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Users\tepe\Box Sync\OB dropseq paper\Tepe and Hill et al\"/>
    </mc:Choice>
  </mc:AlternateContent>
  <bookViews>
    <workbookView xWindow="4545" yWindow="1680" windowWidth="27765" windowHeight="16380" tabRatio="500"/>
  </bookViews>
  <sheets>
    <sheet name="All" sheetId="1" r:id="rId1"/>
    <sheet name="Clust_1_GO" sheetId="2" r:id="rId2"/>
    <sheet name="clust_2_GO" sheetId="3" r:id="rId3"/>
    <sheet name="clust_3_GO" sheetId="4" r:id="rId4"/>
    <sheet name="clust_4_GO" sheetId="5" r:id="rId5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2227" uniqueCount="6114">
  <si>
    <t>x</t>
  </si>
  <si>
    <t>Rpl7</t>
  </si>
  <si>
    <t>Rpl37a</t>
  </si>
  <si>
    <t>Resp18</t>
  </si>
  <si>
    <t>Scg2</t>
  </si>
  <si>
    <t>Serpine2</t>
  </si>
  <si>
    <t>Itm2c</t>
  </si>
  <si>
    <t>Ptma</t>
  </si>
  <si>
    <t>Atp1b1</t>
  </si>
  <si>
    <t>Pbx1</t>
  </si>
  <si>
    <t>Pcp4l1</t>
  </si>
  <si>
    <t>H3f3a</t>
  </si>
  <si>
    <t>Gpsm1</t>
  </si>
  <si>
    <t>Rpl35</t>
  </si>
  <si>
    <t>Gad1</t>
  </si>
  <si>
    <t>C1qtnf4</t>
  </si>
  <si>
    <t>Mpped2</t>
  </si>
  <si>
    <t>Ano3</t>
  </si>
  <si>
    <t>Grem1</t>
  </si>
  <si>
    <t>Scg5</t>
  </si>
  <si>
    <t>Meis2</t>
  </si>
  <si>
    <t>Prokr2</t>
  </si>
  <si>
    <t>Snap25</t>
  </si>
  <si>
    <t>Cst3</t>
  </si>
  <si>
    <t>Nnat</t>
  </si>
  <si>
    <t>Snhg11</t>
  </si>
  <si>
    <t>Pcsk1n</t>
  </si>
  <si>
    <t>Rpl39</t>
  </si>
  <si>
    <t>Hmgb3</t>
  </si>
  <si>
    <t>Rpl10</t>
  </si>
  <si>
    <t>Rps4x</t>
  </si>
  <si>
    <t>Xist</t>
  </si>
  <si>
    <t>Dcx</t>
  </si>
  <si>
    <t>Tmsb4x</t>
  </si>
  <si>
    <t>Stmn2</t>
  </si>
  <si>
    <t>Zfp704</t>
  </si>
  <si>
    <t>Fabp5</t>
  </si>
  <si>
    <t>Pfn2</t>
  </si>
  <si>
    <t>Serpini1</t>
  </si>
  <si>
    <t>Gucy1a3</t>
  </si>
  <si>
    <t>Sfrp2</t>
  </si>
  <si>
    <t>Gm3764</t>
  </si>
  <si>
    <t>Rps27</t>
  </si>
  <si>
    <t>S100a5</t>
  </si>
  <si>
    <t>Sv2a</t>
  </si>
  <si>
    <t>Atp1a1</t>
  </si>
  <si>
    <t>Plppr4</t>
  </si>
  <si>
    <t>Rpl34</t>
  </si>
  <si>
    <t>Penk</t>
  </si>
  <si>
    <t>Igfbpl1</t>
  </si>
  <si>
    <t>Nfib</t>
  </si>
  <si>
    <t>Ybx1</t>
  </si>
  <si>
    <t>Ncdn</t>
  </si>
  <si>
    <t>Marcksl1</t>
  </si>
  <si>
    <t>Hmgn2</t>
  </si>
  <si>
    <t>Stmn1</t>
  </si>
  <si>
    <t>Rpl11</t>
  </si>
  <si>
    <t>Camk2n1</t>
  </si>
  <si>
    <t>Nppa</t>
  </si>
  <si>
    <t>Sema3c</t>
  </si>
  <si>
    <t>Epha5</t>
  </si>
  <si>
    <t>Sparcl1</t>
  </si>
  <si>
    <t>Dynll1</t>
  </si>
  <si>
    <t>Rplp0</t>
  </si>
  <si>
    <t>Cit</t>
  </si>
  <si>
    <t>Actb</t>
  </si>
  <si>
    <t>Nxph1</t>
  </si>
  <si>
    <t>Ptn</t>
  </si>
  <si>
    <t>Nap1l5</t>
  </si>
  <si>
    <t>Snca</t>
  </si>
  <si>
    <t>Tmsb10</t>
  </si>
  <si>
    <t>Snrpg</t>
  </si>
  <si>
    <t>Trh</t>
  </si>
  <si>
    <t>Atp2b2</t>
  </si>
  <si>
    <t>Rpl32</t>
  </si>
  <si>
    <t>Tpi1</t>
  </si>
  <si>
    <t>Ccnd2</t>
  </si>
  <si>
    <t>Apold1</t>
  </si>
  <si>
    <t>Grin2b</t>
  </si>
  <si>
    <t>Ptpro</t>
  </si>
  <si>
    <t>Ldhb</t>
  </si>
  <si>
    <t>Rps9</t>
  </si>
  <si>
    <t>Rps5</t>
  </si>
  <si>
    <t>Apoe</t>
  </si>
  <si>
    <t>Gm9844</t>
  </si>
  <si>
    <t>Rps19</t>
  </si>
  <si>
    <t>Atp1a3</t>
  </si>
  <si>
    <t>Ftl1</t>
  </si>
  <si>
    <t>Gabra5</t>
  </si>
  <si>
    <t>Prss23</t>
  </si>
  <si>
    <t>Nrip3</t>
  </si>
  <si>
    <t>Eif4g2</t>
  </si>
  <si>
    <t>Rps15a</t>
  </si>
  <si>
    <t>Aldoa</t>
  </si>
  <si>
    <t>Rgs10</t>
  </si>
  <si>
    <t>Caly</t>
  </si>
  <si>
    <t>Th</t>
  </si>
  <si>
    <t>Vip</t>
  </si>
  <si>
    <t>Cd24a</t>
  </si>
  <si>
    <t>Psap</t>
  </si>
  <si>
    <t>Chchd10</t>
  </si>
  <si>
    <t>Btg1</t>
  </si>
  <si>
    <t>Atp2b1</t>
  </si>
  <si>
    <t>Syt1</t>
  </si>
  <si>
    <t>Rpl41</t>
  </si>
  <si>
    <t>Rps26</t>
  </si>
  <si>
    <t>Cd63</t>
  </si>
  <si>
    <t>Psd3</t>
  </si>
  <si>
    <t>Rab3a</t>
  </si>
  <si>
    <t>Rpl18a</t>
  </si>
  <si>
    <t>Nfix</t>
  </si>
  <si>
    <t>Prdx2</t>
  </si>
  <si>
    <t>Mt3</t>
  </si>
  <si>
    <t>Mt1</t>
  </si>
  <si>
    <t>Cx3cl1</t>
  </si>
  <si>
    <t>Ndrg4</t>
  </si>
  <si>
    <t>Calb2</t>
  </si>
  <si>
    <t>Rpl13</t>
  </si>
  <si>
    <t>Tubb3</t>
  </si>
  <si>
    <t>Synpr</t>
  </si>
  <si>
    <t>Gng2</t>
  </si>
  <si>
    <t>Cpne6</t>
  </si>
  <si>
    <t>Itm2b</t>
  </si>
  <si>
    <t>Pcdh17</t>
  </si>
  <si>
    <t>Opcml</t>
  </si>
  <si>
    <t>Fxyd6</t>
  </si>
  <si>
    <t>AI593442</t>
  </si>
  <si>
    <t>Islr2</t>
  </si>
  <si>
    <t>Nptn</t>
  </si>
  <si>
    <t>Map2k1</t>
  </si>
  <si>
    <t>Eef1a1</t>
  </si>
  <si>
    <t>Zic1</t>
  </si>
  <si>
    <t>Tmem108</t>
  </si>
  <si>
    <t>Arpp21</t>
  </si>
  <si>
    <t>Inpp5j</t>
  </si>
  <si>
    <t>Selm</t>
  </si>
  <si>
    <t>Camk2b</t>
  </si>
  <si>
    <t>Mdh1</t>
  </si>
  <si>
    <t>Bcl11a</t>
  </si>
  <si>
    <t>Nsg2</t>
  </si>
  <si>
    <t>Ubb</t>
  </si>
  <si>
    <t>Eif4a1</t>
  </si>
  <si>
    <t>Rpl23a</t>
  </si>
  <si>
    <t>Msi2</t>
  </si>
  <si>
    <t>Prkca</t>
  </si>
  <si>
    <t>Rpl38</t>
  </si>
  <si>
    <t>Hn1</t>
  </si>
  <si>
    <t>H3f3b</t>
  </si>
  <si>
    <t>Cyth1</t>
  </si>
  <si>
    <t>Actg1</t>
  </si>
  <si>
    <t>Nrsn1</t>
  </si>
  <si>
    <t>Sox4</t>
  </si>
  <si>
    <t>Tubb2b</t>
  </si>
  <si>
    <t>Sncb</t>
  </si>
  <si>
    <t>Mef2c</t>
  </si>
  <si>
    <t>Gm17750</t>
  </si>
  <si>
    <t>Vcan</t>
  </si>
  <si>
    <t>Map1b</t>
  </si>
  <si>
    <t>Serf1</t>
  </si>
  <si>
    <t>Id2</t>
  </si>
  <si>
    <t>Sox11</t>
  </si>
  <si>
    <t>Rps7</t>
  </si>
  <si>
    <t>Acp1</t>
  </si>
  <si>
    <t>Stxbp6</t>
  </si>
  <si>
    <t>Rps29</t>
  </si>
  <si>
    <t>Rtn1</t>
  </si>
  <si>
    <t>Meg3</t>
  </si>
  <si>
    <t>Ckb</t>
  </si>
  <si>
    <t>Rpl37</t>
  </si>
  <si>
    <t>Basp1</t>
  </si>
  <si>
    <t>Ly6h</t>
  </si>
  <si>
    <t>Shisa8</t>
  </si>
  <si>
    <t>Tuba1a</t>
  </si>
  <si>
    <t>Hnrnpa1</t>
  </si>
  <si>
    <t>Zbtb20</t>
  </si>
  <si>
    <t>Pvrl3</t>
  </si>
  <si>
    <t>Htr1f</t>
  </si>
  <si>
    <t>App</t>
  </si>
  <si>
    <t>Pcp4</t>
  </si>
  <si>
    <t>Rps2</t>
  </si>
  <si>
    <t>Gng13</t>
  </si>
  <si>
    <t>Kank3</t>
  </si>
  <si>
    <t>Rps28</t>
  </si>
  <si>
    <t>Rps18</t>
  </si>
  <si>
    <t>Atp6v1g2</t>
  </si>
  <si>
    <t>Tubb5</t>
  </si>
  <si>
    <t>Rpl36</t>
  </si>
  <si>
    <t>Dlgap1</t>
  </si>
  <si>
    <t>Calm2</t>
  </si>
  <si>
    <t>Nrep</t>
  </si>
  <si>
    <t>Dpysl3</t>
  </si>
  <si>
    <t>Rps14</t>
  </si>
  <si>
    <t>Tcf4</t>
  </si>
  <si>
    <t>Mbp</t>
  </si>
  <si>
    <t>Malat1</t>
  </si>
  <si>
    <t>Cox8a</t>
  </si>
  <si>
    <t>Prune2</t>
  </si>
  <si>
    <t>Kcnip2</t>
  </si>
  <si>
    <t>mt-Nd1</t>
  </si>
  <si>
    <t>mt-Nd2</t>
  </si>
  <si>
    <t>mt-Co1</t>
  </si>
  <si>
    <t>mt-Co2</t>
  </si>
  <si>
    <t>mt-Atp6</t>
  </si>
  <si>
    <t>mt-Co3</t>
  </si>
  <si>
    <t>mt-Nd3</t>
  </si>
  <si>
    <t>mt-Nd4l</t>
  </si>
  <si>
    <t>mt-Nd4</t>
  </si>
  <si>
    <t>mt-Cytb</t>
  </si>
  <si>
    <t>Ptprn</t>
  </si>
  <si>
    <t>Gria3</t>
  </si>
  <si>
    <t>Ccdc88a</t>
  </si>
  <si>
    <t>Gria2</t>
  </si>
  <si>
    <t>Gapdh</t>
  </si>
  <si>
    <t>Npy</t>
  </si>
  <si>
    <t>Slc1a3</t>
  </si>
  <si>
    <t>G0s2</t>
  </si>
  <si>
    <t>Cfl1</t>
  </si>
  <si>
    <t>Rpl6</t>
  </si>
  <si>
    <t>Nfia</t>
  </si>
  <si>
    <t>Pbx3</t>
  </si>
  <si>
    <t>Rprm</t>
  </si>
  <si>
    <t>Sp9</t>
  </si>
  <si>
    <t>Kcnj4</t>
  </si>
  <si>
    <t>Carhsp1</t>
  </si>
  <si>
    <t>Cdkn1b</t>
  </si>
  <si>
    <t>Hap1</t>
  </si>
  <si>
    <t>Rprml</t>
  </si>
  <si>
    <t>Hmgb1</t>
  </si>
  <si>
    <t>Dpysl2</t>
  </si>
  <si>
    <t>Rps3a1</t>
  </si>
  <si>
    <t>Tshz1</t>
  </si>
  <si>
    <t>Cadm2</t>
  </si>
  <si>
    <t>Cbln2</t>
  </si>
  <si>
    <t>Rps11</t>
  </si>
  <si>
    <t>Abracl</t>
  </si>
  <si>
    <t>Dlx6os1</t>
  </si>
  <si>
    <t>Vsnl1</t>
  </si>
  <si>
    <t>Sumo2</t>
  </si>
  <si>
    <t>Sepw1</t>
  </si>
  <si>
    <t>Icam5</t>
  </si>
  <si>
    <t>Rps24</t>
  </si>
  <si>
    <t>Gprc5b</t>
  </si>
  <si>
    <t>Ncam1</t>
  </si>
  <si>
    <t>Gm8730</t>
  </si>
  <si>
    <t>mt-Nd5</t>
  </si>
  <si>
    <t>Grin1</t>
  </si>
  <si>
    <t>Nrxn3</t>
  </si>
  <si>
    <t>Gpr22</t>
  </si>
  <si>
    <t>Sbk1</t>
  </si>
  <si>
    <t>Erh</t>
  </si>
  <si>
    <t>Eno2</t>
  </si>
  <si>
    <t>Atpif1</t>
  </si>
  <si>
    <t>Rps23</t>
  </si>
  <si>
    <t>Got1</t>
  </si>
  <si>
    <t>Slc4a10</t>
  </si>
  <si>
    <t>Baiap2</t>
  </si>
  <si>
    <t>Rasgrp1</t>
  </si>
  <si>
    <t>Sp8</t>
  </si>
  <si>
    <t>Robo2</t>
  </si>
  <si>
    <t>Syp</t>
  </si>
  <si>
    <t>Rpl23a-ps3</t>
  </si>
  <si>
    <t>Sox5</t>
  </si>
  <si>
    <t>Klf7</t>
  </si>
  <si>
    <t>Cacna2d1</t>
  </si>
  <si>
    <t>Celf4</t>
  </si>
  <si>
    <t>Rpl23</t>
  </si>
  <si>
    <t>Marcks</t>
  </si>
  <si>
    <t>Rpl26</t>
  </si>
  <si>
    <t>Rpl17</t>
  </si>
  <si>
    <t>Atp2a2</t>
  </si>
  <si>
    <t>Rps13</t>
  </si>
  <si>
    <t>Elavl4</t>
  </si>
  <si>
    <t>Atp6ap2</t>
  </si>
  <si>
    <t>Vgf</t>
  </si>
  <si>
    <t>Hbb-bs</t>
  </si>
  <si>
    <t>Gria1</t>
  </si>
  <si>
    <t>Hivep2</t>
  </si>
  <si>
    <t>Mtfp1</t>
  </si>
  <si>
    <t>Rps8</t>
  </si>
  <si>
    <t>Dclk1</t>
  </si>
  <si>
    <t>Elavl2</t>
  </si>
  <si>
    <t>Ndufa4</t>
  </si>
  <si>
    <t>Dlx2</t>
  </si>
  <si>
    <t>Mfap2</t>
  </si>
  <si>
    <t>Brinp2</t>
  </si>
  <si>
    <t>Slc12a5</t>
  </si>
  <si>
    <t>Tmem191c</t>
  </si>
  <si>
    <t>Cox5a</t>
  </si>
  <si>
    <t>Rpl7a</t>
  </si>
  <si>
    <t>Cdkn1a</t>
  </si>
  <si>
    <t>Rps27a</t>
  </si>
  <si>
    <t>Runx1t1</t>
  </si>
  <si>
    <t>Dbp</t>
  </si>
  <si>
    <t>9530059O14Rik</t>
  </si>
  <si>
    <t>Ptk2b</t>
  </si>
  <si>
    <t>Rpsa</t>
  </si>
  <si>
    <t>Snrpn</t>
  </si>
  <si>
    <t>Fstl5</t>
  </si>
  <si>
    <t>Mllt11</t>
  </si>
  <si>
    <t>Scgn</t>
  </si>
  <si>
    <t>Nme1</t>
  </si>
  <si>
    <t>Slc32a1</t>
  </si>
  <si>
    <t>Dlx1</t>
  </si>
  <si>
    <t>Cpa6</t>
  </si>
  <si>
    <t>Tpbg</t>
  </si>
  <si>
    <t>Adgra1</t>
  </si>
  <si>
    <t>Fkbp2</t>
  </si>
  <si>
    <t>Nrsn2</t>
  </si>
  <si>
    <t>Cdh2</t>
  </si>
  <si>
    <t>Btf3</t>
  </si>
  <si>
    <t>Hnrnpk</t>
  </si>
  <si>
    <t>Hnrnpab</t>
  </si>
  <si>
    <t>Snrpe</t>
  </si>
  <si>
    <t>Ddah2</t>
  </si>
  <si>
    <t>Syn2</t>
  </si>
  <si>
    <t>Gpm6a</t>
  </si>
  <si>
    <t>Fam49a</t>
  </si>
  <si>
    <t>Aig1</t>
  </si>
  <si>
    <t>Rasl11b</t>
  </si>
  <si>
    <t>Rps15</t>
  </si>
  <si>
    <t>Calb1</t>
  </si>
  <si>
    <t>Dbn1</t>
  </si>
  <si>
    <t>Kcnb2</t>
  </si>
  <si>
    <t>Pantr1</t>
  </si>
  <si>
    <t>Igsf21</t>
  </si>
  <si>
    <t>Rpl22</t>
  </si>
  <si>
    <t>Tac2</t>
  </si>
  <si>
    <t>Ppia</t>
  </si>
  <si>
    <t>Gm27032</t>
  </si>
  <si>
    <t>Cdk4</t>
  </si>
  <si>
    <t>Fabp7</t>
  </si>
  <si>
    <t>Pde1c</t>
  </si>
  <si>
    <t>Faim2</t>
  </si>
  <si>
    <t>Gng4</t>
  </si>
  <si>
    <t>Syt10</t>
  </si>
  <si>
    <t>Vamp2</t>
  </si>
  <si>
    <t>Hdac2</t>
  </si>
  <si>
    <t>Celf2</t>
  </si>
  <si>
    <t>Hmgn1</t>
  </si>
  <si>
    <t>Gpr162</t>
  </si>
  <si>
    <t>Foxp2</t>
  </si>
  <si>
    <t>Higd1a</t>
  </si>
  <si>
    <t>Cdca7</t>
  </si>
  <si>
    <t>Enho</t>
  </si>
  <si>
    <t>Hdac11</t>
  </si>
  <si>
    <t>Gm2000</t>
  </si>
  <si>
    <t>Spock3</t>
  </si>
  <si>
    <t>Aplp1</t>
  </si>
  <si>
    <t>Bex2</t>
  </si>
  <si>
    <t>Pcdh7</t>
  </si>
  <si>
    <t>Pcdh10</t>
  </si>
  <si>
    <t>Zeb2</t>
  </si>
  <si>
    <t>Slc22a17</t>
  </si>
  <si>
    <t>B3galt2</t>
  </si>
  <si>
    <t>Eml5</t>
  </si>
  <si>
    <t>Napb</t>
  </si>
  <si>
    <t>Rsrp1</t>
  </si>
  <si>
    <t>Pik3r1</t>
  </si>
  <si>
    <t>Sh3bp1</t>
  </si>
  <si>
    <t>Ypel3</t>
  </si>
  <si>
    <t>Rgs7</t>
  </si>
  <si>
    <t>R3hdm1</t>
  </si>
  <si>
    <t>Sec62</t>
  </si>
  <si>
    <t>Rpl36a</t>
  </si>
  <si>
    <t>Pnmal2</t>
  </si>
  <si>
    <t>Camkv</t>
  </si>
  <si>
    <t>Cpe</t>
  </si>
  <si>
    <t>Rps10</t>
  </si>
  <si>
    <t>Hint1</t>
  </si>
  <si>
    <t>Grin2a</t>
  </si>
  <si>
    <t>Rps17</t>
  </si>
  <si>
    <t>Srsf3</t>
  </si>
  <si>
    <t>Ppp3ca</t>
  </si>
  <si>
    <t>Lrp1b</t>
  </si>
  <si>
    <t>Rpl10a</t>
  </si>
  <si>
    <t>Atp1b2</t>
  </si>
  <si>
    <t>Ndufa11</t>
  </si>
  <si>
    <t>Mgll</t>
  </si>
  <si>
    <t>Cystm1</t>
  </si>
  <si>
    <t>Rps16</t>
  </si>
  <si>
    <t>Rbfox3</t>
  </si>
  <si>
    <t>Tmem59l</t>
  </si>
  <si>
    <t>Bsg</t>
  </si>
  <si>
    <t>4430402I18Rik</t>
  </si>
  <si>
    <t>Phf24</t>
  </si>
  <si>
    <t>Nat8l</t>
  </si>
  <si>
    <t>Kcnd2</t>
  </si>
  <si>
    <t>Lgr5</t>
  </si>
  <si>
    <t>Cygb</t>
  </si>
  <si>
    <t>Ociad2</t>
  </si>
  <si>
    <t>Arx</t>
  </si>
  <si>
    <t>Cacnb2</t>
  </si>
  <si>
    <t>Tmem158</t>
  </si>
  <si>
    <t>Grb2</t>
  </si>
  <si>
    <t>Opn3</t>
  </si>
  <si>
    <t>Cpne4</t>
  </si>
  <si>
    <t>Son</t>
  </si>
  <si>
    <t>Tpt1</t>
  </si>
  <si>
    <t>Kcnj12</t>
  </si>
  <si>
    <t>Chd3os</t>
  </si>
  <si>
    <t>Rps3</t>
  </si>
  <si>
    <t>Grm5</t>
  </si>
  <si>
    <t>Pde5a</t>
  </si>
  <si>
    <t>Fth1</t>
  </si>
  <si>
    <t>Cirbp</t>
  </si>
  <si>
    <t>Dync1i1</t>
  </si>
  <si>
    <t>Camk2a</t>
  </si>
  <si>
    <t>Atp6v0b</t>
  </si>
  <si>
    <t>Rpl18</t>
  </si>
  <si>
    <t>H2afv</t>
  </si>
  <si>
    <t>Nsg1</t>
  </si>
  <si>
    <t>Uqcrb</t>
  </si>
  <si>
    <t>Ryr2</t>
  </si>
  <si>
    <t>Gm11549</t>
  </si>
  <si>
    <t>Rpl15</t>
  </si>
  <si>
    <t>Slc25a4</t>
  </si>
  <si>
    <t>Kcnf1</t>
  </si>
  <si>
    <t>Mapk1</t>
  </si>
  <si>
    <t>Naca</t>
  </si>
  <si>
    <t>Nrcam</t>
  </si>
  <si>
    <t>Mex3a</t>
  </si>
  <si>
    <t>Ywhae</t>
  </si>
  <si>
    <t>Dbi</t>
  </si>
  <si>
    <t>Pkm</t>
  </si>
  <si>
    <t>Ctxn1</t>
  </si>
  <si>
    <t>Pfkp</t>
  </si>
  <si>
    <t>Ahi1</t>
  </si>
  <si>
    <t>Wipf3</t>
  </si>
  <si>
    <t>Cpne7</t>
  </si>
  <si>
    <t>S100a10</t>
  </si>
  <si>
    <t>Syne1</t>
  </si>
  <si>
    <t>Cspg5</t>
  </si>
  <si>
    <t>Kcnb1</t>
  </si>
  <si>
    <t>Sh3bgrl</t>
  </si>
  <si>
    <t>Rpl31</t>
  </si>
  <si>
    <t>Ndufa13</t>
  </si>
  <si>
    <t>Gda</t>
  </si>
  <si>
    <t>Ppargc1a</t>
  </si>
  <si>
    <t>Hmgn3</t>
  </si>
  <si>
    <t>Slc6a17</t>
  </si>
  <si>
    <t>Chgb</t>
  </si>
  <si>
    <t>Dnm3</t>
  </si>
  <si>
    <t>Pafah1b3</t>
  </si>
  <si>
    <t>Ptp4a1</t>
  </si>
  <si>
    <t>Gm2694</t>
  </si>
  <si>
    <t>Rps27rt</t>
  </si>
  <si>
    <t>Cd1d1</t>
  </si>
  <si>
    <t>Rplp2</t>
  </si>
  <si>
    <t>Calm1</t>
  </si>
  <si>
    <t>Rpl13a</t>
  </si>
  <si>
    <t>Atp6v1e1</t>
  </si>
  <si>
    <t>Ywhaq</t>
  </si>
  <si>
    <t>Atp5g3</t>
  </si>
  <si>
    <t>Elavl3</t>
  </si>
  <si>
    <t>Kcnmb2</t>
  </si>
  <si>
    <t>Cycs</t>
  </si>
  <si>
    <t>Gm14964</t>
  </si>
  <si>
    <t>Cbx3</t>
  </si>
  <si>
    <t>Med22</t>
  </si>
  <si>
    <t>Frrs1l</t>
  </si>
  <si>
    <t>Cox6c</t>
  </si>
  <si>
    <t>Mkl2</t>
  </si>
  <si>
    <t>Mtss1</t>
  </si>
  <si>
    <t>Col6a1</t>
  </si>
  <si>
    <t>Ppp1r14b</t>
  </si>
  <si>
    <t>Vdac1</t>
  </si>
  <si>
    <t>6330403K07Rik</t>
  </si>
  <si>
    <t>Serp2</t>
  </si>
  <si>
    <t>Ube3a</t>
  </si>
  <si>
    <t>Rpl35a</t>
  </si>
  <si>
    <t>Cttnbp2</t>
  </si>
  <si>
    <t>Gal</t>
  </si>
  <si>
    <t>Apc</t>
  </si>
  <si>
    <t>Lingo2</t>
  </si>
  <si>
    <t>Ngfrap1</t>
  </si>
  <si>
    <t>Tceal5</t>
  </si>
  <si>
    <t>Hs6st2</t>
  </si>
  <si>
    <t>Ppdpf</t>
  </si>
  <si>
    <t>Tmem176b</t>
  </si>
  <si>
    <t>Rgs3</t>
  </si>
  <si>
    <t>Arhgap20</t>
  </si>
  <si>
    <t>Pacsin2</t>
  </si>
  <si>
    <t>Gm8186</t>
  </si>
  <si>
    <t>Uqcrq</t>
  </si>
  <si>
    <t>Ubald2</t>
  </si>
  <si>
    <t>A830036E02Rik</t>
  </si>
  <si>
    <t>Trim59</t>
  </si>
  <si>
    <t>Tiam2</t>
  </si>
  <si>
    <t>Rpl21</t>
  </si>
  <si>
    <t>Ddn</t>
  </si>
  <si>
    <t>Ptgds</t>
  </si>
  <si>
    <t>Scn2a1</t>
  </si>
  <si>
    <t>Ywhah</t>
  </si>
  <si>
    <t>Hspa5</t>
  </si>
  <si>
    <t>Rpl28</t>
  </si>
  <si>
    <t>Hba-a1</t>
  </si>
  <si>
    <t>Pdzrn4</t>
  </si>
  <si>
    <t>Sox2</t>
  </si>
  <si>
    <t>Cend1</t>
  </si>
  <si>
    <t>Dnm1</t>
  </si>
  <si>
    <t>Stxbp1</t>
  </si>
  <si>
    <t>Gabra1</t>
  </si>
  <si>
    <t>Per3</t>
  </si>
  <si>
    <t>Bzw2</t>
  </si>
  <si>
    <t>Pacsin1</t>
  </si>
  <si>
    <t>Bcl11b</t>
  </si>
  <si>
    <t>Fau</t>
  </si>
  <si>
    <t>Cds2</t>
  </si>
  <si>
    <t>Arf3</t>
  </si>
  <si>
    <t>Tagln3</t>
  </si>
  <si>
    <t>Rpl29</t>
  </si>
  <si>
    <t>Ptprd</t>
  </si>
  <si>
    <t>Atp5l</t>
  </si>
  <si>
    <t>St8sia2</t>
  </si>
  <si>
    <t>Nos1</t>
  </si>
  <si>
    <t>Matk</t>
  </si>
  <si>
    <t>Necab3</t>
  </si>
  <si>
    <t>Stmn4</t>
  </si>
  <si>
    <t>Rragd</t>
  </si>
  <si>
    <t>Rps12</t>
  </si>
  <si>
    <t>Gucy1b3</t>
  </si>
  <si>
    <t>Hist3h2ba</t>
  </si>
  <si>
    <t>Hmgb2</t>
  </si>
  <si>
    <t>Gabra2</t>
  </si>
  <si>
    <t>Btbd3</t>
  </si>
  <si>
    <t>Rpl27</t>
  </si>
  <si>
    <t>Mycn</t>
  </si>
  <si>
    <t>2010300C02Rik</t>
  </si>
  <si>
    <t>Aplp2</t>
  </si>
  <si>
    <t>Tspan7</t>
  </si>
  <si>
    <t>Eif3e</t>
  </si>
  <si>
    <t>Ntm</t>
  </si>
  <si>
    <t>H2afz</t>
  </si>
  <si>
    <t>Gm10263</t>
  </si>
  <si>
    <t>Cntnap4</t>
  </si>
  <si>
    <t>Zwint</t>
  </si>
  <si>
    <t>Chrm2</t>
  </si>
  <si>
    <t>Lrrc58</t>
  </si>
  <si>
    <t>Cplx1</t>
  </si>
  <si>
    <t>Arf4</t>
  </si>
  <si>
    <t>Atp5g1</t>
  </si>
  <si>
    <t>Morf4l1</t>
  </si>
  <si>
    <t>Pea15a</t>
  </si>
  <si>
    <t>Syn1</t>
  </si>
  <si>
    <t>Syt4</t>
  </si>
  <si>
    <t>Mn1</t>
  </si>
  <si>
    <t>Rasgrf1</t>
  </si>
  <si>
    <t>Erbb4</t>
  </si>
  <si>
    <t>Scd2</t>
  </si>
  <si>
    <t>Shtn1</t>
  </si>
  <si>
    <t>Ube2e3</t>
  </si>
  <si>
    <t>Tmod1</t>
  </si>
  <si>
    <t>Gm15856</t>
  </si>
  <si>
    <t>Pam</t>
  </si>
  <si>
    <t>Thy1</t>
  </si>
  <si>
    <t>Prmt1</t>
  </si>
  <si>
    <t>Npm1</t>
  </si>
  <si>
    <t>Nudt4</t>
  </si>
  <si>
    <t>Atp6v1g1</t>
  </si>
  <si>
    <t>Limd2</t>
  </si>
  <si>
    <t>Tceal3</t>
  </si>
  <si>
    <t>Hsp90b1</t>
  </si>
  <si>
    <t>Lmnb1</t>
  </si>
  <si>
    <t>Hprt</t>
  </si>
  <si>
    <t>Laptm4b</t>
  </si>
  <si>
    <t>Lrrc7</t>
  </si>
  <si>
    <t>Dpp10</t>
  </si>
  <si>
    <t>Impact</t>
  </si>
  <si>
    <t>Unc80</t>
  </si>
  <si>
    <t>Atat1</t>
  </si>
  <si>
    <t>Elmod1</t>
  </si>
  <si>
    <t>Gpi1</t>
  </si>
  <si>
    <t>Gde1</t>
  </si>
  <si>
    <t>Nat14</t>
  </si>
  <si>
    <t>Kcnj3</t>
  </si>
  <si>
    <t>Atp5b</t>
  </si>
  <si>
    <t>Clu</t>
  </si>
  <si>
    <t>Usp46</t>
  </si>
  <si>
    <t>Crmp1</t>
  </si>
  <si>
    <t>Pcbp3</t>
  </si>
  <si>
    <t>Ank2</t>
  </si>
  <si>
    <t>Slitrk2</t>
  </si>
  <si>
    <t>Zswim6</t>
  </si>
  <si>
    <t>Rpl9</t>
  </si>
  <si>
    <t>Rpl27a</t>
  </si>
  <si>
    <t>Hagh</t>
  </si>
  <si>
    <t>Tspan3</t>
  </si>
  <si>
    <t>Cacna2d2</t>
  </si>
  <si>
    <t>Dpysl5</t>
  </si>
  <si>
    <t>Ppp1cc</t>
  </si>
  <si>
    <t>Tbca</t>
  </si>
  <si>
    <t>Bex1</t>
  </si>
  <si>
    <t>Higd2a</t>
  </si>
  <si>
    <t>Gm9493</t>
  </si>
  <si>
    <t>Trp53i11</t>
  </si>
  <si>
    <t>Plvap</t>
  </si>
  <si>
    <t>Ildr2</t>
  </si>
  <si>
    <t>Reln</t>
  </si>
  <si>
    <t>Cntn1</t>
  </si>
  <si>
    <t>Set</t>
  </si>
  <si>
    <t>Slain1</t>
  </si>
  <si>
    <t>Pkp4</t>
  </si>
  <si>
    <t>Pianp</t>
  </si>
  <si>
    <t>Kcnh3</t>
  </si>
  <si>
    <t>Cox5b</t>
  </si>
  <si>
    <t>Nol4</t>
  </si>
  <si>
    <t>Calr</t>
  </si>
  <si>
    <t>Gpx4</t>
  </si>
  <si>
    <t>Usmg5</t>
  </si>
  <si>
    <t>1110001J03Rik</t>
  </si>
  <si>
    <t>Ppp1r16b</t>
  </si>
  <si>
    <t>Edf1</t>
  </si>
  <si>
    <t>Gnb2l1</t>
  </si>
  <si>
    <t>Pcsk2</t>
  </si>
  <si>
    <t>Gng3</t>
  </si>
  <si>
    <t>Ndufb4</t>
  </si>
  <si>
    <t>Lamp5</t>
  </si>
  <si>
    <t>Gaa</t>
  </si>
  <si>
    <t>Tecr</t>
  </si>
  <si>
    <t>Itgav</t>
  </si>
  <si>
    <t>Asic1</t>
  </si>
  <si>
    <t>Cald1</t>
  </si>
  <si>
    <t>Cck</t>
  </si>
  <si>
    <t>Gcnt1</t>
  </si>
  <si>
    <t>Ache</t>
  </si>
  <si>
    <t>Top1</t>
  </si>
  <si>
    <t>Eif4a2</t>
  </si>
  <si>
    <t>Rbm3</t>
  </si>
  <si>
    <t>Rpl4</t>
  </si>
  <si>
    <t>Rps20</t>
  </si>
  <si>
    <t>Cox7b</t>
  </si>
  <si>
    <t>Zcchc18</t>
  </si>
  <si>
    <t>Atp5h</t>
  </si>
  <si>
    <t>Rpl14</t>
  </si>
  <si>
    <t>Cisd1</t>
  </si>
  <si>
    <t>Snx7</t>
  </si>
  <si>
    <t>Zic5</t>
  </si>
  <si>
    <t>Abat</t>
  </si>
  <si>
    <t>Slc6a1</t>
  </si>
  <si>
    <t>Rpl24</t>
  </si>
  <si>
    <t>Cox17</t>
  </si>
  <si>
    <t>Igfbp6</t>
  </si>
  <si>
    <t>Atp5d</t>
  </si>
  <si>
    <t>Fam20c</t>
  </si>
  <si>
    <t>Cnn3</t>
  </si>
  <si>
    <t>2700094K13Rik</t>
  </si>
  <si>
    <t>Ppp2r2b</t>
  </si>
  <si>
    <t>C130071C03Rik</t>
  </si>
  <si>
    <t>PISD</t>
  </si>
  <si>
    <t>Fam184a</t>
  </si>
  <si>
    <t>Arxes1</t>
  </si>
  <si>
    <t>Atp5j</t>
  </si>
  <si>
    <t>Serinc1</t>
  </si>
  <si>
    <t>Fnbp1l</t>
  </si>
  <si>
    <t>Sdk2</t>
  </si>
  <si>
    <t>Map4k4</t>
  </si>
  <si>
    <t>Gabrd</t>
  </si>
  <si>
    <t>Gadd45g</t>
  </si>
  <si>
    <t>Rasgef1a</t>
  </si>
  <si>
    <t>Ppm1e</t>
  </si>
  <si>
    <t>Sema3e</t>
  </si>
  <si>
    <t>Etv1</t>
  </si>
  <si>
    <t>Cd47</t>
  </si>
  <si>
    <t>Magi1</t>
  </si>
  <si>
    <t>Rps26-ps1</t>
  </si>
  <si>
    <t>Chga</t>
  </si>
  <si>
    <t>Sec14l1</t>
  </si>
  <si>
    <t>Stk32c</t>
  </si>
  <si>
    <t>Camk4</t>
  </si>
  <si>
    <t>Nlgn1</t>
  </si>
  <si>
    <t>Sumo1</t>
  </si>
  <si>
    <t>Zmat4</t>
  </si>
  <si>
    <t>Syt7</t>
  </si>
  <si>
    <t>Myo16</t>
  </si>
  <si>
    <t>Fabp3</t>
  </si>
  <si>
    <t>Gpm6b</t>
  </si>
  <si>
    <t>Rps6</t>
  </si>
  <si>
    <t>Atp2b4</t>
  </si>
  <si>
    <t>Csnk1e</t>
  </si>
  <si>
    <t>Ipcef1</t>
  </si>
  <si>
    <t>Brinp1</t>
  </si>
  <si>
    <t>Spock2</t>
  </si>
  <si>
    <t>H2afy2</t>
  </si>
  <si>
    <t>Hnrnpr</t>
  </si>
  <si>
    <t>Tmeff1</t>
  </si>
  <si>
    <t>Pcdh9</t>
  </si>
  <si>
    <t>Necab1</t>
  </si>
  <si>
    <t>Car11</t>
  </si>
  <si>
    <t>Inpp4b</t>
  </si>
  <si>
    <t>Stx1b</t>
  </si>
  <si>
    <t>Rpl10-ps3</t>
  </si>
  <si>
    <t>Pgam1</t>
  </si>
  <si>
    <t>Cacng4</t>
  </si>
  <si>
    <t>Ntng1</t>
  </si>
  <si>
    <t>Cbx1</t>
  </si>
  <si>
    <t>Gas7</t>
  </si>
  <si>
    <t>Ncan</t>
  </si>
  <si>
    <t>Cox7c</t>
  </si>
  <si>
    <t>Nrxn2</t>
  </si>
  <si>
    <t>Uqcc2</t>
  </si>
  <si>
    <t>1810037I17Rik</t>
  </si>
  <si>
    <t>Ube2i</t>
  </si>
  <si>
    <t>Uqcr10</t>
  </si>
  <si>
    <t>Ptms</t>
  </si>
  <si>
    <t>Fam174a</t>
  </si>
  <si>
    <t>Kcna4</t>
  </si>
  <si>
    <t>Zfp57</t>
  </si>
  <si>
    <t>Mgst3</t>
  </si>
  <si>
    <t>Dpp6</t>
  </si>
  <si>
    <t>Scoc</t>
  </si>
  <si>
    <t>Sec61g</t>
  </si>
  <si>
    <t>Gabrb3</t>
  </si>
  <si>
    <t>Dlx5</t>
  </si>
  <si>
    <t>Hpcal4</t>
  </si>
  <si>
    <t>Sub1</t>
  </si>
  <si>
    <t>Ak1</t>
  </si>
  <si>
    <t>Nsf</t>
  </si>
  <si>
    <t>Pou3f2</t>
  </si>
  <si>
    <t>Rpl22l1</t>
  </si>
  <si>
    <t>Rpp25</t>
  </si>
  <si>
    <t>Uchl1</t>
  </si>
  <si>
    <t>Gabrg2</t>
  </si>
  <si>
    <t>Ndufab1</t>
  </si>
  <si>
    <t>Rtn4</t>
  </si>
  <si>
    <t>Fubp1</t>
  </si>
  <si>
    <t>Egf</t>
  </si>
  <si>
    <t>Kcnma1</t>
  </si>
  <si>
    <t>Pgrmc1</t>
  </si>
  <si>
    <t>Slc25a5</t>
  </si>
  <si>
    <t>Nedd4</t>
  </si>
  <si>
    <t>Tnik</t>
  </si>
  <si>
    <t>Sorl1</t>
  </si>
  <si>
    <t>Mex3b</t>
  </si>
  <si>
    <t>Sdhb</t>
  </si>
  <si>
    <t>Pde2a</t>
  </si>
  <si>
    <t>Rab40b</t>
  </si>
  <si>
    <t>Klf9</t>
  </si>
  <si>
    <t>Pde4a</t>
  </si>
  <si>
    <t>Cnr1</t>
  </si>
  <si>
    <t>Rpl3</t>
  </si>
  <si>
    <t>Bnip3l</t>
  </si>
  <si>
    <t>Dock10</t>
  </si>
  <si>
    <t>Prmt2</t>
  </si>
  <si>
    <t>Lrfn5</t>
  </si>
  <si>
    <t>Atp6v1d</t>
  </si>
  <si>
    <t>Adrbk2</t>
  </si>
  <si>
    <t>Ndufs5</t>
  </si>
  <si>
    <t>Cdc42ep3</t>
  </si>
  <si>
    <t>Traf4</t>
  </si>
  <si>
    <t>Mapt</t>
  </si>
  <si>
    <t>Chml</t>
  </si>
  <si>
    <t>Nav3</t>
  </si>
  <si>
    <t>Ilf2</t>
  </si>
  <si>
    <t>Aebp1</t>
  </si>
  <si>
    <t>Zfp462</t>
  </si>
  <si>
    <t>Cort</t>
  </si>
  <si>
    <t>Plcb1</t>
  </si>
  <si>
    <t>Rbfox1</t>
  </si>
  <si>
    <t>S100b</t>
  </si>
  <si>
    <t>Fscn1</t>
  </si>
  <si>
    <t>Crhbp</t>
  </si>
  <si>
    <t>Kirrel3</t>
  </si>
  <si>
    <t>Rbx1</t>
  </si>
  <si>
    <t>Lgr4</t>
  </si>
  <si>
    <t>Cox7a2</t>
  </si>
  <si>
    <t>Ubash3b</t>
  </si>
  <si>
    <t>Tle2</t>
  </si>
  <si>
    <t>Kalrn</t>
  </si>
  <si>
    <t>Ptov1</t>
  </si>
  <si>
    <t>Rpl6l</t>
  </si>
  <si>
    <t>Eef1a2</t>
  </si>
  <si>
    <t>Gnb1</t>
  </si>
  <si>
    <t>Grasp</t>
  </si>
  <si>
    <t>Olfm1</t>
  </si>
  <si>
    <t>Fam212b</t>
  </si>
  <si>
    <t>Tspyl4</t>
  </si>
  <si>
    <t>Atp5a1</t>
  </si>
  <si>
    <t>Sipa1l1</t>
  </si>
  <si>
    <t>Cyp46a1</t>
  </si>
  <si>
    <t>Syndig1l</t>
  </si>
  <si>
    <t>Pebp1</t>
  </si>
  <si>
    <t>Gm26735</t>
  </si>
  <si>
    <t>2700060E02Rik</t>
  </si>
  <si>
    <t>Rabac1</t>
  </si>
  <si>
    <t>Kcnab3</t>
  </si>
  <si>
    <t>Homer2</t>
  </si>
  <si>
    <t>Cdk5r1</t>
  </si>
  <si>
    <t>Dnajb6</t>
  </si>
  <si>
    <t>Acvr1c</t>
  </si>
  <si>
    <t>Apod</t>
  </si>
  <si>
    <t>Ndufa5</t>
  </si>
  <si>
    <t>Trank1</t>
  </si>
  <si>
    <t>Nrgn</t>
  </si>
  <si>
    <t>Zfp536</t>
  </si>
  <si>
    <t>Pdap1</t>
  </si>
  <si>
    <t>Sdc1</t>
  </si>
  <si>
    <t>Ranbp1</t>
  </si>
  <si>
    <t>Lhfpl3</t>
  </si>
  <si>
    <t>Dcdc2a</t>
  </si>
  <si>
    <t>Prss12</t>
  </si>
  <si>
    <t>Smarce1</t>
  </si>
  <si>
    <t>Ndufa6</t>
  </si>
  <si>
    <t>Tmem179</t>
  </si>
  <si>
    <t>Ank3</t>
  </si>
  <si>
    <t>Ampd2</t>
  </si>
  <si>
    <t>Rps25</t>
  </si>
  <si>
    <t>Plppr5</t>
  </si>
  <si>
    <t>Dnaja1</t>
  </si>
  <si>
    <t>6430548M08Rik</t>
  </si>
  <si>
    <t>Aldoc</t>
  </si>
  <si>
    <t>Ndn</t>
  </si>
  <si>
    <t>Mobp</t>
  </si>
  <si>
    <t>Rnd3</t>
  </si>
  <si>
    <t>Plxna4</t>
  </si>
  <si>
    <t>Ndufb2</t>
  </si>
  <si>
    <t>Rpl5</t>
  </si>
  <si>
    <t>Cox14</t>
  </si>
  <si>
    <t>Rbfox2</t>
  </si>
  <si>
    <t>Gabarapl1</t>
  </si>
  <si>
    <t>Adgrb1</t>
  </si>
  <si>
    <t>Gnas</t>
  </si>
  <si>
    <t>Atp6v1a</t>
  </si>
  <si>
    <t>Txnrd1</t>
  </si>
  <si>
    <t>Arpc5</t>
  </si>
  <si>
    <t>Sorcs2</t>
  </si>
  <si>
    <t>Iscu</t>
  </si>
  <si>
    <t>Bambi</t>
  </si>
  <si>
    <t>Snap91</t>
  </si>
  <si>
    <t>Shisa4</t>
  </si>
  <si>
    <t>Pou3f3</t>
  </si>
  <si>
    <t>Sh3bgrl3</t>
  </si>
  <si>
    <t>Gnao1</t>
  </si>
  <si>
    <t>Zic4</t>
  </si>
  <si>
    <t>Foxg1</t>
  </si>
  <si>
    <t>Fkbp3</t>
  </si>
  <si>
    <t>Sphkap</t>
  </si>
  <si>
    <t>Eno1</t>
  </si>
  <si>
    <t>Nrxn1</t>
  </si>
  <si>
    <t>Me3</t>
  </si>
  <si>
    <t>Gm10116</t>
  </si>
  <si>
    <t>Mapre1</t>
  </si>
  <si>
    <t>Cd81</t>
  </si>
  <si>
    <t>Phyhipl</t>
  </si>
  <si>
    <t>Zbtb38</t>
  </si>
  <si>
    <t>Chd7</t>
  </si>
  <si>
    <t>Rit2</t>
  </si>
  <si>
    <t>Clcn3</t>
  </si>
  <si>
    <t>Lix1</t>
  </si>
  <si>
    <t>Hdgfrp3</t>
  </si>
  <si>
    <t>Ndufb10</t>
  </si>
  <si>
    <t>Crhr1</t>
  </si>
  <si>
    <t>Ablim3</t>
  </si>
  <si>
    <t>Rmst</t>
  </si>
  <si>
    <t>Sirpa</t>
  </si>
  <si>
    <t>Arxes2</t>
  </si>
  <si>
    <t>Atp6v1f</t>
  </si>
  <si>
    <t>Flywch2</t>
  </si>
  <si>
    <t>Eif3h</t>
  </si>
  <si>
    <t>A830039N20Rik</t>
  </si>
  <si>
    <t>Dynlrb1</t>
  </si>
  <si>
    <t>Tuba8</t>
  </si>
  <si>
    <t>Dusp14</t>
  </si>
  <si>
    <t>Vipr2</t>
  </si>
  <si>
    <t>Zmiz1</t>
  </si>
  <si>
    <t>Kdm6b</t>
  </si>
  <si>
    <t>Nav1</t>
  </si>
  <si>
    <t>Ezh2</t>
  </si>
  <si>
    <t>Gnai2</t>
  </si>
  <si>
    <t>Prkcb</t>
  </si>
  <si>
    <t>Gria4</t>
  </si>
  <si>
    <t>Rpl8</t>
  </si>
  <si>
    <t>Ubl3</t>
  </si>
  <si>
    <t>Npffr1</t>
  </si>
  <si>
    <t>Atp6ap1</t>
  </si>
  <si>
    <t>Ccdc109b</t>
  </si>
  <si>
    <t>Ttyh1</t>
  </si>
  <si>
    <t>Cacna1e</t>
  </si>
  <si>
    <t>Clstn1</t>
  </si>
  <si>
    <t>Dgkb</t>
  </si>
  <si>
    <t>Iqsec3</t>
  </si>
  <si>
    <t>Ndufs7</t>
  </si>
  <si>
    <t>Akap9</t>
  </si>
  <si>
    <t>Rap1gds1</t>
  </si>
  <si>
    <t>Frat2</t>
  </si>
  <si>
    <t>Uqcr11</t>
  </si>
  <si>
    <t>Tpm1</t>
  </si>
  <si>
    <t>Rnf165</t>
  </si>
  <si>
    <t>Syt5</t>
  </si>
  <si>
    <t>Peg3</t>
  </si>
  <si>
    <t>Smarcc1</t>
  </si>
  <si>
    <t>Syt11</t>
  </si>
  <si>
    <t>Rplp1</t>
  </si>
  <si>
    <t>Pou3f4</t>
  </si>
  <si>
    <t>A830018L16Rik</t>
  </si>
  <si>
    <t>Pid1</t>
  </si>
  <si>
    <t>Paip2</t>
  </si>
  <si>
    <t>Nedd8</t>
  </si>
  <si>
    <t>Snrpf</t>
  </si>
  <si>
    <t>Grip1</t>
  </si>
  <si>
    <t>Grm4</t>
  </si>
  <si>
    <t>Ndufc1</t>
  </si>
  <si>
    <t>Pax6</t>
  </si>
  <si>
    <t>9330158H04Rik</t>
  </si>
  <si>
    <t>Cpne5</t>
  </si>
  <si>
    <t>Ppa1</t>
  </si>
  <si>
    <t>Syne2</t>
  </si>
  <si>
    <t>Ube2d1</t>
  </si>
  <si>
    <t>Igfbp5</t>
  </si>
  <si>
    <t>Kif2a</t>
  </si>
  <si>
    <t>Dlx6</t>
  </si>
  <si>
    <t>Dusp3</t>
  </si>
  <si>
    <t>Cds1</t>
  </si>
  <si>
    <t>Mycl</t>
  </si>
  <si>
    <t>Fuom</t>
  </si>
  <si>
    <t>Ensa</t>
  </si>
  <si>
    <t>Prdx5</t>
  </si>
  <si>
    <t>Gas6</t>
  </si>
  <si>
    <t>Trim9</t>
  </si>
  <si>
    <t>Rasa2</t>
  </si>
  <si>
    <t>Cacna1c</t>
  </si>
  <si>
    <t>Dmtn</t>
  </si>
  <si>
    <t>Dync1i2</t>
  </si>
  <si>
    <t>Mctp1</t>
  </si>
  <si>
    <t>Arhgap27os2</t>
  </si>
  <si>
    <t>Sorcs3</t>
  </si>
  <si>
    <t>Ncald</t>
  </si>
  <si>
    <t>Crip2</t>
  </si>
  <si>
    <t>Acyp2</t>
  </si>
  <si>
    <t>Hist1h2bc</t>
  </si>
  <si>
    <t>Hnrnpf</t>
  </si>
  <si>
    <t>Sorbs2</t>
  </si>
  <si>
    <t>Diras2</t>
  </si>
  <si>
    <t>Fut9</t>
  </si>
  <si>
    <t>Wdr89</t>
  </si>
  <si>
    <t>Klc1</t>
  </si>
  <si>
    <t>Eef2</t>
  </si>
  <si>
    <t>Eif5a</t>
  </si>
  <si>
    <t>Tm6sf1</t>
  </si>
  <si>
    <t>Snhg20</t>
  </si>
  <si>
    <t>Trpc4</t>
  </si>
  <si>
    <t>Purb</t>
  </si>
  <si>
    <t>Rbm4b</t>
  </si>
  <si>
    <t>Itfg1</t>
  </si>
  <si>
    <t>Cplx3</t>
  </si>
  <si>
    <t>Tnnt1</t>
  </si>
  <si>
    <t>Kcnk2</t>
  </si>
  <si>
    <t>Mbtd1</t>
  </si>
  <si>
    <t>Atp6v1c1</t>
  </si>
  <si>
    <t>Atxn7l3b</t>
  </si>
  <si>
    <t>1110004F10Rik</t>
  </si>
  <si>
    <t>Camk2d</t>
  </si>
  <si>
    <t>Gm10036</t>
  </si>
  <si>
    <t>Cacnb3</t>
  </si>
  <si>
    <t>Mdh2</t>
  </si>
  <si>
    <t>Snrpd1</t>
  </si>
  <si>
    <t>Tusc3</t>
  </si>
  <si>
    <t>Plekhb2</t>
  </si>
  <si>
    <t>Rps27l</t>
  </si>
  <si>
    <t>Nebl</t>
  </si>
  <si>
    <t>Zeb1</t>
  </si>
  <si>
    <t>Ypel5</t>
  </si>
  <si>
    <t>Hspa2</t>
  </si>
  <si>
    <t>Vstm2l</t>
  </si>
  <si>
    <t>Tra2b</t>
  </si>
  <si>
    <t>Gnai1</t>
  </si>
  <si>
    <t>Zfp422</t>
  </si>
  <si>
    <t>Ctsl</t>
  </si>
  <si>
    <t>Samd14</t>
  </si>
  <si>
    <t>Gm9843</t>
  </si>
  <si>
    <t>Srsf6</t>
  </si>
  <si>
    <t>Tmx4</t>
  </si>
  <si>
    <t>Tceb2</t>
  </si>
  <si>
    <t>cluster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CORUM</t>
  </si>
  <si>
    <t>CORUM:306</t>
  </si>
  <si>
    <t>Ribosome, cytoplasmic</t>
  </si>
  <si>
    <t>73/80</t>
  </si>
  <si>
    <t>2197,3921,4736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9045,9349,11224,23521,25873,1915,1938,51065,23480,3646,8667,1973,7296,6092,6923,7314,9978,1982,4869,51247,3178,3608,4904,7150,7846,8851,5217,1454,5464,7531,10399,10971,27065,100133941,60,71,1072,1400,1463,1641,1808,1809,4684,5295,8128,10092,10381,56896,57698,91584,347733,55636,1153,6418,10236,23589,801,5478,5902,55506,665,4734,93974,6431,6632,6635,6636,6637,10659,3094,3146,3148,11163,912,1781,3190,4774,4851,7329,7341,51637,286827,1993,3185,6428,6434,2066,3301,4137,6423,7114,25805,1000,1462,4001,4131,8470,10142,23426,203068</t>
  </si>
  <si>
    <t>FAU,RPSA,RPL10A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RPL14,RPL23,RPL35,RPL13A,RPL36,EEF1A1,EEF2,RPS27L,SEC61G,EIF3E,EIF3H,EIF4A1,TXNRD1,ROBO2,ELOB,UBB,RBX1,EIF4G2,NPM1,PAIP2,HNRNPA1,ILF2,YBX1,TOP1,TUBA1A,CDK5R1,PFN2,CSNK1E,PPA1,YWHAE,RACK1,YWHAQ,NSG1,CD24,ACTB,ACTG1,CFL1,CRMP1,NCAN,DCX,DPYSL2,DPYSL3,NCAM1,PIK3R1,ST8SIA2,ARPC5,TUBB3,DPYSL5,SHTN1,PLXNA4,TUBB2B,CHD7,CIRBP,SET,HNRNPR,CARHSP1,CALM1,PPIA,RANBP1,H2AFY2,BNIP3L,NEDD4,ATP5IF1,SRSF6,SNRPD1,SNRPE,SNRPF,SNRPG,CELF2,HINT1,HMGB1,HMGB2,NUDT4,CD1D,DYNC1I2,HNRNPK,NFIA,NOTCH1,UBE2I,SUMO1,RTRAF,TRIM59,ELAVL2,HNRNPF,SRSF3,TRA2B,ERBB4,DNAJA1,MAPT,SFRP2,TMSB4X,BAMBI,CDH2,VCAN,LMNB1,MAP1B,SORBS2,AKAP9,GRIP1,TUBB</t>
  </si>
  <si>
    <t>1_Member</t>
  </si>
  <si>
    <t>2197,3921,4736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9045,9349,11224,23521,25873</t>
  </si>
  <si>
    <t>FAU,RPSA,RPL10A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RPL14,RPL23,RPL35,RPL13A,RPL36</t>
  </si>
  <si>
    <t>Reactome Gene Sets</t>
  </si>
  <si>
    <t>R-HSA-156902</t>
  </si>
  <si>
    <t>Peptide chain elongation</t>
  </si>
  <si>
    <t>75/90</t>
  </si>
  <si>
    <t>1915,1938,3921,4736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9045,9349,11224,23521,25873,51065</t>
  </si>
  <si>
    <t>EEF1A1,EEF2,RPSA,RPL10A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RPL14,RPL23,RPL35,RPL13A,RPL36,RPS27L</t>
  </si>
  <si>
    <t>R-HSA-192823</t>
  </si>
  <si>
    <t>Viral mRNA Translation</t>
  </si>
  <si>
    <t>73/90</t>
  </si>
  <si>
    <t>3921,4736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9045,9349,11224,23521,25873,51065</t>
  </si>
  <si>
    <t>RPSA,RPL10A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RPL14,RPL23,RPL35,RPL13A,RPL36,RPS27L</t>
  </si>
  <si>
    <t>R-HSA-156842</t>
  </si>
  <si>
    <t>Eukaryotic Translation Elongation</t>
  </si>
  <si>
    <t>75/94</t>
  </si>
  <si>
    <t>GO Biological Processes</t>
  </si>
  <si>
    <t>GO:0006614</t>
  </si>
  <si>
    <t>SRP-dependent cotranslational protein targeting to membrane</t>
  </si>
  <si>
    <t>72/91</t>
  </si>
  <si>
    <t>3921,4736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9045,9349,11224,23521,25873</t>
  </si>
  <si>
    <t>RPSA,RPL10A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RPL14,RPL23,RPL35,RPL13A,RPL36</t>
  </si>
  <si>
    <t>R-HSA-2408557</t>
  </si>
  <si>
    <t>Selenocysteine synthesis</t>
  </si>
  <si>
    <t>73/94</t>
  </si>
  <si>
    <t>R-HSA-72764</t>
  </si>
  <si>
    <t>Eukaryotic Translation Termination</t>
  </si>
  <si>
    <t>R-HSA-975956</t>
  </si>
  <si>
    <t>Nonsense Mediated Decay (NMD) independent of the Exon Junction Complex (EJC)</t>
  </si>
  <si>
    <t>73/96</t>
  </si>
  <si>
    <t>GO:0006613</t>
  </si>
  <si>
    <t>cotranslational protein targeting to membrane</t>
  </si>
  <si>
    <t>72/96</t>
  </si>
  <si>
    <t>GO:0045047</t>
  </si>
  <si>
    <t>protein targeting to ER</t>
  </si>
  <si>
    <t>73/100</t>
  </si>
  <si>
    <t>3921,4736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9045,9349,11224,23480,23521,25873</t>
  </si>
  <si>
    <t>RPSA,RPL10A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RPL14,RPL23,RPL35,SEC61G,RPL13A,RPL36</t>
  </si>
  <si>
    <t>R-HSA-72689</t>
  </si>
  <si>
    <t>Formation of a pool of free 40S subunits</t>
  </si>
  <si>
    <t>75/103</t>
  </si>
  <si>
    <t>3646,3921,4736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8667,9045,9349,11224,23521,25873,51065</t>
  </si>
  <si>
    <t>EIF3E,RPSA,RPL10A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EIF3H,RPL14,RPL23,RPL35,RPL13A,RPL36,RPS27L</t>
  </si>
  <si>
    <t>GO:0072599</t>
  </si>
  <si>
    <t>establishment of protein localization to endoplasmic reticulum</t>
  </si>
  <si>
    <t>73/104</t>
  </si>
  <si>
    <t>R-HSA-156827</t>
  </si>
  <si>
    <t>L13a-mediated translational silencing of Ceruloplasmin expression</t>
  </si>
  <si>
    <t>76/113</t>
  </si>
  <si>
    <t>1973,3646,3921,4736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8667,9045,9349,11224,23521,25873,51065</t>
  </si>
  <si>
    <t>EIF4A1,EIF3E,RPSA,RPL10A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EIF3H,RPL14,RPL23,RPL35,RPL13A,RPL36,RPS27L</t>
  </si>
  <si>
    <t>R-HSA-72706</t>
  </si>
  <si>
    <t>GTP hydrolysis and joining of the 60S ribosomal subunit</t>
  </si>
  <si>
    <t>76/114</t>
  </si>
  <si>
    <t>R-HSA-1799339</t>
  </si>
  <si>
    <t>74/113</t>
  </si>
  <si>
    <t>3921,4736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9045,9349,11224,23480,23521,25873,51065</t>
  </si>
  <si>
    <t>RPSA,RPL10A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RPL14,RPL23,RPL35,SEC61G,RPL13A,RPL36,RPS27L</t>
  </si>
  <si>
    <t>R-HSA-927802</t>
  </si>
  <si>
    <t>Nonsense-Mediated Decay (NMD)</t>
  </si>
  <si>
    <t>73/116</t>
  </si>
  <si>
    <t>R-HSA-975957</t>
  </si>
  <si>
    <t>Nonsense Mediated Decay (NMD) enhanced by the Exon Junction Complex (EJC)</t>
  </si>
  <si>
    <t>R-HSA-72613</t>
  </si>
  <si>
    <t>Eukaryotic Translation Initiation</t>
  </si>
  <si>
    <t>76/121</t>
  </si>
  <si>
    <t>R-HSA-72737</t>
  </si>
  <si>
    <t>Cap-dependent Translation Initiation</t>
  </si>
  <si>
    <t>R-HSA-2408522</t>
  </si>
  <si>
    <t>Selenoamino acid metabolism</t>
  </si>
  <si>
    <t>74/119</t>
  </si>
  <si>
    <t>3921,4736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7296,9045,9349,11224,23521,25873,51065</t>
  </si>
  <si>
    <t>RPSA,RPL10A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TXNRD1,RPL14,RPL23,RPL35,RPL13A,RPL36,RPS27L</t>
  </si>
  <si>
    <t>GO:0000184</t>
  </si>
  <si>
    <t>nuclear-transcribed mRNA catabolic process, nonsense-mediated decay</t>
  </si>
  <si>
    <t>73/120</t>
  </si>
  <si>
    <t>3646,3921,4736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9045,9349,11224,23521,25873</t>
  </si>
  <si>
    <t>EIF3E,RPSA,RPL10A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RPL14,RPL23,RPL35,RPL13A,RPL36</t>
  </si>
  <si>
    <t>GO:0070972</t>
  </si>
  <si>
    <t>protein localization to endoplasmic reticulum</t>
  </si>
  <si>
    <t>73/126</t>
  </si>
  <si>
    <t>R-HSA-168273</t>
  </si>
  <si>
    <t>Influenza Viral RNA Transcription and Replication</t>
  </si>
  <si>
    <t>73/134</t>
  </si>
  <si>
    <t>R-HSA-168255</t>
  </si>
  <si>
    <t>Influenza Life Cycle</t>
  </si>
  <si>
    <t>73/144</t>
  </si>
  <si>
    <t>R-HSA-9010553</t>
  </si>
  <si>
    <t>Regulation of expression of SLITs and ROBOs</t>
  </si>
  <si>
    <t>77/172</t>
  </si>
  <si>
    <t>3921,4736,6092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6923,7314,9045,9349,9978,11224,23521,25873,51065</t>
  </si>
  <si>
    <t>RPSA,RPL10A,ROBO2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ELOB,UBB,RPL14,RPL23,RBX1,RPL35,RPL13A,RPL36,RPS27L</t>
  </si>
  <si>
    <t>KEGG Pathway</t>
  </si>
  <si>
    <t>hsa03010</t>
  </si>
  <si>
    <t>Ribosome</t>
  </si>
  <si>
    <t>74/154</t>
  </si>
  <si>
    <t>2197,3921,4736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9045,9349,11224,23521,25873,51065</t>
  </si>
  <si>
    <t>FAU,RPSA,RPL10A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RPL14,RPL23,RPL35,RPL13A,RPL36,RPS27L</t>
  </si>
  <si>
    <t>ko03010</t>
  </si>
  <si>
    <t>R-HSA-168254</t>
  </si>
  <si>
    <t>Influenza Infection</t>
  </si>
  <si>
    <t>73/155</t>
  </si>
  <si>
    <t>GO:0006413</t>
  </si>
  <si>
    <t>translational initiation</t>
  </si>
  <si>
    <t>78/192</t>
  </si>
  <si>
    <t>1973,1982,3646,3921,4736,4869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8667,9045,9349,11224,23521,25873,51247</t>
  </si>
  <si>
    <t>EIF4A1,EIF4G2,EIF3E,RPSA,RPL10A,NPM1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EIF3H,RPL14,RPL23,RPL35,RPL13A,RPL36,PAIP2</t>
  </si>
  <si>
    <t>CORUM:3055</t>
  </si>
  <si>
    <t>Nop56p-associated pre-rRNA complex</t>
  </si>
  <si>
    <t>64/104</t>
  </si>
  <si>
    <t>1915,1938,3178,3608,4736,4869,4904,6122,6124,6125,6128,6129,6130,6132,6133,6134,6135,6137,6138,6139,6141,6142,6144,6146,6147,6152,6154,6155,6157,6158,6159,6160,6161,6165,6168,6170,6173,6175,6176,6181,6187,6194,6201,6202,6203,6205,6206,6207,6208,6209,6210,6217,6218,6222,6228,6229,6235,7150,7846,9045,9349,11224,23521,25873</t>
  </si>
  <si>
    <t>EEF1A1,EEF2,HNRNPA1,ILF2,RPL10A,NPM1,YBX1,RPL3,RPL4,RPL5,RPL6,RPL7,RPL7A,RPL8,RPL9,RPL10,RPL11,RPL13,RPL15,RPL17,RPL18,RPL18A,RPL21,RPL22,RPL23A,RPL24,RPL26,RPL27,RPL27A,RPL28,RPL29,RPL31,RPL32,RPL35A,RPL37A,RPL39,RPL36A,RPLP0,RPLP1,RPLP2,RPS2,RPS6,RPS7,RPS8,RPS9,RPS11,RPS12,RPS13,RPS14,RPS15,RPS15A,RPS16,RPS17,RPS18,RPS23,RPS24,RPS29,TOP1,TUBA1A,RPL14,RPL23,RPL35,RPL13A,RPL36</t>
  </si>
  <si>
    <t>GO:0006612</t>
  </si>
  <si>
    <t>protein targeting to membrane</t>
  </si>
  <si>
    <t>73/162</t>
  </si>
  <si>
    <t>3921,4736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8851,9045,9349,11224,23521,25873</t>
  </si>
  <si>
    <t>RPSA,RPL10A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CDK5R1,RPL14,RPL23,RPL35,RPL13A,RPL36</t>
  </si>
  <si>
    <t>GO Molecular Functions</t>
  </si>
  <si>
    <t>GO:0003735</t>
  </si>
  <si>
    <t>structural constituent of ribosome</t>
  </si>
  <si>
    <t>72/161</t>
  </si>
  <si>
    <t>3921,4736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1,6232,6233,6234,6235,9045,9349,11224,23521,25873,51065</t>
  </si>
  <si>
    <t>RPSA,RPL10A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6,RPS27,RPS27A,RPS28,RPS29,RPL14,RPL23,RPL35,RPL13A,RPL36,RPS27L</t>
  </si>
  <si>
    <t>R-HSA-376176</t>
  </si>
  <si>
    <t>Signaling by ROBO receptors</t>
  </si>
  <si>
    <t>78/219</t>
  </si>
  <si>
    <t>3921,4736,5217,6092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6923,7314,9045,9349,9978,11224,23521,25873,51065</t>
  </si>
  <si>
    <t>RPSA,RPL10A,PFN2,ROBO2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ELOB,UBB,RPL14,RPL23,RBX1,RPL35,RPL13A,RPL36,RPS27L</t>
  </si>
  <si>
    <t>R-HSA-6791226</t>
  </si>
  <si>
    <t>Major pathway of rRNA processing in the nucleolus and cytosol</t>
  </si>
  <si>
    <t>74/186</t>
  </si>
  <si>
    <t>1454,3921,4736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9045,9349,11224,23521,25873,51065</t>
  </si>
  <si>
    <t>CSNK1E,RPSA,RPL10A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RPL14,RPL23,RPL35,RPL13A,RPL36,RPS27L</t>
  </si>
  <si>
    <t>GO:0019083</t>
  </si>
  <si>
    <t>viral transcription</t>
  </si>
  <si>
    <t>72/176</t>
  </si>
  <si>
    <t>R-HSA-8868773</t>
  </si>
  <si>
    <t>rRNA processing in the nucleus and cytosol</t>
  </si>
  <si>
    <t>74/196</t>
  </si>
  <si>
    <t>R-HSA-72312</t>
  </si>
  <si>
    <t>rRNA processing</t>
  </si>
  <si>
    <t>74/206</t>
  </si>
  <si>
    <t>GO:0019080</t>
  </si>
  <si>
    <t>viral gene expression</t>
  </si>
  <si>
    <t>72/190</t>
  </si>
  <si>
    <t>GO:0000956</t>
  </si>
  <si>
    <t>nuclear-transcribed mRNA catabolic process</t>
  </si>
  <si>
    <t>74/211</t>
  </si>
  <si>
    <t>1973,3646,3921,4736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9045,9349,11224,23521,25873</t>
  </si>
  <si>
    <t>EIF4A1,EIF3E,RPSA,RPL10A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RPL14,RPL23,RPL35,RPL13A,RPL36</t>
  </si>
  <si>
    <t>R-HSA-72766</t>
  </si>
  <si>
    <t>Translation</t>
  </si>
  <si>
    <t>80/292</t>
  </si>
  <si>
    <t>1915,1938,1973,3646,3921,4736,5464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8667,9045,9349,11224,23480,23521,25873,51065</t>
  </si>
  <si>
    <t>EEF1A1,EEF2,EIF4A1,EIF3E,RPSA,RPL10A,PPA1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EIF3H,RPL14,RPL23,RPL35,SEC61G,RPL13A,RPL36,RPS27L</t>
  </si>
  <si>
    <t>GO:0090150</t>
  </si>
  <si>
    <t>establishment of protein localization to membrane</t>
  </si>
  <si>
    <t>78/275</t>
  </si>
  <si>
    <t>3921,4736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7531,8851,9045,9349,10399,10971,11224,23521,25873,27065,100133941</t>
  </si>
  <si>
    <t>RPSA,RPL10A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YWHAE,CDK5R1,RPL14,RPL23,RACK1,YWHAQ,RPL35,RPL13A,RPL36,NSG1,CD24</t>
  </si>
  <si>
    <t>R-HSA-422475</t>
  </si>
  <si>
    <t>Axon guidance</t>
  </si>
  <si>
    <t>98/557</t>
  </si>
  <si>
    <t>60,71,1072,1400,1463,1641,1808,1809,3921,4684,4736,5217,5295,6092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6923,7314,7846,8128,8851,9045,9349,9978,10092,10381,11224,23521,25873,51065,56896,57698,91584,347733,100133941</t>
  </si>
  <si>
    <t>ACTB,ACTG1,CFL1,CRMP1,NCAN,DCX,DPYSL2,DPYSL3,RPSA,NCAM1,RPL10A,PFN2,PIK3R1,ROBO2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ELOB,UBB,TUBA1A,ST8SIA2,CDK5R1,RPL14,RPL23,RBX1,ARPC5,TUBB3,RPL35,RPL13A,RPL36,RPS27L,DPYSL5,SHTN1,PLXNA4,TUBB2B,CD24</t>
  </si>
  <si>
    <t>CORUM:308</t>
  </si>
  <si>
    <t>60S ribosomal subunit, cytoplasmic</t>
  </si>
  <si>
    <t>43/47</t>
  </si>
  <si>
    <t>4736,6122,6124,6125,6128,6129,6130,6132,6133,6134,6135,6137,6138,6139,6141,6142,6144,6146,6147,6152,6154,6155,6157,6158,6159,6160,6161,6164,6165,6167,6168,6169,6170,6171,6173,6175,6176,6181,9045,9349,11224,23521,25873</t>
  </si>
  <si>
    <t>RPL10A,RPL3,RPL4,RPL5,RPL6,RPL7,RPL7A,RPL8,RPL9,RPL10,RPL11,RPL13,RPL15,RPL17,RPL18,RPL18A,RPL21,RPL22,RPL23A,RPL24,RPL26,RPL27,RPL27A,RPL28,RPL29,RPL31,RPL32,RPL34,RPL35A,RPL37,RPL37A,RPL38,RPL39,RPL41,RPL36A,RPLP0,RPLP1,RPLP2,RPL14,RPL23,RPL35,RPL13A,RPL36</t>
  </si>
  <si>
    <t>GO:0006364</t>
  </si>
  <si>
    <t>74/260</t>
  </si>
  <si>
    <t>1454,3921,4736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9045,9349,11224,23521,25873,55636</t>
  </si>
  <si>
    <t>CSNK1E,RPSA,RPL10A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RPL14,RPL23,RPL35,RPL13A,RPL36,CHD7</t>
  </si>
  <si>
    <t>GO:0006402</t>
  </si>
  <si>
    <t>mRNA catabolic process</t>
  </si>
  <si>
    <t>80/349</t>
  </si>
  <si>
    <t>1153,1973,3646,3921,4736,4904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6418,7314,9045,9349,10236,11224,23521,23589,25873</t>
  </si>
  <si>
    <t>CIRBP,EIF4A1,EIF3E,RPSA,RPL10A,YBX1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SET,UBB,RPL14,RPL23,HNRNPR,RPL35,RPL13A,CARHSP1,RPL36</t>
  </si>
  <si>
    <t>R-HSA-5663205</t>
  </si>
  <si>
    <t>Infectious disease</t>
  </si>
  <si>
    <t>82/385</t>
  </si>
  <si>
    <t>801,1938,3921,4736,4869,5478,5902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6923,7296,7314,9045,9349,9978,11224,23521,25873,51065</t>
  </si>
  <si>
    <t>CALM1,EEF2,RPSA,RPL10A,NPM1,PPIA,RANBP1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ELOB,TXNRD1,UBB,RPL14,RPL23,RBX1,RPL35,RPL13A,RPL36,RPS27L</t>
  </si>
  <si>
    <t>GO:0016072</t>
  </si>
  <si>
    <t>rRNA metabolic process</t>
  </si>
  <si>
    <t>75/296</t>
  </si>
  <si>
    <t>1454,3921,4736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9045,9349,11224,23521,25873,55506,55636</t>
  </si>
  <si>
    <t>CSNK1E,RPSA,RPL10A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RPL14,RPL23,RPL35,RPL13A,RPL36,H2AFY2,CHD7</t>
  </si>
  <si>
    <t>GO:0042254</t>
  </si>
  <si>
    <t>ribosome biogenesis</t>
  </si>
  <si>
    <t>76/328</t>
  </si>
  <si>
    <t>1454,3921,4736,4869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9045,9349,11224,23521,25873,51065,55636</t>
  </si>
  <si>
    <t>CSNK1E,RPSA,RPL10A,NPM1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RPL14,RPL23,RPL35,RPL13A,RPL36,RPS27L,CHD7</t>
  </si>
  <si>
    <t>GO:0006401</t>
  </si>
  <si>
    <t>RNA catabolic process</t>
  </si>
  <si>
    <t>80/382</t>
  </si>
  <si>
    <t>GO:0006605</t>
  </si>
  <si>
    <t>protein targeting</t>
  </si>
  <si>
    <t>79/396</t>
  </si>
  <si>
    <t>665,3921,4734,4736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7531,8851,9045,9349,10971,11224,23480,23521,25873,93974</t>
  </si>
  <si>
    <t>BNIP3L,RPSA,NEDD4,RPL10A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YWHAE,CDK5R1,RPL14,RPL23,YWHAQ,RPL35,SEC61G,RPL13A,RPL36,ATP5IF1</t>
  </si>
  <si>
    <t>GO:0022613</t>
  </si>
  <si>
    <t>ribonucleoprotein complex biogenesis</t>
  </si>
  <si>
    <t>83/465</t>
  </si>
  <si>
    <t>1153,1454,3921,4736,4869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6431,6632,6635,6636,6637,9045,9349,10659,11224,23521,25873,51065,55636</t>
  </si>
  <si>
    <t>CIRBP,CSNK1E,RPSA,RPL10A,NPM1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SRSF6,SNRPD1,SNRPE,SNRPF,SNRPG,RPL14,RPL23,CELF2,RPL35,RPL13A,RPL36,RPS27L,CHD7</t>
  </si>
  <si>
    <t>GO:0034655</t>
  </si>
  <si>
    <t>nucleobase-containing compound catabolic process</t>
  </si>
  <si>
    <t>85/512</t>
  </si>
  <si>
    <t>1153,1973,3094,3146,3148,3646,3921,4736,4904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6418,7314,9045,9349,10236,10399,11163,11224,23521,23589,25873</t>
  </si>
  <si>
    <t>CIRBP,EIF4A1,HINT1,HMGB1,HMGB2,EIF3E,RPSA,RPL10A,YBX1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SET,UBB,RPL14,RPL23,HNRNPR,RACK1,NUDT4,RPL35,RPL13A,CARHSP1,RPL36</t>
  </si>
  <si>
    <t>R-HSA-71291</t>
  </si>
  <si>
    <t>Metabolism of amino acids and derivatives</t>
  </si>
  <si>
    <t>74/365</t>
  </si>
  <si>
    <t>GO:0016032</t>
  </si>
  <si>
    <t>viral process</t>
  </si>
  <si>
    <t>97/783</t>
  </si>
  <si>
    <t>665,912,1072,1781,1973,3178,3190,3921,4684,4734,4736,4774,4851,4869,5295,5478,5902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6418,7150,7314,7329,7341,7531,9045,9349,9978,10399,11224,23521,25873,51637,286827</t>
  </si>
  <si>
    <t>BNIP3L,CD1D,CFL1,DYNC1I2,EIF4A1,HNRNPA1,HNRNPK,RPSA,NCAM1,NEDD4,RPL10A,NFIA,NOTCH1,NPM1,PIK3R1,PPIA,RANBP1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SET,TOP1,UBB,UBE2I,SUMO1,YWHAE,RPL14,RPL23,RBX1,RACK1,RPL35,RPL13A,RPL36,RTRAF,TRIM59</t>
  </si>
  <si>
    <t>GO:0046700</t>
  </si>
  <si>
    <t>heterocycle catabolic process</t>
  </si>
  <si>
    <t>85/556</t>
  </si>
  <si>
    <t>GO:0044270</t>
  </si>
  <si>
    <t>cellular nitrogen compound catabolic process</t>
  </si>
  <si>
    <t>85/558</t>
  </si>
  <si>
    <t>R-HSA-8953854</t>
  </si>
  <si>
    <t>Metabolism of RNA</t>
  </si>
  <si>
    <t>91/675</t>
  </si>
  <si>
    <t>1454,1973,1993,3178,3185,3190,3921,4736,4904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6418,6428,6431,6434,6632,6635,6636,6637,7314,9045,9349,10236,11224,23521,25873,51065,51637</t>
  </si>
  <si>
    <t>CSNK1E,EIF4A1,ELAVL2,HNRNPA1,HNRNPF,HNRNPK,RPSA,RPL10A,YBX1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SET,SRSF3,SRSF6,TRA2B,SNRPD1,SNRPE,SNRPF,SNRPG,UBB,RPL14,RPL23,HNRNPR,RPL35,RPL13A,RPL36,RPS27L,RTRAF</t>
  </si>
  <si>
    <t>GO:0034470</t>
  </si>
  <si>
    <t>ncRNA processing</t>
  </si>
  <si>
    <t>75/403</t>
  </si>
  <si>
    <t>1454,3921,4736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9045,9349,11224,23521,25873,51637,55636</t>
  </si>
  <si>
    <t>CSNK1E,RPSA,RPL10A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RPL14,RPL23,RPL35,RPL13A,RPL36,RTRAF,CHD7</t>
  </si>
  <si>
    <t>GO:0019439</t>
  </si>
  <si>
    <t>aromatic compound catabolic process</t>
  </si>
  <si>
    <t>85/572</t>
  </si>
  <si>
    <t>GO:1901361</t>
  </si>
  <si>
    <t>organic cyclic compound catabolic process</t>
  </si>
  <si>
    <t>85/603</t>
  </si>
  <si>
    <t>GO:0072594</t>
  </si>
  <si>
    <t>establishment of protein localization to organelle</t>
  </si>
  <si>
    <t>87/647</t>
  </si>
  <si>
    <t>665,2066,3301,3921,4137,4734,4736,5295,5902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6423,7114,7531,9045,9349,10971,11224,23480,23521,25805,25873,55506,93974</t>
  </si>
  <si>
    <t>BNIP3L,ERBB4,DNAJA1,RPSA,MAPT,NEDD4,RPL10A,PIK3R1,RANBP1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SFRP2,TMSB4X,YWHAE,RPL14,RPL23,YWHAQ,RPL35,SEC61G,RPL13A,BAMBI,RPL36,H2AFY2,ATP5IF1</t>
  </si>
  <si>
    <t>GO:0072657</t>
  </si>
  <si>
    <t>protein localization to membrane</t>
  </si>
  <si>
    <t>80/527</t>
  </si>
  <si>
    <t>1000,3921,4736,5295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7531,8851,9045,9349,10399,10971,11224,23521,25873,27065,100133941</t>
  </si>
  <si>
    <t>CDH2,RPSA,RPL10A,PIK3R1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YWHAE,CDK5R1,RPL14,RPL23,RACK1,YWHAQ,RPL35,RPL13A,RPL36,NSG1,CD24</t>
  </si>
  <si>
    <t>GO:0005198</t>
  </si>
  <si>
    <t>structural molecule activity</t>
  </si>
  <si>
    <t>87/711</t>
  </si>
  <si>
    <t>60,71,1462,1463,3921,4001,4131,4736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1,6232,6233,6234,6235,7846,8470,9045,9349,10092,10142,10381,10399,11224,23426,23521,25873,51065,203068,347733</t>
  </si>
  <si>
    <t>ACTB,ACTG1,VCAN,NCAN,RPSA,LMNB1,MAP1B,RPL10A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6,RPS27,RPS27A,RPS28,RPS29,TUBA1A,SORBS2,RPL14,RPL23,ARPC5,AKAP9,TUBB3,RACK1,RPL35,GRIP1,RPL13A,RPL36,RPS27L,TUBB,TUBB2B</t>
  </si>
  <si>
    <t>CORUM:305</t>
  </si>
  <si>
    <t>40S ribosomal subunit, cytoplasmic</t>
  </si>
  <si>
    <t>30/33</t>
  </si>
  <si>
    <t>2197,3921,6187,6188,6191,6193,6194,6201,6202,6203,6204,6205,6206,6207,6208,6209,6210,6217,6218,6222,6223,6224,6228,6229,6230,6231,6232,6233,6234,6235</t>
  </si>
  <si>
    <t>FAU,RPSA,RPS2,RPS3,RPS4X,RPS5,RPS6,RPS7,RPS8,RPS9,RPS10,RPS11,RPS12,RPS13,RPS14,RPS15,RPS15A,RPS16,RPS17,RPS18,RPS19,RPS20,RPS23,RPS24,RPS25,RPS26,RPS27,RPS27A,RPS28,RPS29</t>
  </si>
  <si>
    <t>CORUM:338</t>
  </si>
  <si>
    <t>29/31</t>
  </si>
  <si>
    <t>2197,3921,6187,6188,6191,6193,6194,6201,6202,6203,6204,6205,6206,6207,6208,6209,6210,6217,6218,6222,6223,6224,6228,6229,6230,6231,6233,6234,6235</t>
  </si>
  <si>
    <t>FAU,RPSA,RPS2,RPS3,RPS4X,RPS5,RPS6,RPS7,RPS8,RPS9,RPS10,RPS11,RPS12,RPS13,RPS14,RPS15,RPS15A,RPS16,RPS17,RPS18,RPS19,RPS20,RPS23,RPS24,RPS25,RPS26,RPS27A,RPS28,RPS29</t>
  </si>
  <si>
    <t>GO:0034660</t>
  </si>
  <si>
    <t>ncRNA metabolic process</t>
  </si>
  <si>
    <t>77/576</t>
  </si>
  <si>
    <t>1454,3921,4736,5464,6122,6124,6125,6128,6129,6130,6132,6133,6134,6135,6137,6138,6139,6141,6142,6144,6146,6147,6152,6154,6155,6157,6158,6159,6160,6161,6164,6165,6167,6168,6169,6170,6171,6173,6175,6176,6181,6187,6188,6191,6193,6194,6201,6202,6203,6204,6205,6206,6207,6208,6209,6210,6217,6218,6222,6223,6224,6228,6229,6230,6231,6232,6233,6234,6235,9045,9349,11224,23521,25873,51637,55506,55636</t>
  </si>
  <si>
    <t>CSNK1E,RPSA,RPL10A,PPA1,RPL3,RPL4,RPL5,RPL6,RPL7,RPL7A,RPL8,RPL9,RPL10,RPL11,RPL13,RPL15,RPL17,RPL18,RPL18A,RPL21,RPL22,RPL23A,RPL24,RPL26,RPL27,RPL27A,RPL28,RPL29,RPL31,RPL32,RPL34,RPL35A,RPL37,RPL37A,RPL38,RPL39,RPL41,RPL36A,RPLP0,RPLP1,RPLP2,RPS2,RPS3,RPS4X,RPS5,RPS6,RPS7,RPS8,RPS9,RPS10,RPS11,RPS12,RPS13,RPS14,RPS15,RPS15A,RPS16,RPS17,RPS18,RPS19,RPS20,RPS23,RPS24,RPS25,RPS26,RPS27,RPS27A,RPS28,RPS29,RPL14,RPL23,RPL35,RPL13A,RPL36,RTRAF,H2AFY2,CHD7</t>
  </si>
  <si>
    <t>R-HSA-72695</t>
  </si>
  <si>
    <t>Formation of the ternary complex, and subsequently, the 43S complex</t>
  </si>
  <si>
    <t>32/53</t>
  </si>
  <si>
    <t>3646,3921,6187,6188,6191,6193,6194,6201,6202,6203,6204,6205,6206,6207,6208,6209,6210,6217,6218,6222,6223,6224,6228,6229,6230,6231,6232,6233,6234,6235,8667,51065</t>
  </si>
  <si>
    <t>EIF3E,RPSA,RPS2,RPS3,RPS4X,RPS5,RPS6,RPS7,RPS8,RPS9,RPS10,RPS11,RPS12,RPS13,RPS14,RPS15,RPS15A,RPS16,RPS17,RPS18,RPS19,RPS20,RPS23,RPS24,RPS25,RPS26,RPS27,RPS27A,RPS28,RPS29,EIF3H,RPS27L</t>
  </si>
  <si>
    <t>R-HSA-72649</t>
  </si>
  <si>
    <t>Translation initiation complex formation</t>
  </si>
  <si>
    <t>33/60</t>
  </si>
  <si>
    <t>1973,3646,3921,6187,6188,6191,6193,6194,6201,6202,6203,6204,6205,6206,6207,6208,6209,6210,6217,6218,6222,6223,6224,6228,6229,6230,6231,6232,6233,6234,6235,8667,51065</t>
  </si>
  <si>
    <t>EIF4A1,EIF3E,RPSA,RPS2,RPS3,RPS4X,RPS5,RPS6,RPS7,RPS8,RPS9,RPS10,RPS11,RPS12,RPS13,RPS14,RPS15,RPS15A,RPS16,RPS17,RPS18,RPS19,RPS20,RPS23,RPS24,RPS25,RPS26,RPS27,RPS27A,RPS28,RPS29,EIF3H,RPS27L</t>
  </si>
  <si>
    <t>R-HSA-72702</t>
  </si>
  <si>
    <t>Ribosomal scanning and start codon recognition</t>
  </si>
  <si>
    <t>R-HSA-72662</t>
  </si>
  <si>
    <t>Activation of the mRNA upon binding of the cap-binding complex and eIFs, and subsequent binding to 4</t>
  </si>
  <si>
    <t>33/61</t>
  </si>
  <si>
    <t>GO:0002181</t>
  </si>
  <si>
    <t>cytoplasmic translation</t>
  </si>
  <si>
    <t>21/64</t>
  </si>
  <si>
    <t>1938,6124,6128,6129,6132,6133,6138,6146,6154,6157,6159,6160,6165,6173,6176,6181,6188,6201,6224,23521,25873</t>
  </si>
  <si>
    <t>EEF2,RPL4,RPL6,RPL7,RPL8,RPL9,RPL15,RPL22,RPL26,RPL27A,RPL29,RPL31,RPL35A,RPL36A,RPLP1,RPLP2,RPS3,RPS7,RPS20,RPL13A,RPL36</t>
  </si>
  <si>
    <t>2_Summary</t>
  </si>
  <si>
    <t>CORUM:5380</t>
  </si>
  <si>
    <t>TRBP containing complex (DICER, RPL7A, EIF6, MOV10 and subunits of the 60S ribosomal particle)</t>
  </si>
  <si>
    <t>18/25</t>
  </si>
  <si>
    <t>4736,6129,6130,6135,6137,6138,6142,6144,6155,6158,6161,6164,6165,6168,6176,6181,9045,25873</t>
  </si>
  <si>
    <t>RPL10A,RPL7,RPL7A,RPL11,RPL13,RPL15,RPL18A,RPL21,RPL27,RPL28,RPL32,RPL34,RPL35A,RPL37A,RPLP1,RPLP2,RPL14,RPL36</t>
  </si>
  <si>
    <t>2_Member</t>
  </si>
  <si>
    <t>3_Summary</t>
  </si>
  <si>
    <t>Hallmark Gene Sets</t>
  </si>
  <si>
    <t>M5926</t>
  </si>
  <si>
    <t>HALLMARK MYC TARGETS V1</t>
  </si>
  <si>
    <t>33/200</t>
  </si>
  <si>
    <t>1019,1973,1982,2079,3015,3066,3178,3608,4869,5478,5902,6128,6141,6146,6164,6175,6187,6188,6193,6194,6204,6418,6428,6434,6599,6632,6637,7531,9045,10236,10399,10971,11335</t>
  </si>
  <si>
    <t>CDK4,EIF4A1,EIF4G2,ERH,H2AFZ,HDAC2,HNRNPA1,ILF2,NPM1,PPIA,RANBP1,RPL6,RPL18,RPL22,RPL34,RPLP0,RPS2,RPS3,RPS5,RPS6,RPS10,SET,SRSF3,TRA2B,SMARCC1,SNRPD1,SNRPG,YWHAE,RPL14,HNRNPR,RACK1,YWHAQ,CBX3</t>
  </si>
  <si>
    <t>3_Member</t>
  </si>
  <si>
    <t>4_Summary</t>
  </si>
  <si>
    <t>GO:0042255</t>
  </si>
  <si>
    <t>ribosome assembly</t>
  </si>
  <si>
    <t>19/60</t>
  </si>
  <si>
    <t>3921,4869,6122,6125,6128,6134,6135,6147,6152,6169,6193,6204,6208,6209,6218,6223,6232,6234,51065,1153,6228,6431,6632,6635,6636,6637,10659,23521,6194,6201,6202,6217,6229,71,1454,1781,4851,6188,7531,7846,10142,22919,23224,54874,55704,79969,83658,203068,286827</t>
  </si>
  <si>
    <t>RPSA,NPM1,RPL3,RPL5,RPL6,RPL10,RPL11,RPL23A,RPL24,RPL38,RPS5,RPS10,RPS14,RPS15,RPS17,RPS19,RPS27,RPS28,RPS27L,CIRBP,RPS23,SRSF6,SNRPD1,SNRPE,SNRPF,SNRPG,CELF2,RPL13A,RPS6,RPS7,RPS8,RPS16,RPS24,ACTG1,CSNK1E,DYNC1I2,NOTCH1,RPS3,YWHAE,TUBA1A,AKAP9,MAPRE1,SYNE2,FNBP1L,CCDC88A,ATAT1,DYNLRB1,TUBB,TRIM59</t>
  </si>
  <si>
    <t>4_Member</t>
  </si>
  <si>
    <t>3921,4869,6122,6125,6128,6134,6135,6147,6152,6169,6193,6204,6208,6209,6218,6223,6232,6234,51065</t>
  </si>
  <si>
    <t>RPSA,NPM1,RPL3,RPL5,RPL6,RPL10,RPL11,RPL23A,RPL24,RPL38,RPS5,RPS10,RPS14,RPS15,RPS17,RPS19,RPS27,RPS28,RPS27L</t>
  </si>
  <si>
    <t>GO:0022618</t>
  </si>
  <si>
    <t>ribonucleoprotein complex assembly</t>
  </si>
  <si>
    <t>28/206</t>
  </si>
  <si>
    <t>1153,3921,4869,6122,6125,6128,6134,6135,6147,6152,6169,6193,6204,6208,6209,6218,6223,6228,6232,6234,6431,6632,6635,6636,6637,10659,23521,51065</t>
  </si>
  <si>
    <t>CIRBP,RPSA,NPM1,RPL3,RPL5,RPL6,RPL10,RPL11,RPL23A,RPL24,RPL38,RPS5,RPS10,RPS14,RPS15,RPS17,RPS19,RPS23,RPS27,RPS28,SRSF6,SNRPD1,SNRPE,SNRPF,SNRPG,CELF2,RPL13A,RPS27L</t>
  </si>
  <si>
    <t>GO:0071826</t>
  </si>
  <si>
    <t>ribonucleoprotein complex subunit organization</t>
  </si>
  <si>
    <t>28/218</t>
  </si>
  <si>
    <t>GO:0000028</t>
  </si>
  <si>
    <t>ribosomal small subunit assembly</t>
  </si>
  <si>
    <t>11/19</t>
  </si>
  <si>
    <t>3921,6169,6193,6204,6208,6209,6218,6223,6232,6234,51065</t>
  </si>
  <si>
    <t>RPSA,RPL38,RPS5,RPS10,RPS14,RPS15,RPS17,RPS19,RPS27,RPS28,RPS27L</t>
  </si>
  <si>
    <t>GO:0042274</t>
  </si>
  <si>
    <t>ribosomal small subunit biogenesis</t>
  </si>
  <si>
    <t>16/70</t>
  </si>
  <si>
    <t>3921,6169,6193,6194,6201,6202,6204,6208,6209,6217,6218,6223,6229,6232,6234,51065</t>
  </si>
  <si>
    <t>RPSA,RPL38,RPS5,RPS6,RPS7,RPS8,RPS10,RPS14,RPS15,RPS16,RPS17,RPS19,RPS24,RPS27,RPS28,RPS27L</t>
  </si>
  <si>
    <t>GO:0070925</t>
  </si>
  <si>
    <t>organelle assembly</t>
  </si>
  <si>
    <t>37/797</t>
  </si>
  <si>
    <t>71,1153,1454,1781,3921,4851,4869,6122,6125,6128,6134,6135,6147,6152,6169,6188,6193,6204,6208,6209,6218,6223,6228,6232,6234,7531,7846,10142,22919,23224,51065,54874,55704,79969,83658,203068,286827</t>
  </si>
  <si>
    <t>ACTG1,CIRBP,CSNK1E,DYNC1I2,RPSA,NOTCH1,NPM1,RPL3,RPL5,RPL6,RPL10,RPL11,RPL23A,RPL24,RPL38,RPS3,RPS5,RPS10,RPS14,RPS15,RPS17,RPS19,RPS23,RPS27,RPS28,YWHAE,TUBA1A,AKAP9,MAPRE1,SYNE2,RPS27L,FNBP1L,CCDC88A,ATAT1,DYNLRB1,TUBB,TRIM59</t>
  </si>
  <si>
    <t>5_Summary</t>
  </si>
  <si>
    <t>GO:0019843</t>
  </si>
  <si>
    <t>rRNA binding</t>
  </si>
  <si>
    <t>18/59</t>
  </si>
  <si>
    <t>1153,1938,6122,6125,6132,6133,6135,6147,6167,6188,6191,6193,6203,6205,6207,6208,6222,9349</t>
  </si>
  <si>
    <t>CIRBP,EEF2,RPL3,RPL5,RPL8,RPL9,RPL11,RPL23A,RPL37,RPS3,RPS4X,RPS5,RPS9,RPS11,RPS13,RPS14,RPS18,RPL23</t>
  </si>
  <si>
    <t>5_Member</t>
  </si>
  <si>
    <t>GO:0070181</t>
  </si>
  <si>
    <t>small ribosomal subunit rRNA binding</t>
  </si>
  <si>
    <t>4/8</t>
  </si>
  <si>
    <t>1153,6188,6207,6208</t>
  </si>
  <si>
    <t>CIRBP,RPS3,RPS13,RPS14</t>
  </si>
  <si>
    <t>6_Summary</t>
  </si>
  <si>
    <t>GO:0007420</t>
  </si>
  <si>
    <t>brain development</t>
  </si>
  <si>
    <t>46/689</t>
  </si>
  <si>
    <t>60,378,801,1000,1454,1745,1746,1749,1808,2066,2146,2290,2775,3020,3021,3925,4781,4826,4851,5050,5080,5101,5454,5455,5456,6092,6423,6434,6657,7314,7531,8851,9839,10092,10409,10971,23135,23224,23543,55506,55636,64919,79969,91584,93986,170302</t>
  </si>
  <si>
    <t>ACTB,ARF4,CALM1,CDH2,CSNK1E,DLX1,DLX2,DLX5,DPYSL2,ERBB4,EZH2,FOXG1,GNAO1,H3F3A,H3F3B,STMN1,NFIB,NNAT,NOTCH1,PAFAH1B3,PAX6,PCDH9,POU3F2,POU3F3,POU3F4,ROBO2,SFRP2,TRA2B,SOX2,UBB,YWHAE,CDK5R1,ZEB2,ARPC5,BASP1,YWHAQ,KDM6B,SYNE2,RBFOX2,H2AFY2,CHD7,BCL11B,ATAT1,PLXNA4,FOXP2,ARX</t>
  </si>
  <si>
    <t>6_Member</t>
  </si>
  <si>
    <t>GO:0060322</t>
  </si>
  <si>
    <t>head development</t>
  </si>
  <si>
    <t>46/725</t>
  </si>
  <si>
    <t>GO:0030900</t>
  </si>
  <si>
    <t>forebrain development</t>
  </si>
  <si>
    <t>30/366</t>
  </si>
  <si>
    <t>1000,1745,1746,1749,2066,2146,2775,4781,4851,5080,5101,5454,5455,5456,6092,6434,6657,7314,7531,8851,9839,10092,23135,23224,55636,64919,79969,91584,93986,170302</t>
  </si>
  <si>
    <t>CDH2,DLX1,DLX2,DLX5,ERBB4,EZH2,GNAO1,NFIB,NOTCH1,PAX6,PCDH9,POU3F2,POU3F3,POU3F4,ROBO2,TRA2B,SOX2,UBB,YWHAE,CDK5R1,ZEB2,ARPC5,KDM6B,SYNE2,CHD7,BCL11B,ATAT1,PLXNA4,FOXP2,ARX</t>
  </si>
  <si>
    <t>GO:0021537</t>
  </si>
  <si>
    <t>telencephalon development</t>
  </si>
  <si>
    <t>23/238</t>
  </si>
  <si>
    <t>1000,1745,1746,1749,2066,2146,4781,5080,5454,5455,6092,6434,7531,8851,9839,23135,23224,55636,64919,79969,91584,93986,170302</t>
  </si>
  <si>
    <t>CDH2,DLX1,DLX2,DLX5,ERBB4,EZH2,NFIB,PAX6,POU3F2,POU3F3,ROBO2,TRA2B,YWHAE,CDK5R1,ZEB2,KDM6B,SYNE2,CHD7,BCL11B,ATAT1,PLXNA4,FOXP2,ARX</t>
  </si>
  <si>
    <t>GO:0021761</t>
  </si>
  <si>
    <t>limbic system development</t>
  </si>
  <si>
    <t>11/102</t>
  </si>
  <si>
    <t>1745,1746,2146,5454,7314,7531,8851,9839,10092,23135,79969</t>
  </si>
  <si>
    <t>DLX1,DLX2,EZH2,POU3F2,UBB,YWHAE,CDK5R1,ZEB2,ARPC5,KDM6B,ATAT1</t>
  </si>
  <si>
    <t>GO:0021766</t>
  </si>
  <si>
    <t>hippocampus development</t>
  </si>
  <si>
    <t>8/75</t>
  </si>
  <si>
    <t>1745,1746,2146,7531,8851,9839,23135,79969</t>
  </si>
  <si>
    <t>DLX1,DLX2,EZH2,YWHAE,CDK5R1,ZEB2,KDM6B,ATAT1</t>
  </si>
  <si>
    <t>7_Summary</t>
  </si>
  <si>
    <t>GO:0050767</t>
  </si>
  <si>
    <t>regulation of neurogenesis</t>
  </si>
  <si>
    <t>42/666</t>
  </si>
  <si>
    <t>1000,1072,1400,1454,1745,1746,1808,1809,2066,2146,3066,3148,4131,4137,4610,4613,4734,4851,5080,5087,5454,6092,6423,6657,6664,6925,6935,8851,9448,9839,10439,11075,53335,55636,55704,57554,57611,57698,57795,64919,91584,347733,6223,5217,10602,23224,54874,89795,694,1019,1027,1982,3020,3021,3776,10399,10409,10477,10933,55506,170302,347252,2778,3275,8470,57178,25805,7114,10092</t>
  </si>
  <si>
    <t>CDH2,CFL1,CRMP1,CSNK1E,DLX1,DLX2,DPYSL2,DPYSL3,ERBB4,EZH2,HDAC2,HMGB2,MAP1B,MAPT,MYCL,MYCN,NEDD4,NOTCH1,PAX6,PBX1,POU3F2,ROBO2,SFRP2,SOX2,SOX11,TCF4,ZEB1,CDK5R1,MAP4K4,ZEB2,OLFM1,STMN2,BCL11A,CHD7,CCDC88A,LRRC7,ISLR2,SHTN1,BRINP2,BCL11B,PLXNA4,TUBB2B,RPS19,PFN2,CDC42EP3,SYNE2,FNBP1L,NAV3,BTG1,CDK4,CDKN1B,EIF4G2,H3F3A,H3F3B,KCNK2,RACK1,BASP1,UBE2E3,MORF4L1,H2AFY2,ARX,IGFBPL1,GNAS,PRMT2,SORBS2,ZMIZ1,BAMBI,TMSB4X,ARPC5</t>
  </si>
  <si>
    <t>7_Member</t>
  </si>
  <si>
    <t>1000,1072,1400,1454,1745,1746,1808,1809,2066,2146,3066,3148,4131,4137,4610,4613,4734,4851,5080,5087,5454,6092,6423,6657,6664,6925,6935,8851,9448,9839,10439,11075,53335,55636,55704,57554,57611,57698,57795,64919,91584,347733</t>
  </si>
  <si>
    <t>CDH2,CFL1,CRMP1,CSNK1E,DLX1,DLX2,DPYSL2,DPYSL3,ERBB4,EZH2,HDAC2,HMGB2,MAP1B,MAPT,MYCL,MYCN,NEDD4,NOTCH1,PAX6,PBX1,POU3F2,ROBO2,SFRP2,SOX2,SOX11,TCF4,ZEB1,CDK5R1,MAP4K4,ZEB2,OLFM1,STMN2,BCL11A,CHD7,CCDC88A,LRRC7,ISLR2,SHTN1,BRINP2,BCL11B,PLXNA4,TUBB2B</t>
  </si>
  <si>
    <t>GO:0045664</t>
  </si>
  <si>
    <t>regulation of neuron differentiation</t>
  </si>
  <si>
    <t>37/532</t>
  </si>
  <si>
    <t>1072,1400,1454,1745,1746,1808,1809,3066,4131,4137,4610,4613,4734,4851,5080,5087,5454,6092,6423,6657,6664,6925,6935,8851,9448,9839,10439,11075,53335,55704,57554,57611,57698,57795,64919,91584,347733</t>
  </si>
  <si>
    <t>CFL1,CRMP1,CSNK1E,DLX1,DLX2,DPYSL2,DPYSL3,HDAC2,MAP1B,MAPT,MYCL,MYCN,NEDD4,NOTCH1,PAX6,PBX1,POU3F2,ROBO2,SFRP2,SOX2,SOX11,TCF4,ZEB1,CDK5R1,MAP4K4,ZEB2,OLFM1,STMN2,BCL11A,CCDC88A,LRRC7,ISLR2,SHTN1,BRINP2,BCL11B,PLXNA4,TUBB2B</t>
  </si>
  <si>
    <t>GO:0051960</t>
  </si>
  <si>
    <t>regulation of nervous system development</t>
  </si>
  <si>
    <t>42/760</t>
  </si>
  <si>
    <t>GO:0060284</t>
  </si>
  <si>
    <t>regulation of cell development</t>
  </si>
  <si>
    <t>43/794</t>
  </si>
  <si>
    <t>1000,1072,1400,1454,1745,1746,1808,1809,2066,2146,3066,3148,4131,4137,4610,4613,4734,4851,5080,5087,5454,6092,6223,6423,6657,6664,6925,6935,8851,9448,9839,10439,11075,53335,55636,55704,57554,57611,57698,57795,64919,91584,347733</t>
  </si>
  <si>
    <t>CDH2,CFL1,CRMP1,CSNK1E,DLX1,DLX2,DPYSL2,DPYSL3,ERBB4,EZH2,HDAC2,HMGB2,MAP1B,MAPT,MYCL,MYCN,NEDD4,NOTCH1,PAX6,PBX1,POU3F2,ROBO2,RPS19,SFRP2,SOX2,SOX11,TCF4,ZEB1,CDK5R1,MAP4K4,ZEB2,OLFM1,STMN2,BCL11A,CHD7,CCDC88A,LRRC7,ISLR2,SHTN1,BRINP2,BCL11B,PLXNA4,TUBB2B</t>
  </si>
  <si>
    <t>GO:0010975</t>
  </si>
  <si>
    <t>regulation of neuron projection development</t>
  </si>
  <si>
    <t>23/381</t>
  </si>
  <si>
    <t>1072,1400,1808,1809,3066,4131,4137,4734,5454,6092,6423,8851,9448,9839,10439,11075,53335,55704,57554,57611,57698,91584,347733</t>
  </si>
  <si>
    <t>CFL1,CRMP1,DPYSL2,DPYSL3,HDAC2,MAP1B,MAPT,NEDD4,POU3F2,ROBO2,SFRP2,CDK5R1,MAP4K4,ZEB2,OLFM1,STMN2,BCL11A,CCDC88A,LRRC7,ISLR2,SHTN1,PLXNA4,TUBB2B</t>
  </si>
  <si>
    <t>GO:0120035</t>
  </si>
  <si>
    <t>regulation of plasma membrane bounded cell projection organization</t>
  </si>
  <si>
    <t>28/564</t>
  </si>
  <si>
    <t>1072,1400,1808,1809,3066,4131,4137,4734,5217,5454,6092,6423,8851,9448,9839,10439,10602,11075,23224,53335,54874,55704,57554,57611,57698,89795,91584,347733</t>
  </si>
  <si>
    <t>CFL1,CRMP1,DPYSL2,DPYSL3,HDAC2,MAP1B,MAPT,NEDD4,PFN2,POU3F2,ROBO2,SFRP2,CDK5R1,MAP4K4,ZEB2,OLFM1,CDC42EP3,STMN2,SYNE2,BCL11A,FNBP1L,CCDC88A,LRRC7,ISLR2,SHTN1,NAV3,PLXNA4,TUBB2B</t>
  </si>
  <si>
    <t>GO:0031344</t>
  </si>
  <si>
    <t>regulation of cell projection organization</t>
  </si>
  <si>
    <t>28/574</t>
  </si>
  <si>
    <t>GO:0040008</t>
  </si>
  <si>
    <t>regulation of growth</t>
  </si>
  <si>
    <t>28/654</t>
  </si>
  <si>
    <t>694,1019,1027,1808,1982,2066,3020,3021,3776,4131,4137,4851,5454,6423,8851,10399,10409,10439,10477,10933,53335,55506,55636,57611,57698,91584,170302,347252</t>
  </si>
  <si>
    <t>BTG1,CDK4,CDKN1B,DPYSL2,EIF4G2,ERBB4,H3F3A,H3F3B,KCNK2,MAP1B,MAPT,NOTCH1,POU3F2,SFRP2,CDK5R1,RACK1,BASP1,OLFM1,UBE2E3,MORF4L1,BCL11A,H2AFY2,CHD7,ISLR2,SHTN1,PLXNA4,ARX,IGFBPL1</t>
  </si>
  <si>
    <t>GO:0048638</t>
  </si>
  <si>
    <t>regulation of developmental growth</t>
  </si>
  <si>
    <t>18/311</t>
  </si>
  <si>
    <t>1019,1808,2066,3776,4131,4137,4851,5454,6423,8851,10409,10439,53335,55636,57611,57698,91584,170302</t>
  </si>
  <si>
    <t>CDK4,DPYSL2,ERBB4,KCNK2,MAP1B,MAPT,NOTCH1,POU3F2,SFRP2,CDK5R1,BASP1,OLFM1,BCL11A,CHD7,ISLR2,SHTN1,PLXNA4,ARX</t>
  </si>
  <si>
    <t>GO:0050769</t>
  </si>
  <si>
    <t>positive regulation of neurogenesis</t>
  </si>
  <si>
    <t>20/388</t>
  </si>
  <si>
    <t>1454,1745,1746,1809,3066,4131,4137,4851,5080,6092,6664,6925,6935,9839,11075,57554,57611,57698,57795,347733</t>
  </si>
  <si>
    <t>CSNK1E,DLX1,DLX2,DPYSL3,HDAC2,MAP1B,MAPT,NOTCH1,PAX6,ROBO2,SOX11,TCF4,ZEB1,ZEB2,STMN2,LRRC7,ISLR2,SHTN1,BRINP2,TUBB2B</t>
  </si>
  <si>
    <t>GO:0045666</t>
  </si>
  <si>
    <t>positive regulation of neuron differentiation</t>
  </si>
  <si>
    <t>17/299</t>
  </si>
  <si>
    <t>1454,1745,1746,1809,4131,4137,6092,6664,6925,6935,9839,11075,57554,57611,57698,57795,347733</t>
  </si>
  <si>
    <t>CSNK1E,DLX1,DLX2,DPYSL3,MAP1B,MAPT,ROBO2,SOX11,TCF4,ZEB1,ZEB2,STMN2,LRRC7,ISLR2,SHTN1,BRINP2,TUBB2B</t>
  </si>
  <si>
    <t>GO:0050770</t>
  </si>
  <si>
    <t>regulation of axonogenesis</t>
  </si>
  <si>
    <t>12/153</t>
  </si>
  <si>
    <t>1808,4131,4137,5454,6092,8851,9839,10439,57611,57698,91584,347733</t>
  </si>
  <si>
    <t>DPYSL2,MAP1B,MAPT,POU3F2,ROBO2,CDK5R1,ZEB2,OLFM1,ISLR2,SHTN1,PLXNA4,TUBB2B</t>
  </si>
  <si>
    <t>GO:0048589</t>
  </si>
  <si>
    <t>developmental growth</t>
  </si>
  <si>
    <t>25/594</t>
  </si>
  <si>
    <t>1019,1808,2066,2146,2778,3275,3776,4131,4137,4851,5454,6423,6657,8470,8851,9839,10409,10439,53335,55636,57178,57611,57698,91584,170302</t>
  </si>
  <si>
    <t>CDK4,DPYSL2,ERBB4,EZH2,GNAS,PRMT2,KCNK2,MAP1B,MAPT,NOTCH1,POU3F2,SFRP2,SOX2,SORBS2,CDK5R1,ZEB2,BASP1,OLFM1,BCL11A,CHD7,ZMIZ1,ISLR2,SHTN1,PLXNA4,ARX</t>
  </si>
  <si>
    <t>GO:0030516</t>
  </si>
  <si>
    <t>regulation of axon extension</t>
  </si>
  <si>
    <t>1808,4131,4137,8851,10439,57611,57698,91584</t>
  </si>
  <si>
    <t>DPYSL2,MAP1B,MAPT,CDK5R1,OLFM1,ISLR2,SHTN1,PLXNA4</t>
  </si>
  <si>
    <t>GO:0016049</t>
  </si>
  <si>
    <t>cell growth</t>
  </si>
  <si>
    <t>21/481</t>
  </si>
  <si>
    <t>694,1027,1808,1982,3020,3021,3275,4131,4137,6423,8470,8851,9839,10399,10439,53335,55506,57611,57698,91584,347252</t>
  </si>
  <si>
    <t>BTG1,CDKN1B,DPYSL2,EIF4G2,H3F3A,H3F3B,PRMT2,MAP1B,MAPT,SFRP2,SORBS2,CDK5R1,ZEB2,RACK1,OLFM1,BCL11A,H2AFY2,ISLR2,SHTN1,PLXNA4,IGFBPL1</t>
  </si>
  <si>
    <t>GO:0051962</t>
  </si>
  <si>
    <t>positive regulation of nervous system development</t>
  </si>
  <si>
    <t>20/454</t>
  </si>
  <si>
    <t>GO:0010720</t>
  </si>
  <si>
    <t>positive regulation of cell development</t>
  </si>
  <si>
    <t>20/463</t>
  </si>
  <si>
    <t>GO:0001558</t>
  </si>
  <si>
    <t>regulation of cell growth</t>
  </si>
  <si>
    <t>18/392</t>
  </si>
  <si>
    <t>694,1027,1808,1982,3020,3021,4131,4137,6423,8851,10399,10439,53335,55506,57611,57698,91584,347252</t>
  </si>
  <si>
    <t>BTG1,CDKN1B,DPYSL2,EIF4G2,H3F3A,H3F3B,MAP1B,MAPT,SFRP2,CDK5R1,RACK1,OLFM1,BCL11A,H2AFY2,ISLR2,SHTN1,PLXNA4,IGFBPL1</t>
  </si>
  <si>
    <t>GO:0045927</t>
  </si>
  <si>
    <t>positive regulation of growth</t>
  </si>
  <si>
    <t>14/255</t>
  </si>
  <si>
    <t>1982,2066,3020,3021,4131,4137,4851,5454,6423,10409,55636,57611,57698,170302</t>
  </si>
  <si>
    <t>EIF4G2,ERBB4,H3F3A,H3F3B,MAP1B,MAPT,NOTCH1,POU3F2,SFRP2,BASP1,CHD7,ISLR2,SHTN1,ARX</t>
  </si>
  <si>
    <t>GO:0010769</t>
  </si>
  <si>
    <t>regulation of cell morphogenesis involved in differentiation</t>
  </si>
  <si>
    <t>14/256</t>
  </si>
  <si>
    <t>1072,1808,4131,4137,4734,5454,6092,8851,9839,10439,57611,57698,91584,347733</t>
  </si>
  <si>
    <t>CFL1,DPYSL2,MAP1B,MAPT,NEDD4,POU3F2,ROBO2,CDK5R1,ZEB2,OLFM1,ISLR2,SHTN1,PLXNA4,TUBB2B</t>
  </si>
  <si>
    <t>GO:0048588</t>
  </si>
  <si>
    <t>developmental cell growth</t>
  </si>
  <si>
    <t>12/200</t>
  </si>
  <si>
    <t>1808,3275,4131,4137,8470,8851,9839,10439,53335,57611,57698,91584</t>
  </si>
  <si>
    <t>DPYSL2,PRMT2,MAP1B,MAPT,SORBS2,CDK5R1,ZEB2,OLFM1,BCL11A,ISLR2,SHTN1,PLXNA4</t>
  </si>
  <si>
    <t>GO:0061387</t>
  </si>
  <si>
    <t>regulation of extent of cell growth</t>
  </si>
  <si>
    <t>8/89</t>
  </si>
  <si>
    <t>GO:0060560</t>
  </si>
  <si>
    <t>developmental growth involved in morphogenesis</t>
  </si>
  <si>
    <t>12/207</t>
  </si>
  <si>
    <t>1808,4131,4137,4851,6423,8851,9839,10439,53335,57611,57698,91584</t>
  </si>
  <si>
    <t>DPYSL2,MAP1B,MAPT,NOTCH1,SFRP2,CDK5R1,ZEB2,OLFM1,BCL11A,ISLR2,SHTN1,PLXNA4</t>
  </si>
  <si>
    <t>GO:0022604</t>
  </si>
  <si>
    <t>regulation of cell morphogenesis</t>
  </si>
  <si>
    <t>18/428</t>
  </si>
  <si>
    <t>1072,1454,1808,4131,4137,4734,5454,6092,8851,9839,10439,10602,25805,53335,57611,57698,91584,347733</t>
  </si>
  <si>
    <t>CFL1,CSNK1E,DPYSL2,MAP1B,MAPT,NEDD4,POU3F2,ROBO2,CDK5R1,ZEB2,OLFM1,CDC42EP3,BAMBI,BCL11A,ISLR2,SHTN1,PLXNA4,TUBB2B</t>
  </si>
  <si>
    <t>GO:0050772</t>
  </si>
  <si>
    <t>positive regulation of axonogenesis</t>
  </si>
  <si>
    <t>7/75</t>
  </si>
  <si>
    <t>4131,4137,6092,9839,57611,57698,347733</t>
  </si>
  <si>
    <t>MAP1B,MAPT,ROBO2,ZEB2,ISLR2,SHTN1,TUBB2B</t>
  </si>
  <si>
    <t>GO:0048675</t>
  </si>
  <si>
    <t>axon extension</t>
  </si>
  <si>
    <t>8/101</t>
  </si>
  <si>
    <t>GO:1990138</t>
  </si>
  <si>
    <t>neuron projection extension</t>
  </si>
  <si>
    <t>9/142</t>
  </si>
  <si>
    <t>1808,4131,4137,8851,10439,53335,57611,57698,91584</t>
  </si>
  <si>
    <t>DPYSL2,MAP1B,MAPT,CDK5R1,OLFM1,BCL11A,ISLR2,SHTN1,PLXNA4</t>
  </si>
  <si>
    <t>GO:0031346</t>
  </si>
  <si>
    <t>positive regulation of cell projection organization</t>
  </si>
  <si>
    <t>14/312</t>
  </si>
  <si>
    <t>1809,4131,4137,6092,9839,10602,11075,54874,55704,57554,57611,57698,89795,347733</t>
  </si>
  <si>
    <t>DPYSL3,MAP1B,MAPT,ROBO2,ZEB2,CDC42EP3,STMN2,FNBP1L,CCDC88A,LRRC7,ISLR2,SHTN1,NAV3,TUBB2B</t>
  </si>
  <si>
    <t>GO:0048639</t>
  </si>
  <si>
    <t>positive regulation of developmental growth</t>
  </si>
  <si>
    <t>10/174</t>
  </si>
  <si>
    <t>2066,4131,4137,4851,5454,10409,55636,57611,57698,170302</t>
  </si>
  <si>
    <t>ERBB4,MAP1B,MAPT,NOTCH1,POU3F2,BASP1,CHD7,ISLR2,SHTN1,ARX</t>
  </si>
  <si>
    <t>GO:0008361</t>
  </si>
  <si>
    <t>regulation of cell size</t>
  </si>
  <si>
    <t>9/148</t>
  </si>
  <si>
    <t>1019,1808,4131,4137,8851,10439,57611,57698,91584</t>
  </si>
  <si>
    <t>CDK4,DPYSL2,MAP1B,MAPT,CDK5R1,OLFM1,ISLR2,SHTN1,PLXNA4</t>
  </si>
  <si>
    <t>GO:0032535</t>
  </si>
  <si>
    <t>regulation of cellular component size</t>
  </si>
  <si>
    <t>14/323</t>
  </si>
  <si>
    <t>1019,1072,1808,4131,4137,5217,7114,8851,10092,10439,10602,57611,57698,91584</t>
  </si>
  <si>
    <t>CDK4,CFL1,DPYSL2,MAP1B,MAPT,PFN2,TMSB4X,CDK5R1,ARPC5,OLFM1,CDC42EP3,ISLR2,SHTN1,PLXNA4</t>
  </si>
  <si>
    <t>GO:0010976</t>
  </si>
  <si>
    <t>positive regulation of neuron projection development</t>
  </si>
  <si>
    <t>10/215</t>
  </si>
  <si>
    <t>1809,4131,4137,6092,9839,11075,57554,57611,57698,347733</t>
  </si>
  <si>
    <t>DPYSL3,MAP1B,MAPT,ROBO2,ZEB2,STMN2,LRRC7,ISLR2,SHTN1,TUBB2B</t>
  </si>
  <si>
    <t>GO:0045773</t>
  </si>
  <si>
    <t>positive regulation of axon extension</t>
  </si>
  <si>
    <t>4/39</t>
  </si>
  <si>
    <t>4131,4137,57611,57698</t>
  </si>
  <si>
    <t>MAP1B,MAPT,ISLR2,SHTN1</t>
  </si>
  <si>
    <t>GO:0030307</t>
  </si>
  <si>
    <t>positive regulation of cell growth</t>
  </si>
  <si>
    <t>8/158</t>
  </si>
  <si>
    <t>1982,3020,3021,4131,4137,6423,57611,57698</t>
  </si>
  <si>
    <t>EIF4G2,H3F3A,H3F3B,MAP1B,MAPT,SFRP2,ISLR2,SHTN1</t>
  </si>
  <si>
    <t>GO:0010770</t>
  </si>
  <si>
    <t>positive regulation of cell morphogenesis involved in differentiation</t>
  </si>
  <si>
    <t>7/137</t>
  </si>
  <si>
    <t>8_Summary</t>
  </si>
  <si>
    <t>GO:0042273</t>
  </si>
  <si>
    <t>ribosomal large subunit biogenesis</t>
  </si>
  <si>
    <t>15/68</t>
  </si>
  <si>
    <t>4736,6122,6125,6128,6129,6130,6134,6135,6147,6152,6154,6165,6169,9045,11224,1938</t>
  </si>
  <si>
    <t>RPL10A,RPL3,RPL5,RPL6,RPL7,RPL7A,RPL10,RPL11,RPL23A,RPL24,RPL26,RPL35A,RPL38,RPL14,RPL35,EEF2</t>
  </si>
  <si>
    <t>8_Member</t>
  </si>
  <si>
    <t>4736,6122,6125,6128,6129,6130,6134,6135,6147,6152,6154,6165,6169,9045,11224</t>
  </si>
  <si>
    <t>RPL10A,RPL3,RPL5,RPL6,RPL7,RPL7A,RPL10,RPL11,RPL23A,RPL24,RPL26,RPL35A,RPL38,RPL14,RPL35</t>
  </si>
  <si>
    <t>GO:0000027</t>
  </si>
  <si>
    <t>ribosomal large subunit assembly</t>
  </si>
  <si>
    <t>8/29</t>
  </si>
  <si>
    <t>6122,6125,6128,6134,6135,6147,6152,6169</t>
  </si>
  <si>
    <t>RPL3,RPL5,RPL6,RPL10,RPL11,RPL23A,RPL24,RPL38</t>
  </si>
  <si>
    <t>GO:0008097</t>
  </si>
  <si>
    <t>5S rRNA binding</t>
  </si>
  <si>
    <t>4/11</t>
  </si>
  <si>
    <t>1938,6122,6125,6135</t>
  </si>
  <si>
    <t>EEF2,RPL3,RPL5,RPL11</t>
  </si>
  <si>
    <t>9_Summary</t>
  </si>
  <si>
    <t>GO:0000976</t>
  </si>
  <si>
    <t>transcription regulatory region sequence-specific DNA binding</t>
  </si>
  <si>
    <t>39/712</t>
  </si>
  <si>
    <t>60,1745,1746,1749,2115,2146,3015,3020,3021,3066,3148,3190,4212,4613,4774,4781,4904,5080,5087,5090,5454,5456,6188,6599,6605,6657,6659,6664,6925,6935,7150,8609,53335,55506,55636,64919,93986,170302,619279,3146,4734,4784,4851,6134,6208,6233,7314,7321,7329,7341,9349,9839,10194,26137,29114,2290,10923,221833,100131390</t>
  </si>
  <si>
    <t>ACTB,DLX1,DLX2,DLX5,ETV1,EZH2,H2AFZ,H3F3A,H3F3B,HDAC2,HMGB2,HNRNPK,MEIS2,MYCN,NFIA,NFIB,YBX1,PAX6,PBX1,PBX3,POU3F2,POU3F4,RPS3,SMARCC1,SMARCE1,SOX2,SOX4,SOX11,TCF4,ZEB1,TOP1,KLF7,BCL11A,H2AFY2,CHD7,BCL11B,FOXP2,ARX,ZNF704,HMGB1,NEDD4,NFIX,NOTCH1,RPL10,RPS14,RPS27A,UBB,UBE2D1,UBE2I,SUMO1,RPL23,ZEB2,TSHZ1,ZBTB20,TAGLN3,FOXG1,SUB1,SP8,SP9</t>
  </si>
  <si>
    <t>9_Member</t>
  </si>
  <si>
    <t>60,1745,1746,1749,2115,2146,3015,3020,3021,3066,3148,3190,4212,4613,4774,4781,4904,5080,5087,5090,5454,5456,6188,6599,6605,6657,6659,6664,6925,6935,7150,8609,53335,55506,55636,64919,93986,170302,619279</t>
  </si>
  <si>
    <t>ACTB,DLX1,DLX2,DLX5,ETV1,EZH2,H2AFZ,H3F3A,H3F3B,HDAC2,HMGB2,HNRNPK,MEIS2,MYCN,NFIA,NFIB,YBX1,PAX6,PBX1,PBX3,POU3F2,POU3F4,RPS3,SMARCC1,SMARCE1,SOX2,SOX4,SOX11,TCF4,ZEB1,TOP1,KLF7,BCL11A,H2AFY2,CHD7,BCL11B,FOXP2,ARX,ZNF704</t>
  </si>
  <si>
    <t>GO:1990837</t>
  </si>
  <si>
    <t>sequence-specific double-stranded DNA binding</t>
  </si>
  <si>
    <t>39/748</t>
  </si>
  <si>
    <t>GO:0000977</t>
  </si>
  <si>
    <t>RNA polymerase II regulatory region sequence-specific DNA binding</t>
  </si>
  <si>
    <t>34/633</t>
  </si>
  <si>
    <t>60,1745,1746,1749,2115,2146,3015,3020,3021,3066,3190,4212,4613,4774,4781,4904,5080,5087,5090,5454,5456,6188,6599,6605,6664,6925,6935,8609,53335,55506,55636,64919,93986,170302</t>
  </si>
  <si>
    <t>ACTB,DLX1,DLX2,DLX5,ETV1,EZH2,H2AFZ,H3F3A,H3F3B,HDAC2,HNRNPK,MEIS2,MYCN,NFIA,NFIB,YBX1,PAX6,PBX1,PBX3,POU3F2,POU3F4,RPS3,SMARCC1,SMARCE1,SOX11,TCF4,ZEB1,KLF7,BCL11A,H2AFY2,CHD7,BCL11B,FOXP2,ARX</t>
  </si>
  <si>
    <t>GO:0001012</t>
  </si>
  <si>
    <t>RNA polymerase II regulatory region DNA binding</t>
  </si>
  <si>
    <t>GO:0000978</t>
  </si>
  <si>
    <t>RNA polymerase II proximal promoter sequence-specific DNA binding</t>
  </si>
  <si>
    <t>24/416</t>
  </si>
  <si>
    <t>60,1749,2115,2146,3015,3066,3190,4212,4613,4774,4781,4904,5080,5087,5454,6599,6605,6925,6935,8609,53335,55636,64919,93986</t>
  </si>
  <si>
    <t>ACTB,DLX5,ETV1,EZH2,H2AFZ,HDAC2,HNRNPK,MEIS2,MYCN,NFIA,NFIB,YBX1,PAX6,PBX1,POU3F2,SMARCC1,SMARCE1,TCF4,ZEB1,KLF7,BCL11A,CHD7,BCL11B,FOXP2</t>
  </si>
  <si>
    <t>GO:0000987</t>
  </si>
  <si>
    <t>proximal promoter sequence-specific DNA binding</t>
  </si>
  <si>
    <t>24/433</t>
  </si>
  <si>
    <t>GO:0000122</t>
  </si>
  <si>
    <t>negative regulation of transcription from RNA polymerase II promoter</t>
  </si>
  <si>
    <t>32/789</t>
  </si>
  <si>
    <t>1745,1746,2146,3066,3146,4212,4734,4774,4781,4784,4851,4904,5080,6134,6208,6233,6657,6664,6935,7314,7321,7329,7341,9349,9839,10194,26137,29114,53335,55506,93986,170302</t>
  </si>
  <si>
    <t>DLX1,DLX2,EZH2,HDAC2,HMGB1,MEIS2,NEDD4,NFIA,NFIB,NFIX,NOTCH1,YBX1,PAX6,RPL10,RPS14,RPS27A,SOX2,SOX11,ZEB1,UBB,UBE2D1,UBE2I,SUMO1,RPL23,ZEB2,TSHZ1,ZBTB20,TAGLN3,BCL11A,H2AFY2,FOXP2,ARX</t>
  </si>
  <si>
    <t>GO:0000981</t>
  </si>
  <si>
    <t>RNA polymerase II transcription factor activity, sequence-specific DNA binding</t>
  </si>
  <si>
    <t>31/762</t>
  </si>
  <si>
    <t>1746,1749,2115,2290,3190,4212,4613,4774,4781,4784,4904,5080,5087,5090,5454,6657,6659,6664,6925,6935,8609,9839,10194,10923,26137,53335,64919,93986,170302,221833,100131390</t>
  </si>
  <si>
    <t>DLX2,DLX5,ETV1,FOXG1,HNRNPK,MEIS2,MYCN,NFIA,NFIB,NFIX,YBX1,PAX6,PBX1,PBX3,POU3F2,SOX2,SOX4,SOX11,TCF4,ZEB1,KLF7,ZEB2,TSHZ1,SUB1,ZBTB20,BCL11A,BCL11B,FOXP2,ARX,SP8,SP9</t>
  </si>
  <si>
    <t>GO:0000982</t>
  </si>
  <si>
    <t>transcription factor activity, RNA polymerase II proximal promoter sequence-specific DNA binding</t>
  </si>
  <si>
    <t>21/399</t>
  </si>
  <si>
    <t>1749,2115,3190,4212,4613,4774,4781,4904,5080,5087,5454,6657,6659,6664,6925,8609,10194,26137,53335,64919,93986</t>
  </si>
  <si>
    <t>DLX5,ETV1,HNRNPK,MEIS2,MYCN,NFIA,NFIB,YBX1,PAX6,PBX1,POU3F2,SOX2,SOX4,SOX11,TCF4,KLF7,TSHZ1,ZBTB20,BCL11A,BCL11B,FOXP2</t>
  </si>
  <si>
    <t>GO:0001077</t>
  </si>
  <si>
    <t>transcriptional activator activity, RNA polymerase II proximal promoter sequence-specific DNA bindin</t>
  </si>
  <si>
    <t>17/273</t>
  </si>
  <si>
    <t>1749,2115,3190,4212,4613,4774,4781,4904,5080,5087,5454,6657,6659,6664,6925,8609,64919</t>
  </si>
  <si>
    <t>DLX5,ETV1,HNRNPK,MEIS2,MYCN,NFIA,NFIB,YBX1,PAX6,PBX1,POU3F2,SOX2,SOX4,SOX11,TCF4,KLF7,BCL11B</t>
  </si>
  <si>
    <t>GO:0001228</t>
  </si>
  <si>
    <t>transcriptional activator activity, RNA polymerase II transcription regulatory region sequence-speci</t>
  </si>
  <si>
    <t>21/409</t>
  </si>
  <si>
    <t>1746,1749,2115,3190,4212,4613,4774,4781,4904,5080,5087,5090,5454,6657,6659,6664,6925,8609,9839,10923,64919</t>
  </si>
  <si>
    <t>DLX2,DLX5,ETV1,HNRNPK,MEIS2,MYCN,NFIA,NFIB,YBX1,PAX6,PBX1,PBX3,POU3F2,SOX2,SOX4,SOX11,TCF4,KLF7,ZEB2,SUB1,BCL11B</t>
  </si>
  <si>
    <t>10_Summary</t>
  </si>
  <si>
    <t>GO:0045296</t>
  </si>
  <si>
    <t>cadherin binding</t>
  </si>
  <si>
    <t>25/305</t>
  </si>
  <si>
    <t>800,1266,1627,1938,1982,3190,3646,5902,6128,6130,6138,6147,6152,6159,6164,6187,6231,7531,8851,9045,10399,22919,28969,54874,57698,912,3146,6423</t>
  </si>
  <si>
    <t>CALD1,CNN3,DBN1,EEF2,EIF4G2,HNRNPK,EIF3E,RANBP1,RPL6,RPL7A,RPL15,RPL23A,RPL24,RPL29,RPL34,RPS2,RPS26,YWHAE,CDK5R1,RPL14,RACK1,MAPRE1,BZW2,FNBP1L,SHTN1,CD1D,HMGB1,SFRP2</t>
  </si>
  <si>
    <t>10_Member</t>
  </si>
  <si>
    <t>800,1266,1627,1938,1982,3190,3646,5902,6128,6130,6138,6147,6152,6159,6164,6187,6231,7531,8851,9045,10399,22919,28969,54874,57698</t>
  </si>
  <si>
    <t>CALD1,CNN3,DBN1,EEF2,EIF4G2,HNRNPK,EIF3E,RANBP1,RPL6,RPL7A,RPL15,RPL23A,RPL24,RPL29,RPL34,RPS2,RPS26,YWHAE,CDK5R1,RPL14,RACK1,MAPRE1,BZW2,FNBP1L,SHTN1</t>
  </si>
  <si>
    <t>GO:0050839</t>
  </si>
  <si>
    <t>cell adhesion molecule binding</t>
  </si>
  <si>
    <t>28/466</t>
  </si>
  <si>
    <t>800,912,1266,1627,1938,1982,3146,3190,3646,5902,6128,6130,6138,6147,6152,6159,6164,6187,6231,6423,7531,8851,9045,10399,22919,28969,54874,57698</t>
  </si>
  <si>
    <t>CALD1,CD1D,CNN3,DBN1,EEF2,EIF4G2,HMGB1,HNRNPK,EIF3E,RANBP1,RPL6,RPL7A,RPL15,RPL23A,RPL24,RPL29,RPL34,RPS2,RPS26,SFRP2,YWHAE,CDK5R1,RPL14,RACK1,MAPRE1,BZW2,FNBP1L,SHTN1</t>
  </si>
  <si>
    <t>11_Summary</t>
  </si>
  <si>
    <t>GO:0048812</t>
  </si>
  <si>
    <t>neuron projection morphogenesis</t>
  </si>
  <si>
    <t>34/599</t>
  </si>
  <si>
    <t>1072,1400,1749,1808,2115,3925,4131,4137,4684,4734,4781,4851,5080,5295,5454,6092,7314,7345,8609,8851,9448,9839,10381,10439,23543,53335,56896,57611,57698,64919,91584,170302,347733,494470,6507,3146,3148,6223,7114</t>
  </si>
  <si>
    <t>CFL1,CRMP1,DLX5,DPYSL2,ETV1,STMN1,MAP1B,MAPT,NCAM1,NEDD4,NFIB,NOTCH1,PAX6,PIK3R1,POU3F2,ROBO2,UBB,UCHL1,KLF7,CDK5R1,MAP4K4,ZEB2,TUBB3,OLFM1,RBFOX2,BCL11A,DPYSL5,ISLR2,SHTN1,BCL11B,PLXNA4,ARX,TUBB2B,RNF165,SLC1A3,HMGB1,HMGB2,RPS19,TMSB4X</t>
  </si>
  <si>
    <t>11_Member</t>
  </si>
  <si>
    <t>1072,1400,1749,1808,2115,3925,4131,4137,4684,4734,4781,4851,5080,5295,5454,6092,7314,7345,8609,8851,9448,9839,10381,10439,23543,53335,56896,57611,57698,64919,91584,170302,347733,494470</t>
  </si>
  <si>
    <t>CFL1,CRMP1,DLX5,DPYSL2,ETV1,STMN1,MAP1B,MAPT,NCAM1,NEDD4,NFIB,NOTCH1,PAX6,PIK3R1,POU3F2,ROBO2,UBB,UCHL1,KLF7,CDK5R1,MAP4K4,ZEB2,TUBB3,OLFM1,RBFOX2,BCL11A,DPYSL5,ISLR2,SHTN1,BCL11B,PLXNA4,ARX,TUBB2B,RNF165</t>
  </si>
  <si>
    <t>GO:0048667</t>
  </si>
  <si>
    <t>cell morphogenesis involved in neuron differentiation</t>
  </si>
  <si>
    <t>32/543</t>
  </si>
  <si>
    <t>1072,1400,1749,1808,2115,3925,4131,4137,4684,4734,4781,4851,5080,5295,5454,6092,6507,7345,8609,8851,9839,10381,10439,23543,56896,57611,57698,64919,91584,170302,347733,494470</t>
  </si>
  <si>
    <t>CFL1,CRMP1,DLX5,DPYSL2,ETV1,STMN1,MAP1B,MAPT,NCAM1,NEDD4,NFIB,NOTCH1,PAX6,PIK3R1,POU3F2,ROBO2,SLC1A3,UCHL1,KLF7,CDK5R1,ZEB2,TUBB3,OLFM1,RBFOX2,DPYSL5,ISLR2,SHTN1,BCL11B,PLXNA4,ARX,TUBB2B,RNF165</t>
  </si>
  <si>
    <t>GO:0120039</t>
  </si>
  <si>
    <t>plasma membrane bounded cell projection morphogenesis</t>
  </si>
  <si>
    <t>34/613</t>
  </si>
  <si>
    <t>GO:0048858</t>
  </si>
  <si>
    <t>cell projection morphogenesis</t>
  </si>
  <si>
    <t>34/615</t>
  </si>
  <si>
    <t>GO:0007409</t>
  </si>
  <si>
    <t>axonogenesis</t>
  </si>
  <si>
    <t>28/442</t>
  </si>
  <si>
    <t>1400,1749,1808,2115,3925,4131,4137,4684,4781,4851,5080,5295,5454,6092,7345,8609,8851,9839,10381,10439,56896,57611,57698,64919,91584,170302,347733,494470</t>
  </si>
  <si>
    <t>CRMP1,DLX5,DPYSL2,ETV1,STMN1,MAP1B,MAPT,NCAM1,NFIB,NOTCH1,PAX6,PIK3R1,POU3F2,ROBO2,UCHL1,KLF7,CDK5R1,ZEB2,TUBB3,OLFM1,DPYSL5,ISLR2,SHTN1,BCL11B,PLXNA4,ARX,TUBB2B,RNF165</t>
  </si>
  <si>
    <t>GO:0032990</t>
  </si>
  <si>
    <t>cell part morphogenesis</t>
  </si>
  <si>
    <t>34/634</t>
  </si>
  <si>
    <t>GO:0061564</t>
  </si>
  <si>
    <t>axon development</t>
  </si>
  <si>
    <t>28/482</t>
  </si>
  <si>
    <t>GO:0007411</t>
  </si>
  <si>
    <t>axon guidance</t>
  </si>
  <si>
    <t>18/227</t>
  </si>
  <si>
    <t>1400,1749,1808,2115,4684,4781,5080,5295,6092,8609,8851,10381,56896,64919,91584,170302,347733,494470</t>
  </si>
  <si>
    <t>CRMP1,DLX5,DPYSL2,ETV1,NCAM1,NFIB,PAX6,PIK3R1,ROBO2,KLF7,CDK5R1,TUBB3,DPYSL5,BCL11B,PLXNA4,ARX,TUBB2B,RNF165</t>
  </si>
  <si>
    <t>GO:0097485</t>
  </si>
  <si>
    <t>neuron projection guidance</t>
  </si>
  <si>
    <t>18/229</t>
  </si>
  <si>
    <t>GO:0000904</t>
  </si>
  <si>
    <t>cell morphogenesis involved in differentiation</t>
  </si>
  <si>
    <t>32/677</t>
  </si>
  <si>
    <t>GO:0006935</t>
  </si>
  <si>
    <t>chemotaxis</t>
  </si>
  <si>
    <t>23/576</t>
  </si>
  <si>
    <t>1400,1749,1808,2115,3146,3148,4684,4781,4851,5080,5295,6092,6223,7114,8609,8851,10381,56896,64919,91584,170302,347733,494470</t>
  </si>
  <si>
    <t>CRMP1,DLX5,DPYSL2,ETV1,HMGB1,HMGB2,NCAM1,NFIB,NOTCH1,PAX6,PIK3R1,ROBO2,RPS19,TMSB4X,KLF7,CDK5R1,TUBB3,DPYSL5,BCL11B,PLXNA4,ARX,TUBB2B,RNF165</t>
  </si>
  <si>
    <t>GO:0042330</t>
  </si>
  <si>
    <t>taxis</t>
  </si>
  <si>
    <t>23/577</t>
  </si>
  <si>
    <t>12_Summary</t>
  </si>
  <si>
    <t>GO:0003729</t>
  </si>
  <si>
    <t>mRNA binding</t>
  </si>
  <si>
    <t>24/360</t>
  </si>
  <si>
    <t>1153,1973,1993,1996,3182,6125,6129,6154,6171,6187,6188,6193,6201,6207,6208,6231,6428,6434,10236,11224,23521,23543,23589,51247</t>
  </si>
  <si>
    <t>CIRBP,EIF4A1,ELAVL2,ELAVL4,HNRNPAB,RPL5,RPL7,RPL26,RPL41,RPS2,RPS3,RPS5,RPS7,RPS13,RPS14,RPS26,SRSF3,TRA2B,HNRNPR,RPL35,RPL13A,RBFOX2,CARHSP1,PAIP2</t>
  </si>
  <si>
    <t>12_Member</t>
  </si>
  <si>
    <t>GO:0048027</t>
  </si>
  <si>
    <t>mRNA 5'-UTR binding</t>
  </si>
  <si>
    <t>6/23</t>
  </si>
  <si>
    <t>6125,6154,6171,6201,6207,6208</t>
  </si>
  <si>
    <t>RPL5,RPL26,RPL41,RPS7,RPS13,RPS14</t>
  </si>
  <si>
    <t>GO:0003730</t>
  </si>
  <si>
    <t>mRNA 3'-UTR binding</t>
  </si>
  <si>
    <t>8/65</t>
  </si>
  <si>
    <t>1153,1993,1996,6125,6171,6201,10236,23589</t>
  </si>
  <si>
    <t>CIRBP,ELAVL2,ELAVL4,RPL5,RPL41,RPS7,HNRNPR,CARHSP1</t>
  </si>
  <si>
    <t>13_Summary</t>
  </si>
  <si>
    <t>GO:0021543</t>
  </si>
  <si>
    <t>pallium development</t>
  </si>
  <si>
    <t>16/162</t>
  </si>
  <si>
    <t>1000,1745,1746,2146,5080,5454,5455,6434,7531,8851,9839,23135,23224,79969,93986,170302,6657,7314,1627,4851</t>
  </si>
  <si>
    <t>CDH2,DLX1,DLX2,EZH2,PAX6,POU3F2,POU3F3,TRA2B,YWHAE,CDK5R1,ZEB2,KDM6B,SYNE2,ATAT1,FOXP2,ARX,SOX2,UBB,DBN1,NOTCH1</t>
  </si>
  <si>
    <t>13_Member</t>
  </si>
  <si>
    <t>1000,1745,1746,2146,5080,5454,5455,6434,7531,8851,9839,23135,23224,79969,93986,170302</t>
  </si>
  <si>
    <t>CDH2,DLX1,DLX2,EZH2,PAX6,POU3F2,POU3F3,TRA2B,YWHAE,CDK5R1,ZEB2,KDM6B,SYNE2,ATAT1,FOXP2,ARX</t>
  </si>
  <si>
    <t>GO:0021987</t>
  </si>
  <si>
    <t>cerebral cortex development</t>
  </si>
  <si>
    <t>10/108</t>
  </si>
  <si>
    <t>1000,5080,5454,5455,6434,7531,8851,23224,93986,170302</t>
  </si>
  <si>
    <t>CDH2,PAX6,POU3F2,POU3F3,TRA2B,YWHAE,CDK5R1,SYNE2,FOXP2,ARX</t>
  </si>
  <si>
    <t>GO:0021795</t>
  </si>
  <si>
    <t>cerebral cortex cell migration</t>
  </si>
  <si>
    <t>5/42</t>
  </si>
  <si>
    <t>5454,5455,8851,23224,170302</t>
  </si>
  <si>
    <t>POU3F2,POU3F3,CDK5R1,SYNE2,ARX</t>
  </si>
  <si>
    <t>GO:0021846</t>
  </si>
  <si>
    <t>cell proliferation in forebrain</t>
  </si>
  <si>
    <t>4/27</t>
  </si>
  <si>
    <t>5454,5455,9839,170302</t>
  </si>
  <si>
    <t>POU3F2,POU3F3,ZEB2,ARX</t>
  </si>
  <si>
    <t>GO:0021799</t>
  </si>
  <si>
    <t>cerebral cortex radially oriented cell migration</t>
  </si>
  <si>
    <t>4/28</t>
  </si>
  <si>
    <t>5454,5455,8851,23224</t>
  </si>
  <si>
    <t>POU3F2,POU3F3,CDK5R1,SYNE2</t>
  </si>
  <si>
    <t>GO:0021536</t>
  </si>
  <si>
    <t>diencephalon development</t>
  </si>
  <si>
    <t>6/76</t>
  </si>
  <si>
    <t>5080,5454,6657,7314,9839,170302</t>
  </si>
  <si>
    <t>PAX6,POU3F2,SOX2,UBB,ZEB2,ARX</t>
  </si>
  <si>
    <t>GO:0061351</t>
  </si>
  <si>
    <t>neural precursor cell proliferation</t>
  </si>
  <si>
    <t>8/135</t>
  </si>
  <si>
    <t>1000,1627,4851,5080,5454,5455,9839,170302</t>
  </si>
  <si>
    <t>CDH2,DBN1,NOTCH1,PAX6,POU3F2,POU3F3,ZEB2,ARX</t>
  </si>
  <si>
    <t>GO:0022029</t>
  </si>
  <si>
    <t>telencephalon cell migration</t>
  </si>
  <si>
    <t>5/56</t>
  </si>
  <si>
    <t>GO:0021885</t>
  </si>
  <si>
    <t>forebrain cell migration</t>
  </si>
  <si>
    <t>5/59</t>
  </si>
  <si>
    <t>14_Summary</t>
  </si>
  <si>
    <t>GO:0021879</t>
  </si>
  <si>
    <t>forebrain neuron differentiation</t>
  </si>
  <si>
    <t>10/55</t>
  </si>
  <si>
    <t>1745,1746,1749,2066,5080,5456,6092,7314,64919,170302,1454,4781,6423,6659,9839,91584,55636</t>
  </si>
  <si>
    <t>DLX1,DLX2,DLX5,ERBB4,PAX6,POU3F4,ROBO2,UBB,BCL11B,ARX,CSNK1E,NFIB,SFRP2,SOX4,ZEB2,PLXNA4,CHD7</t>
  </si>
  <si>
    <t>14_Member</t>
  </si>
  <si>
    <t>1745,1746,1749,2066,5080,5456,6092,7314,64919,170302</t>
  </si>
  <si>
    <t>DLX1,DLX2,DLX5,ERBB4,PAX6,POU3F4,ROBO2,UBB,BCL11B,ARX</t>
  </si>
  <si>
    <t>GO:0021953</t>
  </si>
  <si>
    <t>central nervous system neuron differentiation</t>
  </si>
  <si>
    <t>16/172</t>
  </si>
  <si>
    <t>1454,1745,1746,1749,2066,4781,5080,5456,6092,6423,6659,7314,9839,64919,91584,170302</t>
  </si>
  <si>
    <t>CSNK1E,DLX1,DLX2,DLX5,ERBB4,NFIB,PAX6,POU3F4,ROBO2,SFRP2,SOX4,UBB,ZEB2,BCL11B,PLXNA4,ARX</t>
  </si>
  <si>
    <t>GO:0021872</t>
  </si>
  <si>
    <t>forebrain generation of neurons</t>
  </si>
  <si>
    <t>10/66</t>
  </si>
  <si>
    <t>GO:0021772</t>
  </si>
  <si>
    <t>olfactory bulb development</t>
  </si>
  <si>
    <t>6/33</t>
  </si>
  <si>
    <t>1746,1749,2066,6092,55636,170302</t>
  </si>
  <si>
    <t>DLX2,DLX5,ERBB4,ROBO2,CHD7,ARX</t>
  </si>
  <si>
    <t>GO:0021988</t>
  </si>
  <si>
    <t>olfactory lobe development</t>
  </si>
  <si>
    <t>6/34</t>
  </si>
  <si>
    <t>GO:0021889</t>
  </si>
  <si>
    <t>olfactory bulb interneuron differentiation</t>
  </si>
  <si>
    <t>4/14</t>
  </si>
  <si>
    <t>1749,2066,6092,170302</t>
  </si>
  <si>
    <t>DLX5,ERBB4,ROBO2,ARX</t>
  </si>
  <si>
    <t>15_Summary</t>
  </si>
  <si>
    <t>R-HSA-2262752</t>
  </si>
  <si>
    <t>Cellular responses to stress</t>
  </si>
  <si>
    <t>25/429</t>
  </si>
  <si>
    <t>1019,1027,1781,1915,2146,3015,3020,3021,3301,4001,6233,6923,7001,7296,7314,7321,7531,7846,9448,9978,10049,10381,23135,94239,347733,60,71,801,1072,5217,6232,10092,10971,22919,894,1454,4869,6418,7329,7341,10142,23224,203068,26230,5087,378,79969,83658,814,1809,4851,9788,10602,54874,55704,57698,286827</t>
  </si>
  <si>
    <t>CDK4,CDKN1B,DYNC1I2,EEF1A1,EZH2,H2AFZ,H3F3A,H3F3B,DNAJA1,LMNB1,RPS27A,ELOB,PRDX2,TXNRD1,UBB,UBE2D1,YWHAE,TUBA1A,MAP4K4,RBX1,DNAJB6,TUBB3,KDM6B,H2AFV,TUBB2B,ACTB,ACTG1,CALM1,CFL1,PFN2,RPS27,ARPC5,YWHAQ,MAPRE1,CCND2,CSNK1E,NPM1,SET,UBE2I,SUMO1,AKAP9,SYNE2,TUBB,TIAM2,PBX1,ARF4,ATAT1,DYNLRB1,CAMK4,DPYSL3,NOTCH1,MTSS1,CDC42EP3,FNBP1L,CCDC88A,SHTN1,TRIM59</t>
  </si>
  <si>
    <t>15_Member</t>
  </si>
  <si>
    <t>1019,1027,1781,1915,2146,3015,3020,3021,3301,4001,6233,6923,7001,7296,7314,7321,7531,7846,9448,9978,10049,10381,23135,94239,347733</t>
  </si>
  <si>
    <t>CDK4,CDKN1B,DYNC1I2,EEF1A1,EZH2,H2AFZ,H3F3A,H3F3B,DNAJA1,LMNB1,RPS27A,ELOB,PRDX2,TXNRD1,UBB,UBE2D1,YWHAE,TUBA1A,MAP4K4,RBX1,DNAJB6,TUBB3,KDM6B,H2AFV,TUBB2B</t>
  </si>
  <si>
    <t>R-HSA-8953897</t>
  </si>
  <si>
    <t>Cellular responses to external stimuli</t>
  </si>
  <si>
    <t>25/506</t>
  </si>
  <si>
    <t>R-HSA-195258</t>
  </si>
  <si>
    <t>RHO GTPase Effectors</t>
  </si>
  <si>
    <t>19/319</t>
  </si>
  <si>
    <t>60,71,801,1027,1072,1781,3015,3020,3021,5217,6232,7531,7846,10092,10381,10971,22919,94239,347733</t>
  </si>
  <si>
    <t>ACTB,ACTG1,CALM1,CDKN1B,CFL1,DYNC1I2,H2AFZ,H3F3A,H3F3B,PFN2,RPS27,YWHAE,TUBA1A,ARPC5,TUBB3,YWHAQ,MAPRE1,H2AFV,TUBB2B</t>
  </si>
  <si>
    <t>R-HSA-1640170</t>
  </si>
  <si>
    <t>Cell Cycle</t>
  </si>
  <si>
    <t>28/642</t>
  </si>
  <si>
    <t>894,1019,1027,1454,1781,3015,3020,3021,4001,4869,6232,6233,6418,7314,7321,7329,7341,7531,7846,9978,10142,10381,10971,22919,23224,94239,203068,347733</t>
  </si>
  <si>
    <t>CCND2,CDK4,CDKN1B,CSNK1E,DYNC1I2,H2AFZ,H3F3A,H3F3B,LMNB1,NPM1,RPS27,RPS27A,SET,UBB,UBE2D1,UBE2I,SUMO1,YWHAE,TUBA1A,RBX1,AKAP9,TUBB3,YWHAQ,MAPRE1,SYNE2,H2AFV,TUBB,TUBB2B</t>
  </si>
  <si>
    <t>R-HSA-2565942</t>
  </si>
  <si>
    <t>Regulation of PLK1 Activity at G2/M Transition</t>
  </si>
  <si>
    <t>9/88</t>
  </si>
  <si>
    <t>1454,1781,6233,7314,7531,7846,10142,22919,203068</t>
  </si>
  <si>
    <t>CSNK1E,DYNC1I2,RPS27A,UBB,YWHAE,TUBA1A,AKAP9,MAPRE1,TUBB</t>
  </si>
  <si>
    <t>R-HSA-69278</t>
  </si>
  <si>
    <t>Cell Cycle, Mitotic</t>
  </si>
  <si>
    <t>23/536</t>
  </si>
  <si>
    <t>894,1019,1027,1454,1781,3015,3020,3021,4001,6232,6233,6418,7314,7321,7531,7846,9978,10142,10381,22919,94239,203068,347733</t>
  </si>
  <si>
    <t>CCND2,CDK4,CDKN1B,CSNK1E,DYNC1I2,H2AFZ,H3F3A,H3F3B,LMNB1,RPS27,RPS27A,SET,UBB,UBE2D1,YWHAE,TUBA1A,RBX1,AKAP9,TUBB3,MAPRE1,H2AFV,TUBB,TUBB2B</t>
  </si>
  <si>
    <t>R-HSA-68886</t>
  </si>
  <si>
    <t>M Phase</t>
  </si>
  <si>
    <t>19/395</t>
  </si>
  <si>
    <t>1454,1781,3015,3020,3021,4001,6232,6233,6418,7314,7321,7531,7846,10142,10381,22919,94239,203068,347733</t>
  </si>
  <si>
    <t>CSNK1E,DYNC1I2,H2AFZ,H3F3A,H3F3B,LMNB1,RPS27,RPS27A,SET,UBB,UBE2D1,YWHAE,TUBA1A,AKAP9,TUBB3,MAPRE1,H2AFV,TUBB,TUBB2B</t>
  </si>
  <si>
    <t>R-HSA-380320</t>
  </si>
  <si>
    <t>Recruitment of NuMA to mitotic centrosomes</t>
  </si>
  <si>
    <t>9/94</t>
  </si>
  <si>
    <t>1454,1781,7531,7846,10142,10381,22919,203068,347733</t>
  </si>
  <si>
    <t>CSNK1E,DYNC1I2,YWHAE,TUBA1A,AKAP9,TUBB3,MAPRE1,TUBB,TUBB2B</t>
  </si>
  <si>
    <t>R-HSA-194315</t>
  </si>
  <si>
    <t>Signaling by Rho GTPases</t>
  </si>
  <si>
    <t>20/447</t>
  </si>
  <si>
    <t>60,71,801,1027,1072,1781,3015,3020,3021,5217,6232,7531,7846,10092,10381,10971,22919,26230,94239,347733</t>
  </si>
  <si>
    <t>ACTB,ACTG1,CALM1,CDKN1B,CFL1,DYNC1I2,H2AFZ,H3F3A,H3F3B,PFN2,RPS27,YWHAE,TUBA1A,ARPC5,TUBB3,YWHAQ,MAPRE1,TIAM2,H2AFV,TUBB2B</t>
  </si>
  <si>
    <t>GO:1902749</t>
  </si>
  <si>
    <t>regulation of cell cycle G2/M phase transition</t>
  </si>
  <si>
    <t>13/216</t>
  </si>
  <si>
    <t>1019,1454,1781,4869,5087,6233,7314,7531,7846,9978,10142,22919,203068</t>
  </si>
  <si>
    <t>CDK4,CSNK1E,DYNC1I2,NPM1,PBX1,RPS27A,UBB,YWHAE,TUBA1A,RBX1,AKAP9,MAPRE1,TUBB</t>
  </si>
  <si>
    <t>R-HSA-69275</t>
  </si>
  <si>
    <t>G2/M Transition</t>
  </si>
  <si>
    <t>12/196</t>
  </si>
  <si>
    <t>1454,1781,6233,7314,7531,7846,9978,10142,10381,22919,203068,347733</t>
  </si>
  <si>
    <t>CSNK1E,DYNC1I2,RPS27A,UBB,YWHAE,TUBA1A,RBX1,AKAP9,TUBB3,MAPRE1,TUBB,TUBB2B</t>
  </si>
  <si>
    <t>GO:0010389</t>
  </si>
  <si>
    <t>regulation of G2/M transition of mitotic cell cycle</t>
  </si>
  <si>
    <t>12/198</t>
  </si>
  <si>
    <t>1019,1454,1781,5087,6233,7314,7531,7846,9978,10142,22919,203068</t>
  </si>
  <si>
    <t>CDK4,CSNK1E,DYNC1I2,PBX1,RPS27A,UBB,YWHAE,TUBA1A,RBX1,AKAP9,MAPRE1,TUBB</t>
  </si>
  <si>
    <t>R-HSA-453274</t>
  </si>
  <si>
    <t>Mitotic G2-G2/M phases</t>
  </si>
  <si>
    <t>R-HSA-5617833</t>
  </si>
  <si>
    <t>Cilium Assembly</t>
  </si>
  <si>
    <t>12/202</t>
  </si>
  <si>
    <t>378,1454,1781,7531,7846,10142,10381,22919,79969,83658,203068,347733</t>
  </si>
  <si>
    <t>ARF4,CSNK1E,DYNC1I2,YWHAE,TUBA1A,AKAP9,TUBB3,MAPRE1,ATAT1,DYNLRB1,TUBB,TUBB2B</t>
  </si>
  <si>
    <t>R-HSA-380259</t>
  </si>
  <si>
    <t>Loss of Nlp from mitotic centrosomes</t>
  </si>
  <si>
    <t>7/70</t>
  </si>
  <si>
    <t>1454,1781,7531,7846,10142,22919,203068</t>
  </si>
  <si>
    <t>CSNK1E,DYNC1I2,YWHAE,TUBA1A,AKAP9,MAPRE1,TUBB</t>
  </si>
  <si>
    <t>R-HSA-380284</t>
  </si>
  <si>
    <t>Loss of proteins required for interphase microtubule organization from the centrosome</t>
  </si>
  <si>
    <t>R-HSA-8854518</t>
  </si>
  <si>
    <t>AURKA Activation by TPX2</t>
  </si>
  <si>
    <t>7/73</t>
  </si>
  <si>
    <t>R-HSA-1852241</t>
  </si>
  <si>
    <t>Organelle biogenesis and maintenance</t>
  </si>
  <si>
    <t>14/297</t>
  </si>
  <si>
    <t>378,801,814,1454,1781,7531,7846,10142,10381,22919,79969,83658,203068,347733</t>
  </si>
  <si>
    <t>ARF4,CALM1,CAMK4,CSNK1E,DYNC1I2,YWHAE,TUBA1A,AKAP9,TUBB3,MAPRE1,ATAT1,DYNLRB1,TUBB,TUBB2B</t>
  </si>
  <si>
    <t>R-HSA-380270</t>
  </si>
  <si>
    <t>Recruitment of mitotic centrosome proteins and complexes</t>
  </si>
  <si>
    <t>7/81</t>
  </si>
  <si>
    <t>R-HSA-380287</t>
  </si>
  <si>
    <t>Centrosome maturation</t>
  </si>
  <si>
    <t>GO:0044839</t>
  </si>
  <si>
    <t>cell cycle G2/M phase transition</t>
  </si>
  <si>
    <t>13/267</t>
  </si>
  <si>
    <t>GO:0120031</t>
  </si>
  <si>
    <t>plasma membrane bounded cell projection assembly</t>
  </si>
  <si>
    <t>20/561</t>
  </si>
  <si>
    <t>1454,1781,1809,4851,5217,7531,7846,9448,9788,10142,10602,22919,23224,54874,55704,57698,79969,83658,203068,286827</t>
  </si>
  <si>
    <t>CSNK1E,DYNC1I2,DPYSL3,NOTCH1,PFN2,YWHAE,TUBA1A,MAP4K4,MTSS1,AKAP9,CDC42EP3,MAPRE1,SYNE2,FNBP1L,CCDC88A,SHTN1,ATAT1,DYNLRB1,TUBB,TRIM59</t>
  </si>
  <si>
    <t>GO:0000086</t>
  </si>
  <si>
    <t>G2/M transition of mitotic cell cycle</t>
  </si>
  <si>
    <t>12/250</t>
  </si>
  <si>
    <t>GO:0030031</t>
  </si>
  <si>
    <t>cell projection assembly</t>
  </si>
  <si>
    <t>20/567</t>
  </si>
  <si>
    <t>GO:0097711</t>
  </si>
  <si>
    <t>ciliary basal body-plasma membrane docking</t>
  </si>
  <si>
    <t>7/96</t>
  </si>
  <si>
    <t>R-HSA-5620912</t>
  </si>
  <si>
    <t>Anchoring of the basal body to the plasma membrane</t>
  </si>
  <si>
    <t>7/98</t>
  </si>
  <si>
    <t>R-HSA-68877</t>
  </si>
  <si>
    <t>Mitotic Prometaphase</t>
  </si>
  <si>
    <t>10/200</t>
  </si>
  <si>
    <t>1454,1781,6232,7531,7846,10142,10381,22919,203068,347733</t>
  </si>
  <si>
    <t>CSNK1E,DYNC1I2,RPS27,YWHAE,TUBA1A,AKAP9,TUBB3,MAPRE1,TUBB,TUBB2B</t>
  </si>
  <si>
    <t>GO:0060271</t>
  </si>
  <si>
    <t>cilium assembly</t>
  </si>
  <si>
    <t>14/374</t>
  </si>
  <si>
    <t>1454,1781,4851,7531,7846,10142,22919,23224,54874,55704,79969,83658,203068,286827</t>
  </si>
  <si>
    <t>CSNK1E,DYNC1I2,NOTCH1,YWHAE,TUBA1A,AKAP9,MAPRE1,SYNE2,FNBP1L,CCDC88A,ATAT1,DYNLRB1,TUBB,TRIM59</t>
  </si>
  <si>
    <t>GO:0044782</t>
  </si>
  <si>
    <t>cilium organization</t>
  </si>
  <si>
    <t>14/385</t>
  </si>
  <si>
    <t>16_Summary</t>
  </si>
  <si>
    <t>GO:0001158</t>
  </si>
  <si>
    <t>enhancer sequence-specific DNA binding</t>
  </si>
  <si>
    <t>12/92</t>
  </si>
  <si>
    <t>60,3015,3020,3021,3066,3148,5090,6599,6605,6664,170302,619279,3150,3151,2146,4851,55506,1745,1746,4774,4904,5080,6935,7150,10194,10951,23135,55636,71,4869,5757,10933,11335,6418,9349,1019,3276,6187,94239,3275,6657,54799,58499,801,1984,3646,10971,3301,10399</t>
  </si>
  <si>
    <t>ACTB,H2AFZ,H3F3A,H3F3B,HDAC2,HMGB2,PBX3,SMARCC1,SMARCE1,SOX11,ARX,ZNF704,HMGN1,HMGN2,EZH2,NOTCH1,H2AFY2,DLX1,DLX2,NFIA,YBX1,PAX6,ZEB1,TOP1,TSHZ1,CBX1,KDM6B,CHD7,ACTG1,NPM1,PTMA,MORF4L1,CBX3,SET,RPL23,CDK4,PRMT1,RPS2,H2AFV,PRMT2,SOX2,MBTD1,ZNF462,CALM1,EIF5A,EIF3E,YWHAQ,DNAJA1,RACK1</t>
  </si>
  <si>
    <t>16_Member</t>
  </si>
  <si>
    <t>60,3015,3020,3021,3066,3148,5090,6599,6605,6664,170302,619279</t>
  </si>
  <si>
    <t>ACTB,H2AFZ,H3F3A,H3F3B,HDAC2,HMGB2,PBX3,SMARCC1,SMARCE1,SOX11,ARX,ZNF704</t>
  </si>
  <si>
    <t>GO:0031492</t>
  </si>
  <si>
    <t>nucleosomal DNA binding</t>
  </si>
  <si>
    <t>9/45</t>
  </si>
  <si>
    <t>60,3015,3020,3021,3066,3150,3151,6599,6605</t>
  </si>
  <si>
    <t>ACTB,H2AFZ,H3F3A,H3F3B,HDAC2,HMGN1,HMGN2,SMARCC1,SMARCE1</t>
  </si>
  <si>
    <t>GO:0031490</t>
  </si>
  <si>
    <t>chromatin DNA binding</t>
  </si>
  <si>
    <t>12/103</t>
  </si>
  <si>
    <t>60,2146,3015,3020,3021,3066,3150,3151,4851,6599,6605,55506</t>
  </si>
  <si>
    <t>ACTB,EZH2,H2AFZ,H3F3A,H3F3B,HDAC2,HMGN1,HMGN2,NOTCH1,SMARCC1,SMARCE1,H2AFY2</t>
  </si>
  <si>
    <t>GO:0035326</t>
  </si>
  <si>
    <t>enhancer binding</t>
  </si>
  <si>
    <t>12/105</t>
  </si>
  <si>
    <t>GO:0031491</t>
  </si>
  <si>
    <t>nucleosome binding</t>
  </si>
  <si>
    <t>9/65</t>
  </si>
  <si>
    <t>GO:0003682</t>
  </si>
  <si>
    <t>chromatin binding</t>
  </si>
  <si>
    <t>24/501</t>
  </si>
  <si>
    <t>60,1745,1746,2146,3015,3020,3021,3066,3150,3151,4774,4851,4904,5080,6599,6605,6935,7150,10194,10951,23135,55506,55636,170302</t>
  </si>
  <si>
    <t>ACTB,DLX1,DLX2,EZH2,H2AFZ,H3F3A,H3F3B,HDAC2,HMGN1,HMGN2,NFIA,NOTCH1,YBX1,PAX6,SMARCC1,SMARCE1,ZEB1,TOP1,TSHZ1,CBX1,KDM6B,H2AFY2,CHD7,ARX</t>
  </si>
  <si>
    <t>GO:0000980</t>
  </si>
  <si>
    <t>RNA polymerase II distal enhancer sequence-specific DNA binding</t>
  </si>
  <si>
    <t>9/72</t>
  </si>
  <si>
    <t>60,3015,3020,3021,3066,5090,6599,6605,170302</t>
  </si>
  <si>
    <t>ACTB,H2AFZ,H3F3A,H3F3B,HDAC2,PBX3,SMARCC1,SMARCE1,ARX</t>
  </si>
  <si>
    <t>CORUM:189</t>
  </si>
  <si>
    <t>BAF complex</t>
  </si>
  <si>
    <t>4/13</t>
  </si>
  <si>
    <t>60,71,6599,6605</t>
  </si>
  <si>
    <t>ACTB,ACTG1,SMARCC1,SMARCE1</t>
  </si>
  <si>
    <t>GO:0006338</t>
  </si>
  <si>
    <t>chromatin remodeling</t>
  </si>
  <si>
    <t>11/167</t>
  </si>
  <si>
    <t>60,3066,4869,5757,6599,6605,7150,10933,11335,23135,55636</t>
  </si>
  <si>
    <t>ACTB,HDAC2,NPM1,PTMA,SMARCC1,SMARCE1,TOP1,MORF4L1,CBX3,KDM6B,CHD7</t>
  </si>
  <si>
    <t>CORUM:778</t>
  </si>
  <si>
    <t>LARC complex (LCR-associated remodeling complex)</t>
  </si>
  <si>
    <t>4/19</t>
  </si>
  <si>
    <t>60,3066,6599,6605</t>
  </si>
  <si>
    <t>ACTB,HDAC2,SMARCC1,SMARCE1</t>
  </si>
  <si>
    <t>GO:0032986</t>
  </si>
  <si>
    <t>protein-DNA complex disassembly</t>
  </si>
  <si>
    <t>4/20</t>
  </si>
  <si>
    <t>6418,6599,6605,9349</t>
  </si>
  <si>
    <t>SET,SMARCC1,SMARCE1,RPL23</t>
  </si>
  <si>
    <t>R-HSA-3214858</t>
  </si>
  <si>
    <t>RMTs methylate histone arginines</t>
  </si>
  <si>
    <t>7/79</t>
  </si>
  <si>
    <t>1019,3015,3276,6187,6599,6605,94239</t>
  </si>
  <si>
    <t>CDK4,H2AFZ,PRMT1,RPS2,SMARCC1,SMARCE1,H2AFV</t>
  </si>
  <si>
    <t>CORUM:566</t>
  </si>
  <si>
    <t>3/9</t>
  </si>
  <si>
    <t>60,6599,6605</t>
  </si>
  <si>
    <t>ACTB,SMARCC1,SMARCE1</t>
  </si>
  <si>
    <t>CORUM:149</t>
  </si>
  <si>
    <t>PBAF complex (Polybromo- and BAF containing complex)</t>
  </si>
  <si>
    <t>3/10</t>
  </si>
  <si>
    <t>CORUM:86</t>
  </si>
  <si>
    <t>NUMAC complex (nucleosomal methylation activator complex)</t>
  </si>
  <si>
    <t>GO:0006325</t>
  </si>
  <si>
    <t>chromatin organization</t>
  </si>
  <si>
    <t>25/774</t>
  </si>
  <si>
    <t>60,2146,3015,3020,3021,3066,3148,3150,3275,3276,4869,5757,6418,6599,6605,6657,7150,10933,11335,23135,54799,55506,55636,58499,94239</t>
  </si>
  <si>
    <t>ACTB,EZH2,H2AFZ,H3F3A,H3F3B,HDAC2,HMGB2,HMGN1,PRMT2,PRMT1,NPM1,PTMA,SET,SMARCC1,SMARCE1,SOX2,TOP1,MORF4L1,CBX3,KDM6B,MBTD1,H2AFY2,CHD7,ZNF462,H2AFV</t>
  </si>
  <si>
    <t>CORUM:803</t>
  </si>
  <si>
    <t>BRG1-SIN3A-HDAC containing SWI/SNF remodeling complex I</t>
  </si>
  <si>
    <t>3/11</t>
  </si>
  <si>
    <t>3066,6599,6605</t>
  </si>
  <si>
    <t>HDAC2,SMARCC1,SMARCE1</t>
  </si>
  <si>
    <t>CORUM:806</t>
  </si>
  <si>
    <t>BRM-SIN3A-HDAC complex</t>
  </si>
  <si>
    <t>3/12</t>
  </si>
  <si>
    <t>CORUM:713</t>
  </si>
  <si>
    <t>BRG1-SIN3A complex</t>
  </si>
  <si>
    <t>3/14</t>
  </si>
  <si>
    <t>R-HSA-3247509</t>
  </si>
  <si>
    <t>Chromatin modifying enzymes</t>
  </si>
  <si>
    <t>12/275</t>
  </si>
  <si>
    <t>60,1019,2146,3015,3066,3276,6187,6599,6605,10933,23135,94239</t>
  </si>
  <si>
    <t>ACTB,CDK4,EZH2,H2AFZ,HDAC2,PRMT1,RPS2,SMARCC1,SMARCE1,MORF4L1,KDM6B,H2AFV</t>
  </si>
  <si>
    <t>R-HSA-4839726</t>
  </si>
  <si>
    <t>Chromatin organization</t>
  </si>
  <si>
    <t>CORUM:714</t>
  </si>
  <si>
    <t>BRM-SIN3A complex</t>
  </si>
  <si>
    <t>3/15</t>
  </si>
  <si>
    <t>GO:0047485</t>
  </si>
  <si>
    <t>protein N-terminus binding</t>
  </si>
  <si>
    <t>7/109</t>
  </si>
  <si>
    <t>801,1984,3646,6599,6605,10933,10971</t>
  </si>
  <si>
    <t>CALM1,EIF5A,EIF3E,SMARCC1,SMARCE1,MORF4L1,YWHAQ</t>
  </si>
  <si>
    <t>GO:0043044</t>
  </si>
  <si>
    <t>ATP-dependent chromatin remodeling</t>
  </si>
  <si>
    <t>6/81</t>
  </si>
  <si>
    <t>60,3066,4869,5757,6599,6605</t>
  </si>
  <si>
    <t>ACTB,HDAC2,NPM1,PTMA,SMARCC1,SMARCE1</t>
  </si>
  <si>
    <t>GO:0006337</t>
  </si>
  <si>
    <t>nucleosome disassembly</t>
  </si>
  <si>
    <t>3/18</t>
  </si>
  <si>
    <t>6418,6599,6605</t>
  </si>
  <si>
    <t>SET,SMARCC1,SMARCE1</t>
  </si>
  <si>
    <t>GO:0031498</t>
  </si>
  <si>
    <t>chromatin disassembly</t>
  </si>
  <si>
    <t>3/20</t>
  </si>
  <si>
    <t>Canonical Pathways</t>
  </si>
  <si>
    <t>M151</t>
  </si>
  <si>
    <t>PID AR TF PATHWAY</t>
  </si>
  <si>
    <t>4/53</t>
  </si>
  <si>
    <t>3301,6599,6605,10399</t>
  </si>
  <si>
    <t>DNAJA1,SMARCC1,SMARCE1,RACK1</t>
  </si>
  <si>
    <t>17_Summary</t>
  </si>
  <si>
    <t>GO:0034250</t>
  </si>
  <si>
    <t>positive regulation of cellular amide metabolic process</t>
  </si>
  <si>
    <t>14/137</t>
  </si>
  <si>
    <t>1019,1153,1938,1984,3646,4869,5935,6125,6154,6191,6203,6659,10399,51065,1982,3020,3021,4613,4904,6134,6169,6188,6208,6233,6418,7314,8667,10236,23521,23589,51247,83759,1915</t>
  </si>
  <si>
    <t>CDK4,CIRBP,EEF2,EIF5A,EIF3E,NPM1,RBM3,RPL5,RPL26,RPS4X,RPS9,SOX4,RACK1,RPS27L,EIF4G2,H3F3A,H3F3B,MYCN,YBX1,RPL10,RPL38,RPS3,RPS14,RPS27A,SET,UBB,EIF3H,HNRNPR,RPL13A,CARHSP1,PAIP2,RBM4B,EEF1A1</t>
  </si>
  <si>
    <t>17_Member</t>
  </si>
  <si>
    <t>1019,1153,1938,1984,3646,4869,5935,6125,6154,6191,6203,6659,10399,51065</t>
  </si>
  <si>
    <t>CDK4,CIRBP,EEF2,EIF5A,EIF3E,NPM1,RBM3,RPL5,RPL26,RPS4X,RPS9,SOX4,RACK1,RPS27L</t>
  </si>
  <si>
    <t>GO:0045727</t>
  </si>
  <si>
    <t>positive regulation of translation</t>
  </si>
  <si>
    <t>13/118</t>
  </si>
  <si>
    <t>1019,1153,1938,1984,3646,4869,5935,6125,6154,6191,6203,6659,51065</t>
  </si>
  <si>
    <t>CDK4,CIRBP,EEF2,EIF5A,EIF3E,NPM1,RBM3,RPL5,RPL26,RPS4X,RPS9,SOX4,RPS27L</t>
  </si>
  <si>
    <t>GO:0010608</t>
  </si>
  <si>
    <t>posttranscriptional regulation of gene expression</t>
  </si>
  <si>
    <t>32/730</t>
  </si>
  <si>
    <t>1019,1153,1938,1982,1984,3020,3021,3646,4613,4869,4904,5935,6125,6134,6154,6169,6188,6191,6203,6208,6233,6418,6659,7314,8667,10236,10399,23521,23589,51065,51247,83759</t>
  </si>
  <si>
    <t>CDK4,CIRBP,EEF2,EIF4G2,EIF5A,H3F3A,H3F3B,EIF3E,MYCN,NPM1,YBX1,RBM3,RPL5,RPL10,RPL26,RPL38,RPS3,RPS4X,RPS9,RPS14,RPS27A,SET,SOX4,UBB,EIF3H,HNRNPR,RACK1,RPL13A,CARHSP1,RPS27L,PAIP2,RBM4B</t>
  </si>
  <si>
    <t>GO:0006417</t>
  </si>
  <si>
    <t>regulation of translation</t>
  </si>
  <si>
    <t>27/599</t>
  </si>
  <si>
    <t>1019,1153,1938,1982,1984,3020,3021,3646,4613,4869,5935,6125,6134,6154,6169,6188,6191,6203,6208,6659,8667,10236,10399,23521,51065,51247,83759</t>
  </si>
  <si>
    <t>CDK4,CIRBP,EEF2,EIF4G2,EIF5A,H3F3A,H3F3B,EIF3E,MYCN,NPM1,RBM3,RPL5,RPL10,RPL26,RPL38,RPS3,RPS4X,RPS9,RPS14,SOX4,EIF3H,HNRNPR,RACK1,RPL13A,RPS27L,PAIP2,RBM4B</t>
  </si>
  <si>
    <t>GO:0034248</t>
  </si>
  <si>
    <t>regulation of cellular amide metabolic process</t>
  </si>
  <si>
    <t>28/641</t>
  </si>
  <si>
    <t>1019,1153,1915,1938,1982,1984,3020,3021,3646,4613,4869,5935,6125,6134,6154,6169,6188,6191,6203,6208,6659,8667,10236,10399,23521,51065,51247,83759</t>
  </si>
  <si>
    <t>CDK4,CIRBP,EEF1A1,EEF2,EIF4G2,EIF5A,H3F3A,H3F3B,EIF3E,MYCN,NPM1,RBM3,RPL5,RPL10,RPL26,RPL38,RPS3,RPS4X,RPS9,RPS14,SOX4,EIF3H,HNRNPR,RACK1,RPL13A,RPS27L,PAIP2,RBM4B</t>
  </si>
  <si>
    <t>18_Summary</t>
  </si>
  <si>
    <t>GO:0031110</t>
  </si>
  <si>
    <t>regulation of microtubule polymerization or depolymerization</t>
  </si>
  <si>
    <t>10/64</t>
  </si>
  <si>
    <t>1027,3925,4137,6188,8851,11075,22919,50810,81551,89795,10142,4869,5902,79969,1400,1781,4131,5080,7314,7345,7846,10381,23224,55704,83658,89796,203068,347733,1266,1641,1808,6902,7178,56896,1072,2824,5217,5295,7114,10092,10602,3146,7341,9978,10399,10923,1984,6418,6599,6605,9349,23401,1809,54874,27065,665,3148,6158,93974,3178,7531,10962,10971</t>
  </si>
  <si>
    <t>CDKN1B,STMN1,MAPT,RPS3,CDK5R1,STMN2,MAPRE1,HDGFL3,STMN4,NAV3,AKAP9,NPM1,RANBP1,ATAT1,CRMP1,DYNC1I2,MAP1B,PAX6,UBB,UCHL1,TUBA1A,TUBB3,SYNE2,CCDC88A,DYNLRB1,NAV1,TUBB,TUBB2B,CNN3,DCX,DPYSL2,TBCA,TPT1,DPYSL5,CFL1,GPM6B,PFN2,PIK3R1,TMSB4X,ARPC5,CDC42EP3,HMGB1,SUMO1,RBX1,RACK1,SUB1,EIF5A,SET,SMARCC1,SMARCE1,RPL23,FRAT2,DPYSL3,FNBP1L,NSG1,BNIP3L,HMGB2,RPL28,ATP5IF1,HNRNPA1,YWHAE,MLLT11,YWHAQ</t>
  </si>
  <si>
    <t>18_Member</t>
  </si>
  <si>
    <t>1027,3925,4137,6188,8851,11075,22919,50810,81551,89795</t>
  </si>
  <si>
    <t>CDKN1B,STMN1,MAPT,RPS3,CDK5R1,STMN2,MAPRE1,HDGFL3,STMN4,NAV3</t>
  </si>
  <si>
    <t>GO:0046785</t>
  </si>
  <si>
    <t>microtubule polymerization</t>
  </si>
  <si>
    <t>10/68</t>
  </si>
  <si>
    <t>1027,3925,4137,6188,8851,10142,11075,22919,50810,89795</t>
  </si>
  <si>
    <t>CDKN1B,STMN1,MAPT,RPS3,CDK5R1,AKAP9,STMN2,MAPRE1,HDGFL3,NAV3</t>
  </si>
  <si>
    <t>GO:0031113</t>
  </si>
  <si>
    <t>regulation of microtubule polymerization</t>
  </si>
  <si>
    <t>8/41</t>
  </si>
  <si>
    <t>1027,3925,4137,6188,8851,11075,22919,89795</t>
  </si>
  <si>
    <t>CDKN1B,STMN1,MAPT,RPS3,CDK5R1,STMN2,MAPRE1,NAV3</t>
  </si>
  <si>
    <t>GO:0031109</t>
  </si>
  <si>
    <t>microtubule polymerization or depolymerization</t>
  </si>
  <si>
    <t>11/98</t>
  </si>
  <si>
    <t>1027,3925,4137,6188,8851,10142,11075,22919,50810,81551,89795</t>
  </si>
  <si>
    <t>CDKN1B,STMN1,MAPT,RPS3,CDK5R1,AKAP9,STMN2,MAPRE1,HDGFL3,STMN4,NAV3</t>
  </si>
  <si>
    <t>GO:0070507</t>
  </si>
  <si>
    <t>regulation of microtubule cytoskeleton organization</t>
  </si>
  <si>
    <t>13/160</t>
  </si>
  <si>
    <t>1027,3925,4137,4869,5902,6188,8851,11075,22919,50810,79969,81551,89795</t>
  </si>
  <si>
    <t>CDKN1B,STMN1,MAPT,NPM1,RANBP1,RPS3,CDK5R1,STMN2,MAPRE1,HDGFL3,ATAT1,STMN4,NAV3</t>
  </si>
  <si>
    <t>GO:0031112</t>
  </si>
  <si>
    <t>positive regulation of microtubule polymerization or depolymerization</t>
  </si>
  <si>
    <t>6/26</t>
  </si>
  <si>
    <t>1027,4137,6188,8851,11075,89795</t>
  </si>
  <si>
    <t>CDKN1B,MAPT,RPS3,CDK5R1,STMN2,NAV3</t>
  </si>
  <si>
    <t>GO:0007017</t>
  </si>
  <si>
    <t>microtubule-based process</t>
  </si>
  <si>
    <t>28/685</t>
  </si>
  <si>
    <t>1027,1400,1781,3925,4131,4137,4869,5080,5902,6188,7314,7345,7846,8851,10142,10381,11075,22919,23224,50810,55704,79969,81551,83658,89795,89796,203068,347733</t>
  </si>
  <si>
    <t>CDKN1B,CRMP1,DYNC1I2,STMN1,MAP1B,MAPT,NPM1,PAX6,RANBP1,RPS3,UBB,UCHL1,TUBA1A,CDK5R1,AKAP9,TUBB3,STMN2,MAPRE1,SYNE2,HDGFL3,CCDC88A,ATAT1,STMN4,DYNLRB1,NAV3,NAV1,TUBB,TUBB2B</t>
  </si>
  <si>
    <t>GO:0015631</t>
  </si>
  <si>
    <t>tubulin binding</t>
  </si>
  <si>
    <t>17/308</t>
  </si>
  <si>
    <t>1266,1641,1808,3925,4131,4137,6188,6902,7178,8851,11075,22919,50810,55704,56896,81551,89795</t>
  </si>
  <si>
    <t>CNN3,DCX,DPYSL2,STMN1,MAP1B,MAPT,RPS3,TBCA,TPT1,CDK5R1,STMN2,MAPRE1,HDGFL3,CCDC88A,DPYSL5,STMN4,NAV3</t>
  </si>
  <si>
    <t>GO:0032886</t>
  </si>
  <si>
    <t>regulation of microtubule-based process</t>
  </si>
  <si>
    <t>13/187</t>
  </si>
  <si>
    <t>GO:0051493</t>
  </si>
  <si>
    <t>regulation of cytoskeleton organization</t>
  </si>
  <si>
    <t>21/466</t>
  </si>
  <si>
    <t>1027,1072,2824,3925,4137,4869,5217,5295,5902,6188,7114,8851,10092,10602,11075,22919,50810,55704,79969,81551,89795</t>
  </si>
  <si>
    <t>CDKN1B,CFL1,GPM6B,STMN1,MAPT,NPM1,PFN2,PIK3R1,RANBP1,RPS3,TMSB4X,CDK5R1,ARPC5,CDC42EP3,STMN2,MAPRE1,HDGFL3,CCDC88A,ATAT1,STMN4,NAV3</t>
  </si>
  <si>
    <t>GO:0031116</t>
  </si>
  <si>
    <t>positive regulation of microtubule polymerization</t>
  </si>
  <si>
    <t>5/23</t>
  </si>
  <si>
    <t>1027,4137,6188,8851,89795</t>
  </si>
  <si>
    <t>CDKN1B,MAPT,RPS3,CDK5R1,NAV3</t>
  </si>
  <si>
    <t>GO:0000226</t>
  </si>
  <si>
    <t>microtubule cytoskeleton organization</t>
  </si>
  <si>
    <t>21/486</t>
  </si>
  <si>
    <t>1027,1400,3925,4131,4137,4869,5080,5902,6188,8851,10142,11075,22919,23224,50810,55704,79969,81551,89795,89796,203068</t>
  </si>
  <si>
    <t>CDKN1B,CRMP1,STMN1,MAP1B,MAPT,NPM1,PAX6,RANBP1,RPS3,CDK5R1,AKAP9,STMN2,MAPRE1,SYNE2,HDGFL3,CCDC88A,ATAT1,STMN4,NAV3,NAV1,TUBB</t>
  </si>
  <si>
    <t>GO:0032271</t>
  </si>
  <si>
    <t>regulation of protein polymerization</t>
  </si>
  <si>
    <t>12/188</t>
  </si>
  <si>
    <t>1027,3925,4137,5217,6188,7114,8851,10092,10602,11075,22919,89795</t>
  </si>
  <si>
    <t>CDKN1B,STMN1,MAPT,PFN2,RPS3,TMSB4X,CDK5R1,ARPC5,CDC42EP3,STMN2,MAPRE1,NAV3</t>
  </si>
  <si>
    <t>GO:0051258</t>
  </si>
  <si>
    <t>protein polymerization</t>
  </si>
  <si>
    <t>1027,3925,4137,5217,6188,7114,8851,10092,10142,10602,11075,22919,50810,89795</t>
  </si>
  <si>
    <t>CDKN1B,STMN1,MAPT,PFN2,RPS3,TMSB4X,CDK5R1,ARPC5,AKAP9,CDC42EP3,STMN2,MAPRE1,HDGFL3,NAV3</t>
  </si>
  <si>
    <t>GO:0043254</t>
  </si>
  <si>
    <t>regulation of protein complex assembly</t>
  </si>
  <si>
    <t>18/395</t>
  </si>
  <si>
    <t>1027,3146,3925,4137,5217,6188,7114,7341,8851,9978,10092,10399,10602,10923,11075,22919,79969,89795</t>
  </si>
  <si>
    <t>CDKN1B,HMGB1,STMN1,MAPT,PFN2,RPS3,TMSB4X,SUMO1,CDK5R1,RBX1,ARPC5,RACK1,CDC42EP3,SUB1,STMN2,MAPRE1,ATAT1,NAV3</t>
  </si>
  <si>
    <t>GO:0031111</t>
  </si>
  <si>
    <t>negative regulation of microtubule polymerization or depolymerization</t>
  </si>
  <si>
    <t>5/28</t>
  </si>
  <si>
    <t>3925,11075,22919,50810,89795</t>
  </si>
  <si>
    <t>STMN1,STMN2,MAPRE1,HDGFL3,NAV3</t>
  </si>
  <si>
    <t>GO:0031334</t>
  </si>
  <si>
    <t>positive regulation of protein complex assembly</t>
  </si>
  <si>
    <t>13/235</t>
  </si>
  <si>
    <t>1027,4137,5217,6188,7341,8851,9978,10092,10399,10602,10923,79969,89795</t>
  </si>
  <si>
    <t>CDKN1B,MAPT,PFN2,RPS3,SUMO1,CDK5R1,RBX1,ARPC5,RACK1,CDC42EP3,SUB1,ATAT1,NAV3</t>
  </si>
  <si>
    <t>GO:1902903</t>
  </si>
  <si>
    <t>regulation of supramolecular fiber organization</t>
  </si>
  <si>
    <t>15/310</t>
  </si>
  <si>
    <t>1027,1072,3925,4137,5217,5295,6188,7114,8851,10092,10602,11075,22919,50810,89795</t>
  </si>
  <si>
    <t>CDKN1B,CFL1,STMN1,MAPT,PFN2,PIK3R1,RPS3,TMSB4X,CDK5R1,ARPC5,CDC42EP3,STMN2,MAPRE1,HDGFL3,NAV3</t>
  </si>
  <si>
    <t>GO:0007019</t>
  </si>
  <si>
    <t>microtubule depolymerization</t>
  </si>
  <si>
    <t>5/34</t>
  </si>
  <si>
    <t>3925,11075,50810,81551,89795</t>
  </si>
  <si>
    <t>STMN1,STMN2,HDGFL3,STMN4,NAV3</t>
  </si>
  <si>
    <t>GO:0008017</t>
  </si>
  <si>
    <t>microtubule binding</t>
  </si>
  <si>
    <t>12/227</t>
  </si>
  <si>
    <t>1266,1641,1808,4131,4137,6188,7178,22919,50810,55704,56896,89795</t>
  </si>
  <si>
    <t>CNN3,DCX,DPYSL2,MAP1B,MAPT,RPS3,TPT1,MAPRE1,HDGFL3,CCDC88A,DPYSL5,NAV3</t>
  </si>
  <si>
    <t>GO:0051495</t>
  </si>
  <si>
    <t>positive regulation of cytoskeleton organization</t>
  </si>
  <si>
    <t>11/206</t>
  </si>
  <si>
    <t>1027,1072,4137,5217,5902,6188,8851,10092,10602,11075,89795</t>
  </si>
  <si>
    <t>CDKN1B,CFL1,MAPT,PFN2,RANBP1,RPS3,CDK5R1,ARPC5,CDC42EP3,STMN2,NAV3</t>
  </si>
  <si>
    <t>GO:0031115</t>
  </si>
  <si>
    <t>negative regulation of microtubule polymerization</t>
  </si>
  <si>
    <t>3925,11075,22919</t>
  </si>
  <si>
    <t>STMN1,STMN2,MAPRE1</t>
  </si>
  <si>
    <t>GO:0032273</t>
  </si>
  <si>
    <t>positive regulation of protein polymerization</t>
  </si>
  <si>
    <t>8/118</t>
  </si>
  <si>
    <t>1027,4137,5217,6188,8851,10092,10602,89795</t>
  </si>
  <si>
    <t>CDKN1B,MAPT,PFN2,RPS3,CDK5R1,ARPC5,CDC42EP3,NAV3</t>
  </si>
  <si>
    <t>GO:1902905</t>
  </si>
  <si>
    <t>positive regulation of supramolecular fiber organization</t>
  </si>
  <si>
    <t>10/184</t>
  </si>
  <si>
    <t>1027,1072,4137,5217,6188,8851,10092,10602,11075,89795</t>
  </si>
  <si>
    <t>CDKN1B,CFL1,MAPT,PFN2,RPS3,CDK5R1,ARPC5,CDC42EP3,STMN2,NAV3</t>
  </si>
  <si>
    <t>GO:0051494</t>
  </si>
  <si>
    <t>negative regulation of cytoskeleton organization</t>
  </si>
  <si>
    <t>8/123</t>
  </si>
  <si>
    <t>3925,4869,5217,7114,11075,22919,50810,89795</t>
  </si>
  <si>
    <t>STMN1,NPM1,PFN2,TMSB4X,STMN2,MAPRE1,HDGFL3,NAV3</t>
  </si>
  <si>
    <t>GO:1902904</t>
  </si>
  <si>
    <t>negative regulation of supramolecular fiber organization</t>
  </si>
  <si>
    <t>7/118</t>
  </si>
  <si>
    <t>3925,5217,7114,11075,22919,50810,89795</t>
  </si>
  <si>
    <t>STMN1,PFN2,TMSB4X,STMN2,MAPRE1,HDGFL3,NAV3</t>
  </si>
  <si>
    <t>GO:0032272</t>
  </si>
  <si>
    <t>negative regulation of protein polymerization</t>
  </si>
  <si>
    <t>5/62</t>
  </si>
  <si>
    <t>3925,5217,7114,11075,22919</t>
  </si>
  <si>
    <t>STMN1,PFN2,TMSB4X,STMN2,MAPRE1</t>
  </si>
  <si>
    <t>GO:0007026</t>
  </si>
  <si>
    <t>negative regulation of microtubule depolymerization</t>
  </si>
  <si>
    <t>3/19</t>
  </si>
  <si>
    <t>11075,50810,89795</t>
  </si>
  <si>
    <t>STMN2,HDGFL3,NAV3</t>
  </si>
  <si>
    <t>GO:0031114</t>
  </si>
  <si>
    <t>regulation of microtubule depolymerization</t>
  </si>
  <si>
    <t>GO:0032984</t>
  </si>
  <si>
    <t>macromolecular complex disassembly</t>
  </si>
  <si>
    <t>12/313</t>
  </si>
  <si>
    <t>1072,1984,3925,6418,6599,6605,9349,11075,23401,50810,81551,89795</t>
  </si>
  <si>
    <t>CFL1,EIF5A,STMN1,SET,SMARCC1,SMARCE1,RPL23,STMN2,FRAT2,HDGFL3,STMN4,NAV3</t>
  </si>
  <si>
    <t>GO:0051261</t>
  </si>
  <si>
    <t>protein depolymerization</t>
  </si>
  <si>
    <t>6/97</t>
  </si>
  <si>
    <t>1072,3925,11075,50810,81551,89795</t>
  </si>
  <si>
    <t>CFL1,STMN1,STMN2,HDGFL3,STMN4,NAV3</t>
  </si>
  <si>
    <t>GO:0044089</t>
  </si>
  <si>
    <t>positive regulation of cellular component biogenesis</t>
  </si>
  <si>
    <t>16/496</t>
  </si>
  <si>
    <t>1027,1809,4137,5217,6188,7341,8851,9978,10092,10399,10602,10923,54874,55704,79969,89795</t>
  </si>
  <si>
    <t>CDKN1B,DPYSL3,MAPT,PFN2,RPS3,SUMO1,CDK5R1,RBX1,ARPC5,RACK1,CDC42EP3,SUB1,FNBP1L,CCDC88A,ATAT1,NAV3</t>
  </si>
  <si>
    <t>GO:0043623</t>
  </si>
  <si>
    <t>cellular protein complex assembly</t>
  </si>
  <si>
    <t>18/611</t>
  </si>
  <si>
    <t>1027,3925,4137,5217,6188,6902,7114,8851,9978,10092,10142,10602,11075,22919,27065,50810,79969,89795</t>
  </si>
  <si>
    <t>CDKN1B,STMN1,MAPT,PFN2,RPS3,TBCA,TMSB4X,CDK5R1,RBX1,ARPC5,AKAP9,CDC42EP3,STMN2,MAPRE1,NSG1,HDGFL3,ATAT1,NAV3</t>
  </si>
  <si>
    <t>GO:0022411</t>
  </si>
  <si>
    <t>cellular component disassembly</t>
  </si>
  <si>
    <t>17/571</t>
  </si>
  <si>
    <t>665,1072,1984,3146,3148,3925,6158,6418,6599,6605,9349,11075,23401,50810,81551,89795,93974</t>
  </si>
  <si>
    <t>BNIP3L,CFL1,EIF5A,HMGB1,HMGB2,STMN1,RPL28,SET,SMARCC1,SMARCE1,RPL23,STMN2,FRAT2,HDGFL3,STMN4,NAV3,ATP5IF1</t>
  </si>
  <si>
    <t>GO:0010638</t>
  </si>
  <si>
    <t>positive regulation of organelle organization</t>
  </si>
  <si>
    <t>18/627</t>
  </si>
  <si>
    <t>1027,1072,3178,4137,5217,5902,6158,6188,7531,8851,10092,10602,10962,10971,11075,55704,89795,93974</t>
  </si>
  <si>
    <t>CDKN1B,CFL1,HNRNPA1,MAPT,PFN2,RANBP1,RPL28,RPS3,YWHAE,CDK5R1,ARPC5,CDC42EP3,MLLT11,YWHAQ,STMN2,CCDC88A,NAV3,ATP5IF1</t>
  </si>
  <si>
    <t>19_Summary</t>
  </si>
  <si>
    <t>R-HSA-399956</t>
  </si>
  <si>
    <t>CRMPs in Sema3A signaling</t>
  </si>
  <si>
    <t>6/16</t>
  </si>
  <si>
    <t>1400,1808,1809,8851,56896,91584,1072,6252,2771,5295,5998,6092</t>
  </si>
  <si>
    <t>CRMP1,DPYSL2,DPYSL3,CDK5R1,DPYSL5,PLXNA4,CFL1,RTN1,GNAI2,PIK3R1,RGS3,ROBO2</t>
  </si>
  <si>
    <t>19_Member</t>
  </si>
  <si>
    <t>1400,1808,1809,8851,56896,91584</t>
  </si>
  <si>
    <t>CRMP1,DPYSL2,DPYSL3,CDK5R1,DPYSL5,PLXNA4</t>
  </si>
  <si>
    <t>R-HSA-373755</t>
  </si>
  <si>
    <t>Semaphorin interactions</t>
  </si>
  <si>
    <t>7/65</t>
  </si>
  <si>
    <t>1072,1400,1808,1809,8851,56896,91584</t>
  </si>
  <si>
    <t>CFL1,CRMP1,DPYSL2,DPYSL3,CDK5R1,DPYSL5,PLXNA4</t>
  </si>
  <si>
    <t>M5919</t>
  </si>
  <si>
    <t>HALLMARK HEDGEHOG SIGNALING</t>
  </si>
  <si>
    <t>4/36</t>
  </si>
  <si>
    <t>1400,1808,6252,8851</t>
  </si>
  <si>
    <t>CRMP1,DPYSL2,RTN1,CDK5R1</t>
  </si>
  <si>
    <t>hsa04360</t>
  </si>
  <si>
    <t>8/175</t>
  </si>
  <si>
    <t>1072,1808,2771,5295,5998,6092,56896,91584</t>
  </si>
  <si>
    <t>CFL1,DPYSL2,GNAI2,PIK3R1,RGS3,ROBO2,DPYSL5,PLXNA4</t>
  </si>
  <si>
    <t>ko04360</t>
  </si>
  <si>
    <t>20_Summary</t>
  </si>
  <si>
    <t>M5901</t>
  </si>
  <si>
    <t>HALLMARK G2M CHECKPOINT</t>
  </si>
  <si>
    <t>16/200</t>
  </si>
  <si>
    <t>1019,1027,2146,3015,3149,3151,3925,4001,4082,4212,6434,6599,6632,7150,10951,94239,3148,5902,203068</t>
  </si>
  <si>
    <t>CDK4,CDKN1B,EZH2,H2AFZ,HMGB3,HMGN2,STMN1,LMNB1,MARCKS,MEIS2,TRA2B,SMARCC1,SNRPD1,TOP1,CBX1,H2AFV,HMGB2,RANBP1,TUBB</t>
  </si>
  <si>
    <t>20_Member</t>
  </si>
  <si>
    <t>1019,1027,2146,3015,3149,3151,3925,4001,4082,4212,6434,6599,6632,7150,10951,94239</t>
  </si>
  <si>
    <t>CDK4,CDKN1B,EZH2,H2AFZ,HMGB3,HMGN2,STMN1,LMNB1,MARCKS,MEIS2,TRA2B,SMARCC1,SNRPD1,TOP1,CBX1,H2AFV</t>
  </si>
  <si>
    <t>M5925</t>
  </si>
  <si>
    <t>HALLMARK E2F TARGETS</t>
  </si>
  <si>
    <t>11/200</t>
  </si>
  <si>
    <t>1019,1027,2146,3015,3148,3149,3925,4001,5902,6434,203068</t>
  </si>
  <si>
    <t>CDK4,CDKN1B,EZH2,H2AFZ,HMGB2,HMGB3,STMN1,LMNB1,RANBP1,TRA2B,TUBB</t>
  </si>
  <si>
    <t>GO:0007268</t>
  </si>
  <si>
    <t>chemical synaptic transmission</t>
  </si>
  <si>
    <t>43/612</t>
  </si>
  <si>
    <t>ACHE,APOE,APP,ATP2A2,ADGRB1,CACNA1E,CAMK2A,CHRM2,CORT,CRHBP,GABRA1,GABRB3,GABRD,GRIA3,GRIN1,GRIN2A,GRIN2B,GRM4,GRM5,KCNB1,KCND2,MBP,NPY,RELN,PTN,S100B,SLC6A1,SYP,SYT1,SYT4,SYT5,TAC1,VGF,SYT7,NRXN2,SV2A,CLSTN1,SORCS3,SYT11,NPTN,SLC12A5,CNTNAP4,SLC32A1,ATP1A3,CCK,CST3,BRINP1,GAA,PTGDS,TRH,NRXN3,GAL,SLC4A10,TUSC3</t>
  </si>
  <si>
    <t>ACHE,APOE,APP,ATP2A2,ADGRB1,CACNA1E,CAMK2A,CHRM2,CORT,CRHBP,GABRA1,GABRB3,GABRD,GRIA3,GRIN1,GRIN2A,GRIN2B,GRM4,GRM5,KCNB1,KCND2,MBP,NPY,RELN,PTN,S100B,SLC6A1,SYP,SYT1,SYT4,SYT5,TAC1,VGF,SYT7,NRXN2,SV2A,CLSTN1,SORCS3,SYT11,NPTN,SLC12A5,CNTNAP4,SLC32A1</t>
  </si>
  <si>
    <t>GO:0098916</t>
  </si>
  <si>
    <t>anterograde trans-synaptic signaling</t>
  </si>
  <si>
    <t>GO:0099536</t>
  </si>
  <si>
    <t>synaptic signaling</t>
  </si>
  <si>
    <t>43/614</t>
  </si>
  <si>
    <t>GO:0099537</t>
  </si>
  <si>
    <t>trans-synaptic signaling</t>
  </si>
  <si>
    <t>GO:0050804</t>
  </si>
  <si>
    <t>modulation of chemical synaptic transmission</t>
  </si>
  <si>
    <t>26/301</t>
  </si>
  <si>
    <t>ACHE,APOE,APP,ATP2A2,ADGRB1,CAMK2A,GRIN1,GRIN2A,GRM4,GRM5,KCNB1,RELN,PTN,S100B,SLC6A1,SYP,SYT1,SYT4,TAC1,VGF,SYT7,CLSTN1,SORCS3,SYT11,NPTN,CNTNAP4</t>
  </si>
  <si>
    <t>GO:0099177</t>
  </si>
  <si>
    <t>regulation of trans-synaptic signaling</t>
  </si>
  <si>
    <t>GO:0007610</t>
  </si>
  <si>
    <t>behavior</t>
  </si>
  <si>
    <t>30/570</t>
  </si>
  <si>
    <t>APOE,APP,ATP1A3,CCK,CRHBP,CST3,BRINP1,GAA,GRIN1,GRIN2A,GRIN2B,GRM5,KCND2,NPY,RELN,PTGDS,PTN,S100B,SLC6A1,SYT4,TAC1,TRH,NRXN3,NRXN2,SORCS3,NPTN,GAL,SLC4A10,SLC12A5,CNTNAP4</t>
  </si>
  <si>
    <t>GO:0007611</t>
  </si>
  <si>
    <t>learning or memory</t>
  </si>
  <si>
    <t>20/235</t>
  </si>
  <si>
    <t>APOE,APP,ATP1A3,CRHBP,BRINP1,GRIN1,GRIN2A,GRIN2B,GRM5,RELN,PTN,S100B,SLC6A1,SYT4,TAC1,NRXN3,NRXN2,SORCS3,NPTN,SLC12A5</t>
  </si>
  <si>
    <t>GO:0050890</t>
  </si>
  <si>
    <t>cognition</t>
  </si>
  <si>
    <t>21/272</t>
  </si>
  <si>
    <t>APOE,APP,ATP1A3,CRHBP,BRINP1,GRIN1,GRIN2A,GRIN2B,GRM5,RELN,PTN,S100B,SLC6A1,SYT4,TAC1,TUSC3,NRXN3,NRXN2,SORCS3,NPTN,SLC12A5</t>
  </si>
  <si>
    <t>GO:0048167</t>
  </si>
  <si>
    <t>regulation of synaptic plasticity</t>
  </si>
  <si>
    <t>17/154</t>
  </si>
  <si>
    <t>APOE,APP,ADGRB1,CAMK2A,GRIN1,GRIN2A,GRM5,KCNB1,RELN,PTN,S100B,SYP,SYT4,VGF,SYT7,SORCS3,NPTN</t>
  </si>
  <si>
    <t>GO:0007612</t>
  </si>
  <si>
    <t>learning</t>
  </si>
  <si>
    <t>14/136</t>
  </si>
  <si>
    <t>APP,ATP1A3,GRIN1,GRIN2A,GRM5,RELN,PTN,SLC6A1,TAC1,NRXN3,NRXN2,SORCS3,NPTN,SLC12A5</t>
  </si>
  <si>
    <t>GO:0007613</t>
  </si>
  <si>
    <t>memory</t>
  </si>
  <si>
    <t>10/105</t>
  </si>
  <si>
    <t>APOE,ATP1A3,BRINP1,GRIN1,GRIN2A,RELN,S100B,SYT4,TAC1,SORCS3</t>
  </si>
  <si>
    <t>GO:0022890</t>
  </si>
  <si>
    <t>inorganic cation transmembrane transporter activity</t>
  </si>
  <si>
    <t>32/564</t>
  </si>
  <si>
    <t>ATP1A1,ATP1A3,ATP1B1,ATP2A2,ATP2B2,ATP6V0B,ATP6AP1,CACNA1C,CACNA1E,CACNA2D1,GAS6,GPM6A,GRIA3,GRIN1,GRIN2A,GRIN2B,ITGAV,KCNA4,KCNB1,KCND2,KCNJ3,KCNJ4,RYR2,SCN2A,SLC6A1,TUSC3,KCNH3,SLC4A10,TTYH1,SLC12A5,SLC32A1,SLC6A17,APOE,APP,CAMK2A,CCK,CNTN1,CRHBP,CRHR1,DPP6,GRM5,RELN,SYT1,SYT4,THY1,TRH,SYT7,SV2A,GAL,DPP10,SERINC1,GABRA1,GABRB3,NRCAM,PTN,TAC1,CLCN3,GABRD</t>
  </si>
  <si>
    <t>ATP1A1,ATP1A3,ATP1B1,ATP2A2,ATP2B2,ATP6V0B,ATP6AP1,CACNA1C,CACNA1E,CACNA2D1,GAS6,GPM6A,GRIA3,GRIN1,GRIN2A,GRIN2B,ITGAV,KCNA4,KCNB1,KCND2,KCNJ3,KCNJ4,RYR2,SCN2A,SLC6A1,TUSC3,KCNH3,SLC4A10,TTYH1,SLC12A5,SLC32A1,SLC6A17</t>
  </si>
  <si>
    <t>GO:0043269</t>
  </si>
  <si>
    <t>regulation of ion transport</t>
  </si>
  <si>
    <t>33/610</t>
  </si>
  <si>
    <t>APOE,APP,ATP1A1,ATP1B1,CACNA1C,CACNA1E,CACNA2D1,CAMK2A,CCK,CNTN1,CRHBP,CRHR1,DPP6,GRIN1,GRM5,KCNA4,KCNB1,KCND2,KCNJ3,KCNJ4,RELN,RYR2,SCN2A,SLC6A1,SYT1,SYT4,THY1,TRH,SYT7,SV2A,KCNH3,GAL,DPP10</t>
  </si>
  <si>
    <t>GO:0046873</t>
  </si>
  <si>
    <t>metal ion transmembrane transporter activity</t>
  </si>
  <si>
    <t>29/452</t>
  </si>
  <si>
    <t>ATP1A1,ATP1A3,ATP1B1,ATP2A2,ATP2B2,CACNA1C,CACNA1E,CACNA2D1,GAS6,GPM6A,GRIN1,GRIN2A,GRIN2B,ITGAV,KCNA4,KCNB1,KCND2,KCNJ3,KCNJ4,RYR2,SCN2A,SLC6A1,TUSC3,KCNH3,SLC4A10,TTYH1,SLC12A5,SLC32A1,SLC6A17</t>
  </si>
  <si>
    <t>GO:0008324</t>
  </si>
  <si>
    <t>cation transmembrane transporter activity</t>
  </si>
  <si>
    <t>33/668</t>
  </si>
  <si>
    <t>ATP1A1,ATP1A3,ATP1B1,ATP2A2,ATP2B2,ATP6V0B,ATP6AP1,CACNA1C,CACNA1E,CACNA2D1,GAS6,GPM6A,GRIA3,GRIN1,GRIN2A,GRIN2B,ITGAV,KCNA4,KCNB1,KCND2,KCNJ3,KCNJ4,RYR2,SCN2A,SLC6A1,TUSC3,KCNH3,SLC4A10,TTYH1,SLC12A5,SERINC1,SLC32A1,SLC6A17</t>
  </si>
  <si>
    <t>GO:0042391</t>
  </si>
  <si>
    <t>regulation of membrane potential</t>
  </si>
  <si>
    <t>26/405</t>
  </si>
  <si>
    <t>APP,ATP1A1,ATP1A3,ATP1B1,ATP2A2,CACNA1C,CACNA1E,CACNA2D1,CCK,GABRA1,GABRB3,GRIA3,GRIN1,GRIN2A,GRIN2B,GRM5,KCNB1,KCND2,KCNJ3,NRCAM,RELN,PTN,RYR2,SCN2A,TAC1,KCNH3</t>
  </si>
  <si>
    <t>GO:0098662</t>
  </si>
  <si>
    <t>inorganic cation transmembrane transport</t>
  </si>
  <si>
    <t>33/735</t>
  </si>
  <si>
    <t>ATP1A1,ATP1A3,ATP1B1,ATP2A2,ATP2B2,ATP6V0B,ATP6AP1,CACNA1C,CACNA1E,CACNA2D1,CRHR1,DPP6,GAS6,GPM6A,GRIN1,GRIN2A,GRIN2B,ITGAV,KCNA4,KCNB1,KCND2,KCNJ3,KCNJ4,RYR2,SCN2A,THY1,TUSC3,KCNH3,GAL,SLC4A10,TTYH1,SLC12A5,DPP10</t>
  </si>
  <si>
    <t>GO:0022839</t>
  </si>
  <si>
    <t>ion gated channel activity</t>
  </si>
  <si>
    <t>21/330</t>
  </si>
  <si>
    <t>CACNA1C,CACNA1E,CACNA2D1,CLCN3,GABRA1,GABRB3,GABRD,GAS6,GRIA3,GRIN1,GRIN2A,GRIN2B,ITGAV,KCNA4,KCNB1,KCND2,KCNJ3,KCNJ4,RYR2,SCN2A,KCNH3</t>
  </si>
  <si>
    <t>GO:0008381</t>
  </si>
  <si>
    <t>mechanosensitive ion channel activity</t>
  </si>
  <si>
    <t>21/333</t>
  </si>
  <si>
    <t>GO:0022836</t>
  </si>
  <si>
    <t>gated channel activity</t>
  </si>
  <si>
    <t>GO:0005216</t>
  </si>
  <si>
    <t>ion channel activity</t>
  </si>
  <si>
    <t>23/428</t>
  </si>
  <si>
    <t>CACNA1C,CACNA1E,CACNA2D1,CLCN3,GABRA1,GABRB3,GABRD,GAS6,GPM6A,GRIA3,GRIN1,GRIN2A,GRIN2B,ITGAV,KCNA4,KCNB1,KCND2,KCNJ3,KCNJ4,RYR2,SCN2A,KCNH3,TTYH1</t>
  </si>
  <si>
    <t>GO:0022838</t>
  </si>
  <si>
    <t>substrate-specific channel activity</t>
  </si>
  <si>
    <t>23/439</t>
  </si>
  <si>
    <t>GO:0015267</t>
  </si>
  <si>
    <t>channel activity</t>
  </si>
  <si>
    <t>23/475</t>
  </si>
  <si>
    <t>GO:0022803</t>
  </si>
  <si>
    <t>passive transmembrane transporter activity</t>
  </si>
  <si>
    <t>23/476</t>
  </si>
  <si>
    <t>GO:0005244</t>
  </si>
  <si>
    <t>voltage-gated ion channel activity</t>
  </si>
  <si>
    <t>16/199</t>
  </si>
  <si>
    <t>CACNA1C,CACNA1E,CACNA2D1,CLCN3,GAS6,GRIN1,GRIN2A,GRIN2B,ITGAV,KCNA4,KCNB1,KCND2,KCNJ3,KCNJ4,SCN2A,KCNH3</t>
  </si>
  <si>
    <t>GO:0022832</t>
  </si>
  <si>
    <t>voltage-gated channel activity</t>
  </si>
  <si>
    <t>GO:0022843</t>
  </si>
  <si>
    <t>voltage-gated cation channel activity</t>
  </si>
  <si>
    <t>14/142</t>
  </si>
  <si>
    <t>CACNA1C,CACNA1E,CACNA2D1,GAS6,GRIN1,GRIN2A,GRIN2B,ITGAV,KCNA4,KCNB1,KCND2,KCNJ3,KCNJ4,KCNH3</t>
  </si>
  <si>
    <t>GO:0034765</t>
  </si>
  <si>
    <t>regulation of ion transmembrane transport</t>
  </si>
  <si>
    <t>21/427</t>
  </si>
  <si>
    <t>APP,ATP1B1,CACNA1C,CACNA1E,CACNA2D1,CRHBP,CRHR1,DPP6,GRM5,KCNA4,KCNB1,KCND2,KCNJ3,KCNJ4,RELN,RYR2,SCN2A,THY1,KCNH3,GAL,DPP10</t>
  </si>
  <si>
    <t>GO:0034762</t>
  </si>
  <si>
    <t>regulation of transmembrane transport</t>
  </si>
  <si>
    <t>21/440</t>
  </si>
  <si>
    <t>GO:0140135</t>
  </si>
  <si>
    <t>mechanosensitive cation channel activity</t>
  </si>
  <si>
    <t>16/229</t>
  </si>
  <si>
    <t>CACNA1C,CACNA1E,CACNA2D1,GAS6,GRIA3,GRIN1,GRIN2A,GRIN2B,ITGAV,KCNA4,KCNB1,KCND2,KCNJ3,KCNJ4,RYR2,KCNH3</t>
  </si>
  <si>
    <t>GO:0005261</t>
  </si>
  <si>
    <t>cation channel activity</t>
  </si>
  <si>
    <t>18/315</t>
  </si>
  <si>
    <t>CACNA1C,CACNA1E,CACNA2D1,GAS6,GPM6A,GRIA3,GRIN1,GRIN2A,GRIN2B,ITGAV,KCNA4,KCNB1,KCND2,KCNJ3,KCNJ4,RYR2,SCN2A,KCNH3</t>
  </si>
  <si>
    <t>GO:0001508</t>
  </si>
  <si>
    <t>action potential</t>
  </si>
  <si>
    <t>13/139</t>
  </si>
  <si>
    <t>ATP1A1,ATP1B1,ATP2A2,CACNA1C,CACNA1E,CACNA2D1,KCNB1,KCND2,KCNJ3,NRCAM,RYR2,SCN2A,TAC1</t>
  </si>
  <si>
    <t>GO:0071804</t>
  </si>
  <si>
    <t>cellular potassium ion transport</t>
  </si>
  <si>
    <t>13/201</t>
  </si>
  <si>
    <t>ATP1A1,ATP1A3,ATP1B1,DPP6,KCNA4,KCNB1,KCND2,KCNJ3,KCNJ4,KCNH3,GAL,SLC12A5,DPP10</t>
  </si>
  <si>
    <t>GO:0071805</t>
  </si>
  <si>
    <t>potassium ion transmembrane transport</t>
  </si>
  <si>
    <t>GO:0015077</t>
  </si>
  <si>
    <t>monovalent inorganic cation transmembrane transporter activity</t>
  </si>
  <si>
    <t>17/390</t>
  </si>
  <si>
    <t>ATP1A1,ATP1A3,ATP1B1,ATP6V0B,ATP6AP1,KCNA4,KCNB1,KCND2,KCNJ3,KCNJ4,SCN2A,SLC6A1,KCNH3,SLC4A10,SLC12A5,SLC32A1,SLC6A17</t>
  </si>
  <si>
    <t>GO:0006813</t>
  </si>
  <si>
    <t>potassium ion transport</t>
  </si>
  <si>
    <t>13/238</t>
  </si>
  <si>
    <t>GO:0015672</t>
  </si>
  <si>
    <t>monovalent inorganic cation transport</t>
  </si>
  <si>
    <t>18/531</t>
  </si>
  <si>
    <t>ATP1A1,ATP1A3,ATP1B1,ATP6V0B,ATP6AP1,CNTN1,DPP6,KCNA4,KCNB1,KCND2,KCNJ3,KCNJ4,SCN2A,KCNH3,GAL,SLC4A10,SLC12A5,DPP10</t>
  </si>
  <si>
    <t>GO:0015079</t>
  </si>
  <si>
    <t>potassium ion transmembrane transporter activity</t>
  </si>
  <si>
    <t>10/162</t>
  </si>
  <si>
    <t>ATP1A1,ATP1A3,ATP1B1,KCNA4,KCNB1,KCND2,KCNJ3,KCNJ4,KCNH3,SLC12A5</t>
  </si>
  <si>
    <t>GO:0005249</t>
  </si>
  <si>
    <t>voltage-gated potassium channel activity</t>
  </si>
  <si>
    <t>KCNA4,KCNB1,KCND2,KCNJ3,KCNJ4,KCNH3</t>
  </si>
  <si>
    <t>R-HSA-1296071</t>
  </si>
  <si>
    <t>Potassium Channels</t>
  </si>
  <si>
    <t>GO:0098782</t>
  </si>
  <si>
    <t>mechanosensitived potassium channel activity</t>
  </si>
  <si>
    <t>6/114</t>
  </si>
  <si>
    <t>R-HSA-1296072</t>
  </si>
  <si>
    <t>Voltage gated Potassium channels</t>
  </si>
  <si>
    <t>KCNA4,KCNB1,KCND2,KCNH3</t>
  </si>
  <si>
    <t>GO:0005267</t>
  </si>
  <si>
    <t>potassium channel activity</t>
  </si>
  <si>
    <t>6/129</t>
  </si>
  <si>
    <t>R-HSA-112316</t>
  </si>
  <si>
    <t>Neuronal System</t>
  </si>
  <si>
    <t>26/369</t>
  </si>
  <si>
    <t>ACHE,CACNA1E,CACNA2D1,CAMK2A,GABRA1,GABRB3,GRIA3,GRIN1,GRIN2A,GRIN2B,GRM5,KCNA4,KCNB1,KCND2,KCNJ3,KCNJ4,SLC6A1,SYT1,TSPAN7,SYT7,NRXN3,NRXN2,KCNH3,NPTN,GNG13,SLC32A1,APP,ATP1A3,CRHBP,GRM4,RELN,GABRD,CACNA1C,RYR2,CHRM2,CRHR1,VIPR2,CALY,CCK,TAC1,FABP7,GAA,TRH,PAM,PSAP,PTGDS,NPY</t>
  </si>
  <si>
    <t>ACHE,CACNA1E,CACNA2D1,CAMK2A,GABRA1,GABRB3,GRIA3,GRIN1,GRIN2A,GRIN2B,GRM5,KCNA4,KCNB1,KCND2,KCNJ3,KCNJ4,SLC6A1,SYT1,TSPAN7,SYT7,NRXN3,NRXN2,KCNH3,NPTN,GNG13,SLC32A1</t>
  </si>
  <si>
    <t>R-HSA-112315</t>
  </si>
  <si>
    <t>Transmission across Chemical Synapses</t>
  </si>
  <si>
    <t>18/226</t>
  </si>
  <si>
    <t>ACHE,CACNA1E,CACNA2D1,CAMK2A,GABRA1,GABRB3,GRIA3,GRIN1,GRIN2A,GRIN2B,KCNJ3,KCNJ4,SLC6A1,SYT1,TSPAN7,NPTN,GNG13,SLC32A1</t>
  </si>
  <si>
    <t>GO:0007215</t>
  </si>
  <si>
    <t>glutamate receptor signaling pathway</t>
  </si>
  <si>
    <t>APP,ATP1A3,CRHBP,GRIA3,GRIN1,GRIN2A,GRIN2B,GRM4,GRM5,KCNB1,RELN</t>
  </si>
  <si>
    <t>hsa05033</t>
  </si>
  <si>
    <t>Nicotine addiction</t>
  </si>
  <si>
    <t>GABRA1,GABRB3,GABRD,GRIA3,GRIN1,GRIN2A,GRIN2B,SLC32A1</t>
  </si>
  <si>
    <t>ko05033</t>
  </si>
  <si>
    <t>R-HSA-112314</t>
  </si>
  <si>
    <t>Neurotransmitter receptors and postsynaptic signal transmission</t>
  </si>
  <si>
    <t>12/155</t>
  </si>
  <si>
    <t>CAMK2A,GABRA1,GABRB3,GRIA3,GRIN1,GRIN2A,GRIN2B,KCNJ3,KCNJ4,TSPAN7,NPTN,GNG13</t>
  </si>
  <si>
    <t>R-HSA-6794361</t>
  </si>
  <si>
    <t>Neurexins and neuroligins</t>
  </si>
  <si>
    <t>GRIN1,GRIN2A,GRIN2B,GRM5,SYT1,SYT7,NRXN3,NRXN2</t>
  </si>
  <si>
    <t>R-HSA-6794362</t>
  </si>
  <si>
    <t>Protein-protein interactions at synapses</t>
  </si>
  <si>
    <t>GRIA3,GRIN1,GRIN2A,GRIN2B,GRM5,SYT1,SYT7,NRXN3,NRXN2</t>
  </si>
  <si>
    <t>GO:0035235</t>
  </si>
  <si>
    <t>ionotropic glutamate receptor signaling pathway</t>
  </si>
  <si>
    <t>APP,ATP1A3,GRIA3,GRIN1,GRIN2A,GRIN2B</t>
  </si>
  <si>
    <t>hsa04713</t>
  </si>
  <si>
    <t>Circadian entrainment</t>
  </si>
  <si>
    <t>CACNA1C,CAMK2A,GRIA3,GRIN1,GRIN2A,GRIN2B,KCNJ3,RYR2,GNG13</t>
  </si>
  <si>
    <t>ko04713</t>
  </si>
  <si>
    <t>GO:0008066</t>
  </si>
  <si>
    <t>glutamate receptor activity</t>
  </si>
  <si>
    <t>GRIA3,GRIN1,GRIN2A,GRIN2B,GRM4,GRM5</t>
  </si>
  <si>
    <t>GO:0015276</t>
  </si>
  <si>
    <t>ligand-gated ion channel activity</t>
  </si>
  <si>
    <t>10/139</t>
  </si>
  <si>
    <t>GABRA1,GABRB3,GABRD,GRIA3,GRIN1,GRIN2A,GRIN2B,KCNJ3,KCNJ4,RYR2</t>
  </si>
  <si>
    <t>GO:0022834</t>
  </si>
  <si>
    <t>ligand-gated channel activity</t>
  </si>
  <si>
    <t>R-HSA-438066</t>
  </si>
  <si>
    <t>Unblocking of NMDA receptor, glutamate binding and activation</t>
  </si>
  <si>
    <t>CAMK2A,GRIA3,GRIN1,GRIN2A,GRIN2B</t>
  </si>
  <si>
    <t>hsa04724</t>
  </si>
  <si>
    <t>Glutamatergic synapse</t>
  </si>
  <si>
    <t>9/114</t>
  </si>
  <si>
    <t>CACNA1C,GRIA3,GRIN1,GRIN2A,GRIN2B,GRM4,GRM5,KCNJ3,GNG13</t>
  </si>
  <si>
    <t>ko04724</t>
  </si>
  <si>
    <t>GO:0060078</t>
  </si>
  <si>
    <t>regulation of postsynaptic membrane potential</t>
  </si>
  <si>
    <t>9/118</t>
  </si>
  <si>
    <t>APP,GABRA1,GABRB3,GRIA3,GRIN1,GRIN2A,GRIN2B,GRM5,RELN</t>
  </si>
  <si>
    <t>GO:0099094</t>
  </si>
  <si>
    <t>ligand-gated cation channel activity</t>
  </si>
  <si>
    <t>GRIA3,GRIN1,GRIN2A,GRIN2B,KCNJ3,KCNJ4,RYR2</t>
  </si>
  <si>
    <t>hsa04080</t>
  </si>
  <si>
    <t>Neuroactive ligand-receptor interaction</t>
  </si>
  <si>
    <t>12/278</t>
  </si>
  <si>
    <t>CHRM2,CRHR1,GABRA1,GABRB3,GABRD,GRIA3,GRIN1,GRIN2A,GRIN2B,GRM4,GRM5,VIPR2</t>
  </si>
  <si>
    <t>ko04080</t>
  </si>
  <si>
    <t>GO:0005230</t>
  </si>
  <si>
    <t>extracellular ligand-gated ion channel activity</t>
  </si>
  <si>
    <t>GABRA1,GABRB3,GABRD,GRIA3,GRIN1,GRIN2A,GRIN2B</t>
  </si>
  <si>
    <t>GO:0030594</t>
  </si>
  <si>
    <t>neurotransmitter receptor activity</t>
  </si>
  <si>
    <t>8/109</t>
  </si>
  <si>
    <t>CHRM2,GABRA1,GABRB3,GRIA3,GRIN1,GRIN2A,GRIN2B,GRM5</t>
  </si>
  <si>
    <t>GO:0022824</t>
  </si>
  <si>
    <t>transmitter-gated ion channel activity</t>
  </si>
  <si>
    <t>GABRA1,GABRB3,GRIA3,GRIN1,GRIN2A,GRIN2B</t>
  </si>
  <si>
    <t>GO:0022835</t>
  </si>
  <si>
    <t>transmitter-gated channel activity</t>
  </si>
  <si>
    <t>GO:0022849</t>
  </si>
  <si>
    <t>glutamate-gated calcium ion channel activity</t>
  </si>
  <si>
    <t>GRIN1,GRIN2A,GRIN2B</t>
  </si>
  <si>
    <t>hsa04728</t>
  </si>
  <si>
    <t>Dopaminergic synapse</t>
  </si>
  <si>
    <t>8/130</t>
  </si>
  <si>
    <t>CACNA1C,CAMK2A,GRIA3,GRIN2A,GRIN2B,KCNJ3,CALY,GNG13</t>
  </si>
  <si>
    <t>ko04728</t>
  </si>
  <si>
    <t>R-HSA-442729</t>
  </si>
  <si>
    <t>CREB phosphorylation through the activation of CaMKII</t>
  </si>
  <si>
    <t>CAMK2A,GRIN1,GRIN2A,GRIN2B</t>
  </si>
  <si>
    <t>hsa04720</t>
  </si>
  <si>
    <t>Long-term potentiation</t>
  </si>
  <si>
    <t>CACNA1C,CAMK2A,GRIN1,GRIN2A,GRIN2B,GRM5</t>
  </si>
  <si>
    <t>ko04720</t>
  </si>
  <si>
    <t>hsa05031</t>
  </si>
  <si>
    <t>Amphetamine addiction</t>
  </si>
  <si>
    <t>CACNA1C,CAMK2A,GRIA3,GRIN1,GRIN2A,GRIN2B</t>
  </si>
  <si>
    <t>ko05031</t>
  </si>
  <si>
    <t>GO:0004970</t>
  </si>
  <si>
    <t>ionotropic glutamate receptor activity</t>
  </si>
  <si>
    <t>GRIA3,GRIN1,GRIN2A,GRIN2B</t>
  </si>
  <si>
    <t>GO:0005234</t>
  </si>
  <si>
    <t>extracellularly glutamate-gated ion channel activity</t>
  </si>
  <si>
    <t>R-HSA-442982</t>
  </si>
  <si>
    <t>Ras activation upon Ca2+ influx through NMDA receptor</t>
  </si>
  <si>
    <t>R-HSA-442755</t>
  </si>
  <si>
    <t>Activation of NMDA receptor and postsynaptic events</t>
  </si>
  <si>
    <t>GO:0004972</t>
  </si>
  <si>
    <t>NMDA glutamate receptor activity</t>
  </si>
  <si>
    <t>R-HSA-8849932</t>
  </si>
  <si>
    <t>Synaptic adhesion-like molecules</t>
  </si>
  <si>
    <t>GO:0099565</t>
  </si>
  <si>
    <t>chemical synaptic transmission, postsynaptic</t>
  </si>
  <si>
    <t>7/112</t>
  </si>
  <si>
    <t>APP,GABRB3,GRIA3,GRIN1,GRIN2A,GRIN2B,RELN</t>
  </si>
  <si>
    <t>GO:0099604</t>
  </si>
  <si>
    <t>ligand-gated calcium channel activity</t>
  </si>
  <si>
    <t>GRIN1,GRIN2A,GRIN2B,RYR2</t>
  </si>
  <si>
    <t>R-HSA-442742</t>
  </si>
  <si>
    <t>CREB phosphorylation through the activation of Ras</t>
  </si>
  <si>
    <t>GO:0060079</t>
  </si>
  <si>
    <t>excitatory postsynaptic potential</t>
  </si>
  <si>
    <t>6/106</t>
  </si>
  <si>
    <t>APP,GRIA3,GRIN1,GRIN2A,GRIN2B,RELN</t>
  </si>
  <si>
    <t>R-HSA-438064</t>
  </si>
  <si>
    <t>Post NMDA receptor activation events</t>
  </si>
  <si>
    <t>GO:0005231</t>
  </si>
  <si>
    <t>excitatory extracellular ligand-gated ion channel activity</t>
  </si>
  <si>
    <t>GO:0042165</t>
  </si>
  <si>
    <t>neurotransmitter binding</t>
  </si>
  <si>
    <t>ACHE,CRHBP,GRIN1,GRIN2B</t>
  </si>
  <si>
    <t>GO:0019233</t>
  </si>
  <si>
    <t>sensory perception of pain</t>
  </si>
  <si>
    <t>CCK,GRIN1,GRIN2A,KCND2,TAC1</t>
  </si>
  <si>
    <t>GO:0050905</t>
  </si>
  <si>
    <t>neuromuscular process</t>
  </si>
  <si>
    <t>APP,FABP7,GAA,GRIN1,GRIN2A</t>
  </si>
  <si>
    <t>GO:0001964</t>
  </si>
  <si>
    <t>startle response</t>
  </si>
  <si>
    <t>FABP7,GRIN1,GRIN2A</t>
  </si>
  <si>
    <t>M69</t>
  </si>
  <si>
    <t>PID REELIN PATHWAY</t>
  </si>
  <si>
    <t>GRIN2A,GRIN2B,RELN</t>
  </si>
  <si>
    <t>GO:0045471</t>
  </si>
  <si>
    <t>response to ethanol</t>
  </si>
  <si>
    <t>5/131</t>
  </si>
  <si>
    <t>CRHBP,GRIN1,GRIN2A,GRIN2B,TRH</t>
  </si>
  <si>
    <t>GO:0043177</t>
  </si>
  <si>
    <t>organic acid binding</t>
  </si>
  <si>
    <t>6/196</t>
  </si>
  <si>
    <t>GRIN1,GRIN2B,PAM,PSAP,PTGDS,RYR2</t>
  </si>
  <si>
    <t>hsa05030</t>
  </si>
  <si>
    <t>Cocaine addiction</t>
  </si>
  <si>
    <t>ko05030</t>
  </si>
  <si>
    <t>hsa05014</t>
  </si>
  <si>
    <t>Amyotrophic lateral sclerosis (ALS)</t>
  </si>
  <si>
    <t>ko05014</t>
  </si>
  <si>
    <t>hsa05034</t>
  </si>
  <si>
    <t>Alcoholism</t>
  </si>
  <si>
    <t>5/180</t>
  </si>
  <si>
    <t>GRIN1,GRIN2A,GRIN2B,NPY,GNG13</t>
  </si>
  <si>
    <t>ko05034</t>
  </si>
  <si>
    <t>GO:0055082</t>
  </si>
  <si>
    <t>cellular chemical homeostasis</t>
  </si>
  <si>
    <t>31/748</t>
  </si>
  <si>
    <t>APOE,APP,ATP1A1,ATP1A3,ATP1B1,ATP2A2,ATP2B2,ATP6V0B,ATP6AP1,CACNA1C,CACNA2D1,CALR,CLCN3,FTH1,GAS6,GRIN1,GRIN2A,GRIN2B,GRM5,ITGAV,KCNB1,PTPRN,RYR2,TAC1,THY1,HSP90B1,SV2A,NPTN,SLC22A17,SLC4A10,SLC12A5,CCK,CAMK2A,CHRM2,GRIA3,NPY,VIPR2,CACNA1E,GPM6A,CRHR1,TUSC3,APLP1,VIP,GAL,RTN4</t>
  </si>
  <si>
    <t>APOE,APP,ATP1A1,ATP1A3,ATP1B1,ATP2A2,ATP2B2,ATP6V0B,ATP6AP1,CACNA1C,CACNA2D1,CALR,CLCN3,FTH1,GAS6,GRIN1,GRIN2A,GRIN2B,GRM5,ITGAV,KCNB1,PTPRN,RYR2,TAC1,THY1,HSP90B1,SV2A,NPTN,SLC22A17,SLC4A10,SLC12A5</t>
  </si>
  <si>
    <t>GO:0006873</t>
  </si>
  <si>
    <t>cellular ion homeostasis</t>
  </si>
  <si>
    <t>28/619</t>
  </si>
  <si>
    <t>APOE,APP,ATP1A1,ATP1A3,ATP1B1,ATP2A2,ATP2B2,ATP6V0B,ATP6AP1,CACNA1C,CACNA2D1,CALR,CLCN3,FTH1,GRIN1,GRIN2A,GRIN2B,GRM5,ITGAV,RYR2,TAC1,THY1,HSP90B1,SV2A,NPTN,SLC22A17,SLC4A10,SLC12A5</t>
  </si>
  <si>
    <t>GO:0030003</t>
  </si>
  <si>
    <t>cellular cation homeostasis</t>
  </si>
  <si>
    <t>27/605</t>
  </si>
  <si>
    <t>APOE,APP,ATP1A1,ATP1A3,ATP1B1,ATP2A2,ATP2B2,ATP6V0B,ATP6AP1,CACNA1C,CACNA2D1,CALR,CLCN3,FTH1,GRIN1,GRIN2A,GRIN2B,GRM5,ITGAV,RYR2,TAC1,THY1,HSP90B1,SV2A,NPTN,SLC22A17,SLC4A10</t>
  </si>
  <si>
    <t>GO:0098771</t>
  </si>
  <si>
    <t>inorganic ion homeostasis</t>
  </si>
  <si>
    <t>28/687</t>
  </si>
  <si>
    <t>GO:0050801</t>
  </si>
  <si>
    <t>ion homeostasis</t>
  </si>
  <si>
    <t>29/750</t>
  </si>
  <si>
    <t>APOE,APP,ATP1A1,ATP1A3,ATP1B1,ATP2A2,ATP2B2,ATP6V0B,ATP6AP1,CACNA1C,CACNA2D1,CALR,CCK,CLCN3,FTH1,GRIN1,GRIN2A,GRIN2B,GRM5,ITGAV,RYR2,TAC1,THY1,HSP90B1,SV2A,NPTN,SLC22A17,SLC4A10,SLC12A5</t>
  </si>
  <si>
    <t>GO:0055080</t>
  </si>
  <si>
    <t>cation homeostasis</t>
  </si>
  <si>
    <t>27/673</t>
  </si>
  <si>
    <t>GO:0006875</t>
  </si>
  <si>
    <t>cellular metal ion homeostasis</t>
  </si>
  <si>
    <t>24/523</t>
  </si>
  <si>
    <t>APOE,APP,ATP1A1,ATP1A3,ATP1B1,ATP2A2,ATP2B2,ATP6AP1,CACNA1C,CACNA2D1,CALR,FTH1,GRIN1,GRIN2A,GRIN2B,GRM5,ITGAV,RYR2,TAC1,THY1,HSP90B1,SV2A,NPTN,SLC22A17</t>
  </si>
  <si>
    <t>GO:0055065</t>
  </si>
  <si>
    <t>metal ion homeostasis</t>
  </si>
  <si>
    <t>24/589</t>
  </si>
  <si>
    <t>hsa04024</t>
  </si>
  <si>
    <t>cAMP signaling pathway</t>
  </si>
  <si>
    <t>15/198</t>
  </si>
  <si>
    <t>ATP1A1,ATP1A3,ATP1B1,ATP2A2,ATP2B2,CACNA1C,CAMK2A,CHRM2,GRIA3,GRIN1,GRIN2A,GRIN2B,NPY,RYR2,VIPR2</t>
  </si>
  <si>
    <t>ko04024</t>
  </si>
  <si>
    <t>GO:0006874</t>
  </si>
  <si>
    <t>cellular calcium ion homeostasis</t>
  </si>
  <si>
    <t>19/409</t>
  </si>
  <si>
    <t>APOE,APP,ATP1B1,ATP2A2,ATP2B2,CACNA1C,CACNA2D1,CALR,GRIN1,GRIN2A,GRIN2B,GRM5,ITGAV,RYR2,TAC1,THY1,HSP90B1,SV2A,NPTN</t>
  </si>
  <si>
    <t>GO:0055074</t>
  </si>
  <si>
    <t>calcium ion homeostasis</t>
  </si>
  <si>
    <t>19/420</t>
  </si>
  <si>
    <t>GO:0072503</t>
  </si>
  <si>
    <t>cellular divalent inorganic cation homeostasis</t>
  </si>
  <si>
    <t>19/434</t>
  </si>
  <si>
    <t>GO:0015085</t>
  </si>
  <si>
    <t>calcium ion transmembrane transporter activity</t>
  </si>
  <si>
    <t>12/138</t>
  </si>
  <si>
    <t>ATP2A2,ATP2B2,CACNA1C,CACNA1E,CACNA2D1,GAS6,GPM6A,GRIN1,GRIN2A,GRIN2B,ITGAV,RYR2</t>
  </si>
  <si>
    <t>GO:0072507</t>
  </si>
  <si>
    <t>divalent inorganic cation homeostasis</t>
  </si>
  <si>
    <t>19/452</t>
  </si>
  <si>
    <t>GO:0070838</t>
  </si>
  <si>
    <t>divalent metal ion transport</t>
  </si>
  <si>
    <t>18/459</t>
  </si>
  <si>
    <t>ATP1B1,ATP2A2,ATP2B2,CACNA1C,CACNA1E,CACNA2D1,CAMK2A,CRHR1,GAS6,GPM6A,GRIN1,GRIN2A,GRIN2B,ITGAV,NPY,RYR2,THY1,TUSC3</t>
  </si>
  <si>
    <t>GO:0072511</t>
  </si>
  <si>
    <t>divalent inorganic cation transport</t>
  </si>
  <si>
    <t>18/463</t>
  </si>
  <si>
    <t>GO:0070588</t>
  </si>
  <si>
    <t>calcium ion transmembrane transport</t>
  </si>
  <si>
    <t>15/307</t>
  </si>
  <si>
    <t>ATP1B1,ATP2A2,ATP2B2,CACNA1C,CACNA1E,CACNA2D1,CRHR1,GAS6,GPM6A,GRIN1,GRIN2A,GRIN2B,ITGAV,RYR2,THY1</t>
  </si>
  <si>
    <t>GO:0006816</t>
  </si>
  <si>
    <t>calcium ion transport</t>
  </si>
  <si>
    <t>17/410</t>
  </si>
  <si>
    <t>ATP1B1,ATP2A2,ATP2B2,CACNA1C,CACNA1E,CACNA2D1,CAMK2A,CRHR1,GAS6,GPM6A,GRIN1,GRIN2A,GRIN2B,ITGAV,NPY,RYR2,THY1</t>
  </si>
  <si>
    <t>GO:0005262</t>
  </si>
  <si>
    <t>calcium channel activity</t>
  </si>
  <si>
    <t>10/117</t>
  </si>
  <si>
    <t>CACNA1C,CACNA1E,CACNA2D1,GAS6,GPM6A,GRIN1,GRIN2A,GRIN2B,ITGAV,RYR2</t>
  </si>
  <si>
    <t>GO:0019932</t>
  </si>
  <si>
    <t>second-messenger-mediated signaling</t>
  </si>
  <si>
    <t>13/327</t>
  </si>
  <si>
    <t>APLP1,APOE,ATP1B1,ATP2A2,CACNA1C,CRHR1,GRIN1,GRIN2A,GRIN2B,GRM5,RYR2,VIP,GAL</t>
  </si>
  <si>
    <t>hsa04020</t>
  </si>
  <si>
    <t>Calcium signaling pathway</t>
  </si>
  <si>
    <t>10/182</t>
  </si>
  <si>
    <t>ATP2A2,ATP2B2,CACNA1C,CACNA1E,CAMK2A,CHRM2,GRIN1,GRIN2A,GRM5,RYR2</t>
  </si>
  <si>
    <t>ko04020</t>
  </si>
  <si>
    <t>GO:0051480</t>
  </si>
  <si>
    <t>regulation of cytosolic calcium ion concentration</t>
  </si>
  <si>
    <t>12/316</t>
  </si>
  <si>
    <t>ATP2B2,CACNA1C,CACNA2D1,GRIN1,GRIN2A,GRIN2B,GRM5,ITGAV,RYR2,TAC1,THY1,NPTN</t>
  </si>
  <si>
    <t>GO:0060401</t>
  </si>
  <si>
    <t>cytosolic calcium ion transport</t>
  </si>
  <si>
    <t>8/157</t>
  </si>
  <si>
    <t>ATP2A2,CACNA1C,CACNA2D1,GRIN1,GRIN2A,GRIN2B,RYR2,THY1</t>
  </si>
  <si>
    <t>GO:0019722</t>
  </si>
  <si>
    <t>calcium-mediated signaling</t>
  </si>
  <si>
    <t>8/167</t>
  </si>
  <si>
    <t>ATP1B1,ATP2A2,CACNA1C,GRIN1,GRIN2A,GRIN2B,GRM5,RYR2</t>
  </si>
  <si>
    <t>hsa05010</t>
  </si>
  <si>
    <t>Alzheimer's disease</t>
  </si>
  <si>
    <t>8/171</t>
  </si>
  <si>
    <t>APOE,APP,ATP2A2,CACNA1C,GRIN1,GRIN2A,GRIN2B,RTN4</t>
  </si>
  <si>
    <t>ko05010</t>
  </si>
  <si>
    <t>GO:0007204</t>
  </si>
  <si>
    <t>positive regulation of cytosolic calcium ion concentration</t>
  </si>
  <si>
    <t>10/283</t>
  </si>
  <si>
    <t>CACNA1C,CACNA2D1,GRIN1,GRIN2A,GRIN2B,ITGAV,RYR2,TAC1,THY1,NPTN</t>
  </si>
  <si>
    <t>GO:0097553</t>
  </si>
  <si>
    <t>calcium ion transmembrane import into cytosol</t>
  </si>
  <si>
    <t>7/128</t>
  </si>
  <si>
    <t>CACNA1C,CACNA2D1,GRIN1,GRIN2A,GRIN2B,RYR2,THY1</t>
  </si>
  <si>
    <t>GO:0060402</t>
  </si>
  <si>
    <t>calcium ion transport into cytosol</t>
  </si>
  <si>
    <t>7/145</t>
  </si>
  <si>
    <t>GO:2000021</t>
  </si>
  <si>
    <t>regulation of ion homeostasis</t>
  </si>
  <si>
    <t>6/208</t>
  </si>
  <si>
    <t>CACNA1C,CCK,GRIN1,RYR2,TAC1,THY1</t>
  </si>
  <si>
    <t>GO:0010522</t>
  </si>
  <si>
    <t>regulation of calcium ion transport into cytosol</t>
  </si>
  <si>
    <t>CACNA1C,GRIN1,RYR2,THY1</t>
  </si>
  <si>
    <t>GO:0023061</t>
  </si>
  <si>
    <t>signal release</t>
  </si>
  <si>
    <t>22/434</t>
  </si>
  <si>
    <t>488,775,777,815,1393,1394,2914,3745,5798,6447,6857,6860,6861,6863,7200,7425,7432,9066,9379,23208,51083,140679,43,537,885,2621,4155,5066,6529,9900,55366,3685,7857,476,1363,5126,10159,27344,347,351,6653</t>
  </si>
  <si>
    <t>ATP2A2,CACNA1C,CACNA1E,CAMK2A,CRHBP,CRHR1,GRM4,KCNB1,PTPRN,SCG5,SYT1,SYT4,SYT5,TAC1,TRH,VGF,VIP,SYT7,NRXN2,SYT11,GAL,SLC32A1,ACHE,ATP6AP1,CCK,GAS6,MBP,PAM,SLC6A1,SV2A,LGR4,ITGAV,SCG2,ATP1A1,CPE,PCSK2,ATP6AP2,PCSK1N,APOD,APP,SORL1</t>
  </si>
  <si>
    <t>ATP2A2,CACNA1C,CACNA1E,CAMK2A,CRHBP,CRHR1,GRM4,KCNB1,PTPRN,SCG5,SYT1,SYT4,SYT5,TAC1,TRH,VGF,VIP,SYT7,NRXN2,SYT11,GAL,SLC32A1</t>
  </si>
  <si>
    <t>GO:0051046</t>
  </si>
  <si>
    <t>regulation of secretion</t>
  </si>
  <si>
    <t>25/735</t>
  </si>
  <si>
    <t>ACHE,ATP2A2,ATP6AP1,CACNA1C,CACNA1E,CAMK2A,CCK,CRHBP,CRHR1,GAS6,KCNB1,MBP,PAM,SCG5,SLC6A1,SYT1,SYT4,SYT5,TAC1,TRH,SYT7,SV2A,SYT11,GAL,LGR4</t>
  </si>
  <si>
    <t>GO:1903530</t>
  </si>
  <si>
    <t>regulation of secretion by cell</t>
  </si>
  <si>
    <t>23/683</t>
  </si>
  <si>
    <t>ACHE,ATP2A2,ATP6AP1,CACNA1C,CACNA1E,CAMK2A,CCK,CRHBP,CRHR1,GAS6,KCNB1,MBP,PAM,SCG5,SYT1,SYT4,SYT5,TAC1,TRH,SYT7,SYT11,GAL,LGR4</t>
  </si>
  <si>
    <t>GO:0002790</t>
  </si>
  <si>
    <t>peptide secretion</t>
  </si>
  <si>
    <t>20/555</t>
  </si>
  <si>
    <t>ACHE,CACNA1C,CACNA1E,CRHBP,CRHR1,GAS6,ITGAV,KCNB1,MBP,PAM,PTPRN,SYT4,TRH,VGF,VIP,SCG2,SYT7,SYT11,GAL,LGR4</t>
  </si>
  <si>
    <t>GO:0010817</t>
  </si>
  <si>
    <t>regulation of hormone levels</t>
  </si>
  <si>
    <t>19/507</t>
  </si>
  <si>
    <t>ACHE,ATP1A1,CACNA1C,CACNA1E,CPE,CRHBP,CRHR1,KCNB1,PCSK2,PTPRN,SCG5,TAC1,TRH,VGF,VIP,SYT7,ATP6AP2,PCSK1N,GAL</t>
  </si>
  <si>
    <t>GO:0009306</t>
  </si>
  <si>
    <t>protein secretion</t>
  </si>
  <si>
    <t>18/523</t>
  </si>
  <si>
    <t>ACHE,CACNA1C,CACNA1E,GAS6,ITGAV,KCNB1,MBP,PAM,PTPRN,SYT4,TRH,VGF,VIP,SCG2,SYT7,SYT11,GAL,LGR4</t>
  </si>
  <si>
    <t>GO:0046879</t>
  </si>
  <si>
    <t>hormone secretion</t>
  </si>
  <si>
    <t>13/308</t>
  </si>
  <si>
    <t>CACNA1C,CACNA1E,CRHBP,CRHR1,KCNB1,PTPRN,SCG5,TAC1,TRH,VGF,VIP,SYT7,GAL</t>
  </si>
  <si>
    <t>GO:0009914</t>
  </si>
  <si>
    <t>hormone transport</t>
  </si>
  <si>
    <t>13/320</t>
  </si>
  <si>
    <t>GO:0030072</t>
  </si>
  <si>
    <t>peptide hormone secretion</t>
  </si>
  <si>
    <t>11/242</t>
  </si>
  <si>
    <t>CACNA1C,CACNA1E,CRHBP,CRHR1,KCNB1,PTPRN,TRH,VGF,VIP,SYT7,GAL</t>
  </si>
  <si>
    <t>GO:0051047</t>
  </si>
  <si>
    <t>positive regulation of secretion</t>
  </si>
  <si>
    <t>12/383</t>
  </si>
  <si>
    <t>ACHE,ATP6AP1,CCK,KCNB1,MBP,SLC6A1,SYT1,SYT4,TAC1,TRH,SYT7,GAL</t>
  </si>
  <si>
    <t>GO:0046883</t>
  </si>
  <si>
    <t>regulation of hormone secretion</t>
  </si>
  <si>
    <t>10/263</t>
  </si>
  <si>
    <t>CACNA1C,CACNA1E,CRHBP,CRHR1,KCNB1,SCG5,TAC1,TRH,SYT7,GAL</t>
  </si>
  <si>
    <t>GO:0002791</t>
  </si>
  <si>
    <t>regulation of peptide secretion</t>
  </si>
  <si>
    <t>13/453</t>
  </si>
  <si>
    <t>ACHE,CACNA1C,CACNA1E,CRHBP,GAS6,KCNB1,MBP,PAM,SYT4,TRH,SYT7,SYT11,LGR4</t>
  </si>
  <si>
    <t>GO:1903532</t>
  </si>
  <si>
    <t>positive regulation of secretion by cell</t>
  </si>
  <si>
    <t>11/357</t>
  </si>
  <si>
    <t>ACHE,ATP6AP1,CCK,KCNB1,MBP,SYT1,SYT4,TAC1,TRH,SYT7,GAL</t>
  </si>
  <si>
    <t>GO:0050708</t>
  </si>
  <si>
    <t>regulation of protein secretion</t>
  </si>
  <si>
    <t>12/425</t>
  </si>
  <si>
    <t>ACHE,CACNA1C,CACNA1E,GAS6,KCNB1,MBP,PAM,SYT4,TRH,SYT7,SYT11,LGR4</t>
  </si>
  <si>
    <t>GO:0030073</t>
  </si>
  <si>
    <t>insulin secretion</t>
  </si>
  <si>
    <t>8/202</t>
  </si>
  <si>
    <t>CACNA1C,CACNA1E,KCNB1,PTPRN,TRH,VGF,SYT7,GAL</t>
  </si>
  <si>
    <t>GO:0051223</t>
  </si>
  <si>
    <t>regulation of protein transport</t>
  </si>
  <si>
    <t>15/784</t>
  </si>
  <si>
    <t>ACHE,APOD,APP,CACNA1C,CACNA1E,GAS6,KCNB1,MBP,PAM,SORL1,SYT4,TRH,SYT7,SYT11,LGR4</t>
  </si>
  <si>
    <t>GO:0090276</t>
  </si>
  <si>
    <t>regulation of peptide hormone secretion</t>
  </si>
  <si>
    <t>6/202</t>
  </si>
  <si>
    <t>CACNA1C,CACNA1E,CRHBP,KCNB1,TRH,SYT7</t>
  </si>
  <si>
    <t>GO:0050796</t>
  </si>
  <si>
    <t>regulation of insulin secretion</t>
  </si>
  <si>
    <t>5/172</t>
  </si>
  <si>
    <t>CACNA1C,CACNA1E,KCNB1,TRH,SYT7</t>
  </si>
  <si>
    <t>GO:0001540</t>
  </si>
  <si>
    <t>amyloid-beta binding</t>
  </si>
  <si>
    <t>ACHE,APOE,ATP1A3,CLU,CST3,GRIA3,SORL1,ITM2B,CLSTN1,ITM2C,CALR,CRHBP,ITGAV,PSAP,APP</t>
  </si>
  <si>
    <t>ACHE,APOE,ATP1A3,CLU,CST3,GRIA3,SORL1,ITM2B,CLSTN1,ITM2C</t>
  </si>
  <si>
    <t>GO:0033218</t>
  </si>
  <si>
    <t>amide binding</t>
  </si>
  <si>
    <t>14/307</t>
  </si>
  <si>
    <t>ACHE,APOE,ATP1A3,CALR,CLU,CRHBP,CST3,GRIA3,ITGAV,PSAP,SORL1,ITM2B,CLSTN1,ITM2C</t>
  </si>
  <si>
    <t>GO:0042277</t>
  </si>
  <si>
    <t>peptide binding</t>
  </si>
  <si>
    <t>13/271</t>
  </si>
  <si>
    <t>ACHE,APOE,ATP1A3,CALR,CLU,CRHBP,CST3,GRIA3,ITGAV,SORL1,ITM2B,CLSTN1,ITM2C</t>
  </si>
  <si>
    <t>GO:1903019</t>
  </si>
  <si>
    <t>negative regulation of glycoprotein metabolic process</t>
  </si>
  <si>
    <t>CST3,ITM2B,ITM2C</t>
  </si>
  <si>
    <t>R-HSA-977225</t>
  </si>
  <si>
    <t>Amyloid fiber formation</t>
  </si>
  <si>
    <t>4/100</t>
  </si>
  <si>
    <t>APP,CST3,SORL1,ITM2B</t>
  </si>
  <si>
    <t>GO:1903018</t>
  </si>
  <si>
    <t>regulation of glycoprotein metabolic process</t>
  </si>
  <si>
    <t>26/760</t>
  </si>
  <si>
    <t>APOE,APP,ADGRB1,CALR,CNTN1,BRINP1,GRIN1,HSPA5,NRCAM,SERPINI1,RELN,PTN,PTPRO,S100B,SORL1,SYT1,SYT4,THY1,TPBG,CLSTN1,NPTN,GPRC5B,RTN4,ITM2C,CBLN2,PLPPR5,ATP6AP1,GAL,GPM6A,GRIN2B,CAMK2A,CCK,NRXN3,PLPPR4,NTNG1,APOD,ITGAV,SEMA3E,CLU,CST3,SYT11</t>
  </si>
  <si>
    <t>APOE,APP,ADGRB1,CALR,CNTN1,BRINP1,GRIN1,HSPA5,NRCAM,SERPINI1,RELN,PTN,PTPRO,S100B,SORL1,SYT1,SYT4,THY1,TPBG,CLSTN1,NPTN,GPRC5B,RTN4,ITM2C,CBLN2,PLPPR5</t>
  </si>
  <si>
    <t>19/454</t>
  </si>
  <si>
    <t>APOE,APP,ADGRB1,CNTN1,BRINP1,HSPA5,NRCAM,SERPINI1,RELN,PTN,S100B,SYT1,SYT4,TPBG,CLSTN1,NPTN,GPRC5B,CBLN2,PLPPR5</t>
  </si>
  <si>
    <t>20/532</t>
  </si>
  <si>
    <t>APOE,APP,CALR,CNTN1,BRINP1,GRIN1,HSPA5,NRCAM,SERPINI1,RELN,PTN,PTPRO,SYT1,SYT4,THY1,NPTN,GPRC5B,RTN4,ITM2C,PLPPR5</t>
  </si>
  <si>
    <t>23/794</t>
  </si>
  <si>
    <t>APOE,APP,ATP6AP1,CALR,CNTN1,BRINP1,GRIN1,HSPA5,NRCAM,SERPINI1,RELN,PTN,PTPRO,SORL1,SYT1,SYT4,THY1,NPTN,GAL,GPRC5B,RTN4,ITM2C,PLPPR5</t>
  </si>
  <si>
    <t>21/666</t>
  </si>
  <si>
    <t>APOE,APP,CALR,CNTN1,BRINP1,GRIN1,HSPA5,NRCAM,SERPINI1,RELN,PTN,PTPRO,SORL1,SYT1,SYT4,THY1,NPTN,GPRC5B,RTN4,ITM2C,PLPPR5</t>
  </si>
  <si>
    <t>16/381</t>
  </si>
  <si>
    <t>APOE,CNTN1,GRIN1,HSPA5,NRCAM,SERPINI1,RELN,PTN,PTPRO,SYT1,SYT4,THY1,NPTN,RTN4,ITM2C,PLPPR5</t>
  </si>
  <si>
    <t>18/564</t>
  </si>
  <si>
    <t>APOE,CNTN1,GPM6A,GRIN1,GRIN2B,HSPA5,NRCAM,SERPINI1,RELN,PTN,PTPRO,SYT1,SYT4,THY1,NPTN,RTN4,ITM2C,PLPPR5</t>
  </si>
  <si>
    <t>18/574</t>
  </si>
  <si>
    <t>16/463</t>
  </si>
  <si>
    <t>APOE,APP,ATP6AP1,CALR,CNTN1,BRINP1,HSPA5,NRCAM,SERPINI1,RELN,PTN,SYT1,SYT4,NPTN,GPRC5B,PLPPR5</t>
  </si>
  <si>
    <t>13/299</t>
  </si>
  <si>
    <t>APOE,CNTN1,BRINP1,HSPA5,NRCAM,SERPINI1,RELN,PTN,SYT1,SYT4,NPTN,GPRC5B,PLPPR5</t>
  </si>
  <si>
    <t>18/599</t>
  </si>
  <si>
    <t>APOE,APP,ADGRB1,CAMK2A,CCK,GPM6A,GRIN1,NRCAM,RELN,PTPRO,S100B,SYT1,SYT4,THY1,NRXN3,PLPPR4,NTNG1,RTN4</t>
  </si>
  <si>
    <t>18/613</t>
  </si>
  <si>
    <t>18/615</t>
  </si>
  <si>
    <t>18/634</t>
  </si>
  <si>
    <t>14/388</t>
  </si>
  <si>
    <t>APOE,APP,CNTN1,BRINP1,HSPA5,NRCAM,SERPINI1,RELN,PTN,SYT1,SYT4,NPTN,GPRC5B,PLPPR5</t>
  </si>
  <si>
    <t>GO:0010721</t>
  </si>
  <si>
    <t>negative regulation of cell development</t>
  </si>
  <si>
    <t>APOE,APP,CALR,BRINP1,PTN,PTPRO,SORL1,SYT4,THY1,GAL,RTN4,ITM2C</t>
  </si>
  <si>
    <t>GO:0050768</t>
  </si>
  <si>
    <t>negative regulation of neurogenesis</t>
  </si>
  <si>
    <t>11/237</t>
  </si>
  <si>
    <t>APOE,APP,CALR,BRINP1,PTN,PTPRO,SORL1,SYT4,THY1,RTN4,ITM2C</t>
  </si>
  <si>
    <t>15/482</t>
  </si>
  <si>
    <t>APOD,APOE,APP,ADGRB1,CCK,GRIN1,NRCAM,RELN,PTPRO,S100B,THY1,NRXN3,PLPPR4,NTNG1,RTN4</t>
  </si>
  <si>
    <t>GO:0051961</t>
  </si>
  <si>
    <t>negative regulation of nervous system development</t>
  </si>
  <si>
    <t>11/255</t>
  </si>
  <si>
    <t>14/442</t>
  </si>
  <si>
    <t>APOE,APP,ADGRB1,CCK,GRIN1,NRCAM,RELN,PTPRO,S100B,THY1,NRXN3,PLPPR4,NTNG1,RTN4</t>
  </si>
  <si>
    <t>APOE,CNTN1,HSPA5,SERPINI1,RELN,PTN,SYT1,SYT4,NPTN,PLPPR5</t>
  </si>
  <si>
    <t>17/677</t>
  </si>
  <si>
    <t>APOE,APP,ADGRB1,CALR,CAMK2A,CCK,GRIN1,ITGAV,NRCAM,RELN,PTPRO,S100B,THY1,NRXN3,PLPPR4,NTNG1,RTN4</t>
  </si>
  <si>
    <t>15/543</t>
  </si>
  <si>
    <t>APOE,APP,ADGRB1,CAMK2A,CCK,GRIN1,NRCAM,RELN,PTPRO,S100B,THY1,NRXN3,PLPPR4,NTNG1,RTN4</t>
  </si>
  <si>
    <t>13/428</t>
  </si>
  <si>
    <t>APOE,CALR,GRIN1,NRCAM,RELN,PTN,PTPRO,S100B,SYT1,SYT4,THY1,SEMA3E,RTN4</t>
  </si>
  <si>
    <t>11/312</t>
  </si>
  <si>
    <t>APOE,CNTN1,GPM6A,HSPA5,SERPINI1,RELN,PTN,SYT1,SYT4,NPTN,PLPPR5</t>
  </si>
  <si>
    <t>GO:0051129</t>
  </si>
  <si>
    <t>negative regulation of cellular component organization</t>
  </si>
  <si>
    <t>14/619</t>
  </si>
  <si>
    <t>APOD,APOE,APP,CLU,CST3,GRIN2B,PTN,PTPRO,SORL1,SYT4,THY1,SYT11,RTN4,ITM2C</t>
  </si>
  <si>
    <t>GO:0045596</t>
  </si>
  <si>
    <t>negative regulation of cell differentiation</t>
  </si>
  <si>
    <t>14/659</t>
  </si>
  <si>
    <t>APOE,APP,CALR,BRINP1,ITGAV,PTN,PTPRO,S100B,SORL1,SYT4,THY1,GAL,RTN4,ITM2C</t>
  </si>
  <si>
    <t>GO:0045665</t>
  </si>
  <si>
    <t>negative regulation of neuron differentiation</t>
  </si>
  <si>
    <t>7/183</t>
  </si>
  <si>
    <t>APOE,APP,CALR,PTPRO,THY1,RTN4,ITM2C</t>
  </si>
  <si>
    <t>8/256</t>
  </si>
  <si>
    <t>APOE,CALR,GRIN1,NRCAM,RELN,PTPRO,THY1,RTN4</t>
  </si>
  <si>
    <t>GO:0031345</t>
  </si>
  <si>
    <t>negative regulation of cell projection organization</t>
  </si>
  <si>
    <t>6/149</t>
  </si>
  <si>
    <t>APOE,GRIN2B,PTPRO,THY1,RTN4,ITM2C</t>
  </si>
  <si>
    <t>6/153</t>
  </si>
  <si>
    <t>APOE,GRIN1,NRCAM,PTPRO,THY1,RTN4</t>
  </si>
  <si>
    <t>GO:0010977</t>
  </si>
  <si>
    <t>negative regulation of neuron projection development</t>
  </si>
  <si>
    <t>5/119</t>
  </si>
  <si>
    <t>APOE,PTPRO,THY1,RTN4,ITM2C</t>
  </si>
  <si>
    <t>GO:0050771</t>
  </si>
  <si>
    <t>negative regulation of axonogenesis</t>
  </si>
  <si>
    <t>PTPRO,THY1,RTN4</t>
  </si>
  <si>
    <t>GO:0044057</t>
  </si>
  <si>
    <t>regulation of system process</t>
  </si>
  <si>
    <t>22/534</t>
  </si>
  <si>
    <t>ATP1A1,ATP1A3,ATP1B1,ATP2A2,ATP2B2,CACNA1C,CACNA2D1,CCK,CHRM2,CRHBP,CRHR1,GAA,GAS6,GRIN2A,KCND2,KCNJ3,KCNJ4,PTPRO,RYR2,S100B,TAC1,GAL,CAMK2A,SCN2A,APOE,HBB,NPY,ATP6AP2,NRCAM,KCNB1,ITGAV,MOBP,CALR,PAM,HSP90B1,SEMA3E</t>
  </si>
  <si>
    <t>ATP1A1,ATP1A3,ATP1B1,ATP2A2,ATP2B2,CACNA1C,CACNA2D1,CCK,CHRM2,CRHBP,CRHR1,GAA,GAS6,GRIN2A,KCND2,KCNJ3,KCNJ4,PTPRO,RYR2,S100B,TAC1,GAL</t>
  </si>
  <si>
    <t>R-HSA-5576891</t>
  </si>
  <si>
    <t>Cardiac conduction</t>
  </si>
  <si>
    <t>12/141</t>
  </si>
  <si>
    <t>ATP1A1,ATP1A3,ATP1B1,ATP2A2,ATP2B2,CACNA1C,CACNA2D1,CAMK2A,KCND2,KCNJ4,RYR2,SCN2A</t>
  </si>
  <si>
    <t>GO:0008015</t>
  </si>
  <si>
    <t>blood circulation</t>
  </si>
  <si>
    <t>20/518</t>
  </si>
  <si>
    <t>APOE,ATP1A1,ATP1A3,ATP1B1,ATP2A2,ATP2B2,CACNA1C,CACNA2D1,CHRM2,GAA,GAS6,HBB,KCND2,KCNJ3,KCNJ4,NPY,PTPRO,RYR2,TAC1,ATP6AP2</t>
  </si>
  <si>
    <t>GO:0003013</t>
  </si>
  <si>
    <t>circulatory system process</t>
  </si>
  <si>
    <t>20/523</t>
  </si>
  <si>
    <t>GO:0035637</t>
  </si>
  <si>
    <t>multicellular organismal signaling</t>
  </si>
  <si>
    <t>13/199</t>
  </si>
  <si>
    <t>ATP1A1,ATP1A3,ATP1B1,ATP2A2,ATP2B2,CACNA1C,CACNA2D1,KCND2,KCNJ3,KCNJ4,NRCAM,RYR2,SCN2A</t>
  </si>
  <si>
    <t>GO:0008016</t>
  </si>
  <si>
    <t>regulation of heart contraction</t>
  </si>
  <si>
    <t>14/244</t>
  </si>
  <si>
    <t>ATP1A1,ATP1A3,ATP1B1,ATP2A2,ATP2B2,CACNA1C,CACNA2D1,CHRM2,GAA,KCND2,KCNJ3,KCNJ4,RYR2,TAC1</t>
  </si>
  <si>
    <t>GO:0061337</t>
  </si>
  <si>
    <t>cardiac conduction</t>
  </si>
  <si>
    <t>11/145</t>
  </si>
  <si>
    <t>ATP1A1,ATP1A3,ATP1B1,ATP2A2,ATP2B2,CACNA1C,CACNA2D1,KCND2,KCNJ3,KCNJ4,RYR2</t>
  </si>
  <si>
    <t>GO:0060047</t>
  </si>
  <si>
    <t>heart contraction</t>
  </si>
  <si>
    <t>14/272</t>
  </si>
  <si>
    <t>GO:0003015</t>
  </si>
  <si>
    <t>heart process</t>
  </si>
  <si>
    <t>14/276</t>
  </si>
  <si>
    <t>GO:1903522</t>
  </si>
  <si>
    <t>regulation of blood circulation</t>
  </si>
  <si>
    <t>14/291</t>
  </si>
  <si>
    <t>R-HSA-397014</t>
  </si>
  <si>
    <t>Muscle contraction</t>
  </si>
  <si>
    <t>12/206</t>
  </si>
  <si>
    <t>GO:0086065</t>
  </si>
  <si>
    <t>cell communication involved in cardiac conduction</t>
  </si>
  <si>
    <t>ATP1A1,ATP1A3,ATP1B1,CACNA1C,CACNA2D1,KCNJ3,RYR2</t>
  </si>
  <si>
    <t>GO:0060048</t>
  </si>
  <si>
    <t>cardiac muscle contraction</t>
  </si>
  <si>
    <t>9/129</t>
  </si>
  <si>
    <t>ATP1A1,ATP1A3,ATP1B1,ATP2A2,CACNA1C,CACNA2D1,GAA,KCNJ3,RYR2</t>
  </si>
  <si>
    <t>GO:0086064</t>
  </si>
  <si>
    <t>cell communication by electrical coupling involved in cardiac conduction</t>
  </si>
  <si>
    <t>ATP1A1,ATP1A3,ATP1B1,CACNA1C,RYR2</t>
  </si>
  <si>
    <t>GO:0086001</t>
  </si>
  <si>
    <t>cardiac muscle cell action potential</t>
  </si>
  <si>
    <t>ATP1A1,ATP1B1,ATP2A2,CACNA1C,CACNA2D1,KCNJ3,RYR2</t>
  </si>
  <si>
    <t>hsa04261</t>
  </si>
  <si>
    <t>Adrenergic signaling in cardiomyocytes</t>
  </si>
  <si>
    <t>9/144</t>
  </si>
  <si>
    <t>ATP1A1,ATP1A3,ATP1B1,ATP2A2,ATP2B2,CACNA1C,CACNA2D1,CAMK2A,RYR2</t>
  </si>
  <si>
    <t>ko04261</t>
  </si>
  <si>
    <t>hsa04260</t>
  </si>
  <si>
    <t>Cardiac muscle contraction</t>
  </si>
  <si>
    <t>ATP1A1,ATP1A3,ATP1B1,ATP2A2,CACNA1C,CACNA2D1,RYR2</t>
  </si>
  <si>
    <t>ko04260</t>
  </si>
  <si>
    <t>GO:0010644</t>
  </si>
  <si>
    <t>cell communication by electrical coupling</t>
  </si>
  <si>
    <t>GO:0098900</t>
  </si>
  <si>
    <t>regulation of action potential</t>
  </si>
  <si>
    <t>ATP2A2,CACNA1C,CACNA2D1,KCNB1,RYR2,TAC1</t>
  </si>
  <si>
    <t>GO:0006941</t>
  </si>
  <si>
    <t>striated muscle contraction</t>
  </si>
  <si>
    <t>9/172</t>
  </si>
  <si>
    <t>hsa04911</t>
  </si>
  <si>
    <t>Insulin secretion</t>
  </si>
  <si>
    <t>ATP1A1,ATP1A3,ATP1B1,CACNA1C,CAMK2A,RYR2</t>
  </si>
  <si>
    <t>GO:0086002</t>
  </si>
  <si>
    <t>cardiac muscle cell action potential involved in contraction</t>
  </si>
  <si>
    <t>ATP1A1,CACNA1C,CACNA2D1,KCNJ3,RYR2</t>
  </si>
  <si>
    <t>GO:0002026</t>
  </si>
  <si>
    <t>regulation of the force of heart contraction</t>
  </si>
  <si>
    <t>ATP1A1,ATP2A2,GAA,RYR2</t>
  </si>
  <si>
    <t>GO:0010882</t>
  </si>
  <si>
    <t>regulation of cardiac muscle contraction by calcium ion signaling</t>
  </si>
  <si>
    <t>ATP1B1,ATP2A2,CACNA1C,RYR2</t>
  </si>
  <si>
    <t>GO:0002027</t>
  </si>
  <si>
    <t>regulation of heart rate</t>
  </si>
  <si>
    <t>ATP2A2,CACNA1C,CACNA2D1,KCNJ3,RYR2,TAC1</t>
  </si>
  <si>
    <t>GO:0086019</t>
  </si>
  <si>
    <t>cell-cell signaling involved in cardiac conduction</t>
  </si>
  <si>
    <t>CACNA1C,CACNA2D1,KCNJ3,RYR2</t>
  </si>
  <si>
    <t>GO:0086003</t>
  </si>
  <si>
    <t>cardiac muscle cell contraction</t>
  </si>
  <si>
    <t>hsa05412</t>
  </si>
  <si>
    <t>Arrhythmogenic right ventricular cardiomyopathy (ARVC)</t>
  </si>
  <si>
    <t>ATP2A2,CACNA1C,CACNA2D1,ITGAV,RYR2</t>
  </si>
  <si>
    <t>ko05412</t>
  </si>
  <si>
    <t>GO:0086004</t>
  </si>
  <si>
    <t>regulation of cardiac muscle cell contraction</t>
  </si>
  <si>
    <t>ATP1A1,ATP2A2,CACNA1C,RYR2</t>
  </si>
  <si>
    <t>GO:0006936</t>
  </si>
  <si>
    <t>muscle contraction</t>
  </si>
  <si>
    <t>10/352</t>
  </si>
  <si>
    <t>ATP1A1,ATP1A3,ATP1B1,ATP2A2,CACNA1C,CACNA2D1,CHRM2,GAA,KCNJ3,RYR2</t>
  </si>
  <si>
    <t>GO:0055117</t>
  </si>
  <si>
    <t>regulation of cardiac muscle contraction</t>
  </si>
  <si>
    <t>ATP1A1,ATP1B1,ATP2A2,CACNA1C,RYR2</t>
  </si>
  <si>
    <t>GO:1903115</t>
  </si>
  <si>
    <t>regulation of actin filament-based movement</t>
  </si>
  <si>
    <t>hsa05410</t>
  </si>
  <si>
    <t>Hypertrophic cardiomyopathy (HCM)</t>
  </si>
  <si>
    <t>ko05410</t>
  </si>
  <si>
    <t>GO:0030048</t>
  </si>
  <si>
    <t>actin filament-based movement</t>
  </si>
  <si>
    <t>6/132</t>
  </si>
  <si>
    <t>ATP1A1,CACNA1C,CACNA2D1,KCNJ3,MOBP,RYR2</t>
  </si>
  <si>
    <t>GO:0086014</t>
  </si>
  <si>
    <t>atrial cardiac muscle cell action potential</t>
  </si>
  <si>
    <t>CACNA1C,KCNJ3,RYR2</t>
  </si>
  <si>
    <t>GO:0086026</t>
  </si>
  <si>
    <t>atrial cardiac muscle cell to AV node cell signaling</t>
  </si>
  <si>
    <t>GO:0086066</t>
  </si>
  <si>
    <t>atrial cardiac muscle cell to AV node cell communication</t>
  </si>
  <si>
    <t>hsa05414</t>
  </si>
  <si>
    <t>Dilated cardiomyopathy</t>
  </si>
  <si>
    <t>ko05414</t>
  </si>
  <si>
    <t>GO:0006942</t>
  </si>
  <si>
    <t>regulation of striated muscle contraction</t>
  </si>
  <si>
    <t>hsa04921</t>
  </si>
  <si>
    <t>Oxytocin signaling pathway</t>
  </si>
  <si>
    <t>CACNA1C,CACNA2D1,CAMK2A,KCNJ3,KCNJ4,RYR2</t>
  </si>
  <si>
    <t>ko04921</t>
  </si>
  <si>
    <t>GO:0006937</t>
  </si>
  <si>
    <t>regulation of muscle contraction</t>
  </si>
  <si>
    <t>6/164</t>
  </si>
  <si>
    <t>ATP1A1,ATP1B1,ATP2A2,CACNA1C,CHRM2,RYR2</t>
  </si>
  <si>
    <t>GO:0070252</t>
  </si>
  <si>
    <t>actin-mediated cell contraction</t>
  </si>
  <si>
    <t>5/110</t>
  </si>
  <si>
    <t>GO:0003012</t>
  </si>
  <si>
    <t>muscle system process</t>
  </si>
  <si>
    <t>10/449</t>
  </si>
  <si>
    <t>GO:0098901</t>
  </si>
  <si>
    <t>regulation of cardiac muscle cell action potential</t>
  </si>
  <si>
    <t>ATP2A2,CACNA1C,RYR2</t>
  </si>
  <si>
    <t>GO:0086005</t>
  </si>
  <si>
    <t>ventricular cardiac muscle cell action potential</t>
  </si>
  <si>
    <t>GO:0086091</t>
  </si>
  <si>
    <t>regulation of heart rate by cardiac conduction</t>
  </si>
  <si>
    <t>CACNA1C,CACNA2D1,KCNJ3</t>
  </si>
  <si>
    <t>GO:0045823</t>
  </si>
  <si>
    <t>positive regulation of heart contraction</t>
  </si>
  <si>
    <t>ATP1A1,ATP2A2,RYR2</t>
  </si>
  <si>
    <t>GO:0070296</t>
  </si>
  <si>
    <t>sarcoplasmic reticulum calcium ion transport</t>
  </si>
  <si>
    <t>GO:0090257</t>
  </si>
  <si>
    <t>regulation of muscle system process</t>
  </si>
  <si>
    <t>6/240</t>
  </si>
  <si>
    <t>GO:0030029</t>
  </si>
  <si>
    <t>actin filament-based process</t>
  </si>
  <si>
    <t>11/696</t>
  </si>
  <si>
    <t>ATP1A1,CACNA1C,CACNA2D1,CALR,KCNJ3,MOBP,PAM,RYR2,TAC1,HSP90B1,SEMA3E</t>
  </si>
  <si>
    <t>GO:0050808</t>
  </si>
  <si>
    <t>synapse organization</t>
  </si>
  <si>
    <t>17/297</t>
  </si>
  <si>
    <t>ACHE,APOE,APP,ADGRB1,GPM6A,GRIN1,GRIN2B,GRM5,NRCAM,RELN,PTN,TPBG,NRXN2,SEMA3E,CLSTN1,NPTN,CBLN2,CCK,CLU,TAC1,THY1,PLPPR5</t>
  </si>
  <si>
    <t>ACHE,APOE,APP,ADGRB1,GPM6A,GRIN1,GRIN2B,GRM5,NRCAM,RELN,PTN,TPBG,NRXN2,SEMA3E,CLSTN1,NPTN,CBLN2</t>
  </si>
  <si>
    <t>GO:0007416</t>
  </si>
  <si>
    <t>synapse assembly</t>
  </si>
  <si>
    <t>11/151</t>
  </si>
  <si>
    <t>ACHE,APP,ADGRB1,GPM6A,GRIN1,NRCAM,TPBG,NRXN2,CLSTN1,NPTN,CBLN2</t>
  </si>
  <si>
    <t>GO:0050803</t>
  </si>
  <si>
    <t>regulation of synapse structure or activity</t>
  </si>
  <si>
    <t>10/165</t>
  </si>
  <si>
    <t>APOE,APP,ADGRB1,GRIN1,GRIN2B,RELN,PTN,TPBG,CLSTN1,CBLN2</t>
  </si>
  <si>
    <t>GO:0050807</t>
  </si>
  <si>
    <t>regulation of synapse organization</t>
  </si>
  <si>
    <t>9/160</t>
  </si>
  <si>
    <t>APOE,ADGRB1,GRIN1,GRIN2B,RELN,PTN,TPBG,CLSTN1,CBLN2</t>
  </si>
  <si>
    <t>GO:0051963</t>
  </si>
  <si>
    <t>regulation of synapse assembly</t>
  </si>
  <si>
    <t>ADGRB1,GRIN1,TPBG,CLSTN1,CBLN2</t>
  </si>
  <si>
    <t>GO:0051965</t>
  </si>
  <si>
    <t>positive regulation of synapse assembly</t>
  </si>
  <si>
    <t>ADGRB1,TPBG,CLSTN1,CBLN2</t>
  </si>
  <si>
    <t>10/496</t>
  </si>
  <si>
    <t>ADGRB1,CCK,CLU,GPM6A,TAC1,THY1,TPBG,CLSTN1,CBLN2,PLPPR5</t>
  </si>
  <si>
    <t>GO:0006820</t>
  </si>
  <si>
    <t>anion transport</t>
  </si>
  <si>
    <t>23/605</t>
  </si>
  <si>
    <t>APOE,BSG,CCK,CLCN3,GABRA1,GABRB3,GABRD,GRM5,HBA1,HBB,PSAP,SLC6A1,SYT1,SYT4,TRH,SV2A,SLC22A17,SLC4A10,TTYH1,SLC12A5,SERINC1,SLC32A1,SLC6A17,KCNB1,SYT7</t>
  </si>
  <si>
    <t>APOE,BSG,CCK,CLCN3,GABRA1,GABRB3,GABRD,GRM5,HBA1,HBB,PSAP,SLC6A1,SYT1,SYT4,TRH,SV2A,SLC22A17,SLC4A10,TTYH1,SLC12A5,SERINC1,SLC32A1,SLC6A17</t>
  </si>
  <si>
    <t>GO:0015837</t>
  </si>
  <si>
    <t>amine transport</t>
  </si>
  <si>
    <t>CCK,KCNB1,SLC6A1,SYT1,SYT4,TRH,SYT7,SV2A,SLC32A1</t>
  </si>
  <si>
    <t>GO:0051952</t>
  </si>
  <si>
    <t>regulation of amine transport</t>
  </si>
  <si>
    <t>CCK,KCNB1,SLC6A1,SYT1,SYT4,TRH,SYT7,SV2A</t>
  </si>
  <si>
    <t>GO:0015711</t>
  </si>
  <si>
    <t>organic anion transport</t>
  </si>
  <si>
    <t>16/461</t>
  </si>
  <si>
    <t>APOE,BSG,CCK,HBA1,HBB,PSAP,SLC6A1,SYT1,SYT4,TRH,SV2A,SLC22A17,SLC4A10,SERINC1,SLC32A1,SLC6A17</t>
  </si>
  <si>
    <t>GO:0006865</t>
  </si>
  <si>
    <t>amino acid transport</t>
  </si>
  <si>
    <t>9/141</t>
  </si>
  <si>
    <t>CCK,SLC6A1,SYT1,SYT4,TRH,SV2A,SERINC1,SLC32A1,SLC6A17</t>
  </si>
  <si>
    <t>GO:0015812</t>
  </si>
  <si>
    <t>gamma-aminobutyric acid transport</t>
  </si>
  <si>
    <t>SLC6A1,TRH,SV2A,SLC32A1</t>
  </si>
  <si>
    <t>GO:0051955</t>
  </si>
  <si>
    <t>regulation of amino acid transport</t>
  </si>
  <si>
    <t>CCK,SLC6A1,SYT4,TRH,SV2A</t>
  </si>
  <si>
    <t>GO:0044070</t>
  </si>
  <si>
    <t>regulation of anion transport</t>
  </si>
  <si>
    <t>APOE,CCK,GRM5,SLC6A1,SYT4,TRH,SV2A</t>
  </si>
  <si>
    <t>GO:0015849</t>
  </si>
  <si>
    <t>organic acid transport</t>
  </si>
  <si>
    <t>12/312</t>
  </si>
  <si>
    <t>APOE,BSG,CCK,PSAP,SLC6A1,SYT1,SYT4,TRH,SV2A,SERINC1,SLC32A1,SLC6A17</t>
  </si>
  <si>
    <t>GO:0046942</t>
  </si>
  <si>
    <t>carboxylic acid transport</t>
  </si>
  <si>
    <t>GO:0051954</t>
  </si>
  <si>
    <t>positive regulation of amine transport</t>
  </si>
  <si>
    <t>CCK,KCNB1,SLC6A1,SYT4,TRH</t>
  </si>
  <si>
    <t>GO:0051957</t>
  </si>
  <si>
    <t>positive regulation of amino acid transport</t>
  </si>
  <si>
    <t>CCK,SLC6A1,SYT4,TRH</t>
  </si>
  <si>
    <t>GO:0014052</t>
  </si>
  <si>
    <t>regulation of gamma-aminobutyric acid secretion</t>
  </si>
  <si>
    <t>SLC6A1,TRH,SV2A</t>
  </si>
  <si>
    <t>GO:1903793</t>
  </si>
  <si>
    <t>positive regulation of anion transport</t>
  </si>
  <si>
    <t>APOE,CCK,SLC6A1,SYT4,TRH</t>
  </si>
  <si>
    <t>GO:0032890</t>
  </si>
  <si>
    <t>regulation of organic acid transport</t>
  </si>
  <si>
    <t>GO:0014051</t>
  </si>
  <si>
    <t>gamma-aminobutyric acid secretion</t>
  </si>
  <si>
    <t>GO:0032892</t>
  </si>
  <si>
    <t>positive regulation of organic acid transport</t>
  </si>
  <si>
    <t>GO:0014048</t>
  </si>
  <si>
    <t>regulation of glutamate secretion</t>
  </si>
  <si>
    <t>CCK,SYT4,TRH</t>
  </si>
  <si>
    <t>GO:0046717</t>
  </si>
  <si>
    <t>acid secretion</t>
  </si>
  <si>
    <t>6/115</t>
  </si>
  <si>
    <t>CCK,SLC6A1,SYT1,SYT4,TRH,SV2A</t>
  </si>
  <si>
    <t>GO:0014047</t>
  </si>
  <si>
    <t>glutamate secretion</t>
  </si>
  <si>
    <t>CCK,SYT1,SYT4,TRH</t>
  </si>
  <si>
    <t>GO:0015718</t>
  </si>
  <si>
    <t>monocarboxylic acid transport</t>
  </si>
  <si>
    <t>6/157</t>
  </si>
  <si>
    <t>APOE,BSG,SLC6A1,TRH,SV2A,SLC32A1</t>
  </si>
  <si>
    <t>GO:0006835</t>
  </si>
  <si>
    <t>dicarboxylic acid transport</t>
  </si>
  <si>
    <t>GO:0048168</t>
  </si>
  <si>
    <t>regulation of neuronal synaptic plasticity</t>
  </si>
  <si>
    <t>APOE,APP,CAMK2A,GRIN1,GRM5,S100B,SYP,SYT4,NPTN,GRIN2A,RELN,PTN,SYT1,TAC1,CLSTN1,ATP1A3,CACNA2D1,CRHBP,NPY,TRH,NRXN3,NRXN2,GAA,KCND2,SLC4A10,CCK,GAL,BRINP1,CDS1,SLC12A5,HSPA5</t>
  </si>
  <si>
    <t>APOE,APP,CAMK2A,GRIN1,GRM5,S100B,SYP,SYT4,NPTN</t>
  </si>
  <si>
    <t>GO:0050806</t>
  </si>
  <si>
    <t>positive regulation of synaptic transmission</t>
  </si>
  <si>
    <t>11/132</t>
  </si>
  <si>
    <t>APOE,APP,GRIN1,GRIN2A,RELN,PTN,S100B,SYT1,TAC1,CLSTN1,NPTN</t>
  </si>
  <si>
    <t>GO:1904646</t>
  </si>
  <si>
    <t>cellular response to amyloid-beta</t>
  </si>
  <si>
    <t>APP,ATP1A3,CACNA2D1,GRIN1,GRIN2A,GRM5</t>
  </si>
  <si>
    <t>GO:1904645</t>
  </si>
  <si>
    <t>response to amyloid-beta</t>
  </si>
  <si>
    <t>GO:0060291</t>
  </si>
  <si>
    <t>long-term synaptic potentiation</t>
  </si>
  <si>
    <t>APOE,APP,GRIN2A,RELN,PTN,S100B,NPTN</t>
  </si>
  <si>
    <t>GO:0008306</t>
  </si>
  <si>
    <t>associative learning</t>
  </si>
  <si>
    <t>APP,ATP1A3,GRIN1,GRIN2A,RELN,TAC1,NPTN</t>
  </si>
  <si>
    <t>GO:0048169</t>
  </si>
  <si>
    <t>regulation of long-term neuronal synaptic plasticity</t>
  </si>
  <si>
    <t>APP,GRIN1,GRM5,SYP,NPTN</t>
  </si>
  <si>
    <t>GO:1900271</t>
  </si>
  <si>
    <t>regulation of long-term synaptic potentiation</t>
  </si>
  <si>
    <t>APOE,APP,GRIN2A,RELN,NPTN</t>
  </si>
  <si>
    <t>GO:1900273</t>
  </si>
  <si>
    <t>positive regulation of long-term synaptic potentiation</t>
  </si>
  <si>
    <t>APP,GRIN2A,RELN,NPTN</t>
  </si>
  <si>
    <t>GO:0030534</t>
  </si>
  <si>
    <t>adult behavior</t>
  </si>
  <si>
    <t>8/140</t>
  </si>
  <si>
    <t>APP,ATP1A3,CRHBP,GRIN1,NPY,TRH,NRXN3,NRXN2</t>
  </si>
  <si>
    <t>GO:0007626</t>
  </si>
  <si>
    <t>locomotory behavior</t>
  </si>
  <si>
    <t>9/190</t>
  </si>
  <si>
    <t>APOE,APP,ATP1A3,GAA,GRIN1,GRM5,KCND2,TRH,SLC4A10</t>
  </si>
  <si>
    <t>GO:0008542</t>
  </si>
  <si>
    <t>visual learning</t>
  </si>
  <si>
    <t>APP,ATP1A3,GRIN1,GRIN2A,NPTN</t>
  </si>
  <si>
    <t>GO:0007632</t>
  </si>
  <si>
    <t>visual behavior</t>
  </si>
  <si>
    <t>GO:0007616</t>
  </si>
  <si>
    <t>long-term memory</t>
  </si>
  <si>
    <t>APOE,GRIN1,RELN,TAC1</t>
  </si>
  <si>
    <t>GO:0007631</t>
  </si>
  <si>
    <t>feeding behavior</t>
  </si>
  <si>
    <t>6/110</t>
  </si>
  <si>
    <t>APP,CCK,GRIN1,NPY,TRH,GAL</t>
  </si>
  <si>
    <t>GO:0019098</t>
  </si>
  <si>
    <t>reproductive behavior</t>
  </si>
  <si>
    <t>APP,BRINP1,GRIN1</t>
  </si>
  <si>
    <t>GO:0009416</t>
  </si>
  <si>
    <t>response to light stimulus</t>
  </si>
  <si>
    <t>8/301</t>
  </si>
  <si>
    <t>APP,ATP1A3,CDS1,GRIN1,GRIN2A,PTN,NPTN,SLC4A10</t>
  </si>
  <si>
    <t>GO:0007618</t>
  </si>
  <si>
    <t>mating</t>
  </si>
  <si>
    <t>APP,GRIN1,TAC1</t>
  </si>
  <si>
    <t>GO:0098815</t>
  </si>
  <si>
    <t>modulation of excitatory postsynaptic potential</t>
  </si>
  <si>
    <t>APP,GRIN1,RELN</t>
  </si>
  <si>
    <t>GO:0008344</t>
  </si>
  <si>
    <t>adult locomotory behavior</t>
  </si>
  <si>
    <t>APP,ATP1A3,GRIN1,TRH</t>
  </si>
  <si>
    <t>GO:0016358</t>
  </si>
  <si>
    <t>dendrite development</t>
  </si>
  <si>
    <t>6/207</t>
  </si>
  <si>
    <t>APOE,APP,CAMK2A,GRIN1,RELN,SLC12A5</t>
  </si>
  <si>
    <t>GO:0009314</t>
  </si>
  <si>
    <t>response to radiation</t>
  </si>
  <si>
    <t>9/439</t>
  </si>
  <si>
    <t>APP,ATP1A3,CDS1,GRIN1,GRIN2A,HSPA5,PTN,NPTN,SLC4A10</t>
  </si>
  <si>
    <t>GO:0006836</t>
  </si>
  <si>
    <t>neurotransmitter transport</t>
  </si>
  <si>
    <t>15/246</t>
  </si>
  <si>
    <t>488,815,2914,3043,6529,6857,6860,6861,7200,9066,9379,9900,23208,140679,388662,43,1191,2903,575,2621,50632,51617,3745,347,348,476,478,1622,2173,5660,5730,6855,7070,10857,537,3039,51083,811,4336,1182,5798,57142,533</t>
  </si>
  <si>
    <t>ATP2A2,CAMK2A,GRM4,HBB,SLC6A1,SYT1,SYT4,SYT5,TRH,SYT7,NRXN2,SV2A,SYT11,SLC32A1,SLC6A17,ACHE,CLU,GRIN2A,ADGRB1,GAS6,CALY,NSG2,KCNB1,APOD,APOE,ATP1A1,ATP1A3,DBI,FABP7,PSAP,PTGDS,SYP,THY1,PGRMC1,ATP6AP1,HBA1,GAL,CALR,MOBP,CLCN3,PTPRN,RTN4,ATP6V0B</t>
  </si>
  <si>
    <t>ATP2A2,CAMK2A,GRM4,HBB,SLC6A1,SYT1,SYT4,SYT5,TRH,SYT7,NRXN2,SV2A,SYT11,SLC32A1,SLC6A17</t>
  </si>
  <si>
    <t>GO:0001505</t>
  </si>
  <si>
    <t>regulation of neurotransmitter levels</t>
  </si>
  <si>
    <t>15/304</t>
  </si>
  <si>
    <t>ACHE,ATP2A2,CAMK2A,CLU,GRIN2A,GRM4,HBB,SYT1,SYT4,SYT5,TRH,SYT7,NRXN2,SYT11,SLC32A1</t>
  </si>
  <si>
    <t>GO:0007269</t>
  </si>
  <si>
    <t>neurotransmitter secretion</t>
  </si>
  <si>
    <t>10/143</t>
  </si>
  <si>
    <t>ATP2A2,CAMK2A,GRM4,SYT1,SYT4,SYT5,SYT7,NRXN2,SYT11,SLC32A1</t>
  </si>
  <si>
    <t>GO:0099643</t>
  </si>
  <si>
    <t>signal release from synapse</t>
  </si>
  <si>
    <t>GO:0099531</t>
  </si>
  <si>
    <t>presynaptic process involved in chemical synaptic transmission</t>
  </si>
  <si>
    <t>10/154</t>
  </si>
  <si>
    <t>GO:0048791</t>
  </si>
  <si>
    <t>calcium ion-regulated exocytosis of neurotransmitter</t>
  </si>
  <si>
    <t>ATP2A2,SYT1,SYT4,SYT5,SYT7,SYT11</t>
  </si>
  <si>
    <t>GO:0001786</t>
  </si>
  <si>
    <t>phosphatidylserine binding</t>
  </si>
  <si>
    <t>ADGRB1,GAS6,SYT1,SYT4,SYT5,SYT7</t>
  </si>
  <si>
    <t>GO:0030276</t>
  </si>
  <si>
    <t>clathrin binding</t>
  </si>
  <si>
    <t>SYT1,SYT4,SYT5,SYT7,SYT11,CALY,NSG2</t>
  </si>
  <si>
    <t>GO:0017158</t>
  </si>
  <si>
    <t>regulation of calcium ion-dependent exocytosis</t>
  </si>
  <si>
    <t>ATP2A2,KCNB1,SYT1,SYT4,SYT5,SYT7,SYT11</t>
  </si>
  <si>
    <t>GO:0008289</t>
  </si>
  <si>
    <t>lipid binding</t>
  </si>
  <si>
    <t>18/680</t>
  </si>
  <si>
    <t>APOD,APOE,ATP1A1,ATP1A3,ADGRB1,DBI,FABP7,GAS6,PSAP,PTGDS,SYP,SYT1,SYT4,SYT5,THY1,SYT7,PGRMC1,SYT11</t>
  </si>
  <si>
    <t>GO:0099504</t>
  </si>
  <si>
    <t>synaptic vesicle cycle</t>
  </si>
  <si>
    <t>8/127</t>
  </si>
  <si>
    <t>ATP2A2,SYP,SYT1,SYT4,SYT5,SYT7,SYT11,SLC32A1</t>
  </si>
  <si>
    <t>GO:0072341</t>
  </si>
  <si>
    <t>modified amino acid binding</t>
  </si>
  <si>
    <t>GO:0017156</t>
  </si>
  <si>
    <t>calcium ion regulated exocytosis</t>
  </si>
  <si>
    <t>7/111</t>
  </si>
  <si>
    <t>GO:0036465</t>
  </si>
  <si>
    <t>synaptic vesicle recycling</t>
  </si>
  <si>
    <t>SYP,SYT1,SYT5,SYT7,SYT11</t>
  </si>
  <si>
    <t>GO:0045956</t>
  </si>
  <si>
    <t>positive regulation of calcium ion-dependent exocytosis</t>
  </si>
  <si>
    <t>KCNB1,SYT1,SYT4,SYT7</t>
  </si>
  <si>
    <t>GO:1903305</t>
  </si>
  <si>
    <t>regulation of regulated secretory pathway</t>
  </si>
  <si>
    <t>7/123</t>
  </si>
  <si>
    <t>GO:0016079</t>
  </si>
  <si>
    <t>synaptic vesicle exocytosis</t>
  </si>
  <si>
    <t>GO:0099003</t>
  </si>
  <si>
    <t>vesicle-mediated transport in synapse</t>
  </si>
  <si>
    <t>7/131</t>
  </si>
  <si>
    <t>ATP2A2,SYP,SYT1,SYT4,SYT5,SYT7,SYT11</t>
  </si>
  <si>
    <t>GO:0005544</t>
  </si>
  <si>
    <t>calcium-dependent phospholipid binding</t>
  </si>
  <si>
    <t>SYT1,SYT4,SYT5,SYT7,SYT11</t>
  </si>
  <si>
    <t>GO:0017157</t>
  </si>
  <si>
    <t>regulation of exocytosis</t>
  </si>
  <si>
    <t>8/187</t>
  </si>
  <si>
    <t>ATP2A2,ATP6AP1,KCNB1,SYT1,SYT4,SYT5,SYT7,SYT11</t>
  </si>
  <si>
    <t>GO:0015893</t>
  </si>
  <si>
    <t>drug transport</t>
  </si>
  <si>
    <t>8/192</t>
  </si>
  <si>
    <t>HBA1,HBB,SYT1,SYT4,SYT7,GAL,SLC32A1,SLC6A17</t>
  </si>
  <si>
    <t>GO:0048488</t>
  </si>
  <si>
    <t>synaptic vesicle endocytosis</t>
  </si>
  <si>
    <t>SYP,SYT1,SYT5,SYT11</t>
  </si>
  <si>
    <t>GO:0048489</t>
  </si>
  <si>
    <t>synaptic vesicle transport</t>
  </si>
  <si>
    <t>6/113</t>
  </si>
  <si>
    <t>GO:0097480</t>
  </si>
  <si>
    <t>establishment of synaptic vesicle localization</t>
  </si>
  <si>
    <t>GO:0097479</t>
  </si>
  <si>
    <t>synaptic vesicle localization</t>
  </si>
  <si>
    <t>6/120</t>
  </si>
  <si>
    <t>GO:0045921</t>
  </si>
  <si>
    <t>positive regulation of exocytosis</t>
  </si>
  <si>
    <t>ATP6AP1,KCNB1,SYT1,SYT4,SYT7</t>
  </si>
  <si>
    <t>GO:0050433</t>
  </si>
  <si>
    <t>regulation of catecholamine secretion</t>
  </si>
  <si>
    <t>GO:1903307</t>
  </si>
  <si>
    <t>positive regulation of regulated secretory pathway</t>
  </si>
  <si>
    <t>GO:0005543</t>
  </si>
  <si>
    <t>phospholipid binding</t>
  </si>
  <si>
    <t>10/386</t>
  </si>
  <si>
    <t>APOE,ADGRB1,GAS6,PSAP,SYT1,SYT4,SYT5,THY1,SYT7,SYT11</t>
  </si>
  <si>
    <t>GO:2001023</t>
  </si>
  <si>
    <t>regulation of response to drug</t>
  </si>
  <si>
    <t>PSAP,SYT1,SYT4,SYT7,GAL</t>
  </si>
  <si>
    <t>GO:0050432</t>
  </si>
  <si>
    <t>catecholamine secretion</t>
  </si>
  <si>
    <t>GO:0019905</t>
  </si>
  <si>
    <t>syntaxin binding</t>
  </si>
  <si>
    <t>GO:0014046</t>
  </si>
  <si>
    <t>dopamine secretion</t>
  </si>
  <si>
    <t>SYT1,SYT4,SYT7</t>
  </si>
  <si>
    <t>GO:0014059</t>
  </si>
  <si>
    <t>regulation of dopamine secretion</t>
  </si>
  <si>
    <t>GO:0051937</t>
  </si>
  <si>
    <t>catecholamine transport</t>
  </si>
  <si>
    <t>GO:0006906</t>
  </si>
  <si>
    <t>vesicle fusion</t>
  </si>
  <si>
    <t>6/163</t>
  </si>
  <si>
    <t>CALR,SYT1,SYT4,SYT5,SYT7,SYT11</t>
  </si>
  <si>
    <t>GO:0090174</t>
  </si>
  <si>
    <t>organelle membrane fusion</t>
  </si>
  <si>
    <t>6/168</t>
  </si>
  <si>
    <t>GO:0051650</t>
  </si>
  <si>
    <t>establishment of vesicle localization</t>
  </si>
  <si>
    <t>7/237</t>
  </si>
  <si>
    <t>ATP2A2,MOBP,SYT1,SYT4,SYT5,SYT7,SYT11</t>
  </si>
  <si>
    <t>GO:0016050</t>
  </si>
  <si>
    <t>vesicle organization</t>
  </si>
  <si>
    <t>9/389</t>
  </si>
  <si>
    <t>CALR,CLCN3,PTPRN,SYP,SYT1,SYT4,SYT5,SYT7,SYT11</t>
  </si>
  <si>
    <t>GO:0015844</t>
  </si>
  <si>
    <t>monoamine transport</t>
  </si>
  <si>
    <t>GO:0000149</t>
  </si>
  <si>
    <t>SNARE binding</t>
  </si>
  <si>
    <t>5/126</t>
  </si>
  <si>
    <t>GO:0010256</t>
  </si>
  <si>
    <t>endomembrane system organization</t>
  </si>
  <si>
    <t>9/399</t>
  </si>
  <si>
    <t>ATP2A2,CLCN3,CLU,PTPRN,SYP,SYT4,SYT7,SYT11,RTN4</t>
  </si>
  <si>
    <t>GO:0051648</t>
  </si>
  <si>
    <t>vesicle localization</t>
  </si>
  <si>
    <t>7/253</t>
  </si>
  <si>
    <t>GO:0007009</t>
  </si>
  <si>
    <t>plasma membrane organization</t>
  </si>
  <si>
    <t>ATP2A2,CLU,SYT7,SYT11</t>
  </si>
  <si>
    <t>GO:0061025</t>
  </si>
  <si>
    <t>membrane fusion</t>
  </si>
  <si>
    <t>7/254</t>
  </si>
  <si>
    <t>CALR,GAS6,SYT1,SYT4,SYT5,SYT7,SYT11</t>
  </si>
  <si>
    <t>GO:0048284</t>
  </si>
  <si>
    <t>organelle fusion</t>
  </si>
  <si>
    <t>6/194</t>
  </si>
  <si>
    <t>GO:0015872</t>
  </si>
  <si>
    <t>dopamine transport</t>
  </si>
  <si>
    <t>GO:0090382</t>
  </si>
  <si>
    <t>phagosome maturation</t>
  </si>
  <si>
    <t>ATP6V0B,SYT7,SYT11</t>
  </si>
  <si>
    <t>GO:0005546</t>
  </si>
  <si>
    <t>phosphatidylinositol-4,5-bisphosphate binding</t>
  </si>
  <si>
    <t>SYT1,SYT5,SYT7</t>
  </si>
  <si>
    <t>R-HSA-382551</t>
  </si>
  <si>
    <t>Transport of small molecules</t>
  </si>
  <si>
    <t>24/724</t>
  </si>
  <si>
    <t>APOD,APOE,ATP1A1,ATP1A3,ATP1B1,ATP2A2,ATP2B2,ATP6V0B,ATP6AP1,BSG,CAMK2A,CLCN3,FTH1,HBA1,HBB,RYR2,SLC6A1,TUSC3,SLC22A17,GNG13,SLC4A10,TTYH1,SLC12A5,SLC32A1</t>
  </si>
  <si>
    <t>R-HSA-8957275</t>
  </si>
  <si>
    <t>Post-translational protein phosphorylation</t>
  </si>
  <si>
    <t>11/108</t>
  </si>
  <si>
    <t>APLP2,APOE,APP,CHGB,CST3,GAS6,HSP90B1,VGF,SCG2,SPARCL1,FAM20C,THY1,NTNG1,CLU,HSPA5,PSAP,SERPINI1,PCSK1N,SORL1,CCK,MBP,GNG13,PTN,SCG5,SYT11</t>
  </si>
  <si>
    <t>APLP2,APOE,APP,CHGB,CST3,GAS6,HSP90B1,VGF,SCG2,SPARCL1,FAM20C</t>
  </si>
  <si>
    <t>R-HSA-381426</t>
  </si>
  <si>
    <t>Regulation of Insulin-like Growth Factor (IGF) transport and uptake by Insulin-like Growth Factor Bi</t>
  </si>
  <si>
    <t>11/125</t>
  </si>
  <si>
    <t>GO:0043687</t>
  </si>
  <si>
    <t>post-translational protein modification</t>
  </si>
  <si>
    <t>13/442</t>
  </si>
  <si>
    <t>APLP2,APOE,APP,CHGB,CST3,GAS6,THY1,HSP90B1,VGF,SCG2,SPARCL1,NTNG1,FAM20C</t>
  </si>
  <si>
    <t>R-HSA-114608</t>
  </si>
  <si>
    <t xml:space="preserve">Platelet degranulation </t>
  </si>
  <si>
    <t>APLP2,APP,CLU,GAS6,HSPA5,PSAP</t>
  </si>
  <si>
    <t>R-HSA-76005</t>
  </si>
  <si>
    <t>Response to elevated platelet cytosolic Ca2+</t>
  </si>
  <si>
    <t>6/134</t>
  </si>
  <si>
    <t>GO:0004866</t>
  </si>
  <si>
    <t>endopeptidase inhibitor activity</t>
  </si>
  <si>
    <t>6/173</t>
  </si>
  <si>
    <t>APLP2,APP,CST3,GAS6,SERPINI1,PCSK1N</t>
  </si>
  <si>
    <t>GO:0061135</t>
  </si>
  <si>
    <t>endopeptidase regulator activity</t>
  </si>
  <si>
    <t>6/179</t>
  </si>
  <si>
    <t>GO:0030414</t>
  </si>
  <si>
    <t>peptidase inhibitor activity</t>
  </si>
  <si>
    <t>6/182</t>
  </si>
  <si>
    <t>GO:0010951</t>
  </si>
  <si>
    <t>negative regulation of endopeptidase activity</t>
  </si>
  <si>
    <t>7/249</t>
  </si>
  <si>
    <t>APLP2,APP,CST3,GAS6,SERPINI1,SORL1,PCSK1N</t>
  </si>
  <si>
    <t>GO:0052548</t>
  </si>
  <si>
    <t>regulation of endopeptidase activity</t>
  </si>
  <si>
    <t>APLP2,APP,CCK,CST3,GAS6,MBP,SERPINI1,SORL1,PCSK1N</t>
  </si>
  <si>
    <t>GO:0002576</t>
  </si>
  <si>
    <t>platelet degranulation</t>
  </si>
  <si>
    <t>5/128</t>
  </si>
  <si>
    <t>APLP2,APP,CLU,GAS6,PSAP</t>
  </si>
  <si>
    <t>GO:0010466</t>
  </si>
  <si>
    <t>negative regulation of peptidase activity</t>
  </si>
  <si>
    <t>7/262</t>
  </si>
  <si>
    <t>GO:0052547</t>
  </si>
  <si>
    <t>regulation of peptidase activity</t>
  </si>
  <si>
    <t>9/426</t>
  </si>
  <si>
    <t>R-HSA-76002</t>
  </si>
  <si>
    <t>Platelet activation, signaling and aggregation</t>
  </si>
  <si>
    <t>7/280</t>
  </si>
  <si>
    <t>APLP2,APP,CLU,GAS6,HSPA5,PSAP,GNG13</t>
  </si>
  <si>
    <t>GO:0061134</t>
  </si>
  <si>
    <t>peptidase regulator activity</t>
  </si>
  <si>
    <t>6/218</t>
  </si>
  <si>
    <t>GO:0004867</t>
  </si>
  <si>
    <t>serine-type endopeptidase inhibitor activity</t>
  </si>
  <si>
    <t>APLP2,APP,SERPINI1,PCSK1N</t>
  </si>
  <si>
    <t>GO:0004857</t>
  </si>
  <si>
    <t>enzyme inhibitor activity</t>
  </si>
  <si>
    <t>8/396</t>
  </si>
  <si>
    <t>APLP2,APP,CST3,GAS6,SERPINI1,PTN,SCG5,PCSK1N</t>
  </si>
  <si>
    <t>GO:0032640</t>
  </si>
  <si>
    <t>tumor necrosis factor production</t>
  </si>
  <si>
    <t>4/114</t>
  </si>
  <si>
    <t>APP,CLU,GAS6,SYT11</t>
  </si>
  <si>
    <t>GO:0071706</t>
  </si>
  <si>
    <t>tumor necrosis factor superfamily cytokine production</t>
  </si>
  <si>
    <t>4/120</t>
  </si>
  <si>
    <t>R-HSA-500792</t>
  </si>
  <si>
    <t>GPCR ligand binding</t>
  </si>
  <si>
    <t>19/460</t>
  </si>
  <si>
    <t>APP,CCK,CHRM2,CORT,CRHBP,CRHR1,GRM4,GRM5,NPY,PSAP,CX3CL1,TAC1,TRH,VIP,VIPR2,PLPPR4,GAL,GNG13,PLPPR5,VGF,CHGB,GAS6,RELN,PTN,SCG2,C1QTNF4,APLP1,ATP1A3,ATP2A2,GPRC5B,APOE</t>
  </si>
  <si>
    <t>APP,CCK,CHRM2,CORT,CRHBP,CRHR1,GRM4,GRM5,NPY,PSAP,CX3CL1,TAC1,TRH,VIP,VIPR2,PLPPR4,GAL,GNG13,PLPPR5</t>
  </si>
  <si>
    <t>GO:0005184</t>
  </si>
  <si>
    <t>neuropeptide hormone activity</t>
  </si>
  <si>
    <t>CCK,CORT,NPY,VGF,VIP,GAL</t>
  </si>
  <si>
    <t>GO:0010469</t>
  </si>
  <si>
    <t>regulation of receptor activity</t>
  </si>
  <si>
    <t>16/538</t>
  </si>
  <si>
    <t>APP,CCK,CHGB,CORT,CRHBP,GAS6,NPY,RELN,PTN,CX3CL1,TRH,VGF,VIP,SCG2,GAL,C1QTNF4</t>
  </si>
  <si>
    <t>GO:0005179</t>
  </si>
  <si>
    <t>hormone activity</t>
  </si>
  <si>
    <t>8/121</t>
  </si>
  <si>
    <t>CCK,CHGB,CORT,NPY,TRH,VGF,VIP,GAL</t>
  </si>
  <si>
    <t>R-HSA-373076</t>
  </si>
  <si>
    <t>Class A/1 (Rhodopsin-like receptors)</t>
  </si>
  <si>
    <t>12/327</t>
  </si>
  <si>
    <t>APP,CCK,CHRM2,CORT,NPY,PSAP,CX3CL1,TAC1,TRH,PLPPR4,GAL,PLPPR5</t>
  </si>
  <si>
    <t>R-HSA-375276</t>
  </si>
  <si>
    <t>Peptide ligand-binding receptors</t>
  </si>
  <si>
    <t>9/192</t>
  </si>
  <si>
    <t>APP,CCK,CORT,NPY,PSAP,CX3CL1,TAC1,TRH,GAL</t>
  </si>
  <si>
    <t>GO:0001664</t>
  </si>
  <si>
    <t>G-protein coupled receptor binding</t>
  </si>
  <si>
    <t>APLP1,ATP1A3,ATP2A2,CORT,NPY,PSAP,CX3CL1,TAC1,GAL,GPRC5B</t>
  </si>
  <si>
    <t>GO:0048018</t>
  </si>
  <si>
    <t>receptor ligand activity</t>
  </si>
  <si>
    <t>13/455</t>
  </si>
  <si>
    <t>CCK,CHGB,CORT,GAS6,NPY,PTN,CX3CL1,TRH,VGF,VIP,SCG2,GAL,C1QTNF4</t>
  </si>
  <si>
    <t>GO:0030545</t>
  </si>
  <si>
    <t>receptor regulator activity</t>
  </si>
  <si>
    <t>13/480</t>
  </si>
  <si>
    <t>R-HSA-418594</t>
  </si>
  <si>
    <t>G alpha (i) signalling events</t>
  </si>
  <si>
    <t>10/398</t>
  </si>
  <si>
    <t>APOE,APP,CHRM2,CORT,GRM4,NPY,PSAP,CX3CL1,GAL,GNG13</t>
  </si>
  <si>
    <t>GO:0022853</t>
  </si>
  <si>
    <t>active ion transmembrane transporter activity</t>
  </si>
  <si>
    <t>ATP1A1,ATP1A3,ATP1B1,ATP2A2,ATP2B2,ATP6V0B,ATP6AP1,SLC6A1,SLC4A10,SLC12A5,SLC32A1,CAMK2A,CLCN3,RYR2,TTYH1,KCNJ3,KCNJ4,SLC6A17,TAC1,SCN2A,CACNA2D1,KCNA4,HSPA5,HSP90B1,CST3,FTH1,CACNA1C,ITGAV,CLU,CNTN1</t>
  </si>
  <si>
    <t>ATP1A1,ATP1A3,ATP1B1,ATP2A2,ATP2B2,ATP6V0B,ATP6AP1,SLC6A1,SLC4A10,SLC12A5,SLC32A1</t>
  </si>
  <si>
    <t>R-HSA-983712</t>
  </si>
  <si>
    <t>Ion channel transport</t>
  </si>
  <si>
    <t>11/186</t>
  </si>
  <si>
    <t>ATP1A1,ATP1A3,ATP1B1,ATP2A2,ATP2B2,ATP6V0B,ATP6AP1,CAMK2A,CLCN3,RYR2,TTYH1</t>
  </si>
  <si>
    <t>R-HSA-5578775</t>
  </si>
  <si>
    <t>Ion homeostasis</t>
  </si>
  <si>
    <t>ATP1A1,ATP1A3,ATP1B1,ATP2A2,ATP2B2,CAMK2A,RYR2</t>
  </si>
  <si>
    <t>GO:0019829</t>
  </si>
  <si>
    <t>cation-transporting ATPase activity</t>
  </si>
  <si>
    <t>ATP1A1,ATP1A3,ATP1B1,ATP2A2,ATP2B2,ATP6V0B,ATP6AP1</t>
  </si>
  <si>
    <t>GO:0042625</t>
  </si>
  <si>
    <t>ATPase coupled ion transmembrane transporter activity</t>
  </si>
  <si>
    <t>GO:0010107</t>
  </si>
  <si>
    <t>potassium ion import</t>
  </si>
  <si>
    <t>ATP1A1,ATP1A3,ATP1B1,KCNJ3,KCNJ4</t>
  </si>
  <si>
    <t>GO:0022804</t>
  </si>
  <si>
    <t>active transmembrane transporter activity</t>
  </si>
  <si>
    <t>13/368</t>
  </si>
  <si>
    <t>ATP1A1,ATP1A3,ATP1B1,ATP2A2,ATP2B2,ATP6V0B,ATP6AP1,CLCN3,SLC6A1,SLC4A10,SLC12A5,SLC32A1,SLC6A17</t>
  </si>
  <si>
    <t>R-HSA-936837</t>
  </si>
  <si>
    <t>Ion transport by P-type ATPases</t>
  </si>
  <si>
    <t>ATP1A1,ATP1A3,ATP1B1,ATP2A2,ATP2B2,CAMK2A</t>
  </si>
  <si>
    <t>GO:0090662</t>
  </si>
  <si>
    <t>ATP hydrolysis coupled transmembrane transport</t>
  </si>
  <si>
    <t>ATP1A1,ATP1A3,ATP1B1,ATP6V0B,ATP6AP1</t>
  </si>
  <si>
    <t>GO:0015662</t>
  </si>
  <si>
    <t>ATPase activity, coupled to transmembrane movement of ions, phosphorylative mechanism</t>
  </si>
  <si>
    <t>ATP1A1,ATP1A3,ATP1B1,ATP2A2,ATP2B2</t>
  </si>
  <si>
    <t>GO:0055067</t>
  </si>
  <si>
    <t>monovalent inorganic cation homeostasis</t>
  </si>
  <si>
    <t>8/146</t>
  </si>
  <si>
    <t>ATP1A1,ATP1A3,ATP1B1,ATP6V0B,ATP6AP1,CLCN3,TAC1,SLC4A10</t>
  </si>
  <si>
    <t>GO:1903779</t>
  </si>
  <si>
    <t>regulation of cardiac conduction</t>
  </si>
  <si>
    <t>ATP1A1,ATP1A3,ATP1B1,ATP2A2,ATP2B2,RYR2</t>
  </si>
  <si>
    <t>GO:0015081</t>
  </si>
  <si>
    <t>sodium ion transmembrane transporter activity</t>
  </si>
  <si>
    <t>ATP1A1,ATP1A3,ATP1B1,SCN2A,SLC6A1,SLC4A10,SLC32A1,SLC6A17</t>
  </si>
  <si>
    <t>GO:0042626</t>
  </si>
  <si>
    <t>ATPase activity, coupled to transmembrane movement of substances</t>
  </si>
  <si>
    <t>7/115</t>
  </si>
  <si>
    <t>GO:0036376</t>
  </si>
  <si>
    <t>sodium ion export across plasma membrane</t>
  </si>
  <si>
    <t>ATP1A1,ATP1A3,ATP1B1</t>
  </si>
  <si>
    <t>GO:0015399</t>
  </si>
  <si>
    <t>primary active transmembrane transporter activity</t>
  </si>
  <si>
    <t>GO:0015405</t>
  </si>
  <si>
    <t>P-P-bond-hydrolysis-driven transmembrane transporter activity</t>
  </si>
  <si>
    <t>GO:0030007</t>
  </si>
  <si>
    <t>cellular potassium ion homeostasis</t>
  </si>
  <si>
    <t>GO:1990573</t>
  </si>
  <si>
    <t>potassium ion import across plasma membrane</t>
  </si>
  <si>
    <t>ATP1A1,ATP1B1,KCNJ3</t>
  </si>
  <si>
    <t>GO:0043492</t>
  </si>
  <si>
    <t>ATPase activity, coupled to movement of substances</t>
  </si>
  <si>
    <t>7/129</t>
  </si>
  <si>
    <t>GO:0005391</t>
  </si>
  <si>
    <t>sodium:potassium-exchanging ATPase activity</t>
  </si>
  <si>
    <t>GO:0071436</t>
  </si>
  <si>
    <t>sodium ion export</t>
  </si>
  <si>
    <t>GO:0086011</t>
  </si>
  <si>
    <t>membrane repolarization during action potential</t>
  </si>
  <si>
    <t>ATP1A1,ATP1B1,CACNA2D1,KCNJ3</t>
  </si>
  <si>
    <t>GO:0008556</t>
  </si>
  <si>
    <t>potassium-transporting ATPase activity</t>
  </si>
  <si>
    <t>hsa04972</t>
  </si>
  <si>
    <t>Pancreatic secretion</t>
  </si>
  <si>
    <t>ko04972</t>
  </si>
  <si>
    <t>GO:0006883</t>
  </si>
  <si>
    <t>cellular sodium ion homeostasis</t>
  </si>
  <si>
    <t>GO:0010248</t>
  </si>
  <si>
    <t>establishment or maintenance of transmembrane electrochemical gradient</t>
  </si>
  <si>
    <t>GO:0030004</t>
  </si>
  <si>
    <t>cellular monovalent inorganic cation homeostasis</t>
  </si>
  <si>
    <t>ATP1A1,ATP1A3,ATP1B1,ATP6V0B,CLCN3,SLC4A10</t>
  </si>
  <si>
    <t>GO:0030955</t>
  </si>
  <si>
    <t>potassium ion binding</t>
  </si>
  <si>
    <t>ATP1A1,ATP1B1,KCNA4</t>
  </si>
  <si>
    <t>GO:0099622</t>
  </si>
  <si>
    <t>cardiac muscle cell membrane repolarization</t>
  </si>
  <si>
    <t>hsa04918</t>
  </si>
  <si>
    <t>Thyroid hormone synthesis</t>
  </si>
  <si>
    <t>ATP1A1,ATP1A3,ATP1B1,HSPA5,HSP90B1</t>
  </si>
  <si>
    <t>ko04918</t>
  </si>
  <si>
    <t>GO:0055075</t>
  </si>
  <si>
    <t>potassium ion homeostasis</t>
  </si>
  <si>
    <t>GO:0140115</t>
  </si>
  <si>
    <t>export across plasma membrane</t>
  </si>
  <si>
    <t>GO:0055078</t>
  </si>
  <si>
    <t>sodium ion homeostasis</t>
  </si>
  <si>
    <t>ATP1A1,ATP1A3,ATP1B1,TAC1</t>
  </si>
  <si>
    <t>GO:0055119</t>
  </si>
  <si>
    <t>relaxation of cardiac muscle</t>
  </si>
  <si>
    <t>ATP1A1,ATP1B1,ATP2A2</t>
  </si>
  <si>
    <t>GO:0098659</t>
  </si>
  <si>
    <t>inorganic cation import across plasma membrane</t>
  </si>
  <si>
    <t>GO:0099587</t>
  </si>
  <si>
    <t>inorganic ion import across plasma membrane</t>
  </si>
  <si>
    <t>GO:0086009</t>
  </si>
  <si>
    <t>membrane repolarization</t>
  </si>
  <si>
    <t>GO:0031420</t>
  </si>
  <si>
    <t>alkali metal ion binding</t>
  </si>
  <si>
    <t>hsa04970</t>
  </si>
  <si>
    <t>Salivary secretion</t>
  </si>
  <si>
    <t>ATP1A1,ATP1A3,ATP1B1,ATP2B2,CST3</t>
  </si>
  <si>
    <t>ko04970</t>
  </si>
  <si>
    <t>hsa04978</t>
  </si>
  <si>
    <t>Mineral absorption</t>
  </si>
  <si>
    <t>ATP1A1,ATP1A3,ATP1B1,FTH1</t>
  </si>
  <si>
    <t>ko04978</t>
  </si>
  <si>
    <t>hsa04964</t>
  </si>
  <si>
    <t>Proximal tubule bicarbonate reclamation</t>
  </si>
  <si>
    <t>ko04964</t>
  </si>
  <si>
    <t>GO:0045822</t>
  </si>
  <si>
    <t>negative regulation of heart contraction</t>
  </si>
  <si>
    <t>ATP1A1,ATP2A2,TAC1</t>
  </si>
  <si>
    <t>GO:0086013</t>
  </si>
  <si>
    <t>membrane repolarization during cardiac muscle cell action potential</t>
  </si>
  <si>
    <t>GO:0098739</t>
  </si>
  <si>
    <t>import across plasma membrane</t>
  </si>
  <si>
    <t>hsa04022</t>
  </si>
  <si>
    <t>cGMP-PKG signaling pathway</t>
  </si>
  <si>
    <t>ATP1A1,ATP1A3,ATP1B1,ATP2A2,ATP2B2,CACNA1C</t>
  </si>
  <si>
    <t>ko04022</t>
  </si>
  <si>
    <t>hsa04919</t>
  </si>
  <si>
    <t>Thyroid hormone signaling pathway</t>
  </si>
  <si>
    <t>5/116</t>
  </si>
  <si>
    <t>ATP1A1,ATP1A3,ATP1B1,ATP2A2,ITGAV</t>
  </si>
  <si>
    <t>GO:0090075</t>
  </si>
  <si>
    <t>relaxation of muscle</t>
  </si>
  <si>
    <t>GO:1903523</t>
  </si>
  <si>
    <t>negative regulation of blood circulation</t>
  </si>
  <si>
    <t>hsa04971</t>
  </si>
  <si>
    <t>Gastric acid secretion</t>
  </si>
  <si>
    <t>ATP1A1,ATP1A3,ATP1B1,CAMK2A</t>
  </si>
  <si>
    <t>ko04971</t>
  </si>
  <si>
    <t>hsa04960</t>
  </si>
  <si>
    <t>Aldosterone-regulated sodium reabsorption</t>
  </si>
  <si>
    <t>ko04960</t>
  </si>
  <si>
    <t>hsa04973</t>
  </si>
  <si>
    <t>Carbohydrate digestion and absorption</t>
  </si>
  <si>
    <t>ko04973</t>
  </si>
  <si>
    <t>GO:0035725</t>
  </si>
  <si>
    <t>sodium ion transmembrane transport</t>
  </si>
  <si>
    <t>5/147</t>
  </si>
  <si>
    <t>ATP1A1,ATP1A3,ATP1B1,SCN2A,SLC4A10</t>
  </si>
  <si>
    <t>GO:0016887</t>
  </si>
  <si>
    <t>ATPase activity</t>
  </si>
  <si>
    <t>9/446</t>
  </si>
  <si>
    <t>ATP1A1,ATP1A3,ATP1B1,ATP2A2,ATP2B2,ATP6V0B,ATP6AP1,CLU,HSPA5</t>
  </si>
  <si>
    <t>hsa04961</t>
  </si>
  <si>
    <t>Endocrine and other factor-regulated calcium reabsorption</t>
  </si>
  <si>
    <t>ko04961</t>
  </si>
  <si>
    <t>GO:0006814</t>
  </si>
  <si>
    <t>sodium ion transport</t>
  </si>
  <si>
    <t>6/222</t>
  </si>
  <si>
    <t>ATP1A1,ATP1A3,ATP1B1,CNTN1,SCN2A,SLC4A10</t>
  </si>
  <si>
    <t>GO:0043270</t>
  </si>
  <si>
    <t>positive regulation of ion transport</t>
  </si>
  <si>
    <t>14/240</t>
  </si>
  <si>
    <t>APOE,ATP1B1,CACNA2D1,CAMK2A,CCK,CNTN1,GRIN1,RELN,RYR2,SLC6A1,SYT4,THY1,TRH,GAL,APP,CACNA1C,CRHBP,CRHR1,DPP6,DPP10,ATP1A1,GRM5</t>
  </si>
  <si>
    <t>APOE,ATP1B1,CACNA2D1,CAMK2A,CCK,CNTN1,GRIN1,RELN,RYR2,SLC6A1,SYT4,THY1,TRH,GAL</t>
  </si>
  <si>
    <t>GO:1904062</t>
  </si>
  <si>
    <t>regulation of cation transmembrane transport</t>
  </si>
  <si>
    <t>12/288</t>
  </si>
  <si>
    <t>APP,ATP1B1,CACNA1C,CACNA2D1,CRHBP,CRHR1,DPP6,RELN,RYR2,THY1,GAL,DPP10</t>
  </si>
  <si>
    <t>GO:0010959</t>
  </si>
  <si>
    <t>regulation of metal ion transport</t>
  </si>
  <si>
    <t>13/356</t>
  </si>
  <si>
    <t>ATP1A1,ATP1B1,CACNA1C,CACNA2D1,CAMK2A,CNTN1,CRHR1,DPP6,GRIN1,RYR2,THY1,GAL,DPP10</t>
  </si>
  <si>
    <t>GO:0032412</t>
  </si>
  <si>
    <t>regulation of ion transmembrane transporter activity</t>
  </si>
  <si>
    <t>9/223</t>
  </si>
  <si>
    <t>APP,ATP1B1,CACNA2D1,CRHBP,CRHR1,GRM5,RELN,RYR2,GAL</t>
  </si>
  <si>
    <t>GO:0022898</t>
  </si>
  <si>
    <t>regulation of transmembrane transporter activity</t>
  </si>
  <si>
    <t>9/229</t>
  </si>
  <si>
    <t>GO:0032409</t>
  </si>
  <si>
    <t>regulation of transporter activity</t>
  </si>
  <si>
    <t>9/244</t>
  </si>
  <si>
    <t>GO:0051928</t>
  </si>
  <si>
    <t>positive regulation of calcium ion transport</t>
  </si>
  <si>
    <t>6/108</t>
  </si>
  <si>
    <t>ATP1B1,CACNA2D1,CAMK2A,GRIN1,RYR2,THY1</t>
  </si>
  <si>
    <t>GO:0051924</t>
  </si>
  <si>
    <t>regulation of calcium ion transport</t>
  </si>
  <si>
    <t>8/227</t>
  </si>
  <si>
    <t>ATP1B1,CACNA1C,CACNA2D1,CAMK2A,CRHR1,GRIN1,RYR2,THY1</t>
  </si>
  <si>
    <t>GO:1904064</t>
  </si>
  <si>
    <t>positive regulation of cation transmembrane transport</t>
  </si>
  <si>
    <t>6/124</t>
  </si>
  <si>
    <t>ATP1B1,CACNA2D1,RELN,RYR2,THY1,GAL</t>
  </si>
  <si>
    <t>GO:0032414</t>
  </si>
  <si>
    <t>positive regulation of ion transmembrane transporter activity</t>
  </si>
  <si>
    <t>ATP1B1,CACNA2D1,RELN,RYR2,GAL</t>
  </si>
  <si>
    <t>GO:0034767</t>
  </si>
  <si>
    <t>positive regulation of ion transmembrane transport</t>
  </si>
  <si>
    <t>6/133</t>
  </si>
  <si>
    <t>GO:0034764</t>
  </si>
  <si>
    <t>positive regulation of transmembrane transport</t>
  </si>
  <si>
    <t>6/138</t>
  </si>
  <si>
    <t>GO:1903169</t>
  </si>
  <si>
    <t>regulation of calcium ion transmembrane transport</t>
  </si>
  <si>
    <t>6/143</t>
  </si>
  <si>
    <t>ATP1B1,CACNA1C,CACNA2D1,CRHR1,RYR2,THY1</t>
  </si>
  <si>
    <t>GO:0032411</t>
  </si>
  <si>
    <t>positive regulation of transporter activity</t>
  </si>
  <si>
    <t>GO:2001257</t>
  </si>
  <si>
    <t>regulation of cation channel activity</t>
  </si>
  <si>
    <t>6/152</t>
  </si>
  <si>
    <t>APP,CACNA2D1,CRHBP,CRHR1,RELN,GAL</t>
  </si>
  <si>
    <t>GO:1904427</t>
  </si>
  <si>
    <t>positive regulation of calcium ion transmembrane transport</t>
  </si>
  <si>
    <t>ATP1B1,CACNA2D1,RYR2,THY1</t>
  </si>
  <si>
    <t>GO:1901021</t>
  </si>
  <si>
    <t>positive regulation of calcium ion transmembrane transporter activity</t>
  </si>
  <si>
    <t>ATP1B1,CACNA2D1,RYR2</t>
  </si>
  <si>
    <t>GO:1901019</t>
  </si>
  <si>
    <t>regulation of calcium ion transmembrane transporter activity</t>
  </si>
  <si>
    <t>ATP1B1,CACNA2D1,CRHR1,RYR2</t>
  </si>
  <si>
    <t>GO:2001259</t>
  </si>
  <si>
    <t>positive regulation of cation channel activity</t>
  </si>
  <si>
    <t>CACNA2D1,RELN,GAL</t>
  </si>
  <si>
    <t>GO:0006897</t>
  </si>
  <si>
    <t>endocytosis</t>
  </si>
  <si>
    <t>22/734</t>
  </si>
  <si>
    <t>ACHE,APLP1,APOE,APP,ADGRB1,CALR,CD81,CLU,GAS6,HBA1,HBB,ITGAV,SORL1,SYP,SYT1,SYT4,SYT5,HSP90B1,PRSS12,SYT7,SYT11,CALY,ITM2B,ITM2C,ATP2A2,ATP6AP1,KCNB1,RELN,GABRB3,GRIN1,GRIN2B,GRM4,HSPA5,SCN2A,CCK,CST3,GRIN2A,VIP</t>
  </si>
  <si>
    <t>ACHE,APLP1,APOE,APP,ADGRB1,CALR,CD81,CLU,GAS6,HBA1,HBB,ITGAV,SORL1,SYP,SYT1,SYT4,SYT5,HSP90B1,PRSS12,SYT7,SYT11,CALY</t>
  </si>
  <si>
    <t>GO:0042982</t>
  </si>
  <si>
    <t>amyloid precursor protein metabolic process</t>
  </si>
  <si>
    <t>ACHE,APOE,APP,CLU,SORL1,ITM2B,ITM2C</t>
  </si>
  <si>
    <t>GO:0060627</t>
  </si>
  <si>
    <t>regulation of vesicle-mediated transport</t>
  </si>
  <si>
    <t>16/486</t>
  </si>
  <si>
    <t>APOE,APP,ATP2A2,ATP6AP1,CALR,CLU,GAS6,ITGAV,KCNB1,SORL1,SYT1,SYT4,SYT5,SYT7,SYT11,CALY</t>
  </si>
  <si>
    <t>GO:0070325</t>
  </si>
  <si>
    <t>lipoprotein particle receptor binding</t>
  </si>
  <si>
    <t>APOE,CLU,RELN,SYT1,HSP90B1</t>
  </si>
  <si>
    <t>GO:1905908</t>
  </si>
  <si>
    <t>positive regulation of amyloid fibril formation</t>
  </si>
  <si>
    <t>APOE,APP,CLU</t>
  </si>
  <si>
    <t>GO:0006898</t>
  </si>
  <si>
    <t>receptor-mediated endocytosis</t>
  </si>
  <si>
    <t>12/328</t>
  </si>
  <si>
    <t>ACHE,APOE,APP,CALR,CD81,CLU,HBA1,HBB,SORL1,HSP90B1,PRSS12,SYT11</t>
  </si>
  <si>
    <t>GO:1902003</t>
  </si>
  <si>
    <t>regulation of amyloid-beta formation</t>
  </si>
  <si>
    <t>APOE,APP,CLU,SORL1</t>
  </si>
  <si>
    <t>GO:0030100</t>
  </si>
  <si>
    <t>regulation of endocytosis</t>
  </si>
  <si>
    <t>10/225</t>
  </si>
  <si>
    <t>APOE,APP,CALR,CLU,GAS6,ITGAV,SYT4,SYT7,SYT11,CALY</t>
  </si>
  <si>
    <t>GO:0034205</t>
  </si>
  <si>
    <t>amyloid-beta formation</t>
  </si>
  <si>
    <t>GO:0050750</t>
  </si>
  <si>
    <t>low-density lipoprotein particle receptor binding</t>
  </si>
  <si>
    <t>APOE,CLU,SYT1,HSP90B1</t>
  </si>
  <si>
    <t>GO:1902991</t>
  </si>
  <si>
    <t>regulation of amyloid precursor protein catabolic process</t>
  </si>
  <si>
    <t>GO:0070997</t>
  </si>
  <si>
    <t>neuron death</t>
  </si>
  <si>
    <t>11/314</t>
  </si>
  <si>
    <t>APOE,APP,CLU,GABRB3,GRIN1,GRIN2B,GRM4,HSPA5,KCNB1,SCN2A,SORL1</t>
  </si>
  <si>
    <t>GO:1902430</t>
  </si>
  <si>
    <t>negative regulation of amyloid-beta formation</t>
  </si>
  <si>
    <t>APOE,CLU,SORL1</t>
  </si>
  <si>
    <t>GO:1905906</t>
  </si>
  <si>
    <t>regulation of amyloid fibril formation</t>
  </si>
  <si>
    <t>GO:1902992</t>
  </si>
  <si>
    <t>negative regulation of amyloid precursor protein catabolic process</t>
  </si>
  <si>
    <t>GO:0042987</t>
  </si>
  <si>
    <t>amyloid precursor protein catabolic process</t>
  </si>
  <si>
    <t>GO:0050435</t>
  </si>
  <si>
    <t>amyloid-beta metabolic process</t>
  </si>
  <si>
    <t>GO:1990000</t>
  </si>
  <si>
    <t>amyloid fibril formation</t>
  </si>
  <si>
    <t>GO:0051402</t>
  </si>
  <si>
    <t>neuron apoptotic process</t>
  </si>
  <si>
    <t>8/219</t>
  </si>
  <si>
    <t>APOE,APP,GABRB3,GRIN1,GRM4,HSPA5,KCNB1,SCN2A</t>
  </si>
  <si>
    <t>GO:0032459</t>
  </si>
  <si>
    <t>regulation of protein oligomerization</t>
  </si>
  <si>
    <t>APOE,CCK,CLU,SORL1</t>
  </si>
  <si>
    <t>GO:0045807</t>
  </si>
  <si>
    <t>positive regulation of endocytosis</t>
  </si>
  <si>
    <t>6/125</t>
  </si>
  <si>
    <t>APOE,CALR,CLU,GAS6,ITGAV,CALY</t>
  </si>
  <si>
    <t>GO:1901214</t>
  </si>
  <si>
    <t>regulation of neuron death</t>
  </si>
  <si>
    <t>8/279</t>
  </si>
  <si>
    <t>APOE,CLU,GABRB3,GRIN1,GRIN2B,GRM4,KCNB1,SORL1</t>
  </si>
  <si>
    <t>GO:0061462</t>
  </si>
  <si>
    <t>protein localization to lysosome</t>
  </si>
  <si>
    <t>CD81,CLU,SORL1</t>
  </si>
  <si>
    <t>GO:0072665</t>
  </si>
  <si>
    <t>protein localization to vacuole</t>
  </si>
  <si>
    <t>GO:0042176</t>
  </si>
  <si>
    <t>regulation of protein catabolic process</t>
  </si>
  <si>
    <t>8/399</t>
  </si>
  <si>
    <t>APOE,ADGRB1,CD81,CLU,CST3,GRIN2A,SORL1,VIP</t>
  </si>
  <si>
    <t>GO:0045055</t>
  </si>
  <si>
    <t>regulated exocytosis</t>
  </si>
  <si>
    <t>22/751</t>
  </si>
  <si>
    <t>ALDOC,APLP2,APP,ATP2A2,CLU,CRHBP,CST3,FTH1,GAA,GAS6,HBB,ITGAV,KCNB1,PSAP,SYT1,SYT4,SYT5,SYT7,ATP6AP2,PGRMC1,SYT11,SIRPA</t>
  </si>
  <si>
    <t>GO:0002274</t>
  </si>
  <si>
    <t>myeloid leukocyte activation</t>
  </si>
  <si>
    <t>12/627</t>
  </si>
  <si>
    <t>ALDOC,APP,CLU,CST3,FTH1,GAA,HBB,ITGAV,PSAP,ATP6AP2,PGRMC1,SIRPA</t>
  </si>
  <si>
    <t>R-HSA-6798695</t>
  </si>
  <si>
    <t>Neutrophil degranulation</t>
  </si>
  <si>
    <t>10/479</t>
  </si>
  <si>
    <t>ALDOC,CST3,FTH1,GAA,HBB,ITGAV,PSAP,ATP6AP2,PGRMC1,SIRPA</t>
  </si>
  <si>
    <t>GO:0043312</t>
  </si>
  <si>
    <t>neutrophil degranulation</t>
  </si>
  <si>
    <t>10/486</t>
  </si>
  <si>
    <t>GO:0002283</t>
  </si>
  <si>
    <t>neutrophil activation involved in immune response</t>
  </si>
  <si>
    <t>10/489</t>
  </si>
  <si>
    <t>GO:0042119</t>
  </si>
  <si>
    <t>neutrophil activation</t>
  </si>
  <si>
    <t>10/499</t>
  </si>
  <si>
    <t>GO:0002446</t>
  </si>
  <si>
    <t>neutrophil mediated immunity</t>
  </si>
  <si>
    <t>10/501</t>
  </si>
  <si>
    <t>GO:0036230</t>
  </si>
  <si>
    <t>granulocyte activation</t>
  </si>
  <si>
    <t>10/504</t>
  </si>
  <si>
    <t>GO:0043299</t>
  </si>
  <si>
    <t>leukocyte degranulation</t>
  </si>
  <si>
    <t>10/534</t>
  </si>
  <si>
    <t>GO:0002275</t>
  </si>
  <si>
    <t>myeloid cell activation involved in immune response</t>
  </si>
  <si>
    <t>10/541</t>
  </si>
  <si>
    <t>GO:0002444</t>
  </si>
  <si>
    <t>myeloid leukocyte mediated immunity</t>
  </si>
  <si>
    <t>10/547</t>
  </si>
  <si>
    <t>GO:0002263</t>
  </si>
  <si>
    <t>cell activation involved in immune response</t>
  </si>
  <si>
    <t>11/690</t>
  </si>
  <si>
    <t>ALDOC,APP,CST3,FTH1,GAA,HBB,ITGAV,PSAP,ATP6AP2,PGRMC1,SIRPA</t>
  </si>
  <si>
    <t>GO:0005509</t>
  </si>
  <si>
    <t>calcium ion binding</t>
  </si>
  <si>
    <t>21/695</t>
  </si>
  <si>
    <t>ATP2A2,CACNA1E,CALR,GAS6,GRIN1,HSPA5,PAM,RYR2,S100A5,S100B,SYT1,SYT4,SYT5,HSP90B1,SPARCL1,SYT7,CLSTN1,SYT11,FAM20C,TTYH1,PCDH10</t>
  </si>
  <si>
    <t>15/614</t>
  </si>
  <si>
    <t>18,41,1268,3355,4842,5270,6014,10242,22871,23349,27253,30819,56853,66000,594855,1950,6382,51473</t>
  </si>
  <si>
    <t>ABAT,ASIC1,CNR1,HTR1F,NOS1,SERPINE2,RIT2,KCNMB2,NLGN1,PHF24,PCDH17,KCNIP2,CELF4,TMEM108,CPLX3,EGF,SDC1,DCDC2</t>
  </si>
  <si>
    <t>18,41,1268,3355,4842,5270,6014,10242,22871,23349,27253,30819,56853,66000,594855</t>
  </si>
  <si>
    <t>ABAT,ASIC1,CNR1,HTR1F,NOS1,SERPINE2,RIT2,KCNMB2,NLGN1,PHF24,PCDH17,KCNIP2,CELF4,TMEM108,CPLX3</t>
  </si>
  <si>
    <t>14/612</t>
  </si>
  <si>
    <t>18,41,1268,3355,5270,6014,10242,22871,23349,27253,30819,56853,66000,594855</t>
  </si>
  <si>
    <t>ABAT,ASIC1,CNR1,HTR1F,SERPINE2,RIT2,KCNMB2,NLGN1,PHF24,PCDH17,KCNIP2,CELF4,TMEM108,CPLX3</t>
  </si>
  <si>
    <t>10/301</t>
  </si>
  <si>
    <t>18,41,1268,5270,22871,23349,27253,56853,66000,594855</t>
  </si>
  <si>
    <t>ABAT,ASIC1,CNR1,SERPINE2,NLGN1,PHF24,PCDH17,CELF4,TMEM108,CPLX3</t>
  </si>
  <si>
    <t>8/405</t>
  </si>
  <si>
    <t>18,41,1268,10242,22871,30819,56853,66000</t>
  </si>
  <si>
    <t>ABAT,ASIC1,CNR1,KCNMB2,NLGN1,KCNIP2,CELF4,TMEM108</t>
  </si>
  <si>
    <t>3/36</t>
  </si>
  <si>
    <t>22871,56853,66000</t>
  </si>
  <si>
    <t>NLGN1,CELF4,TMEM108</t>
  </si>
  <si>
    <t>4/112</t>
  </si>
  <si>
    <t>18,22871,56853,66000</t>
  </si>
  <si>
    <t>ABAT,NLGN1,CELF4,TMEM108</t>
  </si>
  <si>
    <t>4/118</t>
  </si>
  <si>
    <t>GO:1905114</t>
  </si>
  <si>
    <t>cell surface receptor signaling pathway involved in cell-cell signaling</t>
  </si>
  <si>
    <t>7/596</t>
  </si>
  <si>
    <t>18,1950,6382,22871,51473,56853,66000</t>
  </si>
  <si>
    <t>ABAT,EGF,SDC1,NLGN1,DCDC2,CELF4,TMEM108</t>
  </si>
  <si>
    <t>3/106</t>
  </si>
  <si>
    <t>10/454</t>
  </si>
  <si>
    <t>1268,1950,3398,5270,5789,6014,22871,57699,84631,158038,4842,9745,8654</t>
  </si>
  <si>
    <t>CNR1,EGF,ID2,SERPINE2,PTPRD,RIT2,NLGN1,CPNE5,SLITRK2,LINGO2,NOS1,ZNF536,PDE5A</t>
  </si>
  <si>
    <t>1268,1950,3398,5270,5789,6014,22871,57699,84631,158038</t>
  </si>
  <si>
    <t>CNR1,EGF,ID2,SERPINE2,PTPRD,RIT2,NLGN1,CPNE5,SLITRK2,LINGO2</t>
  </si>
  <si>
    <t>12/760</t>
  </si>
  <si>
    <t>1268,1950,3398,4842,5270,5789,6014,9745,22871,57699,84631,158038</t>
  </si>
  <si>
    <t>CNR1,EGF,ID2,NOS1,SERPINE2,PTPRD,RIT2,ZNF536,NLGN1,CPNE5,SLITRK2,LINGO2</t>
  </si>
  <si>
    <t>10/794</t>
  </si>
  <si>
    <t>1268,3398,4842,5270,5789,6014,8654,9745,22871,57699</t>
  </si>
  <si>
    <t>CNR1,ID2,NOS1,SERPINE2,PTPRD,RIT2,PDE5A,ZNF536,NLGN1,CPNE5</t>
  </si>
  <si>
    <t>9/666</t>
  </si>
  <si>
    <t>1268,3398,4842,5270,5789,6014,9745,22871,57699</t>
  </si>
  <si>
    <t>CNR1,ID2,NOS1,SERPINE2,PTPRD,RIT2,ZNF536,NLGN1,CPNE5</t>
  </si>
  <si>
    <t>7/463</t>
  </si>
  <si>
    <t>1268,3398,5270,5789,6014,8654,57699</t>
  </si>
  <si>
    <t>CNR1,ID2,SERPINE2,PTPRD,RIT2,PDE5A,CPNE5</t>
  </si>
  <si>
    <t>6/388</t>
  </si>
  <si>
    <t>1268,3398,5270,5789,6014,57699</t>
  </si>
  <si>
    <t>CNR1,ID2,SERPINE2,PTPRD,RIT2,CPNE5</t>
  </si>
  <si>
    <t>7/532</t>
  </si>
  <si>
    <t>1268,3398,5789,6014,9745,22871,57699</t>
  </si>
  <si>
    <t>CNR1,ID2,PTPRD,RIT2,ZNF536,NLGN1,CPNE5</t>
  </si>
  <si>
    <t>5/312</t>
  </si>
  <si>
    <t>1268,5789,6014,22871,57699</t>
  </si>
  <si>
    <t>CNR1,PTPRD,RIT2,NLGN1,CPNE5</t>
  </si>
  <si>
    <t>4/215</t>
  </si>
  <si>
    <t>1268,5789,6014,57699</t>
  </si>
  <si>
    <t>CNR1,PTPRD,RIT2,CPNE5</t>
  </si>
  <si>
    <t>GO:0051588</t>
  </si>
  <si>
    <t>regulation of neurotransmitter transport</t>
  </si>
  <si>
    <t>5/90</t>
  </si>
  <si>
    <t>18,41,4842,22871,594855,1268,3398,5270,8654,114757,1950,7447,8682,6001,3768,30819,6382</t>
  </si>
  <si>
    <t>ABAT,ASIC1,NOS1,NLGN1,CPLX3,CNR1,ID2,SERPINE2,PDE5A,CYGB,EGF,VSNL1,PEA15,RGS10,KCNJ12,KCNIP2,SDC1</t>
  </si>
  <si>
    <t>18,41,4842,22871,594855</t>
  </si>
  <si>
    <t>ABAT,ASIC1,NOS1,NLGN1,CPLX3</t>
  </si>
  <si>
    <t>GO:0050866</t>
  </si>
  <si>
    <t>negative regulation of cell activation</t>
  </si>
  <si>
    <t>6/170</t>
  </si>
  <si>
    <t>18,1268,3398,5270,8654,114757</t>
  </si>
  <si>
    <t>ABAT,CNR1,ID2,SERPINE2,PDE5A,CYGB</t>
  </si>
  <si>
    <t>GO:0007620</t>
  </si>
  <si>
    <t>copulation</t>
  </si>
  <si>
    <t>18,1268,5270</t>
  </si>
  <si>
    <t>ABAT,CNR1,SERPINE2</t>
  </si>
  <si>
    <t>GO:0051589</t>
  </si>
  <si>
    <t>negative regulation of neurotransmitter transport</t>
  </si>
  <si>
    <t>18,41,4842</t>
  </si>
  <si>
    <t>ABAT,ASIC1,NOS1</t>
  </si>
  <si>
    <t>GO:0045776</t>
  </si>
  <si>
    <t>negative regulation of blood pressure</t>
  </si>
  <si>
    <t>3/44</t>
  </si>
  <si>
    <t>18,1268,4842</t>
  </si>
  <si>
    <t>ABAT,CNR1,NOS1</t>
  </si>
  <si>
    <t>GO:0051051</t>
  </si>
  <si>
    <t>negative regulation of transport</t>
  </si>
  <si>
    <t>8/500</t>
  </si>
  <si>
    <t>18,41,1268,1950,4842,5270,7447,8682</t>
  </si>
  <si>
    <t>ABAT,ASIC1,CNR1,EGF,NOS1,SERPINE2,VSNL1,PEA15</t>
  </si>
  <si>
    <t>GO:0046928</t>
  </si>
  <si>
    <t>regulation of neurotransmitter secretion</t>
  </si>
  <si>
    <t>3/52</t>
  </si>
  <si>
    <t>41,22871,594855</t>
  </si>
  <si>
    <t>ASIC1,NLGN1,CPLX3</t>
  </si>
  <si>
    <t>GO:0060359</t>
  </si>
  <si>
    <t>response to ammonium ion</t>
  </si>
  <si>
    <t>4/122</t>
  </si>
  <si>
    <t>18,1268,6001,8682</t>
  </si>
  <si>
    <t>ABAT,CNR1,RGS10,PEA15</t>
  </si>
  <si>
    <t>GO:0051048</t>
  </si>
  <si>
    <t>negative regulation of secretion</t>
  </si>
  <si>
    <t>5/209</t>
  </si>
  <si>
    <t>18,41,1268,1950,7447</t>
  </si>
  <si>
    <t>ABAT,ASIC1,CNR1,EGF,VSNL1</t>
  </si>
  <si>
    <t>GO:0043271</t>
  </si>
  <si>
    <t>negative regulation of ion transport</t>
  </si>
  <si>
    <t>4/141</t>
  </si>
  <si>
    <t>18,1268,4842,5270</t>
  </si>
  <si>
    <t>ABAT,CNR1,NOS1,SERPINE2</t>
  </si>
  <si>
    <t>8/610</t>
  </si>
  <si>
    <t>18,1268,1950,3768,4842,5270,22871,30819</t>
  </si>
  <si>
    <t>ABAT,CNR1,EGF,KCNJ12,NOS1,SERPINE2,NLGN1,KCNIP2</t>
  </si>
  <si>
    <t>5/246</t>
  </si>
  <si>
    <t>GO:0072347</t>
  </si>
  <si>
    <t>response to anesthetic</t>
  </si>
  <si>
    <t>3/73</t>
  </si>
  <si>
    <t>18,1268,8682</t>
  </si>
  <si>
    <t>ABAT,CNR1,PEA15</t>
  </si>
  <si>
    <t>3/74</t>
  </si>
  <si>
    <t>GO:0008217</t>
  </si>
  <si>
    <t>regulation of blood pressure</t>
  </si>
  <si>
    <t>4/174</t>
  </si>
  <si>
    <t>18,1268,3398,4842</t>
  </si>
  <si>
    <t>ABAT,CNR1,ID2,NOS1</t>
  </si>
  <si>
    <t>GO:1903531</t>
  </si>
  <si>
    <t>negative regulation of secretion by cell</t>
  </si>
  <si>
    <t>4/184</t>
  </si>
  <si>
    <t>18,41,1268,7447</t>
  </si>
  <si>
    <t>ABAT,ASIC1,CNR1,VSNL1</t>
  </si>
  <si>
    <t>5/304</t>
  </si>
  <si>
    <t>6/434</t>
  </si>
  <si>
    <t>18,41,1268,7447,22871,594855</t>
  </si>
  <si>
    <t>ABAT,ASIC1,CNR1,VSNL1,NLGN1,CPLX3</t>
  </si>
  <si>
    <t>GO:0015696</t>
  </si>
  <si>
    <t>ammonium transport</t>
  </si>
  <si>
    <t>3/99</t>
  </si>
  <si>
    <t>8/735</t>
  </si>
  <si>
    <t>18,41,1268,1950,6382,7447,22871,594855</t>
  </si>
  <si>
    <t>ABAT,ASIC1,CNR1,EGF,SDC1,VSNL1,NLGN1,CPLX3</t>
  </si>
  <si>
    <t>4/202</t>
  </si>
  <si>
    <t>18,1268,7447,594855</t>
  </si>
  <si>
    <t>ABAT,CNR1,VSNL1,CPLX3</t>
  </si>
  <si>
    <t>GO:0043279</t>
  </si>
  <si>
    <t>response to alkaloid</t>
  </si>
  <si>
    <t>3/107</t>
  </si>
  <si>
    <t>6/151</t>
  </si>
  <si>
    <t>5789,22871,27253,84623,84631,158038,66000,25945,4692,57699,18,3768,10242</t>
  </si>
  <si>
    <t>PTPRD,NLGN1,PCDH17,KIRREL3,SLITRK2,LINGO2,TMEM108,NECTIN3,NDN,CPNE5,ABAT,KCNJ12,KCNMB2</t>
  </si>
  <si>
    <t>5789,22871,27253,84623,84631,158038</t>
  </si>
  <si>
    <t>PTPRD,NLGN1,PCDH17,KIRREL3,SLITRK2,LINGO2</t>
  </si>
  <si>
    <t>GO:0099054</t>
  </si>
  <si>
    <t>presynapse assembly</t>
  </si>
  <si>
    <t>5789,22871,27253</t>
  </si>
  <si>
    <t>PTPRD,NLGN1,PCDH17</t>
  </si>
  <si>
    <t>GO:0099172</t>
  </si>
  <si>
    <t>presynapse organization</t>
  </si>
  <si>
    <t>4/67</t>
  </si>
  <si>
    <t>5789,22871,84631,158038</t>
  </si>
  <si>
    <t>PTPRD,NLGN1,SLITRK2,LINGO2</t>
  </si>
  <si>
    <t>7/297</t>
  </si>
  <si>
    <t>5789,22871,27253,66000,84623,84631,158038</t>
  </si>
  <si>
    <t>PTPRD,NLGN1,PCDH17,TMEM108,KIRREL3,SLITRK2,LINGO2</t>
  </si>
  <si>
    <t>4/88</t>
  </si>
  <si>
    <t>GO:0007157</t>
  </si>
  <si>
    <t>heterophilic cell-cell adhesion via plasma membrane cell adhesion molecules</t>
  </si>
  <si>
    <t>3/49</t>
  </si>
  <si>
    <t>5789,22871,25945</t>
  </si>
  <si>
    <t>PTPRD,NLGN1,NECTIN3</t>
  </si>
  <si>
    <t>8/599</t>
  </si>
  <si>
    <t>4692,5789,22871,57699,66000,84623,84631,158038</t>
  </si>
  <si>
    <t>NDN,PTPRD,NLGN1,CPNE5,TMEM108,KIRREL3,SLITRK2,LINGO2</t>
  </si>
  <si>
    <t>GO:0098742</t>
  </si>
  <si>
    <t>cell-cell adhesion via plasma-membrane adhesion molecules</t>
  </si>
  <si>
    <t>5/241</t>
  </si>
  <si>
    <t>5789,22871,25945,27253,84623</t>
  </si>
  <si>
    <t>PTPRD,NLGN1,NECTIN3,PCDH17,KIRREL3</t>
  </si>
  <si>
    <t>8/613</t>
  </si>
  <si>
    <t>8/615</t>
  </si>
  <si>
    <t>6/369</t>
  </si>
  <si>
    <t>18,3768,5789,10242,22871,84631</t>
  </si>
  <si>
    <t>ABAT,KCNJ12,PTPRD,KCNMB2,NLGN1,SLITRK2</t>
  </si>
  <si>
    <t>8/634</t>
  </si>
  <si>
    <t>4/160</t>
  </si>
  <si>
    <t>4/165</t>
  </si>
  <si>
    <t>3/88</t>
  </si>
  <si>
    <t>5789,22871,84631</t>
  </si>
  <si>
    <t>PTPRD,NLGN1,SLITRK2</t>
  </si>
  <si>
    <t>10/570</t>
  </si>
  <si>
    <t>18,41,1268,3398,5270,7545,8863,22871,27253,84623,1750,1950,66000</t>
  </si>
  <si>
    <t>ABAT,ASIC1,CNR1,ID2,SERPINE2,ZIC1,PER3,NLGN1,PCDH17,KIRREL3,DLX6,EGF,TMEM108</t>
  </si>
  <si>
    <t>18,41,1268,3398,5270,7545,8863,22871,27253,84623</t>
  </si>
  <si>
    <t>ABAT,ASIC1,CNR1,ID2,SERPINE2,ZIC1,PER3,NLGN1,PCDH17,KIRREL3</t>
  </si>
  <si>
    <t>4/140</t>
  </si>
  <si>
    <t>18,3398,7545,27253</t>
  </si>
  <si>
    <t>ABAT,ID2,ZIC1,PCDH17</t>
  </si>
  <si>
    <t>8/725</t>
  </si>
  <si>
    <t>18,1750,1950,3398,5270,7545,66000,84623</t>
  </si>
  <si>
    <t>ABAT,DLX6,EGF,ID2,SERPINE2,ZIC1,TMEM108,KIRREL3</t>
  </si>
  <si>
    <t>R-HSA-392154</t>
  </si>
  <si>
    <t>Nitric oxide stimulates guanylate cyclase</t>
  </si>
  <si>
    <t>3/24</t>
  </si>
  <si>
    <t>4842,8654,10242,18,3488,3768,11343,22871,30819,1268,3398</t>
  </si>
  <si>
    <t>NOS1,PDE5A,KCNMB2,ABAT,IGFBP5,KCNJ12,MGLL,NLGN1,KCNIP2,CNR1,ID2</t>
  </si>
  <si>
    <t>4842,8654,10242</t>
  </si>
  <si>
    <t>NOS1,PDE5A,KCNMB2</t>
  </si>
  <si>
    <t>9/534</t>
  </si>
  <si>
    <t>18,3488,3768,4842,8654,10242,11343,22871,30819</t>
  </si>
  <si>
    <t>ABAT,IGFBP5,KCNJ12,NOS1,PDE5A,KCNMB2,MGLL,NLGN1,KCNIP2</t>
  </si>
  <si>
    <t>8/518</t>
  </si>
  <si>
    <t>18,1268,3398,3768,4842,8654,10242,30819</t>
  </si>
  <si>
    <t>ABAT,CNR1,ID2,KCNJ12,NOS1,PDE5A,KCNMB2,KCNIP2</t>
  </si>
  <si>
    <t>8/523</t>
  </si>
  <si>
    <t>R-HSA-418346</t>
  </si>
  <si>
    <t>Platelet homeostasis</t>
  </si>
  <si>
    <t>3/90</t>
  </si>
  <si>
    <t>5/291</t>
  </si>
  <si>
    <t>3768,4842,8654,10242,30819</t>
  </si>
  <si>
    <t>KCNJ12,NOS1,PDE5A,KCNMB2,KCNIP2</t>
  </si>
  <si>
    <t>4/199</t>
  </si>
  <si>
    <t>3768,4842,10242,30819</t>
  </si>
  <si>
    <t>KCNJ12,NOS1,KCNMB2,KCNIP2</t>
  </si>
  <si>
    <t>6/449</t>
  </si>
  <si>
    <t>18,3488,3768,4842,8654,30819</t>
  </si>
  <si>
    <t>ABAT,IGFBP5,KCNJ12,NOS1,PDE5A,KCNIP2</t>
  </si>
  <si>
    <t>3/114</t>
  </si>
  <si>
    <t>3768,10242,30819</t>
  </si>
  <si>
    <t>KCNJ12,KCNMB2,KCNIP2</t>
  </si>
  <si>
    <t>GO:0032228</t>
  </si>
  <si>
    <t>regulation of synaptic transmission, GABAergic</t>
  </si>
  <si>
    <t>3/32</t>
  </si>
  <si>
    <t>1268,22871,23349,4692,11343,5270,8863</t>
  </si>
  <si>
    <t>CNR1,NLGN1,PHF24,NDN,MGLL,SERPINE2,PER3</t>
  </si>
  <si>
    <t>1268,22871,23349</t>
  </si>
  <si>
    <t>CNR1,NLGN1,PHF24</t>
  </si>
  <si>
    <t>GO:0051932</t>
  </si>
  <si>
    <t>synaptic transmission, GABAergic</t>
  </si>
  <si>
    <t>3/38</t>
  </si>
  <si>
    <t>4/95</t>
  </si>
  <si>
    <t>1268,4692,11343,23349</t>
  </si>
  <si>
    <t>CNR1,NDN,MGLL,PHF24</t>
  </si>
  <si>
    <t>GO:0051966</t>
  </si>
  <si>
    <t>regulation of synaptic transmission, glutamatergic</t>
  </si>
  <si>
    <t>3/59</t>
  </si>
  <si>
    <t>1268,5270,22871</t>
  </si>
  <si>
    <t>CNR1,SERPINE2,NLGN1</t>
  </si>
  <si>
    <t>GO:0050795</t>
  </si>
  <si>
    <t>regulation of behavior</t>
  </si>
  <si>
    <t>3/64</t>
  </si>
  <si>
    <t>1268,8863,22871</t>
  </si>
  <si>
    <t>CNR1,PER3,NLGN1</t>
  </si>
  <si>
    <t>GO:0035249</t>
  </si>
  <si>
    <t>synaptic transmission, glutamatergic</t>
  </si>
  <si>
    <t>3/76</t>
  </si>
  <si>
    <t>GO:0042752</t>
  </si>
  <si>
    <t>regulation of circadian rhythm</t>
  </si>
  <si>
    <t>4/98</t>
  </si>
  <si>
    <t>3398,8863,22871,23596,1628,6014,9745</t>
  </si>
  <si>
    <t>ID2,PER3,NLGN1,OPN3,DBP,RIT2,ZNF536</t>
  </si>
  <si>
    <t>3398,8863,22871,23596</t>
  </si>
  <si>
    <t>ID2,PER3,NLGN1,OPN3</t>
  </si>
  <si>
    <t>GO:0048512</t>
  </si>
  <si>
    <t>circadian behavior</t>
  </si>
  <si>
    <t>3/43</t>
  </si>
  <si>
    <t>3398,8863,22871</t>
  </si>
  <si>
    <t>ID2,PER3,NLGN1</t>
  </si>
  <si>
    <t>GO:0007622</t>
  </si>
  <si>
    <t>rhythmic behavior</t>
  </si>
  <si>
    <t>GO:0007623</t>
  </si>
  <si>
    <t>circadian rhythm</t>
  </si>
  <si>
    <t>5/194</t>
  </si>
  <si>
    <t>1628,3398,8863,22871,23596</t>
  </si>
  <si>
    <t>DBP,ID2,PER3,NLGN1,OPN3</t>
  </si>
  <si>
    <t>4/183</t>
  </si>
  <si>
    <t>3398,6014,9745,22871</t>
  </si>
  <si>
    <t>ID2,RIT2,ZNF536,NLGN1</t>
  </si>
  <si>
    <t>GO:0048511</t>
  </si>
  <si>
    <t>rhythmic process</t>
  </si>
  <si>
    <t>7/398</t>
  </si>
  <si>
    <t>1268,3355,5137,6000,6001,6382,23596</t>
  </si>
  <si>
    <t>CNR1,HTR1F,PDE1C,RGS7,RGS10,SDC1,OPN3</t>
  </si>
  <si>
    <t>GO:0051592</t>
  </si>
  <si>
    <t>response to calcium ion</t>
  </si>
  <si>
    <t>6382,10242,22871,30819,18,3398,7447</t>
  </si>
  <si>
    <t>SDC1,KCNMB2,NLGN1,KCNIP2,ABAT,ID2,VSNL1</t>
  </si>
  <si>
    <t>6382,10242,22871,30819</t>
  </si>
  <si>
    <t>SDC1,KCNMB2,NLGN1,KCNIP2</t>
  </si>
  <si>
    <t>GO:0010038</t>
  </si>
  <si>
    <t>response to metal ion</t>
  </si>
  <si>
    <t>6/325</t>
  </si>
  <si>
    <t>18,3398,6382,10242,22871,30819</t>
  </si>
  <si>
    <t>ABAT,ID2,SDC1,KCNMB2,NLGN1,KCNIP2</t>
  </si>
  <si>
    <t>3/80</t>
  </si>
  <si>
    <t>6382,7447,22871</t>
  </si>
  <si>
    <t>SDC1,VSNL1,NLGN1</t>
  </si>
  <si>
    <t>GO:0008589</t>
  </si>
  <si>
    <t>regulation of smoothened signaling pathway</t>
  </si>
  <si>
    <t>3/68</t>
  </si>
  <si>
    <t>5270,7545,51473</t>
  </si>
  <si>
    <t>SERPINE2,ZIC1,DCDC2</t>
  </si>
  <si>
    <t>M5942</t>
  </si>
  <si>
    <t>HALLMARK UV RESPONSE DN</t>
  </si>
  <si>
    <t>4/144</t>
  </si>
  <si>
    <t>1628,3488,8821,11343</t>
  </si>
  <si>
    <t>DBP,IGFBP5,INPP4B,MGLL</t>
  </si>
  <si>
    <t>GO:0050805</t>
  </si>
  <si>
    <t>negative regulation of synaptic transmission</t>
  </si>
  <si>
    <t>3/71</t>
  </si>
  <si>
    <t>41,27253,56853</t>
  </si>
  <si>
    <t>ASIC1,PCDH17,CELF4</t>
  </si>
  <si>
    <t>8/695</t>
  </si>
  <si>
    <t>794,1950,7447,23349,27253,30819,56884,64168</t>
  </si>
  <si>
    <t>CALB2,EGF,VSNL1,PHF24,PCDH17,KCNIP2,FSTL5,NECAB1</t>
  </si>
  <si>
    <t>GO:0005516</t>
  </si>
  <si>
    <t>calmodulin binding</t>
  </si>
  <si>
    <t>4/194</t>
  </si>
  <si>
    <t>165,4842,5137,6014</t>
  </si>
  <si>
    <t>AEBP1,NOS1,PDE1C,RIT2</t>
  </si>
  <si>
    <t>M5906</t>
  </si>
  <si>
    <t>HALLMARK ESTROGEN RESPONSE EARLY</t>
  </si>
  <si>
    <t>4/200</t>
  </si>
  <si>
    <t>18,794,11098,23596</t>
  </si>
  <si>
    <t>ABAT,CALB2,PRSS23,OPN3</t>
  </si>
  <si>
    <t>M5953</t>
  </si>
  <si>
    <t>HALLMARK KRAS SIGNALING UP</t>
  </si>
  <si>
    <t>3398,28959,50486,83483</t>
  </si>
  <si>
    <t>ID2,TMEM176B,G0S2,PLVAP</t>
  </si>
  <si>
    <t>6/99</t>
  </si>
  <si>
    <t>4/43</t>
  </si>
  <si>
    <t>6/27</t>
  </si>
  <si>
    <t>5/17</t>
  </si>
  <si>
    <t>6/50</t>
  </si>
  <si>
    <t>3/5</t>
  </si>
  <si>
    <t>6/68</t>
  </si>
  <si>
    <t>3/7</t>
  </si>
  <si>
    <t>4/24</t>
  </si>
  <si>
    <t>4/29</t>
  </si>
  <si>
    <t>4/37</t>
  </si>
  <si>
    <t>3/26</t>
  </si>
  <si>
    <t>10/60</t>
  </si>
  <si>
    <t>5/24</t>
  </si>
  <si>
    <t>4/32</t>
  </si>
  <si>
    <t>5/63</t>
  </si>
  <si>
    <t>5/77</t>
  </si>
  <si>
    <t>7/82</t>
  </si>
  <si>
    <t>5/31</t>
  </si>
  <si>
    <t>4/15</t>
  </si>
  <si>
    <t>4/16</t>
  </si>
  <si>
    <t>6/38</t>
  </si>
  <si>
    <t>7/69</t>
  </si>
  <si>
    <t>4/34</t>
  </si>
  <si>
    <t>4/47</t>
  </si>
  <si>
    <t>4/50</t>
  </si>
  <si>
    <t>3/28</t>
  </si>
  <si>
    <t>6/57</t>
  </si>
  <si>
    <t>3/13</t>
  </si>
  <si>
    <t>3/17</t>
  </si>
  <si>
    <t>3/4</t>
  </si>
  <si>
    <t>hsa00190</t>
  </si>
  <si>
    <t>Oxidative phosphorylation</t>
  </si>
  <si>
    <t>39/133</t>
  </si>
  <si>
    <t>498,506,513,516,518,522,523,528,529,534,1329,1345,1347,1349,1350,1351,4697,4698,4700,4706,4708,4710,4716,4717,4725,6390,7381,9296,9377,10063,10476,10632,10975,27089,29796,51079,51382,126328,374291,291,292,2770,6622,7054,7416,54205,3945,4190,4191,4259,23479,203,226,2023,2026,2597,5214,5223,5315,7167,10891,55022,84300,400916,271,3251,805,5530,5594,23236,4830,1113,2185,2982,2983,4543,4878,5138,5141,9615,84987,9001,3029,4504,5501,10873,55847,83442,493,1152,2571,6620,10675,1759,5864,7533,8655,22885,23710,26052,51537,55531,2039,2885,5910,6616,6812,7111,9892,10458,26585,27124,29091,112755,114088,10858,25824,26034</t>
  </si>
  <si>
    <t>ATP5F1A,ATP5F1B,ATP5F1D,ATP5MC1,ATP5MC3,ATP5PF,ATP6V1A,ATP6V1C1,ATP6V1E1,ATP6V1G2,COX5B,COX6C,COX7A2,COX7B,COX7C,COX8A,NDUFA4,NDUFA5,NDUFA6,NDUFAB1,NDUFB2,NDUFB4,NDUFB10,NDUFC1,NDUFS5,SDHB,UQCRB,ATP6V1F,COX5A,COX17,ATP5PD,ATP5MG,UQCR11,UQCRQ,UQCR10,NDUFA13,ATP6V1D,NDUFA11,NDUFS7,SLC25A4,SLC25A5,GNAI1,SNCA,TH,VDAC1,CYCS,LDHB,MDH1,MDH2,MGST3,ISCU,AK1,ALDOA,ENO1,ENO2,GAPDH,PFKP,PGAM1,PKM,TPI1,PPARGC1A,PID1,UQCC2,CHCHD10,AMPD2,HPRT1,CALM2,PPP3CA,MAPK1,PLCB1,NME1,CHGA,PTK2B,GUCY1A1,GUCY1B1,MTNR1A,NPPA,PDE2A,PDE4A,GDA,COX14,HAP1,HAGH,MT3,PPP1CC,ME3,CISD1,SH3BGRL3,ATP2B4,CKB,GAD1,SNCB,CSPG5,DNM1,RAB3A,YWHAH,DYNLL1,ABLIM3,GABARAPL1,DNM3,MTFP1,ELMOD1,DMTN,GRB2,RAP1GDS1,SNAP25,STXBP1,TMOD1,SNAP91,BAIAP2,GREM1,INPP5J,STXBP6,STX1B,TRIM9,CYP46A1,PRDX5,IPCEF1</t>
  </si>
  <si>
    <t>498,506,513,516,518,522,523,528,529,534,1329,1345,1347,1349,1350,1351,4697,4698,4700,4706,4708,4710,4716,4717,4725,6390,7381,9296,9377,10063,10476,10632,10975,27089,29796,51079,51382,126328,374291</t>
  </si>
  <si>
    <t>ATP5F1A,ATP5F1B,ATP5F1D,ATP5MC1,ATP5MC3,ATP5PF,ATP6V1A,ATP6V1C1,ATP6V1E1,ATP6V1G2,COX5B,COX6C,COX7A2,COX7B,COX7C,COX8A,NDUFA4,NDUFA5,NDUFA6,NDUFAB1,NDUFB2,NDUFB4,NDUFB10,NDUFC1,NDUFS5,SDHB,UQCRB,ATP6V1F,COX5A,COX17,ATP5PD,ATP5MG,UQCR11,UQCRQ,UQCR10,NDUFA13,ATP6V1D,NDUFA11,NDUFS7</t>
  </si>
  <si>
    <t>ko00190</t>
  </si>
  <si>
    <t>hsa05012</t>
  </si>
  <si>
    <t>Parkinson's disease</t>
  </si>
  <si>
    <t>38/142</t>
  </si>
  <si>
    <t>291,292,498,506,513,516,518,522,1329,1345,1347,1349,1350,1351,2770,4697,4698,4700,4706,4708,4710,4716,4717,4725,6390,6622,7054,7381,7416,9377,10476,10975,27089,29796,51079,54205,126328,374291</t>
  </si>
  <si>
    <t>SLC25A4,SLC25A5,ATP5F1A,ATP5F1B,ATP5F1D,ATP5MC1,ATP5MC3,ATP5PF,COX5B,COX6C,COX7A2,COX7B,COX7C,COX8A,GNAI1,NDUFA4,NDUFA5,NDUFA6,NDUFAB1,NDUFB2,NDUFB4,NDUFB10,NDUFC1,NDUFS5,SDHB,SNCA,TH,UQCRB,VDAC1,COX5A,ATP5PD,UQCR11,UQCRQ,UQCR10,NDUFA13,CYCS,NDUFA11,NDUFS7</t>
  </si>
  <si>
    <t>M5936</t>
  </si>
  <si>
    <t>HALLMARK OXIDATIVE PHOSPHORYLATION</t>
  </si>
  <si>
    <t>42/200</t>
  </si>
  <si>
    <t>291,292,498,506,513,516,518,522,528,529,1329,1345,1347,1349,1350,1351,3945,4190,4191,4259,4697,4698,4700,4706,4708,4710,4717,6390,7381,7416,9296,9377,10063,10476,10632,10975,23479,27089,29796,51382,54205,374291</t>
  </si>
  <si>
    <t>SLC25A4,SLC25A5,ATP5F1A,ATP5F1B,ATP5F1D,ATP5MC1,ATP5MC3,ATP5PF,ATP6V1C1,ATP6V1E1,COX5B,COX6C,COX7A2,COX7B,COX7C,COX8A,LDHB,MDH1,MDH2,MGST3,NDUFA4,NDUFA5,NDUFA6,NDUFAB1,NDUFB2,NDUFB4,NDUFC1,SDHB,UQCRB,VDAC1,ATP6V1F,COX5A,COX17,ATP5PD,ATP5MG,UQCR11,ISCU,UQCRQ,UQCR10,ATP6V1D,CYCS,NDUFS7</t>
  </si>
  <si>
    <t>GO:0046034</t>
  </si>
  <si>
    <t>ATP metabolic process</t>
  </si>
  <si>
    <t>46/278</t>
  </si>
  <si>
    <t>203,226,498,506,513,516,518,522,523,1329,1345,1349,1350,1351,2023,2026,2597,4697,4698,4700,4706,4708,4710,4716,4717,4725,5214,5223,5315,6622,7167,7381,9377,10476,10632,10891,10975,27089,29796,51079,54205,55022,84300,126328,374291,400916</t>
  </si>
  <si>
    <t>AK1,ALDOA,ATP5F1A,ATP5F1B,ATP5F1D,ATP5MC1,ATP5MC3,ATP5PF,ATP6V1A,COX5B,COX6C,COX7B,COX7C,COX8A,ENO1,ENO2,GAPDH,NDUFA4,NDUFA5,NDUFA6,NDUFAB1,NDUFB2,NDUFB4,NDUFB10,NDUFC1,NDUFS5,PFKP,PGAM1,PKM,SNCA,TPI1,UQCRB,COX5A,ATP5PD,ATP5MG,PPARGC1A,UQCR11,UQCRQ,UQCR10,NDUFA13,CYCS,PID1,UQCC2,NDUFA11,NDUFS7,CHCHD10</t>
  </si>
  <si>
    <t>GO:0009167</t>
  </si>
  <si>
    <t>purine ribonucleoside monophosphate metabolic process</t>
  </si>
  <si>
    <t>48/322</t>
  </si>
  <si>
    <t>203,226,271,498,506,513,516,518,522,523,1329,1345,1349,1350,1351,2023,2026,2597,3251,4697,4698,4700,4706,4708,4710,4716,4717,4725,5214,5223,5315,6622,7167,7381,9377,10476,10632,10891,10975,27089,29796,51079,54205,55022,84300,126328,374291,400916</t>
  </si>
  <si>
    <t>AK1,ALDOA,AMPD2,ATP5F1A,ATP5F1B,ATP5F1D,ATP5MC1,ATP5MC3,ATP5PF,ATP6V1A,COX5B,COX6C,COX7B,COX7C,COX8A,ENO1,ENO2,GAPDH,HPRT1,NDUFA4,NDUFA5,NDUFA6,NDUFAB1,NDUFB2,NDUFB4,NDUFB10,NDUFC1,NDUFS5,PFKP,PGAM1,PKM,SNCA,TPI1,UQCRB,COX5A,ATP5PD,ATP5MG,PPARGC1A,UQCR11,UQCRQ,UQCR10,NDUFA13,CYCS,PID1,UQCC2,NDUFA11,NDUFS7,CHCHD10</t>
  </si>
  <si>
    <t>GO:0009126</t>
  </si>
  <si>
    <t>purine nucleoside monophosphate metabolic process</t>
  </si>
  <si>
    <t>48/323</t>
  </si>
  <si>
    <t>38/171</t>
  </si>
  <si>
    <t>498,506,513,516,518,522,805,1329,1345,1347,1349,1350,1351,2597,4697,4698,4700,4706,4708,4710,4716,4717,4725,5530,5594,6390,6622,7381,9377,10476,10975,23236,27089,29796,51079,54205,126328,374291</t>
  </si>
  <si>
    <t>ATP5F1A,ATP5F1B,ATP5F1D,ATP5MC1,ATP5MC3,ATP5PF,CALM2,COX5B,COX6C,COX7A2,COX7B,COX7C,COX8A,GAPDH,NDUFA4,NDUFA5,NDUFA6,NDUFAB1,NDUFB2,NDUFB4,NDUFB10,NDUFC1,NDUFS5,PPP3CA,MAPK1,SDHB,SNCA,UQCRB,COX5A,ATP5PD,UQCR11,PLCB1,UQCRQ,UQCR10,NDUFA13,CYCS,NDUFA11,NDUFS7</t>
  </si>
  <si>
    <t>GO:0009205</t>
  </si>
  <si>
    <t>purine ribonucleoside triphosphate metabolic process</t>
  </si>
  <si>
    <t>47/308</t>
  </si>
  <si>
    <t>203,226,498,506,513,516,518,522,523,1329,1345,1349,1350,1351,2023,2026,2597,4697,4698,4700,4706,4708,4710,4716,4717,4725,4830,5214,5223,5315,6622,7167,7381,9377,10476,10632,10891,10975,27089,29796,51079,54205,55022,84300,126328,374291,400916</t>
  </si>
  <si>
    <t>AK1,ALDOA,ATP5F1A,ATP5F1B,ATP5F1D,ATP5MC1,ATP5MC3,ATP5PF,ATP6V1A,COX5B,COX6C,COX7B,COX7C,COX8A,ENO1,ENO2,GAPDH,NDUFA4,NDUFA5,NDUFA6,NDUFAB1,NDUFB2,NDUFB4,NDUFB10,NDUFC1,NDUFS5,NME1,PFKP,PGAM1,PKM,SNCA,TPI1,UQCRB,COX5A,ATP5PD,ATP5MG,PPARGC1A,UQCR11,UQCRQ,UQCR10,NDUFA13,CYCS,PID1,UQCC2,NDUFA11,NDUFS7,CHCHD10</t>
  </si>
  <si>
    <t>GO:0006163</t>
  </si>
  <si>
    <t>purine nucleotide metabolic process</t>
  </si>
  <si>
    <t>59/550</t>
  </si>
  <si>
    <t>203,226,271,498,506,513,516,518,522,523,805,1113,1329,1345,1349,1350,1351,2023,2026,2185,2597,2982,2983,3251,4543,4697,4698,4700,4706,4708,4710,4716,4717,4725,4830,4878,5138,5141,5214,5223,5315,6622,7167,7381,9377,9615,10476,10632,10891,10975,27089,29796,51079,54205,55022,84300,126328,374291,400916</t>
  </si>
  <si>
    <t>AK1,ALDOA,AMPD2,ATP5F1A,ATP5F1B,ATP5F1D,ATP5MC1,ATP5MC3,ATP5PF,ATP6V1A,CALM2,CHGA,COX5B,COX6C,COX7B,COX7C,COX8A,ENO1,ENO2,PTK2B,GAPDH,GUCY1A1,GUCY1B1,HPRT1,MTNR1A,NDUFA4,NDUFA5,NDUFA6,NDUFAB1,NDUFB2,NDUFB4,NDUFB10,NDUFC1,NDUFS5,NME1,NPPA,PDE2A,PDE4A,PFKP,PGAM1,PKM,SNCA,TPI1,UQCRB,COX5A,GDA,ATP5PD,ATP5MG,PPARGC1A,UQCR11,UQCRQ,UQCR10,NDUFA13,CYCS,PID1,UQCC2,NDUFA11,NDUFS7,CHCHD10</t>
  </si>
  <si>
    <t>GO:0009199</t>
  </si>
  <si>
    <t>ribonucleoside triphosphate metabolic process</t>
  </si>
  <si>
    <t>47/314</t>
  </si>
  <si>
    <t>GO:0009150</t>
  </si>
  <si>
    <t>purine ribonucleotide metabolic process</t>
  </si>
  <si>
    <t>58/533</t>
  </si>
  <si>
    <t>203,226,271,498,506,513,516,518,522,523,805,1113,1329,1345,1349,1350,1351,2023,2026,2185,2597,2982,2983,3251,4543,4697,4698,4700,4706,4708,4710,4716,4717,4725,4830,4878,5138,5141,5214,5223,5315,6622,7167,7381,9377,10476,10632,10891,10975,27089,29796,51079,54205,55022,84300,126328,374291,400916</t>
  </si>
  <si>
    <t>AK1,ALDOA,AMPD2,ATP5F1A,ATP5F1B,ATP5F1D,ATP5MC1,ATP5MC3,ATP5PF,ATP6V1A,CALM2,CHGA,COX5B,COX6C,COX7B,COX7C,COX8A,ENO1,ENO2,PTK2B,GAPDH,GUCY1A1,GUCY1B1,HPRT1,MTNR1A,NDUFA4,NDUFA5,NDUFA6,NDUFAB1,NDUFB2,NDUFB4,NDUFB10,NDUFC1,NDUFS5,NME1,NPPA,PDE2A,PDE4A,PFKP,PGAM1,PKM,SNCA,TPI1,UQCRB,COX5A,ATP5PD,ATP5MG,PPARGC1A,UQCR11,UQCRQ,UQCR10,NDUFA13,CYCS,PID1,UQCC2,NDUFA11,NDUFS7,CHCHD10</t>
  </si>
  <si>
    <t>GO:0009144</t>
  </si>
  <si>
    <t>purine nucleoside triphosphate metabolic process</t>
  </si>
  <si>
    <t>47/315</t>
  </si>
  <si>
    <t>GO:0009161</t>
  </si>
  <si>
    <t>ribonucleoside monophosphate metabolic process</t>
  </si>
  <si>
    <t>48/335</t>
  </si>
  <si>
    <t>GO:0009259</t>
  </si>
  <si>
    <t>ribonucleotide metabolic process</t>
  </si>
  <si>
    <t>58/548</t>
  </si>
  <si>
    <t>R-HSA-163200</t>
  </si>
  <si>
    <t>Respiratory electron transport, ATP synthesis by chemiosmotic coupling, and heat production by uncou</t>
  </si>
  <si>
    <t>33/124</t>
  </si>
  <si>
    <t>498,506,513,516,518,522,1329,1345,1349,1350,1351,4697,4698,4700,4706,4708,4710,4716,4717,4725,6390,7381,9377,10476,10632,10975,27089,29796,51079,54205,84987,126328,374291</t>
  </si>
  <si>
    <t>ATP5F1A,ATP5F1B,ATP5F1D,ATP5MC1,ATP5MC3,ATP5PF,COX5B,COX6C,COX7B,COX7C,COX8A,NDUFA4,NDUFA5,NDUFA6,NDUFAB1,NDUFB2,NDUFB4,NDUFB10,NDUFC1,NDUFS5,SDHB,UQCRB,COX5A,ATP5PD,ATP5MG,UQCR11,UQCRQ,UQCR10,NDUFA13,CYCS,COX14,NDUFA11,NDUFS7</t>
  </si>
  <si>
    <t>GO:0009123</t>
  </si>
  <si>
    <t>nucleoside monophosphate metabolic process</t>
  </si>
  <si>
    <t>48/350</t>
  </si>
  <si>
    <t>GO:0072521</t>
  </si>
  <si>
    <t>purine-containing compound metabolic process</t>
  </si>
  <si>
    <t>59/585</t>
  </si>
  <si>
    <t>GO:0009117</t>
  </si>
  <si>
    <t>nucleotide metabolic process</t>
  </si>
  <si>
    <t>63/682</t>
  </si>
  <si>
    <t>203,226,271,498,506,513,516,518,522,523,805,1113,1329,1345,1349,1350,1351,2023,2026,2185,2597,2982,2983,3251,3945,4190,4191,4543,4697,4698,4700,4706,4708,4710,4716,4717,4725,4830,4878,5138,5141,5214,5223,5315,5594,6622,7167,7381,9377,9615,10476,10632,10891,10975,27089,29796,51079,54205,55022,84300,126328,374291,400916</t>
  </si>
  <si>
    <t>AK1,ALDOA,AMPD2,ATP5F1A,ATP5F1B,ATP5F1D,ATP5MC1,ATP5MC3,ATP5PF,ATP6V1A,CALM2,CHGA,COX5B,COX6C,COX7B,COX7C,COX8A,ENO1,ENO2,PTK2B,GAPDH,GUCY1A1,GUCY1B1,HPRT1,LDHB,MDH1,MDH2,MTNR1A,NDUFA4,NDUFA5,NDUFA6,NDUFAB1,NDUFB2,NDUFB4,NDUFB10,NDUFC1,NDUFS5,NME1,NPPA,PDE2A,PDE4A,PFKP,PGAM1,PKM,MAPK1,SNCA,TPI1,UQCRB,COX5A,GDA,ATP5PD,ATP5MG,PPARGC1A,UQCR11,UQCRQ,UQCR10,NDUFA13,CYCS,PID1,UQCC2,NDUFA11,NDUFS7,CHCHD10</t>
  </si>
  <si>
    <t>GO:0009141</t>
  </si>
  <si>
    <t>nucleoside triphosphate metabolic process</t>
  </si>
  <si>
    <t>47/335</t>
  </si>
  <si>
    <t>GO:0019693</t>
  </si>
  <si>
    <t>ribose phosphate metabolic process</t>
  </si>
  <si>
    <t>58/564</t>
  </si>
  <si>
    <t>GO:0006753</t>
  </si>
  <si>
    <t>nucleoside phosphate metabolic process</t>
  </si>
  <si>
    <t>63/688</t>
  </si>
  <si>
    <t>hsa05016</t>
  </si>
  <si>
    <t>Huntington's disease</t>
  </si>
  <si>
    <t>38/193</t>
  </si>
  <si>
    <t>291,292,498,506,513,516,518,522,1329,1345,1347,1349,1350,1351,4697,4698,4700,4706,4708,4710,4716,4717,4725,6390,7381,7416,9001,9377,10476,10891,10975,23236,27089,29796,51079,54205,126328,374291</t>
  </si>
  <si>
    <t>SLC25A4,SLC25A5,ATP5F1A,ATP5F1B,ATP5F1D,ATP5MC1,ATP5MC3,ATP5PF,COX5B,COX6C,COX7A2,COX7B,COX7C,COX8A,NDUFA4,NDUFA5,NDUFA6,NDUFAB1,NDUFB2,NDUFB4,NDUFB10,NDUFC1,NDUFS5,SDHB,UQCRB,VDAC1,HAP1,COX5A,ATP5PD,PPARGC1A,UQCR11,PLCB1,UQCRQ,UQCR10,NDUFA13,CYCS,NDUFA11,NDUFS7</t>
  </si>
  <si>
    <t>ko05016</t>
  </si>
  <si>
    <t>R-HSA-1428517</t>
  </si>
  <si>
    <t>The citric acid (TCA) cycle and respiratory electron transport</t>
  </si>
  <si>
    <t>36/169</t>
  </si>
  <si>
    <t>498,506,513,516,518,522,1329,1345,1349,1350,1351,3029,3945,4191,4697,4698,4700,4706,4708,4710,4716,4717,4725,6390,7381,9377,10476,10632,10975,27089,29796,51079,54205,84987,126328,374291</t>
  </si>
  <si>
    <t>ATP5F1A,ATP5F1B,ATP5F1D,ATP5MC1,ATP5MC3,ATP5PF,COX5B,COX6C,COX7B,COX7C,COX8A,HAGH,LDHB,MDH2,NDUFA4,NDUFA5,NDUFA6,NDUFAB1,NDUFB2,NDUFB4,NDUFB10,NDUFC1,NDUFS5,SDHB,UQCRB,COX5A,ATP5PD,ATP5MG,UQCR11,UQCRQ,UQCR10,NDUFA13,CYCS,COX14,NDUFA11,NDUFS7</t>
  </si>
  <si>
    <t>GO:0055086</t>
  </si>
  <si>
    <t>nucleobase-containing small molecule metabolic process</t>
  </si>
  <si>
    <t>63/769</t>
  </si>
  <si>
    <t>GO:0006091</t>
  </si>
  <si>
    <t>generation of precursor metabolites and energy</t>
  </si>
  <si>
    <t>49/464</t>
  </si>
  <si>
    <t>226,291,506,513,1329,1345,1347,1349,1350,1351,2023,2026,2597,4190,4191,4504,4697,4698,4700,4706,4708,4710,4716,4717,4725,5214,5223,5315,5501,6390,6622,7167,7381,9377,10063,10873,10891,10975,27089,29796,51079,54205,55022,55847,83442,84300,126328,374291,400916</t>
  </si>
  <si>
    <t>ALDOA,SLC25A4,ATP5F1B,ATP5F1D,COX5B,COX6C,COX7A2,COX7B,COX7C,COX8A,ENO1,ENO2,GAPDH,MDH1,MDH2,MT3,NDUFA4,NDUFA5,NDUFA6,NDUFAB1,NDUFB2,NDUFB4,NDUFB10,NDUFC1,NDUFS5,PFKP,PGAM1,PKM,PPP1CC,SDHB,SNCA,TPI1,UQCRB,COX5A,COX17,ME3,PPARGC1A,UQCR11,UQCRQ,UQCR10,NDUFA13,CYCS,PID1,CISD1,SH3BGRL3,UQCC2,NDUFA11,NDUFS7,CHCHD10</t>
  </si>
  <si>
    <t>GO:0006119</t>
  </si>
  <si>
    <t>oxidative phosphorylation</t>
  </si>
  <si>
    <t>27/114</t>
  </si>
  <si>
    <t>513,1329,1345,1349,1350,1351,4697,4698,4700,4706,4708,4710,4716,4717,4725,6622,7381,9377,10975,27089,29796,51079,54205,84300,126328,374291,400916</t>
  </si>
  <si>
    <t>ATP5F1D,COX5B,COX6C,COX7B,COX7C,COX8A,NDUFA4,NDUFA5,NDUFA6,NDUFAB1,NDUFB2,NDUFB4,NDUFB10,NDUFC1,NDUFS5,SNCA,UQCRB,COX5A,UQCR11,UQCRQ,UQCR10,NDUFA13,CYCS,UQCC2,NDUFA11,NDUFS7,CHCHD10</t>
  </si>
  <si>
    <t>GO:0017144</t>
  </si>
  <si>
    <t>drug metabolic process</t>
  </si>
  <si>
    <t>57/764</t>
  </si>
  <si>
    <t>203,226,493,498,506,513,516,518,522,523,1152,1329,1345,1349,1350,1351,2023,2026,2185,2571,2597,3251,4504,4697,4698,4700,4706,4708,4710,4716,4717,4725,5214,5223,5315,6390,6620,6622,7054,7167,7381,9377,10476,10632,10675,10873,10891,10975,27089,29796,51079,54205,55022,84300,126328,374291,400916</t>
  </si>
  <si>
    <t>AK1,ALDOA,ATP2B4,ATP5F1A,ATP5F1B,ATP5F1D,ATP5MC1,ATP5MC3,ATP5PF,ATP6V1A,CKB,COX5B,COX6C,COX7B,COX7C,COX8A,ENO1,ENO2,PTK2B,GAD1,GAPDH,HPRT1,MT3,NDUFA4,NDUFA5,NDUFA6,NDUFAB1,NDUFB2,NDUFB4,NDUFB10,NDUFC1,NDUFS5,PFKP,PGAM1,PKM,SDHB,SNCB,SNCA,TH,TPI1,UQCRB,COX5A,ATP5PD,ATP5MG,CSPG5,ME3,PPARGC1A,UQCR11,UQCRQ,UQCR10,NDUFA13,CYCS,PID1,UQCC2,NDUFA11,NDUFS7,CHCHD10</t>
  </si>
  <si>
    <t>GO:0022904</t>
  </si>
  <si>
    <t>respiratory electron transport chain</t>
  </si>
  <si>
    <t>26/112</t>
  </si>
  <si>
    <t>1329,1345,1349,1350,1351,4697,4698,4700,4706,4708,4710,4716,4717,4725,6390,6622,7381,9377,10891,10975,27089,29796,51079,54205,126328,374291</t>
  </si>
  <si>
    <t>COX5B,COX6C,COX7B,COX7C,COX8A,NDUFA4,NDUFA5,NDUFA6,NDUFAB1,NDUFB2,NDUFB4,NDUFB10,NDUFC1,NDUFS5,SDHB,SNCA,UQCRB,COX5A,PPARGC1A,UQCR11,UQCRQ,UQCR10,NDUFA13,CYCS,NDUFA11,NDUFS7</t>
  </si>
  <si>
    <t>R-HSA-611105</t>
  </si>
  <si>
    <t>Respiratory electron transport</t>
  </si>
  <si>
    <t>25/101</t>
  </si>
  <si>
    <t>1329,1345,1349,1350,1351,4697,4698,4700,4706,4708,4710,4716,4717,4725,6390,7381,9377,10975,27089,29796,51079,54205,84987,126328,374291</t>
  </si>
  <si>
    <t>COX5B,COX6C,COX7B,COX7C,COX8A,NDUFA4,NDUFA5,NDUFA6,NDUFAB1,NDUFB2,NDUFB4,NDUFB10,NDUFC1,NDUFS5,SDHB,UQCRB,COX5A,UQCR11,UQCRQ,UQCR10,NDUFA13,CYCS,COX14,NDUFA11,NDUFS7</t>
  </si>
  <si>
    <t>GO:0042775</t>
  </si>
  <si>
    <t>mitochondrial ATP synthesis coupled electron transport</t>
  </si>
  <si>
    <t>24/94</t>
  </si>
  <si>
    <t>1329,1345,1349,1350,1351,4697,4698,4700,4706,4708,4710,4716,4717,4725,6622,7381,9377,10975,27089,29796,51079,54205,126328,374291</t>
  </si>
  <si>
    <t>COX5B,COX6C,COX7B,COX7C,COX8A,NDUFA4,NDUFA5,NDUFA6,NDUFAB1,NDUFB2,NDUFB4,NDUFB10,NDUFC1,NDUFS5,SNCA,UQCRB,COX5A,UQCR11,UQCRQ,UQCR10,NDUFA13,CYCS,NDUFA11,NDUFS7</t>
  </si>
  <si>
    <t>GO:0042773</t>
  </si>
  <si>
    <t>ATP synthesis coupled electron transport</t>
  </si>
  <si>
    <t>24/95</t>
  </si>
  <si>
    <t>GO:0045333</t>
  </si>
  <si>
    <t>cellular respiration</t>
  </si>
  <si>
    <t>30/182</t>
  </si>
  <si>
    <t>1329,1345,1349,1350,1351,4190,4191,4697,4698,4700,4706,4708,4710,4716,4717,4725,6390,6622,7381,9377,10873,10891,10975,27089,29796,51079,54205,55847,126328,374291</t>
  </si>
  <si>
    <t>COX5B,COX6C,COX7B,COX7C,COX8A,MDH1,MDH2,NDUFA4,NDUFA5,NDUFA6,NDUFAB1,NDUFB2,NDUFB4,NDUFB10,NDUFC1,NDUFS5,SDHB,SNCA,UQCRB,COX5A,ME3,PPARGC1A,UQCR11,UQCRQ,UQCR10,NDUFA13,CYCS,CISD1,NDUFA11,NDUFS7</t>
  </si>
  <si>
    <t>GO:0022900</t>
  </si>
  <si>
    <t>electron transport chain</t>
  </si>
  <si>
    <t>28/180</t>
  </si>
  <si>
    <t>1329,1345,1347,1349,1350,1351,4697,4698,4700,4706,4708,4710,4716,4717,4725,6390,6622,7381,9377,10891,10975,27089,29796,51079,54205,83442,126328,374291</t>
  </si>
  <si>
    <t>COX5B,COX6C,COX7A2,COX7B,COX7C,COX8A,NDUFA4,NDUFA5,NDUFA6,NDUFAB1,NDUFB2,NDUFB4,NDUFB10,NDUFC1,NDUFS5,SDHB,SNCA,UQCRB,COX5A,PPARGC1A,UQCR11,UQCRQ,UQCR10,NDUFA13,CYCS,SH3BGRL3,NDUFA11,NDUFS7</t>
  </si>
  <si>
    <t>GO:0015980</t>
  </si>
  <si>
    <t>energy derivation by oxidation of organic compounds</t>
  </si>
  <si>
    <t>33/276</t>
  </si>
  <si>
    <t>1329,1345,1349,1350,1351,4190,4191,4504,4697,4698,4700,4706,4708,4710,4716,4717,4725,5501,6390,6622,7381,9377,10873,10891,10975,27089,29796,51079,54205,55022,55847,126328,374291</t>
  </si>
  <si>
    <t>COX5B,COX6C,COX7B,COX7C,COX8A,MDH1,MDH2,MT3,NDUFA4,NDUFA5,NDUFA6,NDUFAB1,NDUFB2,NDUFB4,NDUFB10,NDUFC1,NDUFS5,PPP1CC,SDHB,SNCA,UQCRB,COX5A,ME3,PPARGC1A,UQCR11,UQCRQ,UQCR10,NDUFA13,CYCS,PID1,CISD1,NDUFA11,NDUFS7</t>
  </si>
  <si>
    <t>hsa04932</t>
  </si>
  <si>
    <t>Non-alcoholic fatty liver disease (NAFLD)</t>
  </si>
  <si>
    <t>25/149</t>
  </si>
  <si>
    <t>1329,1345,1347,1349,1350,1351,4697,4698,4700,4706,4708,4710,4716,4717,4725,6390,7381,9377,10975,27089,29796,51079,54205,126328,374291</t>
  </si>
  <si>
    <t>COX5B,COX6C,COX7A2,COX7B,COX7C,COX8A,NDUFA4,NDUFA5,NDUFA6,NDUFAB1,NDUFB2,NDUFB4,NDUFB10,NDUFC1,NDUFS5,SDHB,UQCRB,COX5A,UQCR11,UQCRQ,UQCR10,NDUFA13,CYCS,NDUFA11,NDUFS7</t>
  </si>
  <si>
    <t>ko04932</t>
  </si>
  <si>
    <t>GO:0007005</t>
  </si>
  <si>
    <t>mitochondrion organization</t>
  </si>
  <si>
    <t>42/573</t>
  </si>
  <si>
    <t>291,292,498,506,513,516,518,522,1759,4698,4700,4706,4708,4710,4716,4717,4725,5138,5864,6622,7381,7416,7533,8655,10063,10476,10632,10891,22885,23710,26052,29796,51079,51537,54205,55022,55531,84300,84987,126328,374291,400916</t>
  </si>
  <si>
    <t>SLC25A4,SLC25A5,ATP5F1A,ATP5F1B,ATP5F1D,ATP5MC1,ATP5MC3,ATP5PF,DNM1,NDUFA5,NDUFA6,NDUFAB1,NDUFB2,NDUFB4,NDUFB10,NDUFC1,NDUFS5,PDE2A,RAB3A,SNCA,UQCRB,VDAC1,YWHAH,DYNLL1,COX17,ATP5PD,ATP5MG,PPARGC1A,ABLIM3,GABARAPL1,DNM3,UQCR10,NDUFA13,MTFP1,CYCS,PID1,ELMOD1,UQCC2,COX14,NDUFA11,NDUFS7,CHCHD10</t>
  </si>
  <si>
    <t>GO:0006120</t>
  </si>
  <si>
    <t>mitochondrial electron transport, NADH to ubiquinone</t>
  </si>
  <si>
    <t>13/52</t>
  </si>
  <si>
    <t>4697,4698,4700,4706,4708,4710,4716,4717,4725,6622,51079,126328,374291</t>
  </si>
  <si>
    <t>NDUFA4,NDUFA5,NDUFA6,NDUFAB1,NDUFB2,NDUFB4,NDUFB10,NDUFC1,NDUFS5,SNCA,NDUFA13,NDUFA11,NDUFS7</t>
  </si>
  <si>
    <t>GO:0033108</t>
  </si>
  <si>
    <t>mitochondrial respiratory chain complex assembly</t>
  </si>
  <si>
    <t>16/96</t>
  </si>
  <si>
    <t>4698,4700,4706,4708,4710,4716,4717,4725,7381,10063,29796,51079,84300,84987,126328,374291</t>
  </si>
  <si>
    <t>NDUFA5,NDUFA6,NDUFAB1,NDUFB2,NDUFB4,NDUFB10,NDUFC1,NDUFS5,UQCRB,COX17,UQCR10,NDUFA13,UQCC2,COX14,NDUFA11,NDUFS7</t>
  </si>
  <si>
    <t>CORUM:178</t>
  </si>
  <si>
    <t>Respiratory chain complex I (holoenzyme), mitochondrial</t>
  </si>
  <si>
    <t>12/44</t>
  </si>
  <si>
    <t>4697,4698,4700,4706,4708,4710,4716,4717,4725,51079,126328,374291</t>
  </si>
  <si>
    <t>NDUFA4,NDUFA5,NDUFA6,NDUFAB1,NDUFB2,NDUFB4,NDUFB10,NDUFC1,NDUFS5,NDUFA13,NDUFA11,NDUFS7</t>
  </si>
  <si>
    <t>GO:0008137</t>
  </si>
  <si>
    <t>NADH dehydrogenase (ubiquinone) activity</t>
  </si>
  <si>
    <t>11/45</t>
  </si>
  <si>
    <t>4697,4698,4700,4706,4708,4710,4716,4717,4725,51079,374291</t>
  </si>
  <si>
    <t>NDUFA4,NDUFA5,NDUFA6,NDUFAB1,NDUFB2,NDUFB4,NDUFB10,NDUFC1,NDUFS5,NDUFA13,NDUFS7</t>
  </si>
  <si>
    <t>GO:0050136</t>
  </si>
  <si>
    <t>NADH dehydrogenase (quinone) activity</t>
  </si>
  <si>
    <t>GO:0003954</t>
  </si>
  <si>
    <t>NADH dehydrogenase activity</t>
  </si>
  <si>
    <t>11/47</t>
  </si>
  <si>
    <t>33/611</t>
  </si>
  <si>
    <t>1759,2039,2185,2885,4698,4700,4706,4708,4710,4716,4717,4725,5910,6616,6622,6812,7111,7381,9892,10063,10458,26052,26585,27124,29091,29796,51079,84300,84987,112755,114088,126328,374291</t>
  </si>
  <si>
    <t>DNM1,DMTN,PTK2B,GRB2,NDUFA5,NDUFA6,NDUFAB1,NDUFB2,NDUFB4,NDUFB10,NDUFC1,NDUFS5,RAP1GDS1,SNAP25,SNCA,STXBP1,TMOD1,UQCRB,SNAP91,COX17,BAIAP2,DNM3,GREM1,INPP5J,STXBP6,UQCR10,NDUFA13,UQCC2,COX14,STX1B,TRIM9,NDUFA11,NDUFS7</t>
  </si>
  <si>
    <t>R-HSA-6799198</t>
  </si>
  <si>
    <t>Complex I biogenesis</t>
  </si>
  <si>
    <t>11/55</t>
  </si>
  <si>
    <t>4698,4700,4706,4708,4710,4716,4717,4725,51079,126328,374291</t>
  </si>
  <si>
    <t>NDUFA5,NDUFA6,NDUFAB1,NDUFB2,NDUFB4,NDUFB10,NDUFC1,NDUFS5,NDUFA13,NDUFA11,NDUFS7</t>
  </si>
  <si>
    <t>GO:0016491</t>
  </si>
  <si>
    <t>oxidoreductase activity</t>
  </si>
  <si>
    <t>36/742</t>
  </si>
  <si>
    <t>1329,1345,1347,1349,1350,1351,2597,3945,4190,4191,4259,4697,4698,4700,4706,4708,4710,4716,4717,4725,6390,6622,7054,7381,9377,10858,10873,10975,25824,26034,27089,29796,51079,54205,83442,374291</t>
  </si>
  <si>
    <t>COX5B,COX6C,COX7A2,COX7B,COX7C,COX8A,GAPDH,LDHB,MDH1,MDH2,MGST3,NDUFA4,NDUFA5,NDUFA6,NDUFAB1,NDUFB2,NDUFB4,NDUFB10,NDUFC1,NDUFS5,SDHB,SNCA,TH,UQCRB,COX5A,CYP46A1,ME3,UQCR11,PRDX5,IPCEF1,UQCRQ,UQCR10,NDUFA13,CYCS,SH3BGRL3,NDUFS7</t>
  </si>
  <si>
    <t>GO:0016655</t>
  </si>
  <si>
    <t>oxidoreductase activity, acting on NAD(P)H, quinone or similar compound as acceptor</t>
  </si>
  <si>
    <t>11/58</t>
  </si>
  <si>
    <t>GO:0010257</t>
  </si>
  <si>
    <t>NADH dehydrogenase complex assembly</t>
  </si>
  <si>
    <t>11/64</t>
  </si>
  <si>
    <t>GO:0032981</t>
  </si>
  <si>
    <t>mitochondrial respiratory chain complex I assembly</t>
  </si>
  <si>
    <t>GO:0097031</t>
  </si>
  <si>
    <t>mitochondrial respiratory chain complex I biogenesis</t>
  </si>
  <si>
    <t>GO:0016651</t>
  </si>
  <si>
    <t>oxidoreductase activity, acting on NAD(P)H</t>
  </si>
  <si>
    <t>11/111</t>
  </si>
  <si>
    <t>CORUM:2914</t>
  </si>
  <si>
    <t>Respiratory chain complex I (beta subunit) mitochondrial</t>
  </si>
  <si>
    <t>5/16</t>
  </si>
  <si>
    <t>4697,4706,4708,4710,4716</t>
  </si>
  <si>
    <t>NDUFA4,NDUFAB1,NDUFB2,NDUFB4,NDUFB10</t>
  </si>
  <si>
    <t>CORUM:2920</t>
  </si>
  <si>
    <t>Respiratory chain complex I (lambda subunit) mitochondrial</t>
  </si>
  <si>
    <t>4698,51079,126328,374291</t>
  </si>
  <si>
    <t>NDUFA5,NDUFA13,NDUFA11,NDUFS7</t>
  </si>
  <si>
    <t>38/369</t>
  </si>
  <si>
    <t>783,784,805,816,817,2555,2558,2566,2571,2770,2786,2890,2891,2893,3754,3778,4905,5578,5579,5594,5864,5923,6616,6812,6844,6853,6854,9196,9229,9254,9312,9378,9455,10815,23236,26037,83988,341359,291,292</t>
  </si>
  <si>
    <t>CACNB2,CACNB3,CALM2,CAMK2B,CAMK2D,GABRA2,GABRA5,GABRG2,GAD1,GNAI1,GNG4,GRIA1,GRIA2,GRIA4,KCNF1,KCNMA1,NSF,PRKCA,PRKCB,MAPK1,RAB3A,RASGRF1,SNAP25,STXBP1,VAMP2,SYN1,SYN2,KCNAB3,DLGAP1,CACNA2D2,KCNB2,NRXN1,HOMER2,CPLX1,PLCB1,SIPA1L1,NCALD,SYT10,SLC25A4,SLC25A5</t>
  </si>
  <si>
    <t>783,784,805,816,817,2555,2558,2566,2571,2770,2786,2890,2891,2893,3754,3778,4905,5578,5579,5594,5864,5923,6616,6812,6844,6853,6854,9196,9229,9254,9312,9378,9455,10815,23236,26037,83988,341359</t>
  </si>
  <si>
    <t>CACNB2,CACNB3,CALM2,CAMK2B,CAMK2D,GABRA2,GABRA5,GABRG2,GAD1,GNAI1,GNG4,GRIA1,GRIA2,GRIA4,KCNF1,KCNMA1,NSF,PRKCA,PRKCB,MAPK1,RAB3A,RASGRF1,SNAP25,STXBP1,VAMP2,SYN1,SYN2,KCNAB3,DLGAP1,CACNA2D2,KCNB2,NRXN1,HOMER2,CPLX1,PLCB1,SIPA1L1,NCALD,SYT10</t>
  </si>
  <si>
    <t>29/226</t>
  </si>
  <si>
    <t>783,784,805,816,817,2555,2558,2566,2571,2770,2786,2890,2891,2893,4905,5578,5579,5594,5864,5923,6616,6812,6844,6853,6854,9254,10815,23236,83988</t>
  </si>
  <si>
    <t>CACNB2,CACNB3,CALM2,CAMK2B,CAMK2D,GABRA2,GABRA5,GABRG2,GAD1,GNAI1,GNG4,GRIA1,GRIA2,GRIA4,NSF,PRKCA,PRKCB,MAPK1,RAB3A,RASGRF1,SNAP25,STXBP1,VAMP2,SYN1,SYN2,CACNA2D2,CPLX1,PLCB1,NCALD</t>
  </si>
  <si>
    <t>R-HSA-422356</t>
  </si>
  <si>
    <t>Regulation of insulin secretion</t>
  </si>
  <si>
    <t>12/80</t>
  </si>
  <si>
    <t>291,292,783,784,2770,2786,5578,6616,6812,6844,9254,23236</t>
  </si>
  <si>
    <t>SLC25A4,SLC25A5,CACNB2,CACNB3,GNAI1,GNG4,PRKCA,SNAP25,STXBP1,VAMP2,CACNA2D2,PLCB1</t>
  </si>
  <si>
    <t>R-HSA-163685</t>
  </si>
  <si>
    <t>Integration of energy metabolism</t>
  </si>
  <si>
    <t>12/110</t>
  </si>
  <si>
    <t>47/612</t>
  </si>
  <si>
    <t>783,784,793,816,1759,2185,2558,2566,2571,2770,2890,2891,2893,4208,4900,5179,5530,5594,5864,5923,6616,6620,6622,6812,6844,6853,6854,7054,7416,7533,8997,9001,9229,9254,9362,9378,10458,10675,10815,23154,26037,64854,79772,112755,114088,341359,440829</t>
  </si>
  <si>
    <t>CACNB2,CACNB3,CALB1,CAMK2B,DNM1,PTK2B,GABRA5,GABRG2,GAD1,GNAI1,GRIA1,GRIA2,GRIA4,MEF2C,NRGN,PENK,PPP3CA,MAPK1,RAB3A,RASGRF1,SNAP25,SNCB,SNCA,STXBP1,VAMP2,SYN1,SYN2,TH,VDAC1,YWHAH,KALRN,HAP1,DLGAP1,CACNA2D2,CPNE6,NRXN1,BAIAP2,CSPG5,CPLX1,NCDN,SIPA1L1,USP46,MCTP1,STX1B,TRIM9,SYT10,SHISA8</t>
  </si>
  <si>
    <t>47/614</t>
  </si>
  <si>
    <t>29/301</t>
  </si>
  <si>
    <t>793,816,2185,2770,2890,4208,4900,5530,5594,5864,5923,6616,6622,6812,6844,6853,7533,8997,9001,9254,9378,10458,10675,23154,26037,64854,79772,112755,440829</t>
  </si>
  <si>
    <t>CALB1,CAMK2B,PTK2B,GNAI1,GRIA1,MEF2C,NRGN,PPP3CA,MAPK1,RAB3A,RASGRF1,SNAP25,SNCA,STXBP1,VAMP2,SYN1,YWHAH,KALRN,HAP1,CACNA2D2,NRXN1,BAIAP2,CSPG5,NCDN,SIPA1L1,USP46,MCTP1,STX1B,SHISA8</t>
  </si>
  <si>
    <t>20/154</t>
  </si>
  <si>
    <t>793,816,2185,2890,4208,4900,5594,5864,5923,6616,6622,6812,6844,7533,8997,10458,23154,26037,79772,440829</t>
  </si>
  <si>
    <t>CALB1,CAMK2B,PTK2B,GRIA1,MEF2C,NRGN,MAPK1,RAB3A,RASGRF1,SNAP25,SNCA,STXBP1,VAMP2,YWHAH,KALRN,BAIAP2,NCDN,SIPA1L1,MCTP1,SHISA8</t>
  </si>
  <si>
    <t>8/51</t>
  </si>
  <si>
    <t>816,5864,5923,6622,8997,23154,79772,440829</t>
  </si>
  <si>
    <t>CAMK2B,RAB3A,RASGRF1,SNCA,KALRN,NCDN,MCTP1,SHISA8</t>
  </si>
  <si>
    <t>GO:0015992</t>
  </si>
  <si>
    <t>proton transport</t>
  </si>
  <si>
    <t>23/152</t>
  </si>
  <si>
    <t>498,506,513,516,518,522,523,528,529,534,1329,1345,1347,1349,1350,1351,4697,9296,9377,10063,10476,10632,51382,287,288,482,490,493,783,784,805,817,2185,3306,3754,3778,4878,5138,6622,6844,7223,7416,7533,9001,9196,9254,9312,55013,226,271,2023,3251,5315,10891,55022,400916,4830,967,4905,203,2982,2983,4543,2890,2891,2893,5594,377,2170,2885,4706,7167,9091,9362,23761,27124,51079,291,292,8655,4208,54205,4504,10675,23236,63941,387923,1780,1974,22885,55531,3796,51807,54806</t>
  </si>
  <si>
    <t>ATP5F1A,ATP5F1B,ATP5F1D,ATP5MC1,ATP5MC3,ATP5PF,ATP6V1A,ATP6V1C1,ATP6V1E1,ATP6V1G2,COX5B,COX6C,COX7A2,COX7B,COX7C,COX8A,NDUFA4,ATP6V1F,COX5A,COX17,ATP5PD,ATP5MG,ATP6V1D,ANK2,ANK3,ATP1B2,ATP2B1,ATP2B4,CACNB2,CACNB3,CALM2,CAMK2D,PTK2B,HSPA2,KCNF1,KCNMA1,NPPA,PDE2A,SNCA,VAMP2,TRPC4,VDAC1,YWHAH,HAP1,KCNAB3,CACNA2D2,KCNB2,MCUB,ALDOA,AMPD2,ENO1,HPRT1,PKM,PPARGC1A,PID1,CHCHD10,NME1,CD63,NSF,AK1,GUCY1A1,GUCY1B1,MTNR1A,GRIA1,GRIA2,GRIA4,MAPK1,ARF3,FABP3,GRB2,NDUFAB1,TPI1,PIGQ,CPNE6,PISD,INPP5J,NDUFA13,SLC25A4,SLC25A5,DYNLL1,MEF2C,CYCS,MT3,CSPG5,PLCB1,NECAB3,SERP2,DYNC1I1,EIF4A2,ABLIM3,ELMOD1,KIF2A,TUBA8,AHI1</t>
  </si>
  <si>
    <t>498,506,513,516,518,522,523,528,529,534,1329,1345,1347,1349,1350,1351,4697,9296,9377,10063,10476,10632,51382</t>
  </si>
  <si>
    <t>ATP5F1A,ATP5F1B,ATP5F1D,ATP5MC1,ATP5MC3,ATP5PF,ATP6V1A,ATP6V1C1,ATP6V1E1,ATP6V1G2,COX5B,COX6C,COX7A2,COX7B,COX7C,COX8A,NDUFA4,ATP6V1F,COX5A,COX17,ATP5PD,ATP5MG,ATP6V1D</t>
  </si>
  <si>
    <t>GO:0006818</t>
  </si>
  <si>
    <t>hydrogen transport</t>
  </si>
  <si>
    <t>23/154</t>
  </si>
  <si>
    <t>46/735</t>
  </si>
  <si>
    <t>287,288,482,490,493,498,506,513,516,518,522,523,528,529,534,783,784,805,817,1329,1345,1347,1349,1350,1351,2185,3306,3754,3778,4697,4878,5138,6622,6844,7223,7416,7533,9001,9196,9254,9296,9312,9377,10476,10632,55013</t>
  </si>
  <si>
    <t>ANK2,ANK3,ATP1B2,ATP2B1,ATP2B4,ATP5F1A,ATP5F1B,ATP5F1D,ATP5MC1,ATP5MC3,ATP5PF,ATP6V1A,ATP6V1C1,ATP6V1E1,ATP6V1G2,CACNB2,CACNB3,CALM2,CAMK2D,COX5B,COX6C,COX7A2,COX7B,COX7C,COX8A,PTK2B,HSPA2,KCNF1,KCNMA1,NDUFA4,NPPA,PDE2A,SNCA,VAMP2,TRPC4,VDAC1,YWHAH,HAP1,KCNAB3,CACNA2D2,ATP6V1F,KCNB2,COX5A,ATP5PD,ATP5MG,MCUB</t>
  </si>
  <si>
    <t>GO:1902600</t>
  </si>
  <si>
    <t>hydrogen ion transmembrane transport</t>
  </si>
  <si>
    <t>21/126</t>
  </si>
  <si>
    <t>498,506,513,516,518,522,523,528,529,534,1329,1345,1347,1349,1350,1351,4697,9296,9377,10476,10632</t>
  </si>
  <si>
    <t>ATP5F1A,ATP5F1B,ATP5F1D,ATP5MC1,ATP5MC3,ATP5PF,ATP6V1A,ATP6V1C1,ATP6V1E1,ATP6V1G2,COX5B,COX6C,COX7A2,COX7B,COX7C,COX8A,NDUFA4,ATP6V1F,COX5A,ATP5PD,ATP5MG</t>
  </si>
  <si>
    <t>GO:0009127</t>
  </si>
  <si>
    <t>purine nucleoside monophosphate biosynthetic process</t>
  </si>
  <si>
    <t>17/72</t>
  </si>
  <si>
    <t>226,271,498,506,513,516,518,522,1329,2023,3251,5315,10476,10632,10891,55022,400916</t>
  </si>
  <si>
    <t>ALDOA,AMPD2,ATP5F1A,ATP5F1B,ATP5F1D,ATP5MC1,ATP5MC3,ATP5PF,COX5B,ENO1,HPRT1,PKM,ATP5PD,ATP5MG,PPARGC1A,PID1,CHCHD10</t>
  </si>
  <si>
    <t>GO:0009168</t>
  </si>
  <si>
    <t>purine ribonucleoside monophosphate biosynthetic process</t>
  </si>
  <si>
    <t>GO:0006754</t>
  </si>
  <si>
    <t>ATP biosynthetic process</t>
  </si>
  <si>
    <t>15/50</t>
  </si>
  <si>
    <t>226,498,506,513,516,518,522,1329,2023,5315,10476,10632,10891,55022,400916</t>
  </si>
  <si>
    <t>ALDOA,ATP5F1A,ATP5F1B,ATP5F1D,ATP5MC1,ATP5MC3,ATP5PF,COX5B,ENO1,PKM,ATP5PD,ATP5MG,PPARGC1A,PID1,CHCHD10</t>
  </si>
  <si>
    <t>GO:0015078</t>
  </si>
  <si>
    <t>hydrogen ion transmembrane transporter activity</t>
  </si>
  <si>
    <t>21/130</t>
  </si>
  <si>
    <t>GO:0009206</t>
  </si>
  <si>
    <t>purine ribonucleoside triphosphate biosynthetic process</t>
  </si>
  <si>
    <t>16/62</t>
  </si>
  <si>
    <t>226,498,506,513,516,518,522,1329,2023,4830,5315,10476,10632,10891,55022,400916</t>
  </si>
  <si>
    <t>ALDOA,ATP5F1A,ATP5F1B,ATP5F1D,ATP5MC1,ATP5MC3,ATP5PF,COX5B,ENO1,NME1,PKM,ATP5PD,ATP5MG,PPARGC1A,PID1,CHCHD10</t>
  </si>
  <si>
    <t>GO:0009145</t>
  </si>
  <si>
    <t>purine nucleoside triphosphate biosynthetic process</t>
  </si>
  <si>
    <t>16/63</t>
  </si>
  <si>
    <t>38/531</t>
  </si>
  <si>
    <t>287,288,482,493,498,506,513,516,518,522,523,528,529,534,817,967,1329,1345,1347,1349,1350,1351,2185,3754,3778,4697,4878,4905,6844,7533,9196,9296,9312,9377,10063,10476,10632,51382</t>
  </si>
  <si>
    <t>ANK2,ANK3,ATP1B2,ATP2B4,ATP5F1A,ATP5F1B,ATP5F1D,ATP5MC1,ATP5MC3,ATP5PF,ATP6V1A,ATP6V1C1,ATP6V1E1,ATP6V1G2,CAMK2D,CD63,COX5B,COX6C,COX7A2,COX7B,COX7C,COX8A,PTK2B,KCNF1,KCNMA1,NDUFA4,NPPA,NSF,VAMP2,YWHAH,KCNAB3,ATP6V1F,KCNB2,COX5A,COX17,ATP5PD,ATP5MG,ATP6V1D</t>
  </si>
  <si>
    <t>GO:0009142</t>
  </si>
  <si>
    <t>nucleoside triphosphate biosynthetic process</t>
  </si>
  <si>
    <t>17/79</t>
  </si>
  <si>
    <t>203,226,498,506,513,516,518,522,1329,2023,4830,5315,10476,10632,10891,55022,400916</t>
  </si>
  <si>
    <t>AK1,ALDOA,ATP5F1A,ATP5F1B,ATP5F1D,ATP5MC1,ATP5MC3,ATP5PF,COX5B,ENO1,NME1,PKM,ATP5PD,ATP5MG,PPARGC1A,PID1,CHCHD10</t>
  </si>
  <si>
    <t>GO:0009201</t>
  </si>
  <si>
    <t>ribonucleoside triphosphate biosynthetic process</t>
  </si>
  <si>
    <t>16/68</t>
  </si>
  <si>
    <t>GO:0009152</t>
  </si>
  <si>
    <t>purine ribonucleotide biosynthetic process</t>
  </si>
  <si>
    <t>24/199</t>
  </si>
  <si>
    <t>226,271,498,506,513,516,518,522,805,1329,2023,2185,2982,2983,3251,4543,4830,4878,5315,10476,10632,10891,55022,400916</t>
  </si>
  <si>
    <t>ALDOA,AMPD2,ATP5F1A,ATP5F1B,ATP5F1D,ATP5MC1,ATP5MC3,ATP5PF,CALM2,COX5B,ENO1,PTK2B,GUCY1A1,GUCY1B1,HPRT1,MTNR1A,NME1,NPPA,PKM,ATP5PD,ATP5MG,PPARGC1A,PID1,CHCHD10</t>
  </si>
  <si>
    <t>GO:0006164</t>
  </si>
  <si>
    <t>purine nucleotide biosynthetic process</t>
  </si>
  <si>
    <t>24/203</t>
  </si>
  <si>
    <t>38/564</t>
  </si>
  <si>
    <t>482,490,493,498,506,513,516,518,522,523,528,529,534,783,784,1329,1345,1347,1349,1350,1351,2185,2890,2891,2893,3754,3778,4697,5138,7223,9196,9254,9296,9312,9377,10476,10632,55013</t>
  </si>
  <si>
    <t>ATP1B2,ATP2B1,ATP2B4,ATP5F1A,ATP5F1B,ATP5F1D,ATP5MC1,ATP5MC3,ATP5PF,ATP6V1A,ATP6V1C1,ATP6V1E1,ATP6V1G2,CACNB2,CACNB3,COX5B,COX6C,COX7A2,COX7B,COX7C,COX8A,PTK2B,GRIA1,GRIA2,GRIA4,KCNF1,KCNMA1,NDUFA4,PDE2A,TRPC4,KCNAB3,CACNA2D2,ATP6V1F,KCNB2,COX5A,ATP5PD,ATP5MG,MCUB</t>
  </si>
  <si>
    <t>GO:0009156</t>
  </si>
  <si>
    <t>ribonucleoside monophosphate biosynthetic process</t>
  </si>
  <si>
    <t>17/85</t>
  </si>
  <si>
    <t>GO:0009260</t>
  </si>
  <si>
    <t>ribonucleotide biosynthetic process</t>
  </si>
  <si>
    <t>24/212</t>
  </si>
  <si>
    <t>GO:0046390</t>
  </si>
  <si>
    <t>ribose phosphate biosynthetic process</t>
  </si>
  <si>
    <t>24/216</t>
  </si>
  <si>
    <t>GO:0072522</t>
  </si>
  <si>
    <t>purine-containing compound biosynthetic process</t>
  </si>
  <si>
    <t>15/66</t>
  </si>
  <si>
    <t>482,490,493,498,506,513,516,518,523,528,529,534,9296,10476,10632</t>
  </si>
  <si>
    <t>ATP1B2,ATP2B1,ATP2B4,ATP5F1A,ATP5F1B,ATP5F1D,ATP5MC1,ATP5MC3,ATP6V1A,ATP6V1C1,ATP6V1E1,ATP6V1G2,ATP6V1F,ATP5PD,ATP5MG</t>
  </si>
  <si>
    <t>15/67</t>
  </si>
  <si>
    <t>GO:0009124</t>
  </si>
  <si>
    <t>nucleoside monophosphate biosynthetic process</t>
  </si>
  <si>
    <t>17/95</t>
  </si>
  <si>
    <t>GO:1901293</t>
  </si>
  <si>
    <t>nucleoside phosphate biosynthetic process</t>
  </si>
  <si>
    <t>26/282</t>
  </si>
  <si>
    <t>203,226,271,498,506,513,516,518,522,805,1329,2023,2185,2982,2983,3251,4543,4830,4878,5315,5594,10476,10632,10891,55022,400916</t>
  </si>
  <si>
    <t>AK1,ALDOA,AMPD2,ATP5F1A,ATP5F1B,ATP5F1D,ATP5MC1,ATP5MC3,ATP5PF,CALM2,COX5B,ENO1,PTK2B,GUCY1A1,GUCY1B1,HPRT1,MTNR1A,NME1,NPPA,PKM,MAPK1,ATP5PD,ATP5MG,PPARGC1A,PID1,CHCHD10</t>
  </si>
  <si>
    <t>GO:0009165</t>
  </si>
  <si>
    <t>nucleotide biosynthetic process</t>
  </si>
  <si>
    <t>25/279</t>
  </si>
  <si>
    <t>226,271,498,506,513,516,518,522,805,1329,2023,2185,2982,2983,3251,4543,4830,4878,5315,5594,10476,10632,10891,55022,400916</t>
  </si>
  <si>
    <t>ALDOA,AMPD2,ATP5F1A,ATP5F1B,ATP5F1D,ATP5MC1,ATP5MC3,ATP5PF,CALM2,COX5B,ENO1,PTK2B,GUCY1A1,GUCY1B1,HPRT1,MTNR1A,NME1,NPPA,PKM,MAPK1,ATP5PD,ATP5MG,PPARGC1A,PID1,CHCHD10</t>
  </si>
  <si>
    <t>38/668</t>
  </si>
  <si>
    <t>GO:0044769</t>
  </si>
  <si>
    <t>ATPase activity, coupled to transmembrane movement of ions, rotational mechanism</t>
  </si>
  <si>
    <t>11/34</t>
  </si>
  <si>
    <t>498,506,513,516,518,523,528,529,9296,10476,10632</t>
  </si>
  <si>
    <t>ATP5F1A,ATP5F1B,ATP5F1D,ATP5MC1,ATP5MC3,ATP6V1A,ATP6V1C1,ATP6V1E1,ATP6V1F,ATP5PD,ATP5MG</t>
  </si>
  <si>
    <t>GO:0090407</t>
  </si>
  <si>
    <t>organophosphate biosynthetic process</t>
  </si>
  <si>
    <t>36/608</t>
  </si>
  <si>
    <t>203,226,271,377,498,506,513,516,518,522,805,1329,2023,2170,2185,2885,2982,2983,3251,4543,4706,4830,4878,5315,5594,6622,7167,9091,9362,10476,10632,10891,23761,27124,55022,400916</t>
  </si>
  <si>
    <t>AK1,ALDOA,AMPD2,ARF3,ATP5F1A,ATP5F1B,ATP5F1D,ATP5MC1,ATP5MC3,ATP5PF,CALM2,COX5B,ENO1,FABP3,PTK2B,GRB2,GUCY1A1,GUCY1B1,HPRT1,MTNR1A,NDUFAB1,NME1,NPPA,PKM,MAPK1,SNCA,TPI1,PIGQ,CPNE6,ATP5PD,ATP5MG,PPARGC1A,PISD,INPP5J,PID1,CHCHD10</t>
  </si>
  <si>
    <t>GO:0099132</t>
  </si>
  <si>
    <t>ATP hydrolysis coupled cation transmembrane transport</t>
  </si>
  <si>
    <t>13/57</t>
  </si>
  <si>
    <t>490,493,498,506,513,516,518,523,528,529,9296,10476,10632</t>
  </si>
  <si>
    <t>ATP2B1,ATP2B4,ATP5F1A,ATP5F1B,ATP5F1D,ATP5MC1,ATP5MC3,ATP6V1A,ATP6V1C1,ATP6V1E1,ATP6V1F,ATP5PD,ATP5MG</t>
  </si>
  <si>
    <t>GO:0042776</t>
  </si>
  <si>
    <t>mitochondrial ATP synthesis coupled proton transport</t>
  </si>
  <si>
    <t>9/21</t>
  </si>
  <si>
    <t>498,506,513,516,518,522,1329,10476,10632</t>
  </si>
  <si>
    <t>ATP5F1A,ATP5F1B,ATP5F1D,ATP5MC1,ATP5MC3,ATP5PF,COX5B,ATP5PD,ATP5MG</t>
  </si>
  <si>
    <t>16/115</t>
  </si>
  <si>
    <t>482,490,493,498,506,513,516,518,523,528,529,534,9296,10476,10632,51382</t>
  </si>
  <si>
    <t>ATP1B2,ATP2B1,ATP2B4,ATP5F1A,ATP5F1B,ATP5F1D,ATP5MC1,ATP5MC3,ATP6V1A,ATP6V1C1,ATP6V1E1,ATP6V1G2,ATP6V1F,ATP5PD,ATP5MG,ATP6V1D</t>
  </si>
  <si>
    <t>GO:0099131</t>
  </si>
  <si>
    <t>ATP hydrolysis coupled ion transmembrane transport</t>
  </si>
  <si>
    <t>13/69</t>
  </si>
  <si>
    <t>16/123</t>
  </si>
  <si>
    <t>R-HSA-163210</t>
  </si>
  <si>
    <t>Formation of ATP by chemiosmotic coupling</t>
  </si>
  <si>
    <t>8/18</t>
  </si>
  <si>
    <t>498,506,513,516,518,522,10476,10632</t>
  </si>
  <si>
    <t>ATP5F1A,ATP5F1B,ATP5F1D,ATP5MC1,ATP5MC3,ATP5PF,ATP5PD,ATP5MG</t>
  </si>
  <si>
    <t>16/129</t>
  </si>
  <si>
    <t>GO:0015985</t>
  </si>
  <si>
    <t>energy coupled proton transport, down electrochemical gradient</t>
  </si>
  <si>
    <t>9/28</t>
  </si>
  <si>
    <t>GO:0015986</t>
  </si>
  <si>
    <t>ATP synthesis coupled proton transport</t>
  </si>
  <si>
    <t>26/390</t>
  </si>
  <si>
    <t>482,498,506,513,516,518,522,523,528,529,534,1329,1345,1347,1349,1350,1351,3754,3778,4697,9196,9296,9312,9377,10476,10632</t>
  </si>
  <si>
    <t>ATP1B2,ATP5F1A,ATP5F1B,ATP5F1D,ATP5MC1,ATP5MC3,ATP5PF,ATP6V1A,ATP6V1C1,ATP6V1E1,ATP6V1G2,COX5B,COX6C,COX7A2,COX7B,COX7C,COX8A,KCNF1,KCNMA1,NDUFA4,KCNAB3,ATP6V1F,KCNB2,COX5A,ATP5PD,ATP5MG</t>
  </si>
  <si>
    <t>15/125</t>
  </si>
  <si>
    <t>CORUM:563</t>
  </si>
  <si>
    <t>F1F0-ATP synthase, mitochondrial</t>
  </si>
  <si>
    <t>7/16</t>
  </si>
  <si>
    <t>498,506,513,516,522,10476,10632</t>
  </si>
  <si>
    <t>ATP5F1A,ATP5F1B,ATP5F1D,ATP5MC1,ATP5PF,ATP5PD,ATP5MG</t>
  </si>
  <si>
    <t>GO:0046933</t>
  </si>
  <si>
    <t>proton-transporting ATP synthase activity, rotational mechanism</t>
  </si>
  <si>
    <t>7/17</t>
  </si>
  <si>
    <t>498,506,513,516,518,10476,10632</t>
  </si>
  <si>
    <t>ATP5F1A,ATP5F1B,ATP5F1D,ATP5MC1,ATP5MC3,ATP5PD,ATP5MG</t>
  </si>
  <si>
    <t>GO:0007007</t>
  </si>
  <si>
    <t>inner mitochondrial membrane organization</t>
  </si>
  <si>
    <t>9/41</t>
  </si>
  <si>
    <t>498,506,513,516,518,522,10476,10632,51079</t>
  </si>
  <si>
    <t>ATP5F1A,ATP5F1B,ATP5F1D,ATP5MC1,ATP5MC3,ATP5PF,ATP5PD,ATP5MG,NDUFA13</t>
  </si>
  <si>
    <t>GO:0007006</t>
  </si>
  <si>
    <t>mitochondrial membrane organization</t>
  </si>
  <si>
    <t>14/131</t>
  </si>
  <si>
    <t>291,292,498,506,513,516,518,522,6622,7533,8655,10476,10632,51079</t>
  </si>
  <si>
    <t>SLC25A4,SLC25A5,ATP5F1A,ATP5F1B,ATP5F1D,ATP5MC1,ATP5MC3,ATP5PF,SNCA,YWHAH,DYNLL1,ATP5PD,ATP5MG,NDUFA13</t>
  </si>
  <si>
    <t>R-HSA-8949613</t>
  </si>
  <si>
    <t>Cristae formation</t>
  </si>
  <si>
    <t>8/31</t>
  </si>
  <si>
    <t>R-HSA-1592230</t>
  </si>
  <si>
    <t>Mitochondrial biogenesis</t>
  </si>
  <si>
    <t>12/95</t>
  </si>
  <si>
    <t>498,506,513,516,518,522,805,4208,10476,10632,10891,54205</t>
  </si>
  <si>
    <t>ATP5F1A,ATP5F1B,ATP5F1D,ATP5MC1,ATP5MC3,ATP5PF,CALM2,MEF2C,ATP5PD,ATP5MG,PPARGC1A,CYCS</t>
  </si>
  <si>
    <t>GO:0042407</t>
  </si>
  <si>
    <t>cristae formation</t>
  </si>
  <si>
    <t>8/32</t>
  </si>
  <si>
    <t>GO:1901137</t>
  </si>
  <si>
    <t>carbohydrate derivative biosynthetic process</t>
  </si>
  <si>
    <t>32/728</t>
  </si>
  <si>
    <t>226,271,498,506,513,516,518,522,805,1329,2023,2185,2982,2983,3251,4504,4543,4706,4830,4878,5315,7167,9091,10476,10632,10675,10891,23236,55022,63941,387923,400916</t>
  </si>
  <si>
    <t>ALDOA,AMPD2,ATP5F1A,ATP5F1B,ATP5F1D,ATP5MC1,ATP5MC3,ATP5PF,CALM2,COX5B,ENO1,PTK2B,GUCY1A1,GUCY1B1,HPRT1,MT3,MTNR1A,NDUFAB1,NME1,NPPA,PKM,TPI1,PIGQ,ATP5PD,ATP5MG,CSPG5,PPARGC1A,PLCB1,PID1,NECAB3,SERP2,CHCHD10</t>
  </si>
  <si>
    <t>GO:0042623</t>
  </si>
  <si>
    <t>ATPase activity, coupled</t>
  </si>
  <si>
    <t>20/359</t>
  </si>
  <si>
    <t>482,490,493,498,506,513,516,518,523,528,529,534,1780,1974,4905,8655,9296,10476,10632,51382</t>
  </si>
  <si>
    <t>ATP1B2,ATP2B1,ATP2B4,ATP5F1A,ATP5F1B,ATP5F1D,ATP5MC1,ATP5MC3,ATP6V1A,ATP6V1C1,ATP6V1E1,ATP6V1G2,DYNC1I1,EIF4A2,NSF,DYNLL1,ATP6V1F,ATP5PD,ATP5MG,ATP6V1D</t>
  </si>
  <si>
    <t>GO:0006839</t>
  </si>
  <si>
    <t>mitochondrial transport</t>
  </si>
  <si>
    <t>19/333</t>
  </si>
  <si>
    <t>291,292,498,506,513,516,518,522,1329,5138,7416,7533,8655,10476,10632,22885,51079,55013,55531</t>
  </si>
  <si>
    <t>SLC25A4,SLC25A5,ATP5F1A,ATP5F1B,ATP5F1D,ATP5MC1,ATP5MC3,ATP5PF,COX5B,PDE2A,VDAC1,YWHAH,DYNLL1,ATP5PD,ATP5MG,ABLIM3,NDUFA13,MCUB,ELMOD1</t>
  </si>
  <si>
    <t>22/446</t>
  </si>
  <si>
    <t>482,490,493,498,506,513,516,518,522,523,528,529,534,1780,1974,3796,4905,8655,9296,10476,10632,51382</t>
  </si>
  <si>
    <t>ATP1B2,ATP2B1,ATP2B4,ATP5F1A,ATP5F1B,ATP5F1D,ATP5MC1,ATP5MC3,ATP5PF,ATP6V1A,ATP6V1C1,ATP6V1E1,ATP6V1G2,DYNC1I1,EIF4A2,KIF2A,NSF,DYNLL1,ATP6V1F,ATP5PD,ATP5MG,ATP6V1D</t>
  </si>
  <si>
    <t>19/368</t>
  </si>
  <si>
    <t>291,292,482,490,493,498,506,513,516,518,523,528,529,534,9296,10476,10632,51382,55013</t>
  </si>
  <si>
    <t>SLC25A4,SLC25A5,ATP1B2,ATP2B1,ATP2B4,ATP5F1A,ATP5F1B,ATP5F1D,ATP5MC1,ATP5MC3,ATP6V1A,ATP6V1C1,ATP6V1E1,ATP6V1G2,ATP6V1F,ATP5PD,ATP5MG,ATP6V1D,MCUB</t>
  </si>
  <si>
    <t>15/297</t>
  </si>
  <si>
    <t>498,506,513,516,518,522,805,4208,8655,10476,10632,10891,51807,54205,54806</t>
  </si>
  <si>
    <t>ATP5F1A,ATP5F1B,ATP5F1D,ATP5MC1,ATP5MC3,ATP5PF,CALM2,MEF2C,DYNLL1,ATP5PD,ATP5MG,PPARGC1A,TUBA8,CYCS,AHI1</t>
  </si>
  <si>
    <t>hsa04721</t>
  </si>
  <si>
    <t>Synaptic vesicle cycle</t>
  </si>
  <si>
    <t>15/63</t>
  </si>
  <si>
    <t>523,528,529,534,1759,4905,5864,6616,6812,6844,9296,10815,26052,51382,112755,324,493,1291,2039,2566,2786,2805,2885,2983,4208,4504,5138,5179,5315,5530,5579,5594,5604,6622,7054,10458,10891,23236,55022,55364,58528,482,490,805,816,817,7223,63982,285175,2170,4878,130399,516,518,2770,506,967,2044,2185,3489,4145,5578,8997,9001,26037,26585,54806,65009,3778,1845,27018,10063,687,7337,7533,1917,2597,7416,8655,23710,26086,167410,1780,51807</t>
  </si>
  <si>
    <t>ATP6V1A,ATP6V1C1,ATP6V1E1,ATP6V1G2,DNM1,NSF,RAB3A,SNAP25,STXBP1,VAMP2,ATP6V1F,CPLX1,DNM3,ATP6V1D,STX1B,APC,ATP2B4,COL6A1,DMTN,GABRG2,GNG4,GOT1,GRB2,GUCY1B1,MEF2C,MT3,PDE2A,PENK,PKM,PPP3CA,PRKCB,MAPK1,MAP2K1,SNCA,TH,BAIAP2,PPARGC1A,PLCB1,PID1,IMPACT,RRAGD,ATP1B2,ATP2B1,CALM2,CAMK2B,CAMK2D,TRPC4,ANO3,UNC80,FABP3,NPPA,ACVR1C,ATP5MC1,ATP5MC3,GNAI1,ATP5F1B,CD63,EPHA5,PTK2B,IGFBP6,MATK,PRKCA,KALRN,HAP1,SIPA1L1,GREM1,AHI1,NDRG4,KCNMA1,DUSP3,BEX3,COX17,KLF9,UBE3A,YWHAH,EEF1A2,GAPDH,VDAC1,DYNLL1,GABARAPL1,GPSM1,LIX1,DYNC1I1,TUBA8</t>
  </si>
  <si>
    <t>523,528,529,534,1759,4905,5864,6616,6812,6844,9296,10815,26052,51382,112755</t>
  </si>
  <si>
    <t>ATP6V1A,ATP6V1C1,ATP6V1E1,ATP6V1G2,DNM1,NSF,RAB3A,SNAP25,STXBP1,VAMP2,ATP6V1F,CPLX1,DNM3,ATP6V1D,STX1B</t>
  </si>
  <si>
    <t>ko04721</t>
  </si>
  <si>
    <t>GO:1901699</t>
  </si>
  <si>
    <t>cellular response to nitrogen compound</t>
  </si>
  <si>
    <t>33/624</t>
  </si>
  <si>
    <t>324,493,523,528,529,534,1291,2039,2566,2786,2805,2885,2983,4208,4504,5138,5179,5315,5530,5579,5594,5604,6622,6844,7054,9296,10458,10891,23236,51382,55022,55364,58528</t>
  </si>
  <si>
    <t>APC,ATP2B4,ATP6V1A,ATP6V1C1,ATP6V1E1,ATP6V1G2,COL6A1,DMTN,GABRG2,GNG4,GOT1,GRB2,GUCY1B1,MEF2C,MT3,PDE2A,PENK,PKM,PPP3CA,PRKCB,MAPK1,MAP2K1,SNCA,VAMP2,TH,ATP6V1F,BAIAP2,PPARGC1A,PLCB1,ATP6V1D,PID1,IMPACT,RRAGD</t>
  </si>
  <si>
    <t>GO:0071417</t>
  </si>
  <si>
    <t>cellular response to organonitrogen compound</t>
  </si>
  <si>
    <t>28/526</t>
  </si>
  <si>
    <t>324,493,523,528,529,534,1291,2039,2566,2786,2805,2885,4208,5138,5179,5315,5579,5594,6622,6844,7054,9296,10458,10891,51382,55022,55364,58528</t>
  </si>
  <si>
    <t>APC,ATP2B4,ATP6V1A,ATP6V1C1,ATP6V1E1,ATP6V1G2,COL6A1,DMTN,GABRG2,GNG4,GOT1,GRB2,MEF2C,PDE2A,PENK,PKM,PRKCB,MAPK1,SNCA,VAMP2,TH,ATP6V1F,BAIAP2,PPARGC1A,ATP6V1D,PID1,IMPACT,RRAGD</t>
  </si>
  <si>
    <t>15/186</t>
  </si>
  <si>
    <t>482,490,493,523,528,529,534,805,816,817,7223,9296,51382,63982,285175</t>
  </si>
  <si>
    <t>ATP1B2,ATP2B1,ATP2B4,ATP6V1A,ATP6V1C1,ATP6V1E1,ATP6V1G2,CALM2,CAMK2B,CAMK2D,TRPC4,ATP6V1F,ATP6V1D,ANO3,UNC80</t>
  </si>
  <si>
    <t>GO:0032868</t>
  </si>
  <si>
    <t>response to insulin</t>
  </si>
  <si>
    <t>17/249</t>
  </si>
  <si>
    <t>324,523,528,529,534,2170,2805,2885,4878,5315,5579,6844,9296,10458,51382,55022,130399</t>
  </si>
  <si>
    <t>APC,ATP6V1A,ATP6V1C1,ATP6V1E1,ATP6V1G2,FABP3,GOT1,GRB2,NPPA,PKM,PRKCB,VAMP2,ATP6V1F,BAIAP2,ATP6V1D,PID1,ACVR1C</t>
  </si>
  <si>
    <t>7/34</t>
  </si>
  <si>
    <t>482,516,518,523,528,529,9296</t>
  </si>
  <si>
    <t>ATP1B2,ATP5MC1,ATP5MC3,ATP6V1A,ATP6V1C1,ATP6V1E1,ATP6V1F</t>
  </si>
  <si>
    <t>GO:0043434</t>
  </si>
  <si>
    <t>response to peptide hormone</t>
  </si>
  <si>
    <t>21/414</t>
  </si>
  <si>
    <t>324,523,528,529,534,2170,2770,2786,2805,2885,4878,5315,5579,5594,6844,7054,9296,10458,51382,55022,130399</t>
  </si>
  <si>
    <t>APC,ATP6V1A,ATP6V1C1,ATP6V1E1,ATP6V1G2,FABP3,GNAI1,GNG4,GOT1,GRB2,NPPA,PKM,PRKCB,MAPK1,VAMP2,TH,ATP6V1F,BAIAP2,ATP6V1D,PID1,ACVR1C</t>
  </si>
  <si>
    <t>GO:0036442</t>
  </si>
  <si>
    <t>hydrogen-exporting ATPase activity</t>
  </si>
  <si>
    <t>6/24</t>
  </si>
  <si>
    <t>506,523,528,529,534,9296</t>
  </si>
  <si>
    <t>ATP5F1B,ATP6V1A,ATP6V1C1,ATP6V1E1,ATP6V1G2,ATP6V1F</t>
  </si>
  <si>
    <t>GO:0032869</t>
  </si>
  <si>
    <t>cellular response to insulin stimulus</t>
  </si>
  <si>
    <t>14/196</t>
  </si>
  <si>
    <t>324,523,528,529,534,2805,2885,5315,5579,6844,9296,10458,51382,55022</t>
  </si>
  <si>
    <t>APC,ATP6V1A,ATP6V1C1,ATP6V1E1,ATP6V1G2,GOT1,GRB2,PKM,PRKCB,VAMP2,ATP6V1F,BAIAP2,ATP6V1D,PID1</t>
  </si>
  <si>
    <t>GO:0007169</t>
  </si>
  <si>
    <t>transmembrane receptor protein tyrosine kinase signaling pathway</t>
  </si>
  <si>
    <t>28/695</t>
  </si>
  <si>
    <t>324,523,528,529,534,967,1759,2044,2185,2885,3489,4145,4504,5578,5579,5594,6622,8997,9001,9296,10458,23236,26037,26585,51382,54806,55022,65009</t>
  </si>
  <si>
    <t>APC,ATP6V1A,ATP6V1C1,ATP6V1E1,ATP6V1G2,CD63,DNM1,EPHA5,PTK2B,GRB2,IGFBP6,MATK,MT3,PRKCA,PRKCB,MAPK1,SNCA,KALRN,HAP1,ATP6V1F,BAIAP2,PLCB1,SIPA1L1,GREM1,ATP6V1D,AHI1,PID1,NDRG4</t>
  </si>
  <si>
    <t>R-HSA-77387</t>
  </si>
  <si>
    <t>Insulin receptor recycling</t>
  </si>
  <si>
    <t>523,528,529,534,9296,51382</t>
  </si>
  <si>
    <t>ATP6V1A,ATP6V1C1,ATP6V1E1,ATP6V1G2,ATP6V1F,ATP6V1D</t>
  </si>
  <si>
    <t>GO:0008286</t>
  </si>
  <si>
    <t>insulin receptor signaling pathway</t>
  </si>
  <si>
    <t>11/122</t>
  </si>
  <si>
    <t>324,523,528,529,534,2885,5579,9296,10458,51382,55022</t>
  </si>
  <si>
    <t>APC,ATP6V1A,ATP6V1C1,ATP6V1E1,ATP6V1G2,GRB2,PRKCB,ATP6V1F,BAIAP2,ATP6V1D,PID1</t>
  </si>
  <si>
    <t>GO:0015991</t>
  </si>
  <si>
    <t>ATP hydrolysis coupled proton transport</t>
  </si>
  <si>
    <t>516,518,523,528,529,9296</t>
  </si>
  <si>
    <t>ATP5MC1,ATP5MC3,ATP6V1A,ATP6V1C1,ATP6V1E1,ATP6V1F</t>
  </si>
  <si>
    <t>GO:0090383</t>
  </si>
  <si>
    <t>phagosome acidification</t>
  </si>
  <si>
    <t>hsa04966</t>
  </si>
  <si>
    <t>Collecting duct acid secretion</t>
  </si>
  <si>
    <t>ko04966</t>
  </si>
  <si>
    <t>hsa04150</t>
  </si>
  <si>
    <t>mTOR signaling pathway</t>
  </si>
  <si>
    <t>12/151</t>
  </si>
  <si>
    <t>523,528,529,534,2885,5578,5579,5594,5604,9296,51382,58528</t>
  </si>
  <si>
    <t>ATP6V1A,ATP6V1C1,ATP6V1E1,ATP6V1G2,GRB2,PRKCA,PRKCB,MAPK1,MAP2K1,ATP6V1F,ATP6V1D,RRAGD</t>
  </si>
  <si>
    <t>ko04150</t>
  </si>
  <si>
    <t>GO:0015988</t>
  </si>
  <si>
    <t>energy coupled proton transmembrane transport, against electrochemical gradient</t>
  </si>
  <si>
    <t>6/28</t>
  </si>
  <si>
    <t>R-HSA-917977</t>
  </si>
  <si>
    <t>Transferrin endocytosis and recycling</t>
  </si>
  <si>
    <t>6/31</t>
  </si>
  <si>
    <t>10/110</t>
  </si>
  <si>
    <t>482,506,523,528,529,534,3778,5594,9296,51382</t>
  </si>
  <si>
    <t>ATP1B2,ATP5F1B,ATP6V1A,ATP6V1C1,ATP6V1E1,ATP6V1G2,KCNMA1,MAPK1,ATP6V1F,ATP6V1D</t>
  </si>
  <si>
    <t>R-HSA-1222556</t>
  </si>
  <si>
    <t>ROS, RNS production in phagocytes</t>
  </si>
  <si>
    <t>6/32</t>
  </si>
  <si>
    <t>hsa05110</t>
  </si>
  <si>
    <t>Vibrio cholerae infection</t>
  </si>
  <si>
    <t>7/51</t>
  </si>
  <si>
    <t>523,528,529,534,5578,9296,51382</t>
  </si>
  <si>
    <t>ATP6V1A,ATP6V1C1,ATP6V1E1,ATP6V1G2,PRKCA,ATP6V1F,ATP6V1D</t>
  </si>
  <si>
    <t>ko05110</t>
  </si>
  <si>
    <t>GO:0046961</t>
  </si>
  <si>
    <t>proton-transporting ATPase activity, rotational mechanism</t>
  </si>
  <si>
    <t>5/21</t>
  </si>
  <si>
    <t>506,523,528,529,9296</t>
  </si>
  <si>
    <t>ATP5F1B,ATP6V1A,ATP6V1C1,ATP6V1E1,ATP6V1F</t>
  </si>
  <si>
    <t>GO:1901652</t>
  </si>
  <si>
    <t>response to peptide</t>
  </si>
  <si>
    <t>21/483</t>
  </si>
  <si>
    <t>GO:0071375</t>
  </si>
  <si>
    <t>cellular response to peptide hormone stimulus</t>
  </si>
  <si>
    <t>16/303</t>
  </si>
  <si>
    <t>324,523,528,529,534,2786,2805,2885,5315,5579,5594,6844,9296,10458,51382,55022</t>
  </si>
  <si>
    <t>APC,ATP6V1A,ATP6V1C1,ATP6V1E1,ATP6V1G2,GNG4,GOT1,GRB2,PKM,PRKCB,MAPK1,VAMP2,ATP6V1F,BAIAP2,ATP6V1D,PID1</t>
  </si>
  <si>
    <t>GO:0033572</t>
  </si>
  <si>
    <t>transferrin transport</t>
  </si>
  <si>
    <t>6/36</t>
  </si>
  <si>
    <t>R-HSA-74752</t>
  </si>
  <si>
    <t>Signaling by Insulin receptor</t>
  </si>
  <si>
    <t>523,528,529,534,2885,5594,9296,51382</t>
  </si>
  <si>
    <t>ATP6V1A,ATP6V1C1,ATP6V1E1,ATP6V1G2,GRB2,MAPK1,ATP6V1F,ATP6V1D</t>
  </si>
  <si>
    <t>482,490,493,528,529,534</t>
  </si>
  <si>
    <t>ATP1B2,ATP2B1,ATP2B4,ATP6V1C1,ATP6V1E1,ATP6V1G2</t>
  </si>
  <si>
    <t>GO:0015682</t>
  </si>
  <si>
    <t>ferric iron transport</t>
  </si>
  <si>
    <t>6/41</t>
  </si>
  <si>
    <t>GO:0072512</t>
  </si>
  <si>
    <t>trivalent inorganic cation transport</t>
  </si>
  <si>
    <t>R-HSA-9006934</t>
  </si>
  <si>
    <t>Signaling by Receptor Tyrosine Kinases</t>
  </si>
  <si>
    <t>21/518</t>
  </si>
  <si>
    <t>523,528,529,534,805,1291,1759,1845,2185,2885,4145,4208,5578,5579,5594,8997,9296,10458,26052,27018,51382</t>
  </si>
  <si>
    <t>ATP6V1A,ATP6V1C1,ATP6V1E1,ATP6V1G2,CALM2,COL6A1,DNM1,DUSP3,PTK2B,GRB2,MATK,MEF2C,PRKCA,PRKCB,MAPK1,KALRN,ATP6V1F,BAIAP2,DNM3,BEX3,ATP6V1D</t>
  </si>
  <si>
    <t>GO:0000041</t>
  </si>
  <si>
    <t>transition metal ion transport</t>
  </si>
  <si>
    <t>9/110</t>
  </si>
  <si>
    <t>523,528,529,534,4504,7223,9296,10063,51382</t>
  </si>
  <si>
    <t>ATP6V1A,ATP6V1C1,ATP6V1E1,ATP6V1G2,MT3,TRPC4,ATP6V1F,COX17,ATP6V1D</t>
  </si>
  <si>
    <t>GO:1901653</t>
  </si>
  <si>
    <t>cellular response to peptide</t>
  </si>
  <si>
    <t>16/347</t>
  </si>
  <si>
    <t>10/146</t>
  </si>
  <si>
    <t>GO:0051452</t>
  </si>
  <si>
    <t>intracellular pH reduction</t>
  </si>
  <si>
    <t>6/48</t>
  </si>
  <si>
    <t>GO:0045851</t>
  </si>
  <si>
    <t>pH reduction</t>
  </si>
  <si>
    <t>6/49</t>
  </si>
  <si>
    <t>GO:0030641</t>
  </si>
  <si>
    <t>regulation of cellular pH</t>
  </si>
  <si>
    <t>8/95</t>
  </si>
  <si>
    <t>506,523,528,529,534,5594,9296,51382</t>
  </si>
  <si>
    <t>ATP5F1B,ATP6V1A,ATP6V1C1,ATP6V1E1,ATP6V1G2,MAPK1,ATP6V1F,ATP6V1D</t>
  </si>
  <si>
    <t>GO:0032870</t>
  </si>
  <si>
    <t>cellular response to hormone stimulus</t>
  </si>
  <si>
    <t>24/687</t>
  </si>
  <si>
    <t>324,490,523,528,529,534,687,2786,2805,2885,4208,4504,5315,5579,5594,6844,7337,7533,9296,10458,10891,23236,51382,55022</t>
  </si>
  <si>
    <t>APC,ATP2B1,ATP6V1A,ATP6V1C1,ATP6V1E1,ATP6V1G2,KLF9,GNG4,GOT1,GRB2,MEF2C,MT3,PKM,PRKCB,MAPK1,VAMP2,UBE3A,YWHAH,ATP6V1F,BAIAP2,PPARGC1A,PLCB1,ATP6V1D,PID1</t>
  </si>
  <si>
    <t>GO:0006885</t>
  </si>
  <si>
    <t>regulation of pH</t>
  </si>
  <si>
    <t>8/102</t>
  </si>
  <si>
    <t>R-HSA-917937</t>
  </si>
  <si>
    <t>Iron uptake and transport</t>
  </si>
  <si>
    <t>6/58</t>
  </si>
  <si>
    <t>GO:0008553</t>
  </si>
  <si>
    <t>hydrogen-exporting ATPase activity, phosphorylative mechanism</t>
  </si>
  <si>
    <t>528,529,534</t>
  </si>
  <si>
    <t>ATP6V1C1,ATP6V1E1,ATP6V1G2</t>
  </si>
  <si>
    <t>GO:0006826</t>
  </si>
  <si>
    <t>iron ion transport</t>
  </si>
  <si>
    <t>6/62</t>
  </si>
  <si>
    <t>GO:0051453</t>
  </si>
  <si>
    <t>regulation of intracellular pH</t>
  </si>
  <si>
    <t>7/91</t>
  </si>
  <si>
    <t>506,523,528,529,534,9296,51382</t>
  </si>
  <si>
    <t>ATP5F1B,ATP6V1A,ATP6V1C1,ATP6V1E1,ATP6V1G2,ATP6V1F,ATP6V1D</t>
  </si>
  <si>
    <t>hsa05120</t>
  </si>
  <si>
    <t>Epithelial cell signaling in Helicobacter pylori infection</t>
  </si>
  <si>
    <t>ko05120</t>
  </si>
  <si>
    <t>GO:0006914</t>
  </si>
  <si>
    <t>autophagy</t>
  </si>
  <si>
    <t>17/485</t>
  </si>
  <si>
    <t>523,528,529,534,1917,2597,4504,6622,7416,8655,9001,10891,23710,26086,51382,58528,167410</t>
  </si>
  <si>
    <t>ATP6V1A,ATP6V1C1,ATP6V1E1,ATP6V1G2,EEF1A2,GAPDH,MT3,SNCA,VDAC1,DYNLL1,HAP1,PPARGC1A,GABARAPL1,GPSM1,ATP6V1D,RRAGD,LIX1</t>
  </si>
  <si>
    <t>GO:0061919</t>
  </si>
  <si>
    <t>process utilizing autophagic mechanism</t>
  </si>
  <si>
    <t>GO:0016236</t>
  </si>
  <si>
    <t>macroautophagy</t>
  </si>
  <si>
    <t>12/289</t>
  </si>
  <si>
    <t>523,528,529,534,2597,7416,8655,23710,26086,51382,58528,167410</t>
  </si>
  <si>
    <t>ATP6V1A,ATP6V1C1,ATP6V1E1,ATP6V1G2,GAPDH,VDAC1,DYNLL1,GABARAPL1,GPSM1,ATP6V1D,RRAGD,LIX1</t>
  </si>
  <si>
    <t>hsa04145</t>
  </si>
  <si>
    <t>Phagosome</t>
  </si>
  <si>
    <t>8/154</t>
  </si>
  <si>
    <t>523,528,529,534,1780,9296,51382,51807</t>
  </si>
  <si>
    <t>ATP6V1A,ATP6V1C1,ATP6V1E1,ATP6V1G2,DYNC1I1,ATP6V1F,ATP6V1D,TUBA8</t>
  </si>
  <si>
    <t>ko04145</t>
  </si>
  <si>
    <t>hsa05323</t>
  </si>
  <si>
    <t>Rheumatoid arthritis</t>
  </si>
  <si>
    <t>6/90</t>
  </si>
  <si>
    <t>ko05323</t>
  </si>
  <si>
    <t>GO:0010506</t>
  </si>
  <si>
    <t>regulation of autophagy</t>
  </si>
  <si>
    <t>12/309</t>
  </si>
  <si>
    <t>523,528,529,534,1917,2597,4504,6622,7416,26086,51382,58528</t>
  </si>
  <si>
    <t>ATP6V1A,ATP6V1C1,ATP6V1E1,ATP6V1G2,EEF1A2,GAPDH,MT3,SNCA,VDAC1,GPSM1,ATP6V1D,RRAGD</t>
  </si>
  <si>
    <t>GO:0016241</t>
  </si>
  <si>
    <t>regulation of macroautophagy</t>
  </si>
  <si>
    <t>8/162</t>
  </si>
  <si>
    <t>523,528,529,534,2597,26086,51382,58528</t>
  </si>
  <si>
    <t>ATP6V1A,ATP6V1C1,ATP6V1E1,ATP6V1G2,GAPDH,GPSM1,ATP6V1D,RRAGD</t>
  </si>
  <si>
    <t>16/78</t>
  </si>
  <si>
    <t>482,783,784,1329,1345,1347,1349,1350,1351,7168,7381,9254,9377,10975,27089,29796,4190,4191,4697,6390,10873,54205,83442,7533,25824,58528,84987,1026</t>
  </si>
  <si>
    <t>ATP1B2,CACNB2,CACNB3,COX5B,COX6C,COX7A2,COX7B,COX7C,COX8A,TPM1,UQCRB,CACNA2D2,COX5A,UQCR11,UQCRQ,UQCR10,MDH1,MDH2,NDUFA4,SDHB,ME3,CYCS,SH3BGRL3,YWHAH,PRDX5,RRAGD,COX14,CDKN1A</t>
  </si>
  <si>
    <t>482,783,784,1329,1345,1347,1349,1350,1351,7168,7381,9254,9377,10975,27089,29796</t>
  </si>
  <si>
    <t>ATP1B2,CACNB2,CACNB3,COX5B,COX6C,COX7A2,COX7B,COX7C,COX8A,TPM1,UQCRB,CACNA2D2,COX5A,UQCR11,UQCRQ,UQCR10</t>
  </si>
  <si>
    <t>GO:0009060</t>
  </si>
  <si>
    <t>aerobic respiration</t>
  </si>
  <si>
    <t>14/82</t>
  </si>
  <si>
    <t>1329,1345,1349,1350,1351,4190,4191,4697,6390,7381,9377,10873,29796,54205</t>
  </si>
  <si>
    <t>COX5B,COX6C,COX7B,COX7C,COX8A,MDH1,MDH2,NDUFA4,SDHB,UQCRB,COX5A,ME3,UQCR10,CYCS</t>
  </si>
  <si>
    <t>GO:0009055</t>
  </si>
  <si>
    <t>electron transfer activity</t>
  </si>
  <si>
    <t>15/112</t>
  </si>
  <si>
    <t>1329,1345,1347,1349,1350,1351,4697,6390,7381,9377,10975,27089,29796,54205,83442</t>
  </si>
  <si>
    <t>COX5B,COX6C,COX7A2,COX7B,COX7C,COX8A,NDUFA4,SDHB,UQCRB,COX5A,UQCR11,UQCRQ,UQCR10,CYCS,SH3BGRL3</t>
  </si>
  <si>
    <t>GO:0006123</t>
  </si>
  <si>
    <t>mitochondrial electron transport, cytochrome c to oxygen</t>
  </si>
  <si>
    <t>8/21</t>
  </si>
  <si>
    <t>1329,1345,1349,1350,1351,4697,9377,54205</t>
  </si>
  <si>
    <t>COX5B,COX6C,COX7B,COX7C,COX8A,NDUFA4,COX5A,CYCS</t>
  </si>
  <si>
    <t>GO:0019646</t>
  </si>
  <si>
    <t>aerobic electron transport chain</t>
  </si>
  <si>
    <t>GO:0004129</t>
  </si>
  <si>
    <t>cytochrome-c oxidase activity</t>
  </si>
  <si>
    <t>8/28</t>
  </si>
  <si>
    <t>1329,1345,1347,1349,1350,1351,4697,9377</t>
  </si>
  <si>
    <t>COX5B,COX6C,COX7A2,COX7B,COX7C,COX8A,NDUFA4,COX5A</t>
  </si>
  <si>
    <t>GO:0015002</t>
  </si>
  <si>
    <t>heme-copper terminal oxidase activity</t>
  </si>
  <si>
    <t>GO:0016676</t>
  </si>
  <si>
    <t>oxidoreductase activity, acting on a heme group of donors, oxygen as acceptor</t>
  </si>
  <si>
    <t>R-HSA-5628897</t>
  </si>
  <si>
    <t>TP53 Regulates Metabolic Genes</t>
  </si>
  <si>
    <t>12/87</t>
  </si>
  <si>
    <t>1329,1345,1349,1350,1351,4697,7533,9377,25824,54205,58528,84987</t>
  </si>
  <si>
    <t>COX5B,COX6C,COX7B,COX7C,COX8A,NDUFA4,YWHAH,COX5A,PRDX5,CYCS,RRAGD,COX14</t>
  </si>
  <si>
    <t>GO:0016675</t>
  </si>
  <si>
    <t>oxidoreductase activity, acting on a heme group of donors</t>
  </si>
  <si>
    <t>CORUM:6442</t>
  </si>
  <si>
    <t>Cytochrome c oxidase, mitochondrial</t>
  </si>
  <si>
    <t>1345,9377,84987</t>
  </si>
  <si>
    <t>COX6C,COX5A,COX14</t>
  </si>
  <si>
    <t>R-HSA-3700989</t>
  </si>
  <si>
    <t>Transcriptional Regulation by TP53</t>
  </si>
  <si>
    <t>13/369</t>
  </si>
  <si>
    <t>1026,1329,1345,1349,1350,1351,4697,7533,9377,25824,54205,58528,84987</t>
  </si>
  <si>
    <t>CDKN1A,COX5B,COX6C,COX7B,COX7C,COX8A,NDUFA4,YWHAH,COX5A,PRDX5,CYCS,RRAGD,COX14</t>
  </si>
  <si>
    <t>30/434</t>
  </si>
  <si>
    <t>291,292,2029,2044,2571,4208,4878,5530,5578,5864,6616,6622,6812,6844,6853,6854,8655,8997,9254,9324,9378,10815,79772,84300,112755,114088,130399,140606,341359,387597,1113,2597,4905,9001,10125,10966,29091,2185,4830,7054,10891,5579,7533,2039,63941,288,1026,5138,5594,22885,26585,55531</t>
  </si>
  <si>
    <t>SLC25A4,SLC25A5,ENSA,EPHA5,GAD1,MEF2C,NPPA,PPP3CA,PRKCA,RAB3A,SNAP25,SNCA,STXBP1,VAMP2,SYN1,SYN2,DYNLL1,KALRN,CACNA2D2,HMGN3,NRXN1,CPLX1,MCTP1,UQCC2,STX1B,TRIM9,ACVR1C,SELENOM,SYT10,ILDR2,CHGA,GAPDH,NSF,HAP1,RASGRP1,RAB40B,STXBP6,PTK2B,NME1,TH,PPARGC1A,PRKCB,YWHAH,DMTN,NECAB3,ANK3,CDKN1A,PDE2A,MAPK1,ABLIM3,GREM1,ELMOD1</t>
  </si>
  <si>
    <t>291,292,2029,2044,2571,4208,4878,5530,5578,5864,6616,6622,6812,6844,6853,6854,8655,8997,9254,9324,9378,10815,79772,84300,112755,114088,130399,140606,341359,387597</t>
  </si>
  <si>
    <t>SLC25A4,SLC25A5,ENSA,EPHA5,GAD1,MEF2C,NPPA,PPP3CA,PRKCA,RAB3A,SNAP25,SNCA,STXBP1,VAMP2,SYN1,SYN2,DYNLL1,KALRN,CACNA2D2,HMGN3,NRXN1,CPLX1,MCTP1,UQCC2,STX1B,TRIM9,ACVR1C,SELENOM,SYT10,ILDR2</t>
  </si>
  <si>
    <t>33/683</t>
  </si>
  <si>
    <t>291,292,1113,2029,2044,2597,4208,4878,4905,5530,5578,5864,6616,6622,6812,6844,6853,8655,8997,9001,9254,9324,9378,10125,10815,10966,29091,79772,84300,112755,114088,130399,341359</t>
  </si>
  <si>
    <t>SLC25A4,SLC25A5,CHGA,ENSA,EPHA5,GAPDH,MEF2C,NPPA,NSF,PPP3CA,PRKCA,RAB3A,SNAP25,SNCA,STXBP1,VAMP2,SYN1,DYNLL1,KALRN,HAP1,CACNA2D2,HMGN3,NRXN1,RASGRP1,CPLX1,RAB40B,STXBP6,MCTP1,UQCC2,STX1B,TRIM9,ACVR1C,SYT10</t>
  </si>
  <si>
    <t>19/308</t>
  </si>
  <si>
    <t>291,292,2029,2044,4878,5530,5578,6616,6844,8655,8997,9254,9324,9378,10815,84300,130399,140606,387597</t>
  </si>
  <si>
    <t>SLC25A4,SLC25A5,ENSA,EPHA5,NPPA,PPP3CA,PRKCA,SNAP25,VAMP2,DYNLL1,KALRN,CACNA2D2,HMGN3,NRXN1,CPLX1,UQCC2,ACVR1C,SELENOM,ILDR2</t>
  </si>
  <si>
    <t>19/320</t>
  </si>
  <si>
    <t>15/202</t>
  </si>
  <si>
    <t>291,292,2029,2044,5530,5578,6616,8655,9254,9324,9378,10815,84300,130399,387597</t>
  </si>
  <si>
    <t>SLC25A4,SLC25A5,ENSA,EPHA5,PPP3CA,PRKCA,SNAP25,DYNLL1,CACNA2D2,HMGN3,NRXN1,CPLX1,UQCC2,ACVR1C,ILDR2</t>
  </si>
  <si>
    <t>16/242</t>
  </si>
  <si>
    <t>291,292,2029,2044,5530,5578,6616,8655,8997,9254,9324,9378,10815,84300,130399,387597</t>
  </si>
  <si>
    <t>SLC25A4,SLC25A5,ENSA,EPHA5,PPP3CA,PRKCA,SNAP25,DYNLL1,KALRN,CACNA2D2,HMGN3,NRXN1,CPLX1,UQCC2,ACVR1C,ILDR2</t>
  </si>
  <si>
    <t>13/172</t>
  </si>
  <si>
    <t>291,292,2029,2044,5530,5578,6616,8655,9254,9324,9378,84300,130399</t>
  </si>
  <si>
    <t>SLC25A4,SLC25A5,ENSA,EPHA5,PPP3CA,PRKCA,SNAP25,DYNLL1,CACNA2D2,HMGN3,NRXN1,UQCC2,ACVR1C</t>
  </si>
  <si>
    <t>14/202</t>
  </si>
  <si>
    <t>291,292,2029,2044,5530,5578,6616,8655,8997,9254,9324,9378,84300,130399</t>
  </si>
  <si>
    <t>SLC25A4,SLC25A5,ENSA,EPHA5,PPP3CA,PRKCA,SNAP25,DYNLL1,KALRN,CACNA2D2,HMGN3,NRXN1,UQCC2,ACVR1C</t>
  </si>
  <si>
    <t>16/263</t>
  </si>
  <si>
    <t>291,292,2029,2044,4878,5530,5578,6616,6844,8655,8997,9254,9324,9378,84300,130399</t>
  </si>
  <si>
    <t>SLC25A4,SLC25A5,ENSA,EPHA5,NPPA,PPP3CA,PRKCA,SNAP25,VAMP2,DYNLL1,KALRN,CACNA2D2,HMGN3,NRXN1,UQCC2,ACVR1C</t>
  </si>
  <si>
    <t>GO:0009749</t>
  </si>
  <si>
    <t>response to glucose</t>
  </si>
  <si>
    <t>13/183</t>
  </si>
  <si>
    <t>2029,2044,2185,4830,5530,6844,7054,8655,9324,9378,10891,130399,387597</t>
  </si>
  <si>
    <t>ENSA,EPHA5,PTK2B,NME1,PPP3CA,VAMP2,TH,DYNLL1,HMGN3,NRXN1,PPARGC1A,ACVR1C,ILDR2</t>
  </si>
  <si>
    <t>GO:0009743</t>
  </si>
  <si>
    <t>response to carbohydrate</t>
  </si>
  <si>
    <t>14/214</t>
  </si>
  <si>
    <t>2029,2044,2185,4830,5530,5579,6844,7054,8655,9324,9378,10891,130399,387597</t>
  </si>
  <si>
    <t>ENSA,EPHA5,PTK2B,NME1,PPP3CA,PRKCB,VAMP2,TH,DYNLL1,HMGN3,NRXN1,PPARGC1A,ACVR1C,ILDR2</t>
  </si>
  <si>
    <t>GO:0009746</t>
  </si>
  <si>
    <t>response to hexose</t>
  </si>
  <si>
    <t>13/188</t>
  </si>
  <si>
    <t>GO:0034284</t>
  </si>
  <si>
    <t>response to monosaccharide</t>
  </si>
  <si>
    <t>13/193</t>
  </si>
  <si>
    <t>21/507</t>
  </si>
  <si>
    <t>291,292,2029,2044,4878,5530,5578,6616,6844,7533,8655,8997,9254,9324,9378,10815,10891,84300,130399,140606,387597</t>
  </si>
  <si>
    <t>SLC25A4,SLC25A5,ENSA,EPHA5,NPPA,PPP3CA,PRKCA,SNAP25,VAMP2,YWHAH,DYNLL1,KALRN,CACNA2D2,HMGN3,NRXN1,CPLX1,PPARGC1A,UQCC2,ACVR1C,SELENOM,ILDR2</t>
  </si>
  <si>
    <t>21/555</t>
  </si>
  <si>
    <t>291,292,2029,2039,2044,2597,5530,5578,6616,8655,8997,9254,9324,9378,10125,10815,10966,63941,84300,130399,387597</t>
  </si>
  <si>
    <t>SLC25A4,SLC25A5,ENSA,DMTN,EPHA5,GAPDH,PPP3CA,PRKCA,SNAP25,DYNLL1,KALRN,CACNA2D2,HMGN3,NRXN1,RASGRP1,CPLX1,RAB40B,NECAB3,UQCC2,ACVR1C,ILDR2</t>
  </si>
  <si>
    <t>291,292,2029,2039,2044,2597,5530,5578,6616,8655,9254,9324,9378,10125,10815,10966,63941,84300,130399,387597</t>
  </si>
  <si>
    <t>SLC25A4,SLC25A5,ENSA,DMTN,EPHA5,GAPDH,PPP3CA,PRKCA,SNAP25,DYNLL1,CACNA2D2,HMGN3,NRXN1,RASGRP1,CPLX1,RAB40B,NECAB3,UQCC2,ACVR1C,ILDR2</t>
  </si>
  <si>
    <t>GO:0071322</t>
  </si>
  <si>
    <t>cellular response to carbohydrate stimulus</t>
  </si>
  <si>
    <t>9/131</t>
  </si>
  <si>
    <t>2044,4830,5530,5579,7054,8655,9324,9378,10891</t>
  </si>
  <si>
    <t>EPHA5,NME1,PPP3CA,PRKCB,TH,DYNLL1,HMGN3,NRXN1,PPARGC1A</t>
  </si>
  <si>
    <t>GO:0071333</t>
  </si>
  <si>
    <t>cellular response to glucose stimulus</t>
  </si>
  <si>
    <t>8/120</t>
  </si>
  <si>
    <t>2044,4830,5530,7054,8655,9324,9378,10891</t>
  </si>
  <si>
    <t>EPHA5,NME1,PPP3CA,TH,DYNLL1,HMGN3,NRXN1,PPARGC1A</t>
  </si>
  <si>
    <t>GO:0071331</t>
  </si>
  <si>
    <t>cellular response to hexose stimulus</t>
  </si>
  <si>
    <t>GO:0071326</t>
  </si>
  <si>
    <t>cellular response to monosaccharide stimulus</t>
  </si>
  <si>
    <t>8/124</t>
  </si>
  <si>
    <t>24/784</t>
  </si>
  <si>
    <t>288,291,292,1026,2029,2039,2044,2597,5138,5530,5578,5594,6616,6844,8655,9254,9324,9378,10125,22885,26585,55531,84300,130399</t>
  </si>
  <si>
    <t>ANK3,SLC25A4,SLC25A5,CDKN1A,ENSA,DMTN,EPHA5,GAPDH,PDE2A,PPP3CA,PRKCA,MAPK1,SNAP25,VAMP2,DYNLL1,CACNA2D2,HMGN3,NRXN1,RASGRP1,ABLIM3,GREM1,ELMOD1,UQCC2,ACVR1C</t>
  </si>
  <si>
    <t>GO:0001678</t>
  </si>
  <si>
    <t>cellular glucose homeostasis</t>
  </si>
  <si>
    <t>8/136</t>
  </si>
  <si>
    <t>16/453</t>
  </si>
  <si>
    <t>291,292,2029,2044,2597,5530,5578,6616,8655,8997,9254,9324,9378,10125,84300,130399</t>
  </si>
  <si>
    <t>SLC25A4,SLC25A5,ENSA,EPHA5,GAPDH,PPP3CA,PRKCA,SNAP25,DYNLL1,KALRN,CACNA2D2,HMGN3,NRXN1,RASGRP1,UQCC2,ACVR1C</t>
  </si>
  <si>
    <t>15/425</t>
  </si>
  <si>
    <t>291,292,2029,2044,2597,5530,5578,6616,8655,9254,9324,9378,10125,84300,130399</t>
  </si>
  <si>
    <t>SLC25A4,SLC25A5,ENSA,EPHA5,GAPDH,PPP3CA,PRKCA,SNAP25,DYNLL1,CACNA2D2,HMGN3,NRXN1,RASGRP1,UQCC2,ACVR1C</t>
  </si>
  <si>
    <t>GO:0061178</t>
  </si>
  <si>
    <t>regulation of insulin secretion involved in cellular response to glucose stimulus</t>
  </si>
  <si>
    <t>2044,8655,9324,9378</t>
  </si>
  <si>
    <t>EPHA5,DYNLL1,HMGN3,NRXN1</t>
  </si>
  <si>
    <t>15/96</t>
  </si>
  <si>
    <t>805,816,817,2770,2786,2890,2891,2893,2982,2983,4543,5578,5579,5594,23236,783,784,1026,4208,5501,5530,5604,9254,2555,2558,2566,4905,5923,83988,482,490,493,5521,7168,7054,9229,9455,3778,5864,6616,6844,5141,291,292,2185,7416,3945,5223,5315,10891,5138,2044,7223,10512,22885,324</t>
  </si>
  <si>
    <t>CALM2,CAMK2B,CAMK2D,GNAI1,GNG4,GRIA1,GRIA2,GRIA4,GUCY1A1,GUCY1B1,MTNR1A,PRKCA,PRKCB,MAPK1,PLCB1,CACNB2,CACNB3,CDKN1A,MEF2C,PPP1CC,PPP3CA,MAP2K1,CACNA2D2,GABRA2,GABRA5,GABRG2,NSF,RASGRF1,NCALD,ATP1B2,ATP2B1,ATP2B4,PPP2R2B,TPM1,TH,DLGAP1,HOMER2,KCNMA1,RAB3A,SNAP25,VAMP2,PDE4A,SLC25A4,SLC25A5,PTK2B,VDAC1,LDHB,PGAM1,PKM,PPARGC1A,PDE2A,EPHA5,TRPC4,SEMA3C,ABLIM3,APC</t>
  </si>
  <si>
    <t>805,816,817,2770,2786,2890,2891,2893,2982,2983,4543,5578,5579,5594,23236</t>
  </si>
  <si>
    <t>CALM2,CAMK2B,CAMK2D,GNAI1,GNG4,GRIA1,GRIA2,GRIA4,GUCY1A1,GUCY1B1,MTNR1A,PRKCA,PRKCB,MAPK1,PLCB1</t>
  </si>
  <si>
    <t>18/153</t>
  </si>
  <si>
    <t>783,784,805,816,817,1026,2770,2982,2983,4208,5501,5530,5578,5579,5594,5604,9254,23236</t>
  </si>
  <si>
    <t>CACNB2,CACNB3,CALM2,CAMK2B,CAMK2D,CDKN1A,GNAI1,GUCY1A1,GUCY1B1,MEF2C,PPP1CC,PPP3CA,PRKCA,PRKCB,MAPK1,MAP2K1,CACNA2D2,PLCB1</t>
  </si>
  <si>
    <t>18/155</t>
  </si>
  <si>
    <t>805,816,817,2555,2558,2566,2770,2786,2890,2891,2893,4905,5578,5579,5594,5923,23236,83988</t>
  </si>
  <si>
    <t>CALM2,CAMK2B,CAMK2D,GABRA2,GABRA5,GABRG2,GNAI1,GNG4,GRIA1,GRIA2,GRIA4,NSF,PRKCA,PRKCB,MAPK1,RASGRF1,PLCB1,NCALD</t>
  </si>
  <si>
    <t>12/67</t>
  </si>
  <si>
    <t>805,816,817,2890,2891,5501,5530,5578,5579,5594,5604,23236</t>
  </si>
  <si>
    <t>CALM2,CAMK2B,CAMK2D,GRIA1,GRIA2,PPP1CC,PPP3CA,PRKCA,PRKCB,MAPK1,MAP2K1,PLCB1</t>
  </si>
  <si>
    <t>16/144</t>
  </si>
  <si>
    <t>482,490,493,783,784,805,816,817,2770,5501,5521,5578,5594,7168,9254,23236</t>
  </si>
  <si>
    <t>ATP1B2,ATP2B1,ATP2B4,CACNB2,CACNB3,CALM2,CAMK2B,CAMK2D,GNAI1,PPP1CC,PPP2R2B,PRKCA,MAPK1,TPM1,CACNA2D2,PLCB1</t>
  </si>
  <si>
    <t>15/130</t>
  </si>
  <si>
    <t>805,816,817,2770,2786,2890,2891,2893,5501,5521,5530,5578,5579,7054,23236</t>
  </si>
  <si>
    <t>CALM2,CAMK2B,CAMK2D,GNAI1,GNG4,GRIA1,GRIA2,GRIA4,PPP1CC,PPP2R2B,PPP3CA,PRKCA,PRKCB,TH,PLCB1</t>
  </si>
  <si>
    <t>11/68</t>
  </si>
  <si>
    <t>805,816,817,2890,2891,2893,5501,5530,5578,5579,7054</t>
  </si>
  <si>
    <t>CALM2,CAMK2B,CAMK2D,GRIA1,GRIA2,GRIA4,PPP1CC,PPP3CA,PRKCA,PRKCB,TH</t>
  </si>
  <si>
    <t>R-HSA-399719</t>
  </si>
  <si>
    <t>Trafficking of AMPA receptors</t>
  </si>
  <si>
    <t>816,817,2890,2891,2893,4905,5578,5579</t>
  </si>
  <si>
    <t>CAMK2B,CAMK2D,GRIA1,GRIA2,GRIA4,NSF,PRKCA,PRKCB</t>
  </si>
  <si>
    <t>R-HSA-399721</t>
  </si>
  <si>
    <t>Glutamate binding, activation of AMPA receptors and synaptic plasticity</t>
  </si>
  <si>
    <t>hsa04723</t>
  </si>
  <si>
    <t>Retrograde endocannabinoid signaling</t>
  </si>
  <si>
    <t>12/101</t>
  </si>
  <si>
    <t>2555,2558,2566,2770,2786,2890,2891,2893,5578,5579,5594,23236</t>
  </si>
  <si>
    <t>GABRA2,GABRA5,GABRG2,GNAI1,GNG4,GRIA1,GRIA2,GRIA4,PRKCA,PRKCB,MAPK1,PLCB1</t>
  </si>
  <si>
    <t>ko04723</t>
  </si>
  <si>
    <t>R-HSA-416993</t>
  </si>
  <si>
    <t>Trafficking of GluR2-containing AMPA receptors</t>
  </si>
  <si>
    <t>6/17</t>
  </si>
  <si>
    <t>2890,2891,2893,4905,5578,5579</t>
  </si>
  <si>
    <t>GRIA1,GRIA2,GRIA4,NSF,PRKCA,PRKCB</t>
  </si>
  <si>
    <t>12/114</t>
  </si>
  <si>
    <t>2770,2786,2890,2891,2893,5530,5578,5579,5594,9229,9455,23236</t>
  </si>
  <si>
    <t>GNAI1,GNG4,GRIA1,GRIA2,GRIA4,PPP3CA,PRKCA,PRKCB,MAPK1,DLGAP1,HOMER2,PLCB1</t>
  </si>
  <si>
    <t>805,816,817,2890,2891,2893,5594,5923</t>
  </si>
  <si>
    <t>CALM2,CAMK2B,CAMK2D,GRIA1,GRIA2,GRIA4,MAPK1,RASGRF1</t>
  </si>
  <si>
    <t>10/85</t>
  </si>
  <si>
    <t>482,816,817,3778,5578,5579,5864,6616,6844,23236</t>
  </si>
  <si>
    <t>ATP1B2,CAMK2B,CAMK2D,KCNMA1,PRKCA,PRKCB,RAB3A,SNAP25,VAMP2,PLCB1</t>
  </si>
  <si>
    <t>14/198</t>
  </si>
  <si>
    <t>482,490,493,805,816,817,2770,2890,2891,2893,5141,5501,5594,5604</t>
  </si>
  <si>
    <t>ATP1B2,ATP2B1,ATP2B4,CALM2,CAMK2B,CAMK2D,GNAI1,GRIA1,GRIA2,GRIA4,PDE4A,PPP1CC,MAPK1,MAP2K1</t>
  </si>
  <si>
    <t>13/182</t>
  </si>
  <si>
    <t>291,292,490,493,805,816,817,2185,5530,5578,5579,7416,23236</t>
  </si>
  <si>
    <t>SLC25A4,SLC25A5,ATP2B1,ATP2B4,CALM2,CAMK2B,CAMK2D,PTK2B,PPP3CA,PRKCA,PRKCB,VDAC1,PLCB1</t>
  </si>
  <si>
    <t>816,817,2890,2891,2893</t>
  </si>
  <si>
    <t>CAMK2B,CAMK2D,GRIA1,GRIA2,GRIA4</t>
  </si>
  <si>
    <t>482,805,816,817,2770,5578,5579,23236</t>
  </si>
  <si>
    <t>ATP1B2,CALM2,CAMK2B,CAMK2D,GNAI1,PRKCA,PRKCB,PLCB1</t>
  </si>
  <si>
    <t>hsa04922</t>
  </si>
  <si>
    <t>Glucagon signaling pathway</t>
  </si>
  <si>
    <t>9/103</t>
  </si>
  <si>
    <t>805,816,817,3945,5223,5315,5530,10891,23236</t>
  </si>
  <si>
    <t>CALM2,CAMK2B,CAMK2D,LDHB,PGAM1,PKM,PPP3CA,PPARGC1A,PLCB1</t>
  </si>
  <si>
    <t>ko04922</t>
  </si>
  <si>
    <t>hsa04925</t>
  </si>
  <si>
    <t>Aldosterone synthesis and secretion</t>
  </si>
  <si>
    <t>805,816,817,5138,5578,5579,23236</t>
  </si>
  <si>
    <t>CALM2,CAMK2B,CAMK2D,PDE2A,PRKCA,PRKCB,PLCB1</t>
  </si>
  <si>
    <t>ko04925</t>
  </si>
  <si>
    <t>10/175</t>
  </si>
  <si>
    <t>816,817,2044,2770,5530,5578,5594,7223,10512,22885</t>
  </si>
  <si>
    <t>CAMK2B,CAMK2D,EPHA5,GNAI1,PPP3CA,PRKCA,MAPK1,TRPC4,SEMA3C,ABLIM3</t>
  </si>
  <si>
    <t>hsa04750</t>
  </si>
  <si>
    <t>Inflammatory mediator regulation of TRP channels</t>
  </si>
  <si>
    <t>7/97</t>
  </si>
  <si>
    <t>805,816,817,5501,5578,5579,23236</t>
  </si>
  <si>
    <t>CALM2,CAMK2B,CAMK2D,PPP1CC,PRKCA,PRKCB,PLCB1</t>
  </si>
  <si>
    <t>ko04750</t>
  </si>
  <si>
    <t>hsa04310</t>
  </si>
  <si>
    <t>Wnt signaling pathway</t>
  </si>
  <si>
    <t>7/143</t>
  </si>
  <si>
    <t>324,816,817,5530,5578,5579,23236</t>
  </si>
  <si>
    <t>APC,CAMK2B,CAMK2D,PPP3CA,PRKCA,PRKCB,PLCB1</t>
  </si>
  <si>
    <t>ko04310</t>
  </si>
  <si>
    <t>18/163</t>
  </si>
  <si>
    <t>291,292,482,490,493,805,2770,2982,2983,3778,4208,5138,5501,5530,5594,5604,7416,23236,10125</t>
  </si>
  <si>
    <t>SLC25A4,SLC25A5,ATP1B2,ATP2B1,ATP2B4,CALM2,GNAI1,GUCY1A1,GUCY1B1,KCNMA1,MEF2C,PDE2A,PPP1CC,PPP3CA,MAPK1,MAP2K1,VDAC1,PLCB1,RASGRP1</t>
  </si>
  <si>
    <t>291,292,482,490,493,805,2770,2982,2983,3778,4208,5138,5501,5530,5594,5604,7416,23236</t>
  </si>
  <si>
    <t>SLC25A4,SLC25A5,ATP1B2,ATP2B1,ATP2B4,CALM2,GNAI1,GUCY1A1,GUCY1B1,KCNMA1,MEF2C,PDE2A,PPP1CC,PPP3CA,MAPK1,MAP2K1,VDAC1,PLCB1</t>
  </si>
  <si>
    <t>hsa04924</t>
  </si>
  <si>
    <t>Renin secretion</t>
  </si>
  <si>
    <t>805,2770,2982,2983,3778,5530,23236</t>
  </si>
  <si>
    <t>CALM2,GNAI1,GUCY1A1,GUCY1B1,KCNMA1,PPP3CA,PLCB1</t>
  </si>
  <si>
    <t>ko04924</t>
  </si>
  <si>
    <t>hsa04611</t>
  </si>
  <si>
    <t>Platelet activation</t>
  </si>
  <si>
    <t>2770,2982,2983,5501,5594,10125,23236</t>
  </si>
  <si>
    <t>GNAI1,GUCY1A1,GUCY1B1,PPP1CC,MAPK1,RASGRP1,PLCB1</t>
  </si>
  <si>
    <t>37/748</t>
  </si>
  <si>
    <t>287,482,490,493,506,523,528,529,534,784,793,805,817,1152,2044,2185,2890,3778,4504,4830,5530,5579,5594,5910,6622,7054,7223,8655,9001,9296,9324,9378,10590,10891,23479,51382,55013,288,783,3306,3754,4208,4878,5923,6844,7533,9196,9254,9312,10063,2170,2805,816,967,6812,1113,2023,2982,5578,7138,7168,5138,7416,226,7111,6281,2983,83988</t>
  </si>
  <si>
    <t>ANK2,ATP1B2,ATP2B1,ATP2B4,ATP5F1B,ATP6V1A,ATP6V1C1,ATP6V1E1,ATP6V1G2,CACNB3,CALB1,CALM2,CAMK2D,CKB,EPHA5,PTK2B,GRIA1,KCNMA1,MT3,NME1,PPP3CA,PRKCB,MAPK1,RAP1GDS1,SNCA,TH,TRPC4,DYNLL1,HAP1,ATP6V1F,HMGN3,NRXN1,SCGN,PPARGC1A,ISCU,ATP6V1D,MCUB,ANK3,CACNB2,HSPA2,KCNF1,MEF2C,NPPA,RASGRF1,VAMP2,YWHAH,KCNAB3,CACNA2D2,KCNB2,COX17,FABP3,GOT1,CAMK2B,CD63,STXBP1,CHGA,ENO1,GUCY1A1,PRKCA,TNNT1,TPM1,PDE2A,VDAC1,ALDOA,TMOD1,S100A10,GUCY1B1,NCALD</t>
  </si>
  <si>
    <t>287,482,490,493,506,523,528,529,534,784,793,805,817,1152,2044,2185,2890,3778,4504,4830,5530,5579,5594,5910,6622,7054,7223,8655,9001,9296,9324,9378,10590,10891,23479,51382,55013</t>
  </si>
  <si>
    <t>ANK2,ATP1B2,ATP2B1,ATP2B4,ATP5F1B,ATP6V1A,ATP6V1C1,ATP6V1E1,ATP6V1G2,CACNB3,CALB1,CALM2,CAMK2D,CKB,EPHA5,PTK2B,GRIA1,KCNMA1,MT3,NME1,PPP3CA,PRKCB,MAPK1,RAP1GDS1,SNCA,TH,TRPC4,DYNLL1,HAP1,ATP6V1F,HMGN3,NRXN1,SCGN,PPARGC1A,ISCU,ATP6V1D,MCUB</t>
  </si>
  <si>
    <t>24/427</t>
  </si>
  <si>
    <t>287,288,482,493,783,784,805,817,2185,3306,3754,3778,4208,4878,5923,6622,6844,7533,9001,9196,9254,9312,10063,10891</t>
  </si>
  <si>
    <t>ANK2,ANK3,ATP1B2,ATP2B4,CACNB2,CACNB3,CALM2,CAMK2D,PTK2B,HSPA2,KCNF1,KCNMA1,MEF2C,NPPA,RASGRF1,SNCA,VAMP2,YWHAH,HAP1,KCNAB3,CACNA2D2,KCNB2,COX17,PPARGC1A</t>
  </si>
  <si>
    <t>18/244</t>
  </si>
  <si>
    <t>287,288,482,783,784,805,817,2185,3306,4208,4878,5923,6622,6844,7533,9001,10063,10891</t>
  </si>
  <si>
    <t>ANK2,ANK3,ATP1B2,CACNB2,CACNB3,CALM2,CAMK2D,PTK2B,HSPA2,MEF2C,NPPA,RASGRF1,SNCA,VAMP2,YWHAH,HAP1,COX17,PPARGC1A</t>
  </si>
  <si>
    <t>17/223</t>
  </si>
  <si>
    <t>287,288,482,783,784,805,817,2185,3306,4208,4878,5923,6844,7533,9001,10063,10891</t>
  </si>
  <si>
    <t>ANK2,ANK3,ATP1B2,CACNB2,CACNB3,CALM2,CAMK2D,PTK2B,HSPA2,MEF2C,NPPA,RASGRF1,VAMP2,YWHAH,HAP1,COX17,PPARGC1A</t>
  </si>
  <si>
    <t>24/440</t>
  </si>
  <si>
    <t>29/619</t>
  </si>
  <si>
    <t>287,482,490,493,506,523,528,529,534,784,793,805,817,1152,2185,2890,3778,4504,5579,5594,5910,6622,7223,9001,9296,10590,23479,51382,55013</t>
  </si>
  <si>
    <t>ANK2,ATP1B2,ATP2B1,ATP2B4,ATP5F1B,ATP6V1A,ATP6V1C1,ATP6V1E1,ATP6V1G2,CACNB3,CALB1,CALM2,CAMK2D,CKB,PTK2B,GRIA1,KCNMA1,MT3,PRKCB,MAPK1,RAP1GDS1,SNCA,TRPC4,HAP1,ATP6V1F,SCGN,ISCU,ATP6V1D,MCUB</t>
  </si>
  <si>
    <t>17/229</t>
  </si>
  <si>
    <t>19/288</t>
  </si>
  <si>
    <t>287,288,482,493,783,784,805,817,2185,3306,4208,4878,5923,6622,6844,7533,9001,10063,10891</t>
  </si>
  <si>
    <t>ANK2,ANK3,ATP1B2,ATP2B4,CACNB2,CACNB3,CALM2,CAMK2D,PTK2B,HSPA2,MEF2C,NPPA,RASGRF1,SNCA,VAMP2,YWHAH,HAP1,COX17,PPARGC1A</t>
  </si>
  <si>
    <t>32/750</t>
  </si>
  <si>
    <t>287,288,482,490,493,506,523,528,529,534,784,793,805,817,1152,2170,2185,2805,2890,3778,4504,5579,5594,5910,6622,7223,9001,9296,10590,23479,51382,55013</t>
  </si>
  <si>
    <t>ANK2,ANK3,ATP1B2,ATP2B1,ATP2B4,ATP5F1B,ATP6V1A,ATP6V1C1,ATP6V1E1,ATP6V1G2,CACNB3,CALB1,CALM2,CAMK2D,CKB,FABP3,PTK2B,GOT1,GRIA1,KCNMA1,MT3,PRKCB,MAPK1,RAP1GDS1,SNCA,TRPC4,HAP1,ATP6V1F,SCGN,ISCU,ATP6V1D,MCUB</t>
  </si>
  <si>
    <t>28/605</t>
  </si>
  <si>
    <t>287,482,490,493,506,523,528,529,534,784,793,805,817,2185,2890,3778,4504,5579,5594,5910,6622,7223,9001,9296,10590,23479,51382,55013</t>
  </si>
  <si>
    <t>ANK2,ATP1B2,ATP2B1,ATP2B4,ATP5F1B,ATP6V1A,ATP6V1C1,ATP6V1E1,ATP6V1G2,CACNB3,CALB1,CALM2,CAMK2D,PTK2B,GRIA1,KCNMA1,MT3,PRKCB,MAPK1,RAP1GDS1,SNCA,TRPC4,HAP1,ATP6V1F,SCGN,ISCU,ATP6V1D,MCUB</t>
  </si>
  <si>
    <t>30/687</t>
  </si>
  <si>
    <t>287,288,482,490,493,506,523,528,529,534,784,793,805,817,1152,2185,2890,3778,4504,5579,5594,5910,6622,7223,9001,9296,10590,23479,51382,55013</t>
  </si>
  <si>
    <t>ANK2,ANK3,ATP1B2,ATP2B1,ATP2B4,ATP5F1B,ATP6V1A,ATP6V1C1,ATP6V1E1,ATP6V1G2,CACNB3,CALB1,CALM2,CAMK2D,CKB,PTK2B,GRIA1,KCNMA1,MT3,PRKCB,MAPK1,RAP1GDS1,SNCA,TRPC4,HAP1,ATP6V1F,SCGN,ISCU,ATP6V1D,MCUB</t>
  </si>
  <si>
    <t>29/673</t>
  </si>
  <si>
    <t>287,288,482,490,493,506,523,528,529,534,784,793,805,817,2185,2890,3778,4504,5579,5594,5910,6622,7223,9001,9296,10590,23479,51382,55013</t>
  </si>
  <si>
    <t>ANK2,ANK3,ATP1B2,ATP2B1,ATP2B4,ATP5F1B,ATP6V1A,ATP6V1C1,ATP6V1E1,ATP6V1G2,CACNB3,CALB1,CALM2,CAMK2D,PTK2B,GRIA1,KCNMA1,MT3,PRKCB,MAPK1,RAP1GDS1,SNCA,TRPC4,HAP1,ATP6V1F,SCGN,ISCU,ATP6V1D,MCUB</t>
  </si>
  <si>
    <t>13/152</t>
  </si>
  <si>
    <t>287,288,783,784,805,817,2185,4208,4878,5923,6844,9001,10891</t>
  </si>
  <si>
    <t>ANK2,ANK3,CACNB2,CACNB3,CALM2,CAMK2D,PTK2B,MEF2C,NPPA,RASGRF1,VAMP2,HAP1,PPARGC1A</t>
  </si>
  <si>
    <t>27/610</t>
  </si>
  <si>
    <t>287,288,482,493,783,784,805,816,817,967,2185,3306,3754,3778,4208,4878,5923,6622,6812,6844,7533,9001,9196,9254,9312,10063,10891</t>
  </si>
  <si>
    <t>ANK2,ANK3,ATP1B2,ATP2B4,CACNB2,CACNB3,CALM2,CAMK2B,CAMK2D,CD63,PTK2B,HSPA2,KCNF1,KCNMA1,MEF2C,NPPA,RASGRF1,SNCA,STXBP1,VAMP2,YWHAH,HAP1,KCNAB3,CACNA2D2,KCNB2,COX17,PPARGC1A</t>
  </si>
  <si>
    <t>15/240</t>
  </si>
  <si>
    <t>287,493,805,816,817,1113,2023,2982,4878,5530,5578,7138,7168,9312,10891</t>
  </si>
  <si>
    <t>ANK2,ATP2B4,CALM2,CAMK2B,CAMK2D,CHGA,ENO1,GUCY1A1,NPPA,PPP3CA,PRKCA,TNNT1,TPM1,KCNB2,PPARGC1A</t>
  </si>
  <si>
    <t>20/410</t>
  </si>
  <si>
    <t>287,490,493,783,784,805,816,817,2185,3306,4878,5138,5530,5579,6622,7223,7416,9001,9254,55013</t>
  </si>
  <si>
    <t>ANK2,ATP2B1,ATP2B4,CACNB2,CACNB3,CALM2,CAMK2B,CAMK2D,PTK2B,HSPA2,NPPA,PDE2A,PPP3CA,PRKCB,SNCA,TRPC4,VDAC1,HAP1,CACNA2D2,MCUB</t>
  </si>
  <si>
    <t>17/307</t>
  </si>
  <si>
    <t>287,490,493,783,784,805,817,2185,3306,4878,5138,6622,7223,7416,9001,9254,55013</t>
  </si>
  <si>
    <t>ANK2,ATP2B1,ATP2B4,CACNB2,CACNB3,CALM2,CAMK2D,PTK2B,HSPA2,NPPA,PDE2A,SNCA,TRPC4,VDAC1,HAP1,CACNA2D2,MCUB</t>
  </si>
  <si>
    <t>21/449</t>
  </si>
  <si>
    <t>226,287,493,783,805,816,817,1113,2023,2982,3778,4208,4878,5530,5578,5910,7111,7138,7168,9312,10891</t>
  </si>
  <si>
    <t>ALDOA,ANK2,ATP2B4,CACNB2,CALM2,CAMK2B,CAMK2D,CHGA,ENO1,GUCY1A1,KCNMA1,MEF2C,NPPA,PPP3CA,PRKCA,RAP1GDS1,TMOD1,TNNT1,TPM1,KCNB2,PPARGC1A</t>
  </si>
  <si>
    <t>9/85</t>
  </si>
  <si>
    <t>287,288,482,783,805,3306,4878,9001,10063</t>
  </si>
  <si>
    <t>ANK2,ANK3,ATP1B2,CACNB2,CALM2,HSPA2,NPPA,HAP1,COX17</t>
  </si>
  <si>
    <t>21/459</t>
  </si>
  <si>
    <t>287,490,493,783,784,805,816,817,2185,3306,4504,4878,5138,5530,5579,6622,7223,7416,9001,9254,55013</t>
  </si>
  <si>
    <t>ANK2,ATP2B1,ATP2B4,CACNB2,CACNB3,CALM2,CAMK2B,CAMK2D,PTK2B,HSPA2,MT3,NPPA,PDE2A,PPP3CA,PRKCB,SNCA,TRPC4,VDAC1,HAP1,CACNA2D2,MCUB</t>
  </si>
  <si>
    <t>21/463</t>
  </si>
  <si>
    <t>9/95</t>
  </si>
  <si>
    <t>13/206</t>
  </si>
  <si>
    <t>482,490,493,783,784,805,816,817,4878,7111,7138,7168,9254</t>
  </si>
  <si>
    <t>ATP1B2,ATP2B1,ATP2B4,CACNB2,CACNB3,CALM2,CAMK2B,CAMK2D,NPPA,TMOD1,TNNT1,TPM1,CACNA2D2</t>
  </si>
  <si>
    <t>10/124</t>
  </si>
  <si>
    <t>287,288,482,783,805,3306,4878,6622,9001,10063</t>
  </si>
  <si>
    <t>ANK2,ANK3,ATP1B2,CACNB2,CALM2,HSPA2,NPPA,SNCA,HAP1,COX17</t>
  </si>
  <si>
    <t>17/356</t>
  </si>
  <si>
    <t>287,288,482,493,783,784,805,816,817,967,2185,3306,4878,6622,6844,7533,9001</t>
  </si>
  <si>
    <t>ANK2,ANK3,ATP1B2,ATP2B4,CACNB2,CACNB3,CALM2,CAMK2B,CAMK2D,CD63,PTK2B,HSPA2,NPPA,SNCA,VAMP2,YWHAH,HAP1</t>
  </si>
  <si>
    <t>10/133</t>
  </si>
  <si>
    <t>21/523</t>
  </si>
  <si>
    <t>287,482,490,493,523,784,793,805,817,2185,2890,3778,4504,5579,5910,6622,7223,9001,10590,23479,55013</t>
  </si>
  <si>
    <t>ANK2,ATP1B2,ATP2B1,ATP2B4,ATP6V1A,CACNB3,CALB1,CALM2,CAMK2D,PTK2B,GRIA1,KCNMA1,MT3,PRKCB,RAP1GDS1,SNCA,TRPC4,HAP1,SCGN,ISCU,MCUB</t>
  </si>
  <si>
    <t>10/138</t>
  </si>
  <si>
    <t>8/88</t>
  </si>
  <si>
    <t>287,783,784,805,817,3306,4878,9001</t>
  </si>
  <si>
    <t>ANK2,CACNB2,CACNB3,CALM2,CAMK2D,HSPA2,NPPA,HAP1</t>
  </si>
  <si>
    <t>10/141</t>
  </si>
  <si>
    <t>482,490,493,783,784,805,816,817,4878,9254</t>
  </si>
  <si>
    <t>ATP1B2,ATP2B1,ATP2B4,CACNB2,CACNB3,CALM2,CAMK2B,CAMK2D,NPPA,CACNA2D2</t>
  </si>
  <si>
    <t>21/534</t>
  </si>
  <si>
    <t>287,482,490,493,783,784,805,816,817,1113,2023,2982,4878,5530,5578,7054,7138,7168,9254,9312,10891</t>
  </si>
  <si>
    <t>ANK2,ATP1B2,ATP2B1,ATP2B4,CACNB2,CACNB3,CALM2,CAMK2B,CAMK2D,CHGA,ENO1,GUCY1A1,NPPA,PPP3CA,PRKCA,TH,TNNT1,TPM1,CACNA2D2,KCNB2,PPARGC1A</t>
  </si>
  <si>
    <t>287,783,784,805,817,2185,3306,4878,6622,9001</t>
  </si>
  <si>
    <t>ANK2,CACNB2,CACNB3,CALM2,CAMK2D,PTK2B,HSPA2,NPPA,SNCA,HAP1</t>
  </si>
  <si>
    <t>10/145</t>
  </si>
  <si>
    <t>287,482,490,493,783,784,805,817,4878,9254</t>
  </si>
  <si>
    <t>ANK2,ATP1B2,ATP2B1,ATP2B4,CACNB2,CACNB3,CALM2,CAMK2D,NPPA,CACNA2D2</t>
  </si>
  <si>
    <t>22/589</t>
  </si>
  <si>
    <t>287,288,482,490,493,523,784,793,805,817,2185,2890,3778,4504,5579,5910,6622,7223,9001,10590,23479,55013</t>
  </si>
  <si>
    <t>ANK2,ANK3,ATP1B2,ATP2B1,ATP2B4,ATP6V1A,CACNB3,CALB1,CALM2,CAMK2D,PTK2B,GRIA1,KCNMA1,MT3,PRKCB,RAP1GDS1,SNCA,TRPC4,HAP1,SCGN,ISCU,MCUB</t>
  </si>
  <si>
    <t>13/244</t>
  </si>
  <si>
    <t>287,482,490,493,783,784,805,817,1113,4878,7054,7168,9254</t>
  </si>
  <si>
    <t>ANK2,ATP1B2,ATP2B1,ATP2B4,CACNB2,CACNB3,CALM2,CAMK2D,CHGA,NPPA,TH,TPM1,CACNA2D2</t>
  </si>
  <si>
    <t>5/33</t>
  </si>
  <si>
    <t>287,783,805,3306,9001</t>
  </si>
  <si>
    <t>ANK2,CACNB2,CALM2,HSPA2,HAP1</t>
  </si>
  <si>
    <t>287,482,490,493,805,817,4878</t>
  </si>
  <si>
    <t>ANK2,ATP1B2,ATP2B1,ATP2B4,CALM2,CAMK2D,NPPA</t>
  </si>
  <si>
    <t>18/452</t>
  </si>
  <si>
    <t>287,288,490,493,784,793,805,817,2185,2890,4504,5579,5910,6622,7223,9001,10590,55013</t>
  </si>
  <si>
    <t>ANK2,ANK3,ATP2B1,ATP2B4,CACNB3,CALB1,CALM2,CAMK2D,PTK2B,GRIA1,MT3,PRKCB,RAP1GDS1,SNCA,TRPC4,HAP1,SCGN,MCUB</t>
  </si>
  <si>
    <t>10/164</t>
  </si>
  <si>
    <t>287,805,817,1113,2023,2982,4878,7138,7168,9312</t>
  </si>
  <si>
    <t>ANK2,CALM2,CAMK2D,CHGA,ENO1,GUCY1A1,NPPA,TNNT1,TPM1,KCNB2</t>
  </si>
  <si>
    <t>6/56</t>
  </si>
  <si>
    <t>482,490,493,805,816,817</t>
  </si>
  <si>
    <t>ATP1B2,ATP2B1,ATP2B4,CALM2,CAMK2B,CAMK2D</t>
  </si>
  <si>
    <t>287,288,783,805,4878,9001</t>
  </si>
  <si>
    <t>ANK2,ANK3,CACNB2,CALM2,NPPA,HAP1</t>
  </si>
  <si>
    <t>11/199</t>
  </si>
  <si>
    <t>287,288,482,490,493,783,784,805,817,4878,9254</t>
  </si>
  <si>
    <t>ANK2,ANK3,ATP1B2,ATP2B1,ATP2B4,CACNB2,CACNB3,CALM2,CAMK2D,NPPA,CACNA2D2</t>
  </si>
  <si>
    <t>13/272</t>
  </si>
  <si>
    <t>13/276</t>
  </si>
  <si>
    <t>15/352</t>
  </si>
  <si>
    <t>226,287,783,805,817,1113,2023,2982,3778,4878,5910,7111,7138,7168,9312</t>
  </si>
  <si>
    <t>ALDOA,ANK2,CACNB2,CALM2,CAMK2D,CHGA,ENO1,GUCY1A1,KCNMA1,NPPA,RAP1GDS1,TMOD1,TNNT1,TPM1,KCNB2</t>
  </si>
  <si>
    <t>17/434</t>
  </si>
  <si>
    <t>287,490,493,784,793,805,817,2185,2890,4504,5579,5910,6622,7223,9001,10590,55013</t>
  </si>
  <si>
    <t>ANK2,ATP2B1,ATP2B4,CACNB3,CALB1,CALM2,CAMK2D,PTK2B,GRIA1,MT3,PRKCB,RAP1GDS1,SNCA,TRPC4,HAP1,SCGN,MCUB</t>
  </si>
  <si>
    <t>GO:0044325</t>
  </si>
  <si>
    <t>ion channel binding</t>
  </si>
  <si>
    <t>287,288,805,817,6281,7416,7533,9001</t>
  </si>
  <si>
    <t>ANK2,ANK3,CALM2,CAMK2D,S100A10,VDAC1,YWHAH,HAP1</t>
  </si>
  <si>
    <t>6/65</t>
  </si>
  <si>
    <t>287,783,805,3306,6622,9001</t>
  </si>
  <si>
    <t>ANK2,CACNB2,CALM2,HSPA2,SNCA,HAP1</t>
  </si>
  <si>
    <t>16/409</t>
  </si>
  <si>
    <t>287,490,493,784,793,805,817,2185,2890,5579,5910,6622,7223,9001,10590,55013</t>
  </si>
  <si>
    <t>ANK2,ATP2B1,ATP2B4,CACNB3,CALB1,CALM2,CAMK2D,PTK2B,GRIA1,PRKCB,RAP1GDS1,SNCA,TRPC4,HAP1,SCGN,MCUB</t>
  </si>
  <si>
    <t>13/291</t>
  </si>
  <si>
    <t>16/420</t>
  </si>
  <si>
    <t>9/157</t>
  </si>
  <si>
    <t>287,493,784,805,817,2185,6622,9001,55013</t>
  </si>
  <si>
    <t>ANK2,ATP2B4,CACNB3,CALM2,CAMK2D,PTK2B,SNCA,HAP1,MCUB</t>
  </si>
  <si>
    <t>11/227</t>
  </si>
  <si>
    <t>287,783,784,805,816,817,2185,3306,4878,6622,9001</t>
  </si>
  <si>
    <t>ANK2,CACNB2,CACNB3,CALM2,CAMK2B,CAMK2D,PTK2B,HSPA2,NPPA,SNCA,HAP1</t>
  </si>
  <si>
    <t>GO:0010649</t>
  </si>
  <si>
    <t>regulation of cell communication by electrical coupling</t>
  </si>
  <si>
    <t>288,805,817</t>
  </si>
  <si>
    <t>ANK3,CALM2,CAMK2D</t>
  </si>
  <si>
    <t>18/518</t>
  </si>
  <si>
    <t>287,482,490,493,783,784,805,817,1113,2982,2983,4878,5138,5910,7054,7168,9254,83988</t>
  </si>
  <si>
    <t>ANK2,ATP1B2,ATP2B1,ATP2B4,CACNB2,CACNB3,CALM2,CAMK2D,CHGA,GUCY1A1,GUCY1B1,NPPA,PDE2A,RAP1GDS1,TH,TPM1,CACNA2D2,NCALD</t>
  </si>
  <si>
    <t>288,482,805,817</t>
  </si>
  <si>
    <t>ANK3,ATP1B2,CALM2,CAMK2D</t>
  </si>
  <si>
    <t>13/316</t>
  </si>
  <si>
    <t>287,490,493,784,793,805,817,2185,2890,6622,7223,9001,10590</t>
  </si>
  <si>
    <t>ANK2,ATP2B1,ATP2B4,CACNB3,CALB1,CALM2,CAMK2D,PTK2B,GRIA1,SNCA,TRPC4,HAP1,SCGN</t>
  </si>
  <si>
    <t>11/240</t>
  </si>
  <si>
    <t>287,288,482,783,805,3306,4878,6622,6812,9001,10063</t>
  </si>
  <si>
    <t>ANK2,ANK3,ATP1B2,CACNB2,CALM2,HSPA2,NPPA,SNCA,STXBP1,HAP1,COX17</t>
  </si>
  <si>
    <t>GO:0051279</t>
  </si>
  <si>
    <t>regulation of release of sequestered calcium ion into cytosol</t>
  </si>
  <si>
    <t>6/77</t>
  </si>
  <si>
    <t>287,805,817,2185,6622,9001</t>
  </si>
  <si>
    <t>ANK2,CALM2,CAMK2D,PTK2B,SNCA,HAP1</t>
  </si>
  <si>
    <t>R-HSA-418359</t>
  </si>
  <si>
    <t>Reduction of cytosolic Ca++ levels</t>
  </si>
  <si>
    <t>490,493,805</t>
  </si>
  <si>
    <t>ATP2B1,ATP2B4,CALM2</t>
  </si>
  <si>
    <t>226,287,783,805,817,1113,4878,7138,7168</t>
  </si>
  <si>
    <t>ALDOA,ANK2,CACNB2,CALM2,CAMK2D,CHGA,NPPA,TNNT1,TPM1</t>
  </si>
  <si>
    <t>8/145</t>
  </si>
  <si>
    <t>287,493,784,805,817,2185,6622,9001</t>
  </si>
  <si>
    <t>ANK2,ATP2B4,CACNB3,CALM2,CAMK2D,PTK2B,SNCA,HAP1</t>
  </si>
  <si>
    <t>5/57</t>
  </si>
  <si>
    <t>287,482,783,805,817</t>
  </si>
  <si>
    <t>ANK2,ATP1B2,CACNB2,CALM2,CAMK2D</t>
  </si>
  <si>
    <t>287,493,805,817,2185,6622,9001</t>
  </si>
  <si>
    <t>ANK2,ATP2B4,CALM2,CAMK2D,PTK2B,SNCA,HAP1</t>
  </si>
  <si>
    <t>287,783,805,817,1113,4878,7168</t>
  </si>
  <si>
    <t>ANK2,CACNB2,CALM2,CAMK2D,CHGA,NPPA,TPM1</t>
  </si>
  <si>
    <t>287,783,805,817,4878,7168</t>
  </si>
  <si>
    <t>ANK2,CACNB2,CALM2,CAMK2D,NPPA,TPM1</t>
  </si>
  <si>
    <t>GO:0010881</t>
  </si>
  <si>
    <t>regulation of cardiac muscle contraction by regulation of the release of sequestered calcium ion</t>
  </si>
  <si>
    <t>3/22</t>
  </si>
  <si>
    <t>287,805,817</t>
  </si>
  <si>
    <t>ANK2,CALM2,CAMK2D</t>
  </si>
  <si>
    <t>482,805,817</t>
  </si>
  <si>
    <t>ATP1B2,CALM2,CAMK2D</t>
  </si>
  <si>
    <t>287,805,817,1113,4878</t>
  </si>
  <si>
    <t>ANK2,CALM2,CAMK2D,CHGA,NPPA</t>
  </si>
  <si>
    <t>287,783,817,7111,7138,7168</t>
  </si>
  <si>
    <t>ANK2,CACNB2,CAMK2D,TMOD1,TNNT1,TPM1</t>
  </si>
  <si>
    <t>GO:0050848</t>
  </si>
  <si>
    <t>regulation of calcium-mediated signaling</t>
  </si>
  <si>
    <t>5/79</t>
  </si>
  <si>
    <t>493,805,817,2185,9001</t>
  </si>
  <si>
    <t>ATP2B4,CALM2,CAMK2D,PTK2B,HAP1</t>
  </si>
  <si>
    <t>GO:0051209</t>
  </si>
  <si>
    <t>release of sequestered calcium ion into cytosol</t>
  </si>
  <si>
    <t>6/112</t>
  </si>
  <si>
    <t>GO:0051283</t>
  </si>
  <si>
    <t>negative regulation of sequestering of calcium ion</t>
  </si>
  <si>
    <t>GO:0051282</t>
  </si>
  <si>
    <t>regulation of sequestering of calcium ion</t>
  </si>
  <si>
    <t>3/27</t>
  </si>
  <si>
    <t>GO:0051208</t>
  </si>
  <si>
    <t>sequestering of calcium ion</t>
  </si>
  <si>
    <t>6/116</t>
  </si>
  <si>
    <t>GO:0010880</t>
  </si>
  <si>
    <t>regulation of release of sequestered calcium ion into cytosol by sarcoplasmic reticulum</t>
  </si>
  <si>
    <t>3/30</t>
  </si>
  <si>
    <t>R-HSA-418360</t>
  </si>
  <si>
    <t>Platelet calcium homeostasis</t>
  </si>
  <si>
    <t>GO:0006734</t>
  </si>
  <si>
    <t>NADH metabolic process</t>
  </si>
  <si>
    <t>10/38</t>
  </si>
  <si>
    <t>226,2023,2026,2597,4190,4191,5214,5223,5315,7167,2805,3945,6390,10873,10891,3029,203,4830,2185,4706,6622,282969,3796,58528,493,2571,4504,10858,51390,1026,5578,25824,805,10675,2170,7054,4259,5501,9091,5594,5604,516,3251,51382,23479</t>
  </si>
  <si>
    <t>ALDOA,ENO1,ENO2,GAPDH,MDH1,MDH2,PFKP,PGAM1,PKM,TPI1,GOT1,LDHB,SDHB,ME3,PPARGC1A,HAGH,AK1,NME1,PTK2B,NDUFAB1,SNCA,FUOM,KIF2A,RRAGD,ATP2B4,GAD1,MT3,CYP46A1,AIG1,CDKN1A,PRKCA,PRDX5,CALM2,CSPG5,FABP3,TH,MGST3,PPP1CC,PIGQ,MAPK1,MAP2K1,ATP5MC1,HPRT1,ATP6V1D,ISCU</t>
  </si>
  <si>
    <t>226,2023,2026,2597,4190,4191,5214,5223,5315,7167</t>
  </si>
  <si>
    <t>ALDOA,ENO1,ENO2,GAPDH,MDH1,MDH2,PFKP,PGAM1,PKM,TPI1</t>
  </si>
  <si>
    <t>R-HSA-70263</t>
  </si>
  <si>
    <t>Gluconeogenesis</t>
  </si>
  <si>
    <t>9/34</t>
  </si>
  <si>
    <t>226,2023,2026,2597,2805,4190,4191,5223,7167</t>
  </si>
  <si>
    <t>ALDOA,ENO1,ENO2,GAPDH,GOT1,MDH1,MDH2,PGAM1,TPI1</t>
  </si>
  <si>
    <t>GO:0006735</t>
  </si>
  <si>
    <t>NADH regeneration</t>
  </si>
  <si>
    <t>8/25</t>
  </si>
  <si>
    <t>226,2023,2026,2597,5214,5223,5315,7167</t>
  </si>
  <si>
    <t>ALDOA,ENO1,ENO2,GAPDH,PFKP,PGAM1,PKM,TPI1</t>
  </si>
  <si>
    <t>GO:0061621</t>
  </si>
  <si>
    <t>canonical glycolysis</t>
  </si>
  <si>
    <t>GO:0061718</t>
  </si>
  <si>
    <t>glucose catabolic process to pyruvate</t>
  </si>
  <si>
    <t>M00001</t>
  </si>
  <si>
    <t>Glycolysis (Embden-Meyerhof pathway), glucose =&gt; pyruvate</t>
  </si>
  <si>
    <t>hsa_M00001</t>
  </si>
  <si>
    <t>GO:0061615</t>
  </si>
  <si>
    <t>glycolytic process through fructose-6-phosphate</t>
  </si>
  <si>
    <t>8/26</t>
  </si>
  <si>
    <t>GO:0061620</t>
  </si>
  <si>
    <t>glycolytic process through glucose-6-phosphate</t>
  </si>
  <si>
    <t>GO:0019674</t>
  </si>
  <si>
    <t>NAD metabolic process</t>
  </si>
  <si>
    <t>11/71</t>
  </si>
  <si>
    <t>226,2023,2026,2597,3945,4190,4191,5214,5223,5315,7167</t>
  </si>
  <si>
    <t>ALDOA,ENO1,ENO2,GAPDH,LDHB,MDH1,MDH2,PFKP,PGAM1,PKM,TPI1</t>
  </si>
  <si>
    <t>M00002</t>
  </si>
  <si>
    <t>Glycolysis, core module involving three-carbon compounds</t>
  </si>
  <si>
    <t>6/12</t>
  </si>
  <si>
    <t>2023,2026,2597,5223,5315,7167</t>
  </si>
  <si>
    <t>ENO1,ENO2,GAPDH,PGAM1,PKM,TPI1</t>
  </si>
  <si>
    <t>hsa_M00002</t>
  </si>
  <si>
    <t>GO:0006007</t>
  </si>
  <si>
    <t>glucose catabolic process</t>
  </si>
  <si>
    <t>hsa01200</t>
  </si>
  <si>
    <t>Carbon metabolism</t>
  </si>
  <si>
    <t>13/114</t>
  </si>
  <si>
    <t>226,2023,2026,2597,2805,4190,4191,5214,5223,5315,6390,7167,10873</t>
  </si>
  <si>
    <t>ALDOA,ENO1,ENO2,GAPDH,GOT1,MDH1,MDH2,PFKP,PGAM1,PKM,SDHB,TPI1,ME3</t>
  </si>
  <si>
    <t>ko01200</t>
  </si>
  <si>
    <t>R-HSA-70326</t>
  </si>
  <si>
    <t>Glucose metabolism</t>
  </si>
  <si>
    <t>11/90</t>
  </si>
  <si>
    <t>226,2023,2026,2597,2805,4190,4191,5214,5223,5315,7167</t>
  </si>
  <si>
    <t>ALDOA,ENO1,ENO2,GAPDH,GOT1,MDH1,MDH2,PFKP,PGAM1,PKM,TPI1</t>
  </si>
  <si>
    <t>M00003</t>
  </si>
  <si>
    <t>Gluconeogenesis, oxaloacetate =&gt; fructose-6P</t>
  </si>
  <si>
    <t>226,2023,2026,2597,5223,7167</t>
  </si>
  <si>
    <t>ALDOA,ENO1,ENO2,GAPDH,PGAM1,TPI1</t>
  </si>
  <si>
    <t>hsa_M00003</t>
  </si>
  <si>
    <t>GO:0006094</t>
  </si>
  <si>
    <t>gluconeogenesis</t>
  </si>
  <si>
    <t>10/80</t>
  </si>
  <si>
    <t>226,2023,2026,2597,2805,4190,4191,5223,7167,10891</t>
  </si>
  <si>
    <t>ALDOA,ENO1,ENO2,GAPDH,GOT1,MDH1,MDH2,PGAM1,TPI1,PPARGC1A</t>
  </si>
  <si>
    <t>GO:0019319</t>
  </si>
  <si>
    <t>hexose biosynthetic process</t>
  </si>
  <si>
    <t>10/83</t>
  </si>
  <si>
    <t>hsa00010</t>
  </si>
  <si>
    <t>Glycolysis / Gluconeogenesis</t>
  </si>
  <si>
    <t>9/67</t>
  </si>
  <si>
    <t>226,2023,2026,2597,3945,5214,5223,5315,7167</t>
  </si>
  <si>
    <t>ALDOA,ENO1,ENO2,GAPDH,LDHB,PFKP,PGAM1,PKM,TPI1</t>
  </si>
  <si>
    <t>ko00010</t>
  </si>
  <si>
    <t>GO:0046364</t>
  </si>
  <si>
    <t>monosaccharide biosynthetic process</t>
  </si>
  <si>
    <t>10/89</t>
  </si>
  <si>
    <t>GO:0006090</t>
  </si>
  <si>
    <t>pyruvate metabolic process</t>
  </si>
  <si>
    <t>12/135</t>
  </si>
  <si>
    <t>226,2023,2026,2597,3029,3945,5214,5223,5315,7167,10873,10891</t>
  </si>
  <si>
    <t>ALDOA,ENO1,ENO2,GAPDH,HAGH,LDHB,PFKP,PGAM1,PKM,TPI1,ME3,PPARGC1A</t>
  </si>
  <si>
    <t>GO:0019320</t>
  </si>
  <si>
    <t>hexose catabolic process</t>
  </si>
  <si>
    <t>8/52</t>
  </si>
  <si>
    <t>GO:0006165</t>
  </si>
  <si>
    <t>nucleoside diphosphate phosphorylation</t>
  </si>
  <si>
    <t>11/117</t>
  </si>
  <si>
    <t>203,226,2023,2026,2597,4830,5214,5223,5315,7167,10891</t>
  </si>
  <si>
    <t>AK1,ALDOA,ENO1,ENO2,GAPDH,NME1,PFKP,PGAM1,PKM,TPI1,PPARGC1A</t>
  </si>
  <si>
    <t>hsa01230</t>
  </si>
  <si>
    <t>Biosynthesis of amino acids</t>
  </si>
  <si>
    <t>9/75</t>
  </si>
  <si>
    <t>226,2023,2026,2597,2805,5214,5223,5315,7167</t>
  </si>
  <si>
    <t>ALDOA,ENO1,ENO2,GAPDH,GOT1,PFKP,PGAM1,PKM,TPI1</t>
  </si>
  <si>
    <t>ko01230</t>
  </si>
  <si>
    <t>GO:0046939</t>
  </si>
  <si>
    <t>nucleotide phosphorylation</t>
  </si>
  <si>
    <t>11/123</t>
  </si>
  <si>
    <t>GO:0046365</t>
  </si>
  <si>
    <t>monosaccharide catabolic process</t>
  </si>
  <si>
    <t>8/62</t>
  </si>
  <si>
    <t>GO:0016051</t>
  </si>
  <si>
    <t>carbohydrate biosynthetic process</t>
  </si>
  <si>
    <t>13/197</t>
  </si>
  <si>
    <t>226,2023,2026,2185,2597,2805,4190,4191,4706,5223,6622,7167,10891</t>
  </si>
  <si>
    <t>ALDOA,ENO1,ENO2,PTK2B,GAPDH,GOT1,MDH1,MDH2,NDUFAB1,PGAM1,SNCA,TPI1,PPARGC1A</t>
  </si>
  <si>
    <t>R-HSA-70171</t>
  </si>
  <si>
    <t>Glycolysis</t>
  </si>
  <si>
    <t>8/70</t>
  </si>
  <si>
    <t>GO:0019362</t>
  </si>
  <si>
    <t>pyridine nucleotide metabolic process</t>
  </si>
  <si>
    <t>12/170</t>
  </si>
  <si>
    <t>226,2023,2026,2597,3945,4190,4191,5214,5223,5315,7167,10891</t>
  </si>
  <si>
    <t>ALDOA,ENO1,ENO2,GAPDH,LDHB,MDH1,MDH2,PFKP,PGAM1,PKM,TPI1,PPARGC1A</t>
  </si>
  <si>
    <t>GO:0046496</t>
  </si>
  <si>
    <t>nicotinamide nucleotide metabolic process</t>
  </si>
  <si>
    <t>GO:0009132</t>
  </si>
  <si>
    <t>nucleoside diphosphate metabolic process</t>
  </si>
  <si>
    <t>11/143</t>
  </si>
  <si>
    <t>GO:0072524</t>
  </si>
  <si>
    <t>pyridine-containing compound metabolic process</t>
  </si>
  <si>
    <t>12/176</t>
  </si>
  <si>
    <t>GO:0006096</t>
  </si>
  <si>
    <t>glycolytic process</t>
  </si>
  <si>
    <t>9/99</t>
  </si>
  <si>
    <t>226,2023,2026,2597,5214,5223,5315,7167,10891</t>
  </si>
  <si>
    <t>ALDOA,ENO1,ENO2,GAPDH,PFKP,PGAM1,PKM,TPI1,PPARGC1A</t>
  </si>
  <si>
    <t>GO:0006757</t>
  </si>
  <si>
    <t>ATP generation from ADP</t>
  </si>
  <si>
    <t>9/100</t>
  </si>
  <si>
    <t>GO:0006733</t>
  </si>
  <si>
    <t>oxidoreduction coenzyme metabolic process</t>
  </si>
  <si>
    <t>12/187</t>
  </si>
  <si>
    <t>GO:0046031</t>
  </si>
  <si>
    <t>ADP metabolic process</t>
  </si>
  <si>
    <t>9/105</t>
  </si>
  <si>
    <t>GO:0006006</t>
  </si>
  <si>
    <t>glucose metabolic process</t>
  </si>
  <si>
    <t>12/190</t>
  </si>
  <si>
    <t>226,2023,2026,2597,2805,4190,4191,5214,5223,5315,7167,10891</t>
  </si>
  <si>
    <t>ALDOA,ENO1,ENO2,GAPDH,GOT1,MDH1,MDH2,PFKP,PGAM1,PKM,TPI1,PPARGC1A</t>
  </si>
  <si>
    <t>GO:0019318</t>
  </si>
  <si>
    <t>hexose metabolic process</t>
  </si>
  <si>
    <t>13/231</t>
  </si>
  <si>
    <t>226,2023,2026,2597,2805,4190,4191,5214,5223,5315,7167,10891,282969</t>
  </si>
  <si>
    <t>ALDOA,ENO1,ENO2,GAPDH,GOT1,MDH1,MDH2,PFKP,PGAM1,PKM,TPI1,PPARGC1A,FUOM</t>
  </si>
  <si>
    <t>M5937</t>
  </si>
  <si>
    <t>HALLMARK GLYCOLYSIS</t>
  </si>
  <si>
    <t>226,2023,2026,2805,3796,4190,4191,5214,5223,5315,7167,58528</t>
  </si>
  <si>
    <t>ALDOA,ENO1,ENO2,GOT1,KIF2A,MDH1,MDH2,PFKP,PGAM1,PKM,TPI1,RRAGD</t>
  </si>
  <si>
    <t>GO:0009135</t>
  </si>
  <si>
    <t>purine nucleoside diphosphate metabolic process</t>
  </si>
  <si>
    <t>9/121</t>
  </si>
  <si>
    <t>GO:0009179</t>
  </si>
  <si>
    <t>purine ribonucleoside diphosphate metabolic process</t>
  </si>
  <si>
    <t>GO:0009185</t>
  </si>
  <si>
    <t>ribonucleoside diphosphate metabolic process</t>
  </si>
  <si>
    <t>9/123</t>
  </si>
  <si>
    <t>GO:0044282</t>
  </si>
  <si>
    <t>small molecule catabolic process</t>
  </si>
  <si>
    <t>16/380</t>
  </si>
  <si>
    <t>226,493,2023,2026,2571,2597,2805,3029,4504,4706,5214,5223,5315,7167,10858,51390</t>
  </si>
  <si>
    <t>ALDOA,ATP2B4,ENO1,ENO2,GAD1,GAPDH,GOT1,HAGH,MT3,NDUFAB1,PFKP,PGAM1,PKM,TPI1,CYP46A1,AIG1</t>
  </si>
  <si>
    <t>M5891</t>
  </si>
  <si>
    <t>HALLMARK HYPOXIA</t>
  </si>
  <si>
    <t>226,1026,2023,2026,2597,5214,5578,7167,10891,25824,58528</t>
  </si>
  <si>
    <t>ALDOA,CDKN1A,ENO1,ENO2,GAPDH,PFKP,PRKCA,TPI1,PPARGC1A,PRDX5,RRAGD</t>
  </si>
  <si>
    <t>GO:0005996</t>
  </si>
  <si>
    <t>monosaccharide metabolic process</t>
  </si>
  <si>
    <t>R-HSA-71387</t>
  </si>
  <si>
    <t>Metabolism of carbohydrates</t>
  </si>
  <si>
    <t>13/274</t>
  </si>
  <si>
    <t>226,805,2023,2026,2597,2805,4190,4191,5214,5223,5315,7167,10675</t>
  </si>
  <si>
    <t>ALDOA,CALM2,ENO1,ENO2,GAPDH,GOT1,MDH1,MDH2,PFKP,PGAM1,PKM,TPI1,CSPG5</t>
  </si>
  <si>
    <t>GO:0032787</t>
  </si>
  <si>
    <t>monocarboxylic acid metabolic process</t>
  </si>
  <si>
    <t>20/593</t>
  </si>
  <si>
    <t>226,2023,2026,2170,2571,2597,3029,3945,4706,5214,5223,5315,6622,7054,7167,10675,10858,10873,10891,51390</t>
  </si>
  <si>
    <t>ALDOA,ENO1,ENO2,FABP3,GAD1,GAPDH,HAGH,LDHB,NDUFAB1,PFKP,PGAM1,PKM,SNCA,TH,TPI1,CSPG5,CYP46A1,ME3,PPARGC1A,AIG1</t>
  </si>
  <si>
    <t>GO:0044283</t>
  </si>
  <si>
    <t>small molecule biosynthetic process</t>
  </si>
  <si>
    <t>19/564</t>
  </si>
  <si>
    <t>226,493,2023,2026,2185,2571,2597,2805,4190,4191,4259,4706,5223,5315,6622,7167,10675,10858,10891</t>
  </si>
  <si>
    <t>ALDOA,ATP2B4,ENO1,ENO2,PTK2B,GAD1,GAPDH,GOT1,MDH1,MDH2,MGST3,NDUFAB1,PGAM1,PKM,SNCA,TPI1,CSPG5,CYP46A1,PPARGC1A</t>
  </si>
  <si>
    <t>GO:0016052</t>
  </si>
  <si>
    <t>carbohydrate catabolic process</t>
  </si>
  <si>
    <t>9/178</t>
  </si>
  <si>
    <t>GO:0005975</t>
  </si>
  <si>
    <t>carbohydrate metabolic process</t>
  </si>
  <si>
    <t>19/595</t>
  </si>
  <si>
    <t>226,2023,2026,2185,2597,2805,3945,4190,4191,4706,5214,5223,5315,5501,6622,7167,9091,10891,282969</t>
  </si>
  <si>
    <t>ALDOA,ENO1,ENO2,PTK2B,GAPDH,GOT1,LDHB,MDH1,MDH2,NDUFAB1,PFKP,PGAM1,PKM,PPP1CC,SNCA,TPI1,PIGQ,PPARGC1A,FUOM</t>
  </si>
  <si>
    <t>hsa05230</t>
  </si>
  <si>
    <t>Central carbon metabolism in cancer</t>
  </si>
  <si>
    <t>5/65</t>
  </si>
  <si>
    <t>5214,5223,5315,5594,5604</t>
  </si>
  <si>
    <t>PFKP,PGAM1,PKM,MAPK1,MAP2K1</t>
  </si>
  <si>
    <t>ko05230</t>
  </si>
  <si>
    <t>M5924</t>
  </si>
  <si>
    <t>HALLMARK MTORC1 SIGNALING</t>
  </si>
  <si>
    <t>9/200</t>
  </si>
  <si>
    <t>226,516,1026,2023,2597,2805,3251,7167,51382</t>
  </si>
  <si>
    <t>ALDOA,ATP5MC1,CDKN1A,ENO1,GAPDH,GOT1,HPRT1,TPI1,ATP6V1D</t>
  </si>
  <si>
    <t>GO:0006732</t>
  </si>
  <si>
    <t>coenzyme metabolic process</t>
  </si>
  <si>
    <t>13/375</t>
  </si>
  <si>
    <t>226,2023,2026,2597,3945,4190,4191,5214,5223,5315,6622,7167,10891</t>
  </si>
  <si>
    <t>ALDOA,ENO1,ENO2,GAPDH,LDHB,MDH1,MDH2,PFKP,PGAM1,PKM,SNCA,TPI1,PPARGC1A</t>
  </si>
  <si>
    <t>GO:0051186</t>
  </si>
  <si>
    <t>cofactor metabolic process</t>
  </si>
  <si>
    <t>17/558</t>
  </si>
  <si>
    <t>226,2023,2026,2597,2805,3029,3945,4190,4191,4504,5214,5223,5315,6622,7167,10891,23479</t>
  </si>
  <si>
    <t>ALDOA,ENO1,ENO2,GAPDH,GOT1,HAGH,LDHB,MDH1,MDH2,MT3,PFKP,PGAM1,PKM,SNCA,TPI1,PPARGC1A,ISCU</t>
  </si>
  <si>
    <t>20/246</t>
  </si>
  <si>
    <t>2555,2571,4208,4878,5864,6397,6616,6622,6812,6844,6853,6854,7054,7223,9378,10815,79772,112755,114088,341359,1759,26052,29993,961,967,4905,5530,5594,5604,9001,9892,10966,11252,26585,29091,54806,65009,1780,2890,10125,493,2185,2039,63908,1113,8655,805,55022,6281,51375,55353,288</t>
  </si>
  <si>
    <t>GABRA2,GAD1,MEF2C,NPPA,RAB3A,SEC14L1,SNAP25,SNCA,STXBP1,VAMP2,SYN1,SYN2,TH,TRPC4,NRXN1,CPLX1,MCTP1,STX1B,TRIM9,SYT10,DNM1,DNM3,PACSIN1,CD47,CD63,NSF,PPP3CA,MAPK1,MAP2K1,HAP1,SNAP91,RAB40B,PACSIN2,GREM1,STXBP6,AHI1,NDRG4,DYNC1I1,GRIA1,RASGRP1,ATP2B4,PTK2B,DMTN,NAPB,CHGA,DYNLL1,CALM2,PID1,S100A10,SNX7,LAPTM4B,ANK3</t>
  </si>
  <si>
    <t>2555,2571,4208,4878,5864,6397,6616,6622,6812,6844,6853,6854,7054,7223,9378,10815,79772,112755,114088,341359</t>
  </si>
  <si>
    <t>GABRA2,GAD1,MEF2C,NPPA,RAB3A,SEC14L1,SNAP25,SNCA,STXBP1,VAMP2,SYN1,SYN2,TH,TRPC4,NRXN1,CPLX1,MCTP1,STX1B,TRIM9,SYT10</t>
  </si>
  <si>
    <t>15/143</t>
  </si>
  <si>
    <t>2571,4208,5864,6616,6622,6812,6844,6853,6854,9378,10815,79772,112755,114088,341359</t>
  </si>
  <si>
    <t>GAD1,MEF2C,RAB3A,SNAP25,SNCA,STXBP1,VAMP2,SYN1,SYN2,NRXN1,CPLX1,MCTP1,STX1B,TRIM9,SYT10</t>
  </si>
  <si>
    <t>R-HSA-181429</t>
  </si>
  <si>
    <t>Serotonin Neurotransmitter Release Cycle</t>
  </si>
  <si>
    <t>7/18</t>
  </si>
  <si>
    <t>5864,6616,6812,6844,6853,6854,10815</t>
  </si>
  <si>
    <t>RAB3A,SNAP25,STXBP1,VAMP2,SYN1,SYN2,CPLX1</t>
  </si>
  <si>
    <t>14/127</t>
  </si>
  <si>
    <t>1759,5864,6616,6622,6812,6844,6853,7054,10815,26052,29993,112755,114088,341359</t>
  </si>
  <si>
    <t>DNM1,RAB3A,SNAP25,SNCA,STXBP1,VAMP2,SYN1,TH,CPLX1,DNM3,PACSIN1,STX1B,TRIM9,SYT10</t>
  </si>
  <si>
    <t>15/154</t>
  </si>
  <si>
    <t>26/486</t>
  </si>
  <si>
    <t>961,967,4878,4905,5530,5594,5604,5864,6622,6812,6844,6853,9001,9892,10815,10966,11252,26585,29091,29993,54806,65009,79772,112755,114088,341359</t>
  </si>
  <si>
    <t>CD47,CD63,NPPA,NSF,PPP3CA,MAPK1,MAP2K1,RAB3A,SNCA,STXBP1,VAMP2,SYN1,HAP1,SNAP91,CPLX1,RAB40B,PACSIN2,GREM1,STXBP6,PACSIN1,AHI1,NDRG4,MCTP1,STX1B,TRIM9,SYT10</t>
  </si>
  <si>
    <t>R-HSA-212676</t>
  </si>
  <si>
    <t>Dopamine Neurotransmitter Release Cycle</t>
  </si>
  <si>
    <t>7/23</t>
  </si>
  <si>
    <t>13/131</t>
  </si>
  <si>
    <t>1759,5864,6616,6622,6812,6844,6853,10815,26052,29993,112755,114088,341359</t>
  </si>
  <si>
    <t>DNM1,RAB3A,SNAP25,SNCA,STXBP1,VAMP2,SYN1,CPLX1,DNM3,PACSIN1,STX1B,TRIM9,SYT10</t>
  </si>
  <si>
    <t>17/237</t>
  </si>
  <si>
    <t>1759,1780,2890,4905,5864,6616,6622,6812,6844,6853,9001,10125,10815,26052,112755,114088,341359</t>
  </si>
  <si>
    <t>DNM1,DYNC1I1,GRIA1,NSF,RAB3A,SNAP25,SNCA,STXBP1,VAMP2,SYN1,HAP1,RASGRP1,CPLX1,DNM3,STX1B,TRIM9,SYT10</t>
  </si>
  <si>
    <t>12/113</t>
  </si>
  <si>
    <t>1759,5864,6616,6622,6812,6844,6853,10815,26052,112755,114088,341359</t>
  </si>
  <si>
    <t>DNM1,RAB3A,SNAP25,SNCA,STXBP1,VAMP2,SYN1,CPLX1,DNM3,STX1B,TRIM9,SYT10</t>
  </si>
  <si>
    <t>19/304</t>
  </si>
  <si>
    <t>493,2185,2555,2571,4208,5864,6616,6622,6812,6844,6853,6854,7054,9378,10815,79772,112755,114088,341359</t>
  </si>
  <si>
    <t>ATP2B4,PTK2B,GABRA2,GAD1,MEF2C,RAB3A,SNAP25,SNCA,STXBP1,VAMP2,SYN1,SYN2,TH,NRXN1,CPLX1,MCTP1,STX1B,TRIM9,SYT10</t>
  </si>
  <si>
    <t>12/120</t>
  </si>
  <si>
    <t>R-HSA-888590</t>
  </si>
  <si>
    <t>GABA synthesis, release, reuptake and degradation</t>
  </si>
  <si>
    <t>6/19</t>
  </si>
  <si>
    <t>2571,5864,6616,6812,6844,10815</t>
  </si>
  <si>
    <t>GAD1,RAB3A,SNAP25,STXBP1,VAMP2,CPLX1</t>
  </si>
  <si>
    <t>17/253</t>
  </si>
  <si>
    <t>R-HSA-112310</t>
  </si>
  <si>
    <t>Neurotransmitter release cycle</t>
  </si>
  <si>
    <t>2571,5864,6616,6812,6844,6853,6854,10815</t>
  </si>
  <si>
    <t>GAD1,RAB3A,SNAP25,STXBP1,VAMP2,SYN1,SYN2,CPLX1</t>
  </si>
  <si>
    <t>14/187</t>
  </si>
  <si>
    <t>4878,4905,5864,6622,6812,6844,6853,9001,10815,10966,29091,112755,114088,341359</t>
  </si>
  <si>
    <t>NPPA,NSF,RAB3A,SNCA,STXBP1,VAMP2,SYN1,HAP1,CPLX1,RAB40B,STXBP6,STX1B,TRIM9,SYT10</t>
  </si>
  <si>
    <t>R-HSA-264642</t>
  </si>
  <si>
    <t>Acetylcholine Neurotransmitter Release Cycle</t>
  </si>
  <si>
    <t>5864,6616,6812,6844,10815</t>
  </si>
  <si>
    <t>RAB3A,SNAP25,STXBP1,VAMP2,CPLX1</t>
  </si>
  <si>
    <t>5864,6616,6812,6844,6853,10815,112755,114088,341359</t>
  </si>
  <si>
    <t>RAB3A,SNAP25,STXBP1,VAMP2,SYN1,CPLX1,STX1B,TRIM9,SYT10</t>
  </si>
  <si>
    <t>R-HSA-181430</t>
  </si>
  <si>
    <t>Norepinephrine Neurotransmitter Release Cycle</t>
  </si>
  <si>
    <t>5/18</t>
  </si>
  <si>
    <t>GO:0017075</t>
  </si>
  <si>
    <t>syntaxin-1 binding</t>
  </si>
  <si>
    <t>5/19</t>
  </si>
  <si>
    <t>4905,6616,6812,6844,10815</t>
  </si>
  <si>
    <t>NSF,SNAP25,STXBP1,VAMP2,CPLX1</t>
  </si>
  <si>
    <t>9/90</t>
  </si>
  <si>
    <t>4208,4878,5864,6622,6812,6844,6853,79772,112755</t>
  </si>
  <si>
    <t>MEF2C,NPPA,RAB3A,SNCA,STXBP1,VAMP2,SYN1,MCTP1,STX1B</t>
  </si>
  <si>
    <t>7/52</t>
  </si>
  <si>
    <t>4208,5864,6622,6812,6853,79772,112755</t>
  </si>
  <si>
    <t>MEF2C,RAB3A,SNCA,STXBP1,SYN1,MCTP1,STX1B</t>
  </si>
  <si>
    <t>GO:0140029</t>
  </si>
  <si>
    <t>exocytic process</t>
  </si>
  <si>
    <t>8/73</t>
  </si>
  <si>
    <t>2039,4878,5864,6616,6812,6844,10966,112755</t>
  </si>
  <si>
    <t>DMTN,NPPA,RAB3A,SNAP25,STXBP1,VAMP2,RAB40B,STX1B</t>
  </si>
  <si>
    <t>CORUM:793</t>
  </si>
  <si>
    <t>SNARE complex (VAMP2, SNAP25, STX1a, CPLX1)</t>
  </si>
  <si>
    <t>6616,6844,10815</t>
  </si>
  <si>
    <t>SNAP25,VAMP2,CPLX1</t>
  </si>
  <si>
    <t>R-HSA-210500</t>
  </si>
  <si>
    <t>Glutamate Neurotransmitter Release Cycle</t>
  </si>
  <si>
    <t>GO:0098693</t>
  </si>
  <si>
    <t>regulation of synaptic vesicle cycle</t>
  </si>
  <si>
    <t>6/40</t>
  </si>
  <si>
    <t>1759,5864,6622,6812,6853,112755</t>
  </si>
  <si>
    <t>DNM1,RAB3A,SNCA,STXBP1,SYN1,STX1B</t>
  </si>
  <si>
    <t>CORUM:1137</t>
  </si>
  <si>
    <t>SNARE complex (VAMP2, SNAP25, STX1a, CPLX1, CPLX3)</t>
  </si>
  <si>
    <t>CORUM:1874</t>
  </si>
  <si>
    <t>SNARE complex (SNAP25, VAMP3, VAMP2, NAPB, STX13)</t>
  </si>
  <si>
    <t>6616,6844,63908</t>
  </si>
  <si>
    <t>SNAP25,VAMP2,NAPB</t>
  </si>
  <si>
    <t>GO:0051656</t>
  </si>
  <si>
    <t>establishment of organelle localization</t>
  </si>
  <si>
    <t>19/440</t>
  </si>
  <si>
    <t>1113,1759,1780,2890,4878,4905,5864,6616,6622,6812,6844,6853,9001,10125,10815,26052,112755,114088,341359</t>
  </si>
  <si>
    <t>CHGA,DNM1,DYNC1I1,GRIA1,NPPA,NSF,RAB3A,SNAP25,SNCA,STXBP1,VAMP2,SYN1,HAP1,RASGRP1,CPLX1,DNM3,STX1B,TRIM9,SYT10</t>
  </si>
  <si>
    <t>6/42</t>
  </si>
  <si>
    <t>5864,6616,6622,6812,6844,10815</t>
  </si>
  <si>
    <t>RAB3A,SNAP25,SNCA,STXBP1,VAMP2,CPLX1</t>
  </si>
  <si>
    <t>9/111</t>
  </si>
  <si>
    <t>GO:0031629</t>
  </si>
  <si>
    <t>synaptic vesicle fusion to presynaptic active zone membrane</t>
  </si>
  <si>
    <t>5864,6616,6812,112755</t>
  </si>
  <si>
    <t>RAB3A,SNAP25,STXBP1,STX1B</t>
  </si>
  <si>
    <t>GO:0099500</t>
  </si>
  <si>
    <t>vesicle fusion to plasma membrane</t>
  </si>
  <si>
    <t>GO:0051640</t>
  </si>
  <si>
    <t>organelle localization</t>
  </si>
  <si>
    <t>23/634</t>
  </si>
  <si>
    <t>1113,1759,1780,2890,4878,4905,5864,6616,6622,6812,6844,6853,8655,9001,10125,10815,10966,26052,54806,65009,112755,114088,341359</t>
  </si>
  <si>
    <t>CHGA,DNM1,DYNC1I1,GRIA1,NPPA,NSF,RAB3A,SNAP25,SNCA,STXBP1,VAMP2,SYN1,DYNLL1,HAP1,RASGRP1,CPLX1,RAB40B,DNM3,AHI1,NDRG4,STX1B,TRIM9,SYT10</t>
  </si>
  <si>
    <t>R-HSA-5339562</t>
  </si>
  <si>
    <t>Uptake and actions of bacterial toxins</t>
  </si>
  <si>
    <t>805,5604,6616,6844,112755</t>
  </si>
  <si>
    <t>CALM2,MAP2K1,SNAP25,VAMP2,STX1B</t>
  </si>
  <si>
    <t>CORUM:1139</t>
  </si>
  <si>
    <t>SNARE complex (VAMP2, SNAP25, STX1a, STX3, CPLX1, CPLX3, CPLX4)</t>
  </si>
  <si>
    <t>9/126</t>
  </si>
  <si>
    <t>4905,6616,6812,6844,10815,63908,112755,114088,341359</t>
  </si>
  <si>
    <t>NSF,SNAP25,STXBP1,VAMP2,CPLX1,NAPB,STX1B,TRIM9,SYT10</t>
  </si>
  <si>
    <t>13/254</t>
  </si>
  <si>
    <t>1759,4905,5864,6616,6812,6844,26052,29091,55022,63908,112755,114088,341359</t>
  </si>
  <si>
    <t>DNM1,NSF,RAB3A,SNAP25,STXBP1,VAMP2,DNM3,STXBP6,PID1,NAPB,STX1B,TRIM9,SYT10</t>
  </si>
  <si>
    <t>R-HSA-168799</t>
  </si>
  <si>
    <t>Neurotoxicity of clostridium toxins</t>
  </si>
  <si>
    <t>6616,6844,112755</t>
  </si>
  <si>
    <t>SNAP25,VAMP2,STX1B</t>
  </si>
  <si>
    <t>7/90</t>
  </si>
  <si>
    <t>4905,6616,6812,6844,10815,63908,341359</t>
  </si>
  <si>
    <t>NSF,SNAP25,STXBP1,VAMP2,CPLX1,NAPB,SYT10</t>
  </si>
  <si>
    <t>GO:2000300</t>
  </si>
  <si>
    <t>regulation of synaptic vesicle exocytosis</t>
  </si>
  <si>
    <t>5864,6812,6853,112755</t>
  </si>
  <si>
    <t>RAB3A,STXBP1,SYN1,STX1B</t>
  </si>
  <si>
    <t>GO:0045026</t>
  </si>
  <si>
    <t>plasma membrane fusion</t>
  </si>
  <si>
    <t>5/43</t>
  </si>
  <si>
    <t>4905,5864,6616,6812,112755</t>
  </si>
  <si>
    <t>NSF,RAB3A,SNAP25,STXBP1,STX1B</t>
  </si>
  <si>
    <t>4878,5864,6812,6844,6853,112755,114088,341359</t>
  </si>
  <si>
    <t>NPPA,RAB3A,STXBP1,VAMP2,SYN1,STX1B,TRIM9,SYT10</t>
  </si>
  <si>
    <t>GO:1902803</t>
  </si>
  <si>
    <t>regulation of synaptic vesicle transport</t>
  </si>
  <si>
    <t>GO:0099072</t>
  </si>
  <si>
    <t>regulation of postsynaptic membrane neurotransmitter receptor levels</t>
  </si>
  <si>
    <t>6616,26052,112755</t>
  </si>
  <si>
    <t>SNAP25,DNM3,STX1B</t>
  </si>
  <si>
    <t>15/389</t>
  </si>
  <si>
    <t>1759,2890,4905,5864,6281,6616,6812,6844,26052,29091,51375,55353,112755,114088,341359</t>
  </si>
  <si>
    <t>DNM1,GRIA1,NSF,RAB3A,S100A10,SNAP25,STXBP1,VAMP2,DNM3,STXBP6,SNX7,LAPTM4B,STX1B,TRIM9,SYT10</t>
  </si>
  <si>
    <t>6/74</t>
  </si>
  <si>
    <t>5864,6812,6853,112755,114088,341359</t>
  </si>
  <si>
    <t>RAB3A,STXBP1,SYN1,STX1B,TRIM9,SYT10</t>
  </si>
  <si>
    <t>GO:0016082</t>
  </si>
  <si>
    <t>synaptic vesicle priming</t>
  </si>
  <si>
    <t>6616,6812,112755</t>
  </si>
  <si>
    <t>SNAP25,STXBP1,STX1B</t>
  </si>
  <si>
    <t>5864,6616,6622,6812,6844,7223,10815</t>
  </si>
  <si>
    <t>RAB3A,SNAP25,SNCA,STXBP1,VAMP2,TRPC4,CPLX1</t>
  </si>
  <si>
    <t>6/88</t>
  </si>
  <si>
    <t>GO:0048278</t>
  </si>
  <si>
    <t>vesicle docking</t>
  </si>
  <si>
    <t>6616,6812,10966,65009,112755</t>
  </si>
  <si>
    <t>SNAP25,STXBP1,RAB40B,NDRG4,STX1B</t>
  </si>
  <si>
    <t>9/194</t>
  </si>
  <si>
    <t>5864,6616,6812,6844,29091,55022,112755,114088,341359</t>
  </si>
  <si>
    <t>RAB3A,SNAP25,STXBP1,VAMP2,STXBP6,PID1,STX1B,TRIM9,SYT10</t>
  </si>
  <si>
    <t>8/163</t>
  </si>
  <si>
    <t>5864,6616,6812,6844,29091,112755,114088,341359</t>
  </si>
  <si>
    <t>RAB3A,SNAP25,STXBP1,VAMP2,STXBP6,STX1B,TRIM9,SYT10</t>
  </si>
  <si>
    <t>8/168</t>
  </si>
  <si>
    <t>GO:0006904</t>
  </si>
  <si>
    <t>vesicle docking involved in exocytosis</t>
  </si>
  <si>
    <t>6616,6812,10966,112755</t>
  </si>
  <si>
    <t>SNAP25,STXBP1,RAB40B,STX1B</t>
  </si>
  <si>
    <t>GO:0098876</t>
  </si>
  <si>
    <t>vesicle-mediated transport to the plasma membrane</t>
  </si>
  <si>
    <t>5/73</t>
  </si>
  <si>
    <t>288,6616,6844,29091,112755</t>
  </si>
  <si>
    <t>ANK3,SNAP25,VAMP2,STXBP6,STX1B</t>
  </si>
  <si>
    <t>7/141</t>
  </si>
  <si>
    <t>hsa04730</t>
  </si>
  <si>
    <t>Long-term depression</t>
  </si>
  <si>
    <t>2770,2890,2891,2982,2983,5578,5579,5594,5604,23236,226,816,817,1026,2023,2026,2597,4878,2885,5922,5923,10125,805,51807,2185,783,784,1845,3306,4208,5530,9254,3778,5501,1759,8997,2786,287,288,967,7533,10891,54205,58528,23710,4145,1607,26052,10458,7054,8347,482,5214,5521,644150,324,1291</t>
  </si>
  <si>
    <t>GNAI1,GRIA1,GRIA2,GUCY1A1,GUCY1B1,PRKCA,PRKCB,MAPK1,MAP2K1,PLCB1,ALDOA,CAMK2B,CAMK2D,CDKN1A,ENO1,ENO2,GAPDH,NPPA,GRB2,RASA2,RASGRF1,RASGRP1,CALM2,TUBA8,PTK2B,CACNB2,CACNB3,DUSP3,HSPA2,MEF2C,PPP3CA,CACNA2D2,KCNMA1,PPP1CC,DNM1,KALRN,GNG4,ANK2,ANK3,CD63,YWHAH,PPARGC1A,CYCS,RRAGD,GABARAPL1,MATK,DGKB,DNM3,BAIAP2,TH,HIST1H2BC,ATP1B2,PFKP,PPP2R2B,WIPF3,APC,COL6A1</t>
  </si>
  <si>
    <t>2770,2890,2891,2982,2983,5578,5579,5594,5604,23236</t>
  </si>
  <si>
    <t>GNAI1,GRIA1,GRIA2,GUCY1A1,GUCY1B1,PRKCA,PRKCB,MAPK1,MAP2K1,PLCB1</t>
  </si>
  <si>
    <t>ko04730</t>
  </si>
  <si>
    <t>hsa04066</t>
  </si>
  <si>
    <t>HIF-1 signaling pathway</t>
  </si>
  <si>
    <t>226,816,817,1026,2023,2026,2597,4878,5578,5579,5594,5604</t>
  </si>
  <si>
    <t>ALDOA,CAMK2B,CAMK2D,CDKN1A,ENO1,ENO2,GAPDH,NPPA,PRKCA,PRKCB,MAPK1,MAP2K1</t>
  </si>
  <si>
    <t>M269</t>
  </si>
  <si>
    <t>PID RAS PATHWAY</t>
  </si>
  <si>
    <t>7/30</t>
  </si>
  <si>
    <t>816,2885,5578,5579,5922,5923,10125</t>
  </si>
  <si>
    <t>CAMK2B,GRB2,PRKCA,PRKCB,RASA2,RASGRF1,RASGRP1</t>
  </si>
  <si>
    <t>hsa05214</t>
  </si>
  <si>
    <t>Glioma</t>
  </si>
  <si>
    <t>9/64</t>
  </si>
  <si>
    <t>805,816,817,1026,2885,5578,5579,5594,5604</t>
  </si>
  <si>
    <t>CALM2,CAMK2B,CAMK2D,CDKN1A,GRB2,PRKCA,PRKCB,MAPK1,MAP2K1</t>
  </si>
  <si>
    <t>ko05214</t>
  </si>
  <si>
    <t>hsa04540</t>
  </si>
  <si>
    <t>Gap junction</t>
  </si>
  <si>
    <t>10/88</t>
  </si>
  <si>
    <t>2770,2885,2982,2983,5578,5579,5594,5604,23236,51807</t>
  </si>
  <si>
    <t>GNAI1,GRB2,GUCY1A1,GUCY1B1,PRKCA,PRKCB,MAPK1,MAP2K1,PLCB1,TUBA8</t>
  </si>
  <si>
    <t>ko04540</t>
  </si>
  <si>
    <t>hsa04912</t>
  </si>
  <si>
    <t>GnRH signaling pathway</t>
  </si>
  <si>
    <t>10/92</t>
  </si>
  <si>
    <t>805,816,817,2185,2885,5578,5579,5594,5604,23236</t>
  </si>
  <si>
    <t>CALM2,CAMK2B,CAMK2D,PTK2B,GRB2,PRKCA,PRKCB,MAPK1,MAP2K1,PLCB1</t>
  </si>
  <si>
    <t>ko04912</t>
  </si>
  <si>
    <t>hsa04010</t>
  </si>
  <si>
    <t>MAPK signaling pathway</t>
  </si>
  <si>
    <t>15/255</t>
  </si>
  <si>
    <t>783,784,1845,2885,3306,4208,5530,5578,5579,5594,5604,5922,5923,9254,10125</t>
  </si>
  <si>
    <t>CACNB2,CACNB3,DUSP3,GRB2,HSPA2,MEF2C,PPP3CA,PRKCA,PRKCB,MAPK1,MAP2K1,RASA2,RASGRF1,CACNA2D2,RASGRP1</t>
  </si>
  <si>
    <t>ko04010</t>
  </si>
  <si>
    <t>hsa04270</t>
  </si>
  <si>
    <t>Vascular smooth muscle contraction</t>
  </si>
  <si>
    <t>10/121</t>
  </si>
  <si>
    <t>805,2982,2983,3778,5501,5578,5579,5594,5604,23236</t>
  </si>
  <si>
    <t>CALM2,GUCY1A1,GUCY1B1,KCNMA1,PPP1CC,PRKCA,PRKCB,MAPK1,MAP2K1,PLCB1</t>
  </si>
  <si>
    <t>ko04270</t>
  </si>
  <si>
    <t>hsa04916</t>
  </si>
  <si>
    <t>Melanogenesis</t>
  </si>
  <si>
    <t>9/101</t>
  </si>
  <si>
    <t>805,816,817,2770,5578,5579,5594,5604,23236</t>
  </si>
  <si>
    <t>CALM2,CAMK2B,CAMK2D,GNAI1,PRKCA,PRKCB,MAPK1,MAP2K1,PLCB1</t>
  </si>
  <si>
    <t>ko04916</t>
  </si>
  <si>
    <t>M62</t>
  </si>
  <si>
    <t>PID EPHB FWD PATHWAY</t>
  </si>
  <si>
    <t>1759,2885,2890,5594,5604,8997</t>
  </si>
  <si>
    <t>DNM1,GRB2,GRIA1,MAPK1,MAP2K1,KALRN</t>
  </si>
  <si>
    <t>M8</t>
  </si>
  <si>
    <t>PID ENDOTHELIN PATHWAY</t>
  </si>
  <si>
    <t>7/63</t>
  </si>
  <si>
    <t>2185,2770,5578,5579,5594,5604,23236</t>
  </si>
  <si>
    <t>PTK2B,GNAI1,PRKCA,PRKCB,MAPK1,MAP2K1,PLCB1</t>
  </si>
  <si>
    <t>hsa04012</t>
  </si>
  <si>
    <t>ErbB signaling pathway</t>
  </si>
  <si>
    <t>8/86</t>
  </si>
  <si>
    <t>816,817,1026,2885,5578,5579,5594,5604</t>
  </si>
  <si>
    <t>CAMK2B,CAMK2D,CDKN1A,GRB2,PRKCA,PRKCB,MAPK1,MAP2K1</t>
  </si>
  <si>
    <t>ko04012</t>
  </si>
  <si>
    <t>M134</t>
  </si>
  <si>
    <t>PID TCR RAS PATHWAY</t>
  </si>
  <si>
    <t>5578,5579,5594,5604</t>
  </si>
  <si>
    <t>PRKCA,PRKCB,MAPK1,MAP2K1</t>
  </si>
  <si>
    <t>hsa04725</t>
  </si>
  <si>
    <t>Cholinergic synapse</t>
  </si>
  <si>
    <t>9/112</t>
  </si>
  <si>
    <t>816,817,2770,2786,5578,5579,5594,5604,23236</t>
  </si>
  <si>
    <t>CAMK2B,CAMK2D,GNAI1,GNG4,PRKCA,PRKCB,MAPK1,MAP2K1,PLCB1</t>
  </si>
  <si>
    <t>hsa05205</t>
  </si>
  <si>
    <t>Proteoglycans in cancer</t>
  </si>
  <si>
    <t>12/203</t>
  </si>
  <si>
    <t>287,288,816,817,967,1026,2885,5501,5578,5579,5594,5604</t>
  </si>
  <si>
    <t>ANK2,ANK3,CAMK2B,CAMK2D,CD63,CDKN1A,GRB2,PPP1CC,PRKCA,PRKCB,MAPK1,MAP2K1</t>
  </si>
  <si>
    <t>ko05205</t>
  </si>
  <si>
    <t>M121</t>
  </si>
  <si>
    <t>PID MTOR 4PATHWAY</t>
  </si>
  <si>
    <t>5578,5594,5604,7533,10891,54205,58528</t>
  </si>
  <si>
    <t>PRKCA,MAPK1,MAP2K1,YWHAH,PPARGC1A,CYCS,RRAGD</t>
  </si>
  <si>
    <t>hsa04371</t>
  </si>
  <si>
    <t>Apelin signaling pathway</t>
  </si>
  <si>
    <t>9/138</t>
  </si>
  <si>
    <t>805,2770,2786,4208,5594,5604,10891,23236,23710</t>
  </si>
  <si>
    <t>CALM2,GNAI1,GNG4,MEF2C,MAPK1,MAP2K1,PPARGC1A,PLCB1,GABARAPL1</t>
  </si>
  <si>
    <t>M187</t>
  </si>
  <si>
    <t>PID TRKR PATHWAY</t>
  </si>
  <si>
    <t>1759,2885,4145,5594,5604,5923</t>
  </si>
  <si>
    <t>DNM1,GRB2,MATK,MAPK1,MAP2K1,RASGRF1</t>
  </si>
  <si>
    <t>hsa04072</t>
  </si>
  <si>
    <t>Phospholipase D signaling pathway</t>
  </si>
  <si>
    <t>9/146</t>
  </si>
  <si>
    <t>1607,1759,2185,2885,5578,5594,5604,23236,26052</t>
  </si>
  <si>
    <t>DGKB,DNM1,PTK2B,GRB2,PRKCA,MAPK1,MAP2K1,PLCB1,DNM3</t>
  </si>
  <si>
    <t>ko04072</t>
  </si>
  <si>
    <t>M237</t>
  </si>
  <si>
    <t>PID VEGFR1 2 PATHWAY</t>
  </si>
  <si>
    <t>6/69</t>
  </si>
  <si>
    <t>2185,2885,5578,5579,5594,5604</t>
  </si>
  <si>
    <t>PTK2B,GRB2,PRKCA,PRKCB,MAPK1,MAP2K1</t>
  </si>
  <si>
    <t>hsa04915</t>
  </si>
  <si>
    <t>Estrogen signaling pathway</t>
  </si>
  <si>
    <t>805,2770,2885,3306,5594,5604,23236</t>
  </si>
  <si>
    <t>CALM2,GNAI1,GRB2,HSPA2,MAPK1,MAP2K1,PLCB1</t>
  </si>
  <si>
    <t>ko04915</t>
  </si>
  <si>
    <t>M164</t>
  </si>
  <si>
    <t>PID ERBB1 DOWNSTREAM PATHWAY</t>
  </si>
  <si>
    <t>7/105</t>
  </si>
  <si>
    <t>2885,4208,5578,5594,5604,7533,10458</t>
  </si>
  <si>
    <t>GRB2,MEF2C,PRKCA,MAPK1,MAP2K1,YWHAH,BAIAP2</t>
  </si>
  <si>
    <t>M213</t>
  </si>
  <si>
    <t>PID AR NONGENOMIC PATHWAY</t>
  </si>
  <si>
    <t>4/31</t>
  </si>
  <si>
    <t>2770,5594,5604,23236</t>
  </si>
  <si>
    <t>GNAI1,MAPK1,MAP2K1,PLCB1</t>
  </si>
  <si>
    <t>M122</t>
  </si>
  <si>
    <t>PID IL2 1PATHWAY</t>
  </si>
  <si>
    <t>5/55</t>
  </si>
  <si>
    <t>2185,2885,5579,5594,5604</t>
  </si>
  <si>
    <t>PTK2B,GRB2,PRKCB,MAPK1,MAP2K1</t>
  </si>
  <si>
    <t>hsa05161</t>
  </si>
  <si>
    <t>Hepatitis B</t>
  </si>
  <si>
    <t>8/144</t>
  </si>
  <si>
    <t>1026,2185,2885,5578,5579,5594,5604,54205</t>
  </si>
  <si>
    <t>CDKN1A,PTK2B,GRB2,PRKCA,PRKCB,MAPK1,MAP2K1,CYCS</t>
  </si>
  <si>
    <t>hsa04726</t>
  </si>
  <si>
    <t>Serotonergic synapse</t>
  </si>
  <si>
    <t>7/113</t>
  </si>
  <si>
    <t>2770,2786,5578,5579,5594,5604,23236</t>
  </si>
  <si>
    <t>GNAI1,GNG4,PRKCA,PRKCB,MAPK1,MAP2K1,PLCB1</t>
  </si>
  <si>
    <t>9/180</t>
  </si>
  <si>
    <t>805,2770,2786,2885,5501,5594,5604,7054,8347</t>
  </si>
  <si>
    <t>CALM2,GNAI1,GNG4,GRB2,PPP1CC,MAPK1,MAP2K1,TH,HIST1H2BC</t>
  </si>
  <si>
    <t>hsa05223</t>
  </si>
  <si>
    <t>Non-small cell lung cancer</t>
  </si>
  <si>
    <t>5/58</t>
  </si>
  <si>
    <t>2885,5578,5579,5594,5604</t>
  </si>
  <si>
    <t>GRB2,PRKCA,PRKCB,MAPK1,MAP2K1</t>
  </si>
  <si>
    <t>ko05223</t>
  </si>
  <si>
    <t>7/116</t>
  </si>
  <si>
    <t>482,5214,5578,5579,5594,5604,23236</t>
  </si>
  <si>
    <t>ATP1B2,PFKP,PRKCA,PRKCB,MAPK1,MAP2K1,PLCB1</t>
  </si>
  <si>
    <t>hsa04370</t>
  </si>
  <si>
    <t>VEGF signaling pathway</t>
  </si>
  <si>
    <t>5530,5578,5579,5594,5604</t>
  </si>
  <si>
    <t>PPP3CA,PRKCA,PRKCB,MAPK1,MAP2K1</t>
  </si>
  <si>
    <t>ko04370</t>
  </si>
  <si>
    <t>M18895</t>
  </si>
  <si>
    <t>SA TRKA RECEPTOR</t>
  </si>
  <si>
    <t>1026,2885,5604</t>
  </si>
  <si>
    <t>CDKN1A,GRB2,MAP2K1</t>
  </si>
  <si>
    <t>hsa04071</t>
  </si>
  <si>
    <t>Sphingolipid signaling pathway</t>
  </si>
  <si>
    <t>2770,5521,5578,5579,5594,5604,23236</t>
  </si>
  <si>
    <t>GNAI1,PPP2R2B,PRKCA,PRKCB,MAPK1,MAP2K1,PLCB1</t>
  </si>
  <si>
    <t>ko04071</t>
  </si>
  <si>
    <t>R-HSA-5663213</t>
  </si>
  <si>
    <t>RHO GTPases Activate WASPs and WAVEs</t>
  </si>
  <si>
    <t>2885,5594,10458,644150</t>
  </si>
  <si>
    <t>GRB2,MAPK1,BAIAP2,WIPF3</t>
  </si>
  <si>
    <t>482,5578,5579,5594</t>
  </si>
  <si>
    <t>ATP1B2,PRKCA,PRKCB,MAPK1</t>
  </si>
  <si>
    <t>R-HSA-881907</t>
  </si>
  <si>
    <t>Gastrin-CREB signalling pathway via PKC and MAPK</t>
  </si>
  <si>
    <t>2885,5578,5594</t>
  </si>
  <si>
    <t>GRB2,PRKCA,MAPK1</t>
  </si>
  <si>
    <t>M272</t>
  </si>
  <si>
    <t>PID CD8 TCR DOWNSTREAM PATHWAY</t>
  </si>
  <si>
    <t>M186</t>
  </si>
  <si>
    <t>PID PDGFRB PATHWAY</t>
  </si>
  <si>
    <t>2885,5521,5578,5594,5604,7533,10458</t>
  </si>
  <si>
    <t>GRB2,PPP2R2B,PRKCA,MAPK1,MAP2K1,YWHAH,BAIAP2</t>
  </si>
  <si>
    <t>hsa05231</t>
  </si>
  <si>
    <t>Choline metabolism in cancer</t>
  </si>
  <si>
    <t>1607,2885,5578,5579,5594,5604</t>
  </si>
  <si>
    <t>DGKB,GRB2,PRKCA,PRKCB,MAPK1,MAP2K1</t>
  </si>
  <si>
    <t>ko05231</t>
  </si>
  <si>
    <t>hsa04650</t>
  </si>
  <si>
    <t>Natural killer cell mediated cytotoxicity</t>
  </si>
  <si>
    <t>7/133</t>
  </si>
  <si>
    <t>2185,2885,5530,5578,5579,5594,5604</t>
  </si>
  <si>
    <t>PTK2B,GRB2,PPP3CA,PRKCA,PRKCB,MAPK1,MAP2K1</t>
  </si>
  <si>
    <t>ko04650</t>
  </si>
  <si>
    <t>M222</t>
  </si>
  <si>
    <t>PID CXCR3 PATHWAY</t>
  </si>
  <si>
    <t>1759,2770,5594,5604</t>
  </si>
  <si>
    <t>DNM1,GNAI1,MAPK1,MAP2K1</t>
  </si>
  <si>
    <t>hsa04662</t>
  </si>
  <si>
    <t>B cell receptor signaling pathway</t>
  </si>
  <si>
    <t>5/71</t>
  </si>
  <si>
    <t>2885,5530,5579,5594,5604</t>
  </si>
  <si>
    <t>GRB2,PPP3CA,PRKCB,MAPK1,MAP2K1</t>
  </si>
  <si>
    <t>ko04662</t>
  </si>
  <si>
    <t>M5923</t>
  </si>
  <si>
    <t>HALLMARK PI3K AKT MTOR SIGNALING</t>
  </si>
  <si>
    <t>6/105</t>
  </si>
  <si>
    <t>1026,1845,2885,5579,5594,23236</t>
  </si>
  <si>
    <t>CDKN1A,DUSP3,GRB2,PRKCB,MAPK1,PLCB1</t>
  </si>
  <si>
    <t>M17200</t>
  </si>
  <si>
    <t>SA B CELL RECEPTOR COMPLEXES</t>
  </si>
  <si>
    <t>2885,5594,5604</t>
  </si>
  <si>
    <t>GRB2,MAPK1,MAP2K1</t>
  </si>
  <si>
    <t>hsa04062</t>
  </si>
  <si>
    <t>Chemokine signaling pathway</t>
  </si>
  <si>
    <t>8/182</t>
  </si>
  <si>
    <t>2185,2770,2786,2885,5579,5594,5604,23236</t>
  </si>
  <si>
    <t>PTK2B,GNAI1,GNG4,GRB2,PRKCB,MAPK1,MAP2K1,PLCB1</t>
  </si>
  <si>
    <t>ko04062</t>
  </si>
  <si>
    <t>hsa01521</t>
  </si>
  <si>
    <t>EGFR tyrosine kinase inhibitor resistance</t>
  </si>
  <si>
    <t>ko01521</t>
  </si>
  <si>
    <t>hsa05213</t>
  </si>
  <si>
    <t>Endometrial cancer</t>
  </si>
  <si>
    <t>324,2885,5594,5604</t>
  </si>
  <si>
    <t>APC,GRB2,MAPK1,MAP2K1</t>
  </si>
  <si>
    <t>ko05213</t>
  </si>
  <si>
    <t>M226</t>
  </si>
  <si>
    <t>PID VEGFR1 PATHWAY</t>
  </si>
  <si>
    <t>5578,5579,5594</t>
  </si>
  <si>
    <t>PRKCA,PRKCB,MAPK1</t>
  </si>
  <si>
    <t>M2701</t>
  </si>
  <si>
    <t>ST MYOCYTE AD PATHWAY</t>
  </si>
  <si>
    <t>324,2770,5594</t>
  </si>
  <si>
    <t>APC,GNAI1,MAPK1</t>
  </si>
  <si>
    <t>M88</t>
  </si>
  <si>
    <t>PID CD8 TCR PATHWAY</t>
  </si>
  <si>
    <t>2885,5578,5579,10125</t>
  </si>
  <si>
    <t>GRB2,PRKCA,PRKCB,RASGRP1</t>
  </si>
  <si>
    <t>hsa04320</t>
  </si>
  <si>
    <t>Dorso-ventral axis formation</t>
  </si>
  <si>
    <t>ko04320</t>
  </si>
  <si>
    <t>hsa04510</t>
  </si>
  <si>
    <t>Focal adhesion</t>
  </si>
  <si>
    <t>8/199</t>
  </si>
  <si>
    <t>1291,2885,5501,5578,5579,5594,5604,5923</t>
  </si>
  <si>
    <t>COL6A1,GRB2,PPP1CC,PRKCA,PRKCB,MAPK1,MAP2K1,RASGRF1</t>
  </si>
  <si>
    <t>ko04510</t>
  </si>
  <si>
    <t>hsa04727</t>
  </si>
  <si>
    <t>GABAergic synapse</t>
  </si>
  <si>
    <t>11/88</t>
  </si>
  <si>
    <t>2555,2558,2566,2571,2770,2786,4905,5578,5579,9001,23710,5138,5141</t>
  </si>
  <si>
    <t>GABRA2,GABRA5,GABRG2,GAD1,GNAI1,GNG4,NSF,PRKCA,PRKCB,HAP1,GABARAPL1,PDE2A,PDE4A</t>
  </si>
  <si>
    <t>2555,2558,2566,2571,2770,2786,4905,5578,5579,9001,23710</t>
  </si>
  <si>
    <t>GABRA2,GABRA5,GABRG2,GAD1,GNAI1,GNG4,NSF,PRKCA,PRKCB,HAP1,GABARAPL1</t>
  </si>
  <si>
    <t>ko04727</t>
  </si>
  <si>
    <t>hsa05032</t>
  </si>
  <si>
    <t>Morphine addiction</t>
  </si>
  <si>
    <t>9/91</t>
  </si>
  <si>
    <t>2555,2558,2566,2770,2786,5138,5141,5578,5579</t>
  </si>
  <si>
    <t>GABRA2,GABRA5,GABRG2,GNAI1,GNG4,PDE2A,PDE4A,PRKCA,PRKCB</t>
  </si>
  <si>
    <t>ko05032</t>
  </si>
  <si>
    <t>R-HSA-977441</t>
  </si>
  <si>
    <t>GABA A receptor activation</t>
  </si>
  <si>
    <t>2555,2558,2566</t>
  </si>
  <si>
    <t>GABRA2,GABRA5,GABRG2</t>
  </si>
  <si>
    <t>R-HSA-977443</t>
  </si>
  <si>
    <t>GABA receptor activation</t>
  </si>
  <si>
    <t>2555,2558,2566,2770,2786</t>
  </si>
  <si>
    <t>GABRA2,GABRA5,GABRG2,GNAI1,GNG4</t>
  </si>
  <si>
    <t>GO:0004890</t>
  </si>
  <si>
    <t>GABA-A receptor activity</t>
  </si>
  <si>
    <t>GO:0016917</t>
  </si>
  <si>
    <t>GABA receptor activity</t>
  </si>
  <si>
    <t>GO:0007214</t>
  </si>
  <si>
    <t>gamma-aminobutyric acid signaling pathway</t>
  </si>
  <si>
    <t>29/634</t>
  </si>
  <si>
    <t>288,816,2044,2885,3251,4504,5530,5578,5594,5604,5864,6812,7533,8997,9201,9362,9378,10458,10512,11252,22903,23043,26037,26052,29993,55022,55364,55619,145581,4208,2039,6281,783,784,6620,6622,9254,9806,324,2185,4830,6616,6624,8655,9001,26051,27124,65009,112755,5121,282969,51286,226,7168</t>
  </si>
  <si>
    <t>ANK3,CAMK2B,EPHA5,GRB2,HPRT1,MT3,PPP3CA,PRKCA,MAPK1,MAP2K1,RAB3A,STXBP1,YWHAH,KALRN,DCLK1,CPNE6,NRXN1,BAIAP2,SEMA3C,PACSIN2,BTBD3,TNIK,SIPA1L1,DNM3,PACSIN1,PID1,IMPACT,DOCK10,LRFN5,MEF2C,DMTN,S100A10,CACNB2,CACNB3,SNCB,SNCA,CACNA2D2,SPOCK2,APC,PTK2B,NME1,SNAP25,FSCN1,DYNLL1,HAP1,PPP1R16B,INPP5J,NDRG4,STX1B,PCP4,FUOM,CEND1,ALDOA,TPM1</t>
  </si>
  <si>
    <t>288,816,2044,2885,3251,4504,5530,5578,5594,5604,5864,6812,7533,8997,9201,9362,9378,10458,10512,11252,22903,23043,26037,26052,29993,55022,55364,55619,145581</t>
  </si>
  <si>
    <t>ANK3,CAMK2B,EPHA5,GRB2,HPRT1,MT3,PPP3CA,PRKCA,MAPK1,MAP2K1,RAB3A,STXBP1,YWHAH,KALRN,DCLK1,CPNE6,NRXN1,BAIAP2,SEMA3C,PACSIN2,BTBD3,TNIK,SIPA1L1,DNM3,PACSIN1,PID1,IMPACT,DOCK10,LRFN5</t>
  </si>
  <si>
    <t>28/615</t>
  </si>
  <si>
    <t>288,816,2044,2885,3251,4504,5530,5578,5594,5604,5864,6812,7533,8997,9201,9362,9378,10458,10512,11252,22903,23043,26037,26052,29993,55364,55619,145581</t>
  </si>
  <si>
    <t>ANK3,CAMK2B,EPHA5,GRB2,HPRT1,MT3,PPP3CA,PRKCA,MAPK1,MAP2K1,RAB3A,STXBP1,YWHAH,KALRN,DCLK1,CPNE6,NRXN1,BAIAP2,SEMA3C,PACSIN2,BTBD3,TNIK,SIPA1L1,DNM3,PACSIN1,IMPACT,DOCK10,LRFN5</t>
  </si>
  <si>
    <t>288,816,2044,2885,3251,4504,5530,5578,5594,5604,5864,6812,7533,8997,9201,9362,9378,10458,10512,22903,23043,26037,26052,29993,55364,55619,145581</t>
  </si>
  <si>
    <t>ANK3,CAMK2B,EPHA5,GRB2,HPRT1,MT3,PPP3CA,PRKCA,MAPK1,MAP2K1,RAB3A,STXBP1,YWHAH,KALRN,DCLK1,CPNE6,NRXN1,BAIAP2,SEMA3C,BTBD3,TNIK,SIPA1L1,DNM3,PACSIN1,IMPACT,DOCK10,LRFN5</t>
  </si>
  <si>
    <t>GO:0048813</t>
  </si>
  <si>
    <t>dendrite morphogenesis</t>
  </si>
  <si>
    <t>12/126</t>
  </si>
  <si>
    <t>816,3251,5530,7533,8997,9201,10458,22903,23043,26037,26052,55619</t>
  </si>
  <si>
    <t>CAMK2B,HPRT1,PPP3CA,YWHAH,KALRN,DCLK1,BAIAP2,BTBD3,TNIK,SIPA1L1,DNM3,DOCK10</t>
  </si>
  <si>
    <t>27/613</t>
  </si>
  <si>
    <t>25/543</t>
  </si>
  <si>
    <t>288,816,2044,2885,3251,4208,4504,5530,5578,5594,5604,5864,6812,7533,8997,9201,9378,10458,10512,22903,23043,26037,26052,55619,145581</t>
  </si>
  <si>
    <t>ANK3,CAMK2B,EPHA5,GRB2,HPRT1,MEF2C,MT3,PPP3CA,PRKCA,MAPK1,MAP2K1,RAB3A,STXBP1,YWHAH,KALRN,DCLK1,NRXN1,BAIAP2,SEMA3C,BTBD3,TNIK,SIPA1L1,DNM3,DOCK10,LRFN5</t>
  </si>
  <si>
    <t>14/207</t>
  </si>
  <si>
    <t>816,3251,4208,5530,7533,8997,9201,10458,22903,23043,26037,26052,29993,55619</t>
  </si>
  <si>
    <t>CAMK2B,HPRT1,MEF2C,PPP3CA,YWHAH,KALRN,DCLK1,BAIAP2,BTBD3,TNIK,SIPA1L1,DNM3,PACSIN1,DOCK10</t>
  </si>
  <si>
    <t>27/677</t>
  </si>
  <si>
    <t>288,816,2039,2044,2885,3251,4208,4504,5530,5578,5594,5604,5864,6281,6812,7533,8997,9201,9378,10458,10512,22903,23043,26037,26052,55619,145581</t>
  </si>
  <si>
    <t>ANK3,CAMK2B,DMTN,EPHA5,GRB2,HPRT1,MEF2C,MT3,PPP3CA,PRKCA,MAPK1,MAP2K1,RAB3A,S100A10,STXBP1,YWHAH,KALRN,DCLK1,NRXN1,BAIAP2,SEMA3C,BTBD3,TNIK,SIPA1L1,DNM3,DOCK10,LRFN5</t>
  </si>
  <si>
    <t>16/297</t>
  </si>
  <si>
    <t>288,783,784,816,4208,5864,6620,6622,8997,9254,9378,9806,10458,26037,26052,55619</t>
  </si>
  <si>
    <t>ANK3,CACNB2,CACNB3,CAMK2B,MEF2C,RAB3A,SNCB,SNCA,KALRN,CACNA2D2,NRXN1,SPOCK2,BAIAP2,SIPA1L1,DNM3,DOCK10</t>
  </si>
  <si>
    <t>23/564</t>
  </si>
  <si>
    <t>324,816,2039,2185,4504,4830,5530,5604,6616,6624,7533,8655,8997,9001,9362,10458,23043,26037,26051,26052,27124,65009,112755</t>
  </si>
  <si>
    <t>APC,CAMK2B,DMTN,PTK2B,MT3,NME1,PPP3CA,MAP2K1,SNAP25,FSCN1,YWHAH,DYNLL1,KALRN,HAP1,CPNE6,BAIAP2,TNIK,SIPA1L1,PPP1R16B,DNM3,INPP5J,NDRG4,STX1B</t>
  </si>
  <si>
    <t>23/574</t>
  </si>
  <si>
    <t>GO:0048814</t>
  </si>
  <si>
    <t>regulation of dendrite morphogenesis</t>
  </si>
  <si>
    <t>8/78</t>
  </si>
  <si>
    <t>816,5530,7533,8997,10458,23043,26037,26052</t>
  </si>
  <si>
    <t>CAMK2B,PPP3CA,YWHAH,KALRN,BAIAP2,TNIK,SIPA1L1,DNM3</t>
  </si>
  <si>
    <t>GO:0050773</t>
  </si>
  <si>
    <t>regulation of dendrite development</t>
  </si>
  <si>
    <t>10/131</t>
  </si>
  <si>
    <t>816,4208,5530,7533,8997,10458,23043,26037,26052,29993</t>
  </si>
  <si>
    <t>CAMK2B,MEF2C,PPP3CA,YWHAH,KALRN,BAIAP2,TNIK,SIPA1L1,DNM3,PACSIN1</t>
  </si>
  <si>
    <t>21/532</t>
  </si>
  <si>
    <t>816,2185,4208,4504,4830,5121,5530,5604,6616,7533,8997,9362,10458,23043,26037,26052,27124,55364,65009,112755,282969</t>
  </si>
  <si>
    <t>CAMK2B,PTK2B,MEF2C,MT3,NME1,PCP4,PPP3CA,MAP2K1,SNAP25,YWHAH,KALRN,CPNE6,BAIAP2,TNIK,SIPA1L1,DNM3,INPP5J,IMPACT,NDRG4,STX1B,FUOM</t>
  </si>
  <si>
    <t>17/381</t>
  </si>
  <si>
    <t>816,2185,4504,4830,5530,5604,6616,7533,8997,9362,10458,23043,26037,26052,27124,65009,112755</t>
  </si>
  <si>
    <t>CAMK2B,PTK2B,MT3,NME1,PPP3CA,MAP2K1,SNAP25,YWHAH,KALRN,CPNE6,BAIAP2,TNIK,SIPA1L1,DNM3,INPP5J,NDRG4,STX1B</t>
  </si>
  <si>
    <t>GO:0060997</t>
  </si>
  <si>
    <t>dendritic spine morphogenesis</t>
  </si>
  <si>
    <t>816,8997,10458,26037,26052,55619</t>
  </si>
  <si>
    <t>CAMK2B,KALRN,BAIAP2,SIPA1L1,DNM3,DOCK10</t>
  </si>
  <si>
    <t>25/760</t>
  </si>
  <si>
    <t>816,2185,4208,4504,4830,5121,5530,5604,6616,6622,7533,8997,9001,9362,9378,10458,23043,26037,26052,27124,51286,55364,65009,112755,282969</t>
  </si>
  <si>
    <t>CAMK2B,PTK2B,MEF2C,MT3,NME1,PCP4,PPP3CA,MAP2K1,SNAP25,SNCA,YWHAH,KALRN,HAP1,CPNE6,NRXN1,BAIAP2,TNIK,SIPA1L1,DNM3,INPP5J,CEND1,IMPACT,NDRG4,STX1B,FUOM</t>
  </si>
  <si>
    <t>GO:0061001</t>
  </si>
  <si>
    <t>regulation of dendritic spine morphogenesis</t>
  </si>
  <si>
    <t>5/37</t>
  </si>
  <si>
    <t>816,8997,10458,26037,26052</t>
  </si>
  <si>
    <t>CAMK2B,KALRN,BAIAP2,SIPA1L1,DNM3</t>
  </si>
  <si>
    <t>GO:0060996</t>
  </si>
  <si>
    <t>dendritic spine development</t>
  </si>
  <si>
    <t>7/87</t>
  </si>
  <si>
    <t>816,4208,8997,10458,26037,26052,55619</t>
  </si>
  <si>
    <t>CAMK2B,MEF2C,KALRN,BAIAP2,SIPA1L1,DNM3,DOCK10</t>
  </si>
  <si>
    <t>25/794</t>
  </si>
  <si>
    <t>816,2039,2185,4208,4504,4830,5121,5530,5604,6281,6616,7533,8997,9001,9362,10458,10512,23043,26037,26052,27124,55364,65009,112755,282969</t>
  </si>
  <si>
    <t>CAMK2B,DMTN,PTK2B,MEF2C,MT3,NME1,PCP4,PPP3CA,MAP2K1,S100A10,SNAP25,YWHAH,KALRN,HAP1,CPNE6,BAIAP2,SEMA3C,TNIK,SIPA1L1,DNM3,INPP5J,IMPACT,NDRG4,STX1B,FUOM</t>
  </si>
  <si>
    <t>GO:0060998</t>
  </si>
  <si>
    <t>regulation of dendritic spine development</t>
  </si>
  <si>
    <t>816,4208,8997,10458,26037,26052</t>
  </si>
  <si>
    <t>CAMK2B,MEF2C,KALRN,BAIAP2,SIPA1L1,DNM3</t>
  </si>
  <si>
    <t>22/666</t>
  </si>
  <si>
    <t>816,2185,4208,4504,4830,5121,5530,5604,6616,7533,8997,9001,9362,10458,23043,26037,26052,27124,55364,65009,112755,282969</t>
  </si>
  <si>
    <t>CAMK2B,PTK2B,MEF2C,MT3,NME1,PCP4,PPP3CA,MAP2K1,SNAP25,YWHAH,KALRN,HAP1,CPNE6,BAIAP2,TNIK,SIPA1L1,DNM3,INPP5J,IMPACT,NDRG4,STX1B,FUOM</t>
  </si>
  <si>
    <t>12/256</t>
  </si>
  <si>
    <t>816,2039,4504,5530,5604,6281,7533,8997,10458,23043,26037,26052</t>
  </si>
  <si>
    <t>CAMK2B,DMTN,MT3,PPP3CA,MAP2K1,S100A10,YWHAH,KALRN,BAIAP2,TNIK,SIPA1L1,DNM3</t>
  </si>
  <si>
    <t>GO:0097061</t>
  </si>
  <si>
    <t>dendritic spine organization</t>
  </si>
  <si>
    <t>GO:0099173</t>
  </si>
  <si>
    <t>postsynapse organization</t>
  </si>
  <si>
    <t>816,8997,9378,10458,26037,26052,55619</t>
  </si>
  <si>
    <t>CAMK2B,KALRN,NRXN1,BAIAP2,SIPA1L1,DNM3,DOCK10</t>
  </si>
  <si>
    <t>16/428</t>
  </si>
  <si>
    <t>226,816,2039,2185,4504,5530,5604,6281,7168,7533,8997,9362,10458,23043,26037,26052</t>
  </si>
  <si>
    <t>ALDOA,CAMK2B,DMTN,PTK2B,MT3,PPP3CA,MAP2K1,S100A10,TPM1,YWHAH,KALRN,CPNE6,BAIAP2,TNIK,SIPA1L1,DNM3</t>
  </si>
  <si>
    <t>GO:0106027</t>
  </si>
  <si>
    <t>neuron projection organization</t>
  </si>
  <si>
    <t>6/72</t>
  </si>
  <si>
    <t>9/165</t>
  </si>
  <si>
    <t>816,4208,6622,8997,9378,10458,26037,26052,112755</t>
  </si>
  <si>
    <t>CAMK2B,MEF2C,SNCA,KALRN,NRXN1,BAIAP2,SIPA1L1,DNM3,STX1B</t>
  </si>
  <si>
    <t>13/312</t>
  </si>
  <si>
    <t>324,816,2185,4830,5604,6624,8655,8997,9001,9362,10458,26052,65009</t>
  </si>
  <si>
    <t>APC,CAMK2B,PTK2B,NME1,MAP2K1,FSCN1,DYNLL1,KALRN,HAP1,CPNE6,BAIAP2,DNM3,NDRG4</t>
  </si>
  <si>
    <t>GO:0099175</t>
  </si>
  <si>
    <t>regulation of postsynapse organization</t>
  </si>
  <si>
    <t>GO:0061003</t>
  </si>
  <si>
    <t>positive regulation of dendritic spine morphogenesis</t>
  </si>
  <si>
    <t>816,8997,10458</t>
  </si>
  <si>
    <t>CAMK2B,KALRN,BAIAP2</t>
  </si>
  <si>
    <t>15/442</t>
  </si>
  <si>
    <t>288,2044,2885,4504,5578,5594,5604,5864,6812,9201,9378,10458,10512,26037,145581</t>
  </si>
  <si>
    <t>ANK3,EPHA5,GRB2,MT3,PRKCA,MAPK1,MAP2K1,RAB3A,STXBP1,DCLK1,NRXN1,BAIAP2,SEMA3C,SIPA1L1,LRFN5</t>
  </si>
  <si>
    <t>8/160</t>
  </si>
  <si>
    <t>816,4208,6622,8997,9378,10458,26037,26052</t>
  </si>
  <si>
    <t>CAMK2B,MEF2C,SNCA,KALRN,NRXN1,BAIAP2,SIPA1L1,DNM3</t>
  </si>
  <si>
    <t>15/463</t>
  </si>
  <si>
    <t>816,2039,2185,4208,4830,5121,5604,6281,8997,9001,9362,10458,10512,55364,65009</t>
  </si>
  <si>
    <t>CAMK2B,DMTN,PTK2B,MEF2C,NME1,PCP4,MAP2K1,S100A10,KALRN,HAP1,CPNE6,BAIAP2,SEMA3C,IMPACT,NDRG4</t>
  </si>
  <si>
    <t>11/299</t>
  </si>
  <si>
    <t>816,2185,4208,4830,5121,5604,8997,9362,10458,55364,65009</t>
  </si>
  <si>
    <t>CAMK2B,PTK2B,MEF2C,NME1,PCP4,MAP2K1,KALRN,CPNE6,BAIAP2,IMPACT,NDRG4</t>
  </si>
  <si>
    <t>13/132</t>
  </si>
  <si>
    <t>793,2185,4900,5594,6616,6622,6812,6844,8997,9001,9378,10458,112755,1759,2558,2566,2571,2890,3251,4208,4543,5179,5923,7054,7111,7416,9455,23236,51286,54806,64854,65009,282969</t>
  </si>
  <si>
    <t>CALB1,PTK2B,NRGN,MAPK1,SNAP25,SNCA,STXBP1,VAMP2,KALRN,HAP1,NRXN1,BAIAP2,STX1B,DNM1,GABRA5,GABRG2,GAD1,GRIA1,HPRT1,MEF2C,MTNR1A,PENK,RASGRF1,TH,TMOD1,VDAC1,HOMER2,PLCB1,CEND1,AHI1,USP46,NDRG4,FUOM</t>
  </si>
  <si>
    <t>793,2185,4900,5594,6616,6622,6812,6844,8997,9001,9378,10458,112755</t>
  </si>
  <si>
    <t>CALB1,PTK2B,NRGN,MAPK1,SNAP25,SNCA,STXBP1,VAMP2,KALRN,HAP1,NRXN1,BAIAP2,STX1B</t>
  </si>
  <si>
    <t>27/570</t>
  </si>
  <si>
    <t>793,1759,2558,2566,2571,2890,3251,4208,4543,4900,5179,5594,5923,6616,6622,7054,7111,7416,8997,9378,9455,23236,51286,54806,64854,65009,282969</t>
  </si>
  <si>
    <t>CALB1,DNM1,GABRA5,GABRG2,GAD1,GRIA1,HPRT1,MEF2C,MTNR1A,NRGN,PENK,MAPK1,RASGRF1,SNAP25,SNCA,TH,TMOD1,VDAC1,KALRN,NRXN1,HOMER2,PLCB1,CEND1,AHI1,USP46,NDRG4,FUOM</t>
  </si>
  <si>
    <t>8/66</t>
  </si>
  <si>
    <t>793,2185,4900,5594,6616,6622,6844,8997</t>
  </si>
  <si>
    <t>CALB1,PTK2B,NRGN,MAPK1,SNAP25,SNCA,VAMP2,KALRN</t>
  </si>
  <si>
    <t>14/235</t>
  </si>
  <si>
    <t>793,2558,2890,4208,4900,5594,5923,6616,7054,7416,8997,9378,23236,65009</t>
  </si>
  <si>
    <t>CALB1,GABRA5,GRIA1,MEF2C,NRGN,MAPK1,RASGRF1,SNAP25,TH,VDAC1,KALRN,NRXN1,PLCB1,NDRG4</t>
  </si>
  <si>
    <t>2558,4900,6616,7054,7416,8997,9378,65009</t>
  </si>
  <si>
    <t>GABRA5,NRGN,SNAP25,TH,VDAC1,KALRN,NRXN1,NDRG4</t>
  </si>
  <si>
    <t>793,2890,5923,7054,8997,23236</t>
  </si>
  <si>
    <t>CALB1,GRIA1,RASGRF1,TH,KALRN,PLCB1</t>
  </si>
  <si>
    <t>793,4900,8997</t>
  </si>
  <si>
    <t>CALB1,NRGN,KALRN</t>
  </si>
  <si>
    <t>482,490,493,805,2982,2983,3778,5578,5579,6844,23236,793,1759,26052,2770,2786,5141,5530,5594,1113,6622,9455,83988,1607,27124,7533</t>
  </si>
  <si>
    <t>ATP1B2,ATP2B1,ATP2B4,CALM2,GUCY1A1,GUCY1B1,KCNMA1,PRKCA,PRKCB,VAMP2,PLCB1,CALB1,DNM1,DNM3,GNAI1,GNG4,PDE4A,PPP3CA,MAPK1,CHGA,SNCA,HOMER2,NCALD,DGKB,INPP5J,YWHAH</t>
  </si>
  <si>
    <t>482,490,493,805,2982,2983,3778,5578,5579,6844,23236</t>
  </si>
  <si>
    <t>ATP1B2,ATP2B1,ATP2B4,CALM2,GUCY1A1,GUCY1B1,KCNMA1,PRKCA,PRKCB,VAMP2,PLCB1</t>
  </si>
  <si>
    <t>8/47</t>
  </si>
  <si>
    <t>482,490,793,1759,5578,5579,23236,26052</t>
  </si>
  <si>
    <t>ATP1B2,ATP2B1,CALB1,DNM1,PRKCA,PRKCB,PLCB1,DNM3</t>
  </si>
  <si>
    <t>R-HSA-111885</t>
  </si>
  <si>
    <t>Opioid Signalling</t>
  </si>
  <si>
    <t>8/83</t>
  </si>
  <si>
    <t>805,2770,2786,5141,5530,5578,5594,23236</t>
  </si>
  <si>
    <t>CALM2,GNAI1,GNG4,PDE4A,PPP3CA,PRKCA,MAPK1,PLCB1</t>
  </si>
  <si>
    <t>M238</t>
  </si>
  <si>
    <t>PID THROMBIN PAR1 PATHWAY</t>
  </si>
  <si>
    <t>1759,2770,5578,5579,23236</t>
  </si>
  <si>
    <t>DNM1,GNAI1,PRKCA,PRKCB,PLCB1</t>
  </si>
  <si>
    <t>482,490,493,3778,5578,5579,23236</t>
  </si>
  <si>
    <t>ATP1B2,ATP2B1,ATP2B4,KCNMA1,PRKCA,PRKCB,PLCB1</t>
  </si>
  <si>
    <t>R-HSA-112043</t>
  </si>
  <si>
    <t>PLC beta mediated events</t>
  </si>
  <si>
    <t>5/46</t>
  </si>
  <si>
    <t>805,2770,5578,5594,23236</t>
  </si>
  <si>
    <t>CALM2,GNAI1,PRKCA,MAPK1,PLCB1</t>
  </si>
  <si>
    <t>R-HSA-112040</t>
  </si>
  <si>
    <t>G-protein mediated events</t>
  </si>
  <si>
    <t>5/47</t>
  </si>
  <si>
    <t>M252</t>
  </si>
  <si>
    <t>PID IL8 CXCR1 PATHWAY</t>
  </si>
  <si>
    <t>1759,5578,5579,23236</t>
  </si>
  <si>
    <t>DNM1,PRKCA,PRKCB,PLCB1</t>
  </si>
  <si>
    <t>GO:0008277</t>
  </si>
  <si>
    <t>regulation of G-protein coupled receptor protein signaling pathway</t>
  </si>
  <si>
    <t>8/139</t>
  </si>
  <si>
    <t>493,1113,1759,2786,5578,6622,9455,23236</t>
  </si>
  <si>
    <t>ATP2B4,CHGA,DNM1,GNG4,PRKCA,SNCA,HOMER2,PLCB1</t>
  </si>
  <si>
    <t>R-HSA-451326</t>
  </si>
  <si>
    <t>Activation of kainate receptors upon glutamate binding</t>
  </si>
  <si>
    <t>805,2786,23236,83988</t>
  </si>
  <si>
    <t>CALM2,GNG4,PLCB1,NCALD</t>
  </si>
  <si>
    <t>M210</t>
  </si>
  <si>
    <t>PID IL8 CXCR2 PATHWAY</t>
  </si>
  <si>
    <t>R-HSA-4086398</t>
  </si>
  <si>
    <t>Ca2+ pathway</t>
  </si>
  <si>
    <t>5/61</t>
  </si>
  <si>
    <t>805,2786,5530,5578,23236</t>
  </si>
  <si>
    <t>CALM2,GNG4,PPP3CA,PRKCA,PLCB1</t>
  </si>
  <si>
    <t>hsa04070</t>
  </si>
  <si>
    <t>Phosphatidylinositol signaling system</t>
  </si>
  <si>
    <t>805,1607,5578,5579,23236,27124</t>
  </si>
  <si>
    <t>CALM2,DGKB,PRKCA,PRKCB,PLCB1,INPP5J</t>
  </si>
  <si>
    <t>ko04070</t>
  </si>
  <si>
    <t>R-HSA-5218921</t>
  </si>
  <si>
    <t>VEGFR2 mediated cell proliferation</t>
  </si>
  <si>
    <t>3/21</t>
  </si>
  <si>
    <t>805,5578,5579</t>
  </si>
  <si>
    <t>CALM2,PRKCA,PRKCB</t>
  </si>
  <si>
    <t>R-HSA-418597</t>
  </si>
  <si>
    <t>G alpha (z) signalling events</t>
  </si>
  <si>
    <t>2770,2786,5578,5579</t>
  </si>
  <si>
    <t>GNAI1,GNG4,PRKCA,PRKCB</t>
  </si>
  <si>
    <t>R-HSA-1855204</t>
  </si>
  <si>
    <t>Synthesis of IP3 and IP4 in the cytosol</t>
  </si>
  <si>
    <t>805,23236,27124</t>
  </si>
  <si>
    <t>CALM2,PLCB1,INPP5J</t>
  </si>
  <si>
    <t>M113</t>
  </si>
  <si>
    <t>PID NFAT 3PATHWAY</t>
  </si>
  <si>
    <t>4/54</t>
  </si>
  <si>
    <t>5530,5578,5579,7533</t>
  </si>
  <si>
    <t>PPP3CA,PRKCA,PRKCB,YWHAH</t>
  </si>
  <si>
    <t>R-HSA-111996</t>
  </si>
  <si>
    <t>Ca-dependent events</t>
  </si>
  <si>
    <t>805,5578,5594</t>
  </si>
  <si>
    <t>CALM2,PRKCA,MAPK1</t>
  </si>
  <si>
    <t>31/725</t>
  </si>
  <si>
    <t>490,493,522,805,1152,2044,2558,3251,4504,4830,4900,5594,5604,7054,7337,7533,8655,9001,9201,10063,10458,10891,22903,23017,23026,23236,27089,51286,54806,65009,83992</t>
  </si>
  <si>
    <t>ATP2B1,ATP2B4,ATP5PF,CALM2,CKB,EPHA5,GABRA5,HPRT1,MT3,NME1,NRGN,MAPK1,MAP2K1,TH,UBE3A,YWHAH,DYNLL1,HAP1,DCLK1,COX17,BAIAP2,PPARGC1A,BTBD3,FAIM2,MYO16,PLCB1,UQCRQ,CEND1,AHI1,NDRG4,CTTNBP2</t>
  </si>
  <si>
    <t>30/689</t>
  </si>
  <si>
    <t>490,493,522,805,1152,2044,2558,3251,4504,4830,4900,5604,7054,7337,7533,8655,9001,9201,10063,10458,10891,22903,23017,23026,23236,27089,51286,54806,65009,83992</t>
  </si>
  <si>
    <t>ATP2B1,ATP2B4,ATP5PF,CALM2,CKB,EPHA5,GABRA5,HPRT1,MT3,NME1,NRGN,MAP2K1,TH,UBE3A,YWHAH,DYNLL1,HAP1,DCLK1,COX17,BAIAP2,PPARGC1A,BTBD3,FAIM2,MYO16,PLCB1,UQCRQ,CEND1,AHI1,NDRG4,CTTNBP2</t>
  </si>
  <si>
    <t>12/366</t>
  </si>
  <si>
    <t>493,2044,3251,4830,4900,7054,9001,9201,10891,22903,23236,27089</t>
  </si>
  <si>
    <t>ATP2B4,EPHA5,HPRT1,NME1,NRGN,TH,HAP1,DCLK1,PPARGC1A,BTBD3,PLCB1,UQCRQ</t>
  </si>
  <si>
    <t>9/238</t>
  </si>
  <si>
    <t>493,2044,3251,4830,4900,7054,22903,23236,27089</t>
  </si>
  <si>
    <t>ATP2B4,EPHA5,HPRT1,NME1,NRGN,TH,BTBD3,PLCB1,UQCRQ</t>
  </si>
  <si>
    <t>10/78</t>
  </si>
  <si>
    <t>2185,2890,2891,2893,4208,5923,9455,10891,23236,23732,506,805,54205</t>
  </si>
  <si>
    <t>PTK2B,GRIA1,GRIA2,GRIA4,MEF2C,RASGRF1,HOMER2,PPARGC1A,PLCB1,FRRS1L,ATP5F1B,CALM2,CYCS</t>
  </si>
  <si>
    <t>2185,2890,2891,2893,4208,5923,9455,10891,23236,23732</t>
  </si>
  <si>
    <t>PTK2B,GRIA1,GRIA2,GRIA4,MEF2C,RASGRF1,HOMER2,PPARGC1A,PLCB1,FRRS1L</t>
  </si>
  <si>
    <t>GO:2000310</t>
  </si>
  <si>
    <t>regulation of NMDA receptor activity</t>
  </si>
  <si>
    <t>2185,4208,5923,10891</t>
  </si>
  <si>
    <t>PTK2B,MEF2C,RASGRF1,PPARGC1A</t>
  </si>
  <si>
    <t>GO:1900449</t>
  </si>
  <si>
    <t>regulation of glutamate receptor signaling pathway</t>
  </si>
  <si>
    <t>5/36</t>
  </si>
  <si>
    <t>2185,4208,5923,10891,23732</t>
  </si>
  <si>
    <t>PTK2B,MEF2C,RASGRF1,PPARGC1A,FRRS1L</t>
  </si>
  <si>
    <t>R-HSA-2151201</t>
  </si>
  <si>
    <t>Transcriptional activation of mitochondrial biogenesis</t>
  </si>
  <si>
    <t>506,805,4208,10891,54205</t>
  </si>
  <si>
    <t>ATP5F1B,CALM2,MEF2C,PPARGC1A,CYCS</t>
  </si>
  <si>
    <t>GO:0099601</t>
  </si>
  <si>
    <t>regulation of neurotransmitter receptor activity</t>
  </si>
  <si>
    <t>4/41</t>
  </si>
  <si>
    <t>19/327</t>
  </si>
  <si>
    <t>287,493,805,817,1113,2039,2044,2185,2770,2982,2983,5138,5141,5530,5578,9001,9455,79772,83988,288,292,5579,6622,8997,11252,29091,29993,55022,112755,114088,130399</t>
  </si>
  <si>
    <t>ANK2,ATP2B4,CALM2,CAMK2D,CHGA,DMTN,EPHA5,PTK2B,GNAI1,GUCY1A1,GUCY1B1,PDE2A,PDE4A,PPP3CA,PRKCA,HAP1,HOMER2,MCTP1,NCALD,ANK3,SLC25A5,PRKCB,SNCA,KALRN,PACSIN2,STXBP6,PACSIN1,PID1,STX1B,TRIM9,ACVR1C</t>
  </si>
  <si>
    <t>287,493,805,817,1113,2039,2044,2185,2770,2982,2983,5138,5141,5530,5578,9001,9455,79772,83988</t>
  </si>
  <si>
    <t>ANK2,ATP2B4,CALM2,CAMK2D,CHGA,DMTN,EPHA5,PTK2B,GNAI1,GUCY1A1,GUCY1B1,PDE2A,PDE4A,PPP3CA,PRKCA,HAP1,HOMER2,MCTP1,NCALD</t>
  </si>
  <si>
    <t>287,493,805,817,2039,2185,5530,9001,9455,79772,83988</t>
  </si>
  <si>
    <t>ANK2,ATP2B4,CALM2,CAMK2D,DMTN,PTK2B,PPP3CA,HAP1,HOMER2,MCTP1,NCALD</t>
  </si>
  <si>
    <t>20/500</t>
  </si>
  <si>
    <t>288,292,805,817,1113,2039,2185,5138,5530,5579,6622,8997,11252,29091,29993,55022,79772,112755,114088,130399</t>
  </si>
  <si>
    <t>ANK3,SLC25A5,CALM2,CAMK2D,CHGA,DMTN,PTK2B,PDE2A,PPP3CA,PRKCB,SNCA,KALRN,PACSIN2,STXBP6,PACSIN1,PID1,MCTP1,STX1B,TRIM9,ACVR1C</t>
  </si>
  <si>
    <t>A1</t>
  </si>
  <si>
    <t>A2</t>
  </si>
  <si>
    <t>A3</t>
  </si>
  <si>
    <t>A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190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4B084"/>
        <bgColor rgb="FFF4B084"/>
      </patternFill>
    </fill>
    <fill>
      <patternFill patternType="solid">
        <fgColor rgb="FFDDDDFF"/>
        <bgColor rgb="FFDDDDFF"/>
      </patternFill>
    </fill>
    <fill>
      <patternFill patternType="solid">
        <fgColor rgb="FFDDEBF7"/>
        <bgColor rgb="FFDDEBF7"/>
      </patternFill>
    </fill>
    <fill>
      <patternFill patternType="solid">
        <fgColor rgb="FF5A9ED6"/>
        <bgColor rgb="FF000000"/>
      </patternFill>
    </fill>
    <fill>
      <patternFill patternType="solid">
        <fgColor rgb="FF6AA7DA"/>
        <bgColor rgb="FF000000"/>
      </patternFill>
    </fill>
    <fill>
      <patternFill patternType="solid">
        <fgColor rgb="FF76ADDD"/>
        <bgColor rgb="FF000000"/>
      </patternFill>
    </fill>
    <fill>
      <patternFill patternType="solid">
        <fgColor rgb="FF8CBAE2"/>
        <bgColor rgb="FF000000"/>
      </patternFill>
    </fill>
    <fill>
      <patternFill patternType="solid">
        <fgColor rgb="FF91BCE3"/>
        <bgColor rgb="FF000000"/>
      </patternFill>
    </fill>
    <fill>
      <patternFill patternType="solid">
        <fgColor rgb="FFDBE3EB"/>
        <bgColor rgb="FF000000"/>
      </patternFill>
    </fill>
    <fill>
      <patternFill patternType="solid">
        <fgColor rgb="FF95BFE4"/>
        <bgColor rgb="FF000000"/>
      </patternFill>
    </fill>
    <fill>
      <patternFill patternType="solid">
        <fgColor rgb="FFDFE6EB"/>
        <bgColor rgb="FF000000"/>
      </patternFill>
    </fill>
    <fill>
      <patternFill patternType="solid">
        <fgColor rgb="FFA2C5E6"/>
        <bgColor rgb="FF000000"/>
      </patternFill>
    </fill>
    <fill>
      <patternFill patternType="solid">
        <fgColor rgb="FFEBECEC"/>
        <bgColor rgb="FF000000"/>
      </patternFill>
    </fill>
    <fill>
      <patternFill patternType="solid">
        <fgColor rgb="FFA9C9E7"/>
        <bgColor rgb="FF000000"/>
      </patternFill>
    </fill>
    <fill>
      <patternFill patternType="solid">
        <fgColor rgb="FFEDEDED"/>
        <bgColor rgb="FF000000"/>
      </patternFill>
    </fill>
    <fill>
      <patternFill patternType="solid">
        <fgColor rgb="FFAECCE7"/>
        <bgColor rgb="FF000000"/>
      </patternFill>
    </fill>
    <fill>
      <patternFill patternType="solid">
        <fgColor rgb="FF60A1D7"/>
        <bgColor rgb="FF000000"/>
      </patternFill>
    </fill>
    <fill>
      <patternFill patternType="solid">
        <fgColor rgb="FF68A5D9"/>
        <bgColor rgb="FF000000"/>
      </patternFill>
    </fill>
    <fill>
      <patternFill patternType="solid">
        <fgColor rgb="FF70AADB"/>
        <bgColor rgb="FF000000"/>
      </patternFill>
    </fill>
    <fill>
      <patternFill patternType="solid">
        <fgColor rgb="FF71ABDB"/>
        <bgColor rgb="FF000000"/>
      </patternFill>
    </fill>
    <fill>
      <patternFill patternType="solid">
        <fgColor rgb="FF73ACDC"/>
        <bgColor rgb="FF000000"/>
      </patternFill>
    </fill>
    <fill>
      <patternFill patternType="solid">
        <fgColor rgb="FF7BB0DE"/>
        <bgColor rgb="FF000000"/>
      </patternFill>
    </fill>
    <fill>
      <patternFill patternType="solid">
        <fgColor rgb="FF82B4DF"/>
        <bgColor rgb="FF000000"/>
      </patternFill>
    </fill>
    <fill>
      <patternFill patternType="solid">
        <fgColor rgb="FF84B5E0"/>
        <bgColor rgb="FF000000"/>
      </patternFill>
    </fill>
    <fill>
      <patternFill patternType="solid">
        <fgColor rgb="FF88B7E1"/>
        <bgColor rgb="FF000000"/>
      </patternFill>
    </fill>
    <fill>
      <patternFill patternType="solid">
        <fgColor rgb="FF92BDE4"/>
        <bgColor rgb="FF000000"/>
      </patternFill>
    </fill>
    <fill>
      <patternFill patternType="solid">
        <fgColor rgb="FF99C1E5"/>
        <bgColor rgb="FF000000"/>
      </patternFill>
    </fill>
    <fill>
      <patternFill patternType="solid">
        <fgColor rgb="FF9FC4E6"/>
        <bgColor rgb="FF000000"/>
      </patternFill>
    </fill>
    <fill>
      <patternFill patternType="solid">
        <fgColor rgb="FF5D9FD6"/>
        <bgColor rgb="FF000000"/>
      </patternFill>
    </fill>
    <fill>
      <patternFill patternType="solid">
        <fgColor rgb="FFA4C6E6"/>
        <bgColor rgb="FF000000"/>
      </patternFill>
    </fill>
    <fill>
      <patternFill patternType="solid">
        <fgColor rgb="FFB2CEE8"/>
        <bgColor rgb="FF000000"/>
      </patternFill>
    </fill>
    <fill>
      <patternFill patternType="solid">
        <fgColor rgb="FF6CA8DA"/>
        <bgColor rgb="FF000000"/>
      </patternFill>
    </fill>
    <fill>
      <patternFill patternType="solid">
        <fgColor rgb="FFB3CFE8"/>
        <bgColor rgb="FF000000"/>
      </patternFill>
    </fill>
    <fill>
      <patternFill patternType="solid">
        <fgColor rgb="FFB9D1E8"/>
        <bgColor rgb="FF000000"/>
      </patternFill>
    </fill>
    <fill>
      <patternFill patternType="solid">
        <fgColor rgb="FF76ADDC"/>
        <bgColor rgb="FF000000"/>
      </patternFill>
    </fill>
    <fill>
      <patternFill patternType="solid">
        <fgColor rgb="FFBFD4E9"/>
        <bgColor rgb="FF000000"/>
      </patternFill>
    </fill>
    <fill>
      <patternFill patternType="solid">
        <fgColor rgb="FF77AEDD"/>
        <bgColor rgb="FF000000"/>
      </patternFill>
    </fill>
    <fill>
      <patternFill patternType="solid">
        <fgColor rgb="FFC0D5E9"/>
        <bgColor rgb="FF000000"/>
      </patternFill>
    </fill>
    <fill>
      <patternFill patternType="solid">
        <fgColor rgb="FF79AFDD"/>
        <bgColor rgb="FF000000"/>
      </patternFill>
    </fill>
    <fill>
      <patternFill patternType="solid">
        <fgColor rgb="FFC2D6E9"/>
        <bgColor rgb="FF000000"/>
      </patternFill>
    </fill>
    <fill>
      <patternFill patternType="solid">
        <fgColor rgb="FF7CB1DE"/>
        <bgColor rgb="FF000000"/>
      </patternFill>
    </fill>
    <fill>
      <patternFill patternType="solid">
        <fgColor rgb="FFC5D8E9"/>
        <bgColor rgb="FF000000"/>
      </patternFill>
    </fill>
    <fill>
      <patternFill patternType="solid">
        <fgColor rgb="FF7DB1DE"/>
        <bgColor rgb="FF000000"/>
      </patternFill>
    </fill>
    <fill>
      <patternFill patternType="solid">
        <fgColor rgb="FFC6D8E9"/>
        <bgColor rgb="FF000000"/>
      </patternFill>
    </fill>
    <fill>
      <patternFill patternType="solid">
        <fgColor rgb="FF7EB2DF"/>
        <bgColor rgb="FF000000"/>
      </patternFill>
    </fill>
    <fill>
      <patternFill patternType="solid">
        <fgColor rgb="FFC8D9E9"/>
        <bgColor rgb="FF000000"/>
      </patternFill>
    </fill>
    <fill>
      <patternFill patternType="solid">
        <fgColor rgb="FF85B6E0"/>
        <bgColor rgb="FF000000"/>
      </patternFill>
    </fill>
    <fill>
      <patternFill patternType="solid">
        <fgColor rgb="FFCEDDEA"/>
        <bgColor rgb="FF000000"/>
      </patternFill>
    </fill>
    <fill>
      <patternFill patternType="solid">
        <fgColor rgb="FF90BCE3"/>
        <bgColor rgb="FF000000"/>
      </patternFill>
    </fill>
    <fill>
      <patternFill patternType="solid">
        <fgColor rgb="FFDAE3EB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E5E9EC"/>
        <bgColor rgb="FF000000"/>
      </patternFill>
    </fill>
    <fill>
      <patternFill patternType="solid">
        <fgColor rgb="FFE9EBEC"/>
        <bgColor rgb="FF000000"/>
      </patternFill>
    </fill>
    <fill>
      <patternFill patternType="solid">
        <fgColor rgb="FFB1CDE7"/>
        <bgColor rgb="FF000000"/>
      </patternFill>
    </fill>
    <fill>
      <patternFill patternType="solid">
        <fgColor rgb="FFB6D0E8"/>
        <bgColor rgb="FF000000"/>
      </patternFill>
    </fill>
    <fill>
      <patternFill patternType="solid">
        <fgColor rgb="FFBBD3E8"/>
        <bgColor rgb="FF000000"/>
      </patternFill>
    </fill>
    <fill>
      <patternFill patternType="solid">
        <fgColor rgb="FFBFD5E9"/>
        <bgColor rgb="FF000000"/>
      </patternFill>
    </fill>
    <fill>
      <patternFill patternType="solid">
        <fgColor rgb="FFD2DFEA"/>
        <bgColor rgb="FF000000"/>
      </patternFill>
    </fill>
    <fill>
      <patternFill patternType="solid">
        <fgColor rgb="FFD4E0EA"/>
        <bgColor rgb="FF000000"/>
      </patternFill>
    </fill>
    <fill>
      <patternFill patternType="solid">
        <fgColor rgb="FFE0E6EB"/>
        <bgColor rgb="FF000000"/>
      </patternFill>
    </fill>
    <fill>
      <patternFill patternType="solid">
        <fgColor rgb="FFE2E7EC"/>
        <bgColor rgb="FF000000"/>
      </patternFill>
    </fill>
    <fill>
      <patternFill patternType="solid">
        <fgColor rgb="FFEAEBEC"/>
        <bgColor rgb="FF000000"/>
      </patternFill>
    </fill>
    <fill>
      <patternFill patternType="solid">
        <fgColor rgb="FF5B9ED6"/>
        <bgColor rgb="FF000000"/>
      </patternFill>
    </fill>
    <fill>
      <patternFill patternType="solid">
        <fgColor rgb="FF5C9FD6"/>
        <bgColor rgb="FF000000"/>
      </patternFill>
    </fill>
    <fill>
      <patternFill patternType="solid">
        <fgColor rgb="FF66A4D9"/>
        <bgColor rgb="FF000000"/>
      </patternFill>
    </fill>
    <fill>
      <patternFill patternType="solid">
        <fgColor rgb="FF98C0E5"/>
        <bgColor rgb="FF000000"/>
      </patternFill>
    </fill>
    <fill>
      <patternFill patternType="solid">
        <fgColor rgb="FF66A4D8"/>
        <bgColor rgb="FF000000"/>
      </patternFill>
    </fill>
    <fill>
      <patternFill patternType="solid">
        <fgColor rgb="FFADCBE7"/>
        <bgColor rgb="FF000000"/>
      </patternFill>
    </fill>
    <fill>
      <patternFill patternType="solid">
        <fgColor rgb="FF80B3DF"/>
        <bgColor rgb="FF000000"/>
      </patternFill>
    </fill>
    <fill>
      <patternFill patternType="solid">
        <fgColor rgb="FFC9DAE9"/>
        <bgColor rgb="FF000000"/>
      </patternFill>
    </fill>
    <fill>
      <patternFill patternType="solid">
        <fgColor rgb="FF86B6E0"/>
        <bgColor rgb="FF000000"/>
      </patternFill>
    </fill>
    <fill>
      <patternFill patternType="solid">
        <fgColor rgb="FFD0DDEA"/>
        <bgColor rgb="FF000000"/>
      </patternFill>
    </fill>
    <fill>
      <patternFill patternType="solid">
        <fgColor rgb="FF8AB8E1"/>
        <bgColor rgb="FF000000"/>
      </patternFill>
    </fill>
    <fill>
      <patternFill patternType="solid">
        <fgColor rgb="FF8BB9E2"/>
        <bgColor rgb="FF000000"/>
      </patternFill>
    </fill>
    <fill>
      <patternFill patternType="solid">
        <fgColor rgb="FFD5E0EA"/>
        <bgColor rgb="FF000000"/>
      </patternFill>
    </fill>
    <fill>
      <patternFill patternType="solid">
        <fgColor rgb="FF96BFE4"/>
        <bgColor rgb="FF000000"/>
      </patternFill>
    </fill>
    <fill>
      <patternFill patternType="solid">
        <fgColor rgb="FFD9E3EB"/>
        <bgColor rgb="FF000000"/>
      </patternFill>
    </fill>
    <fill>
      <patternFill patternType="solid">
        <fgColor rgb="FF8FBBE3"/>
        <bgColor rgb="FF000000"/>
      </patternFill>
    </fill>
    <fill>
      <patternFill patternType="solid">
        <fgColor rgb="FF94BEE4"/>
        <bgColor rgb="FF000000"/>
      </patternFill>
    </fill>
    <fill>
      <patternFill patternType="solid">
        <fgColor rgb="FFA1C5E6"/>
        <bgColor rgb="FF000000"/>
      </patternFill>
    </fill>
    <fill>
      <patternFill patternType="solid">
        <fgColor rgb="FF81B3DF"/>
        <bgColor rgb="FF000000"/>
      </patternFill>
    </fill>
    <fill>
      <patternFill patternType="solid">
        <fgColor rgb="FFCADBEA"/>
        <bgColor rgb="FF000000"/>
      </patternFill>
    </fill>
    <fill>
      <patternFill patternType="solid">
        <fgColor rgb="FF82B4E0"/>
        <bgColor rgb="FF000000"/>
      </patternFill>
    </fill>
    <fill>
      <patternFill patternType="solid">
        <fgColor rgb="FFCCDBEA"/>
        <bgColor rgb="FF000000"/>
      </patternFill>
    </fill>
    <fill>
      <patternFill patternType="solid">
        <fgColor rgb="FFD8E2EB"/>
        <bgColor rgb="FF000000"/>
      </patternFill>
    </fill>
    <fill>
      <patternFill patternType="solid">
        <fgColor rgb="FFD9E2EB"/>
        <bgColor rgb="FF000000"/>
      </patternFill>
    </fill>
    <fill>
      <patternFill patternType="solid">
        <fgColor rgb="FFE3E8EC"/>
        <bgColor rgb="FF000000"/>
      </patternFill>
    </fill>
    <fill>
      <patternFill patternType="solid">
        <fgColor rgb="FFB3CEE8"/>
        <bgColor rgb="FF000000"/>
      </patternFill>
    </fill>
    <fill>
      <patternFill patternType="solid">
        <fgColor rgb="FFD7E1EB"/>
        <bgColor rgb="FF000000"/>
      </patternFill>
    </fill>
    <fill>
      <patternFill patternType="solid">
        <fgColor rgb="FFE7E9EC"/>
        <bgColor rgb="FF000000"/>
      </patternFill>
    </fill>
    <fill>
      <patternFill patternType="solid">
        <fgColor rgb="FFABCAE7"/>
        <bgColor rgb="FF000000"/>
      </patternFill>
    </fill>
    <fill>
      <patternFill patternType="solid">
        <fgColor rgb="FFE1E7EC"/>
        <bgColor rgb="FF000000"/>
      </patternFill>
    </fill>
    <fill>
      <patternFill patternType="solid">
        <fgColor rgb="FFE3E7EC"/>
        <bgColor rgb="FF000000"/>
      </patternFill>
    </fill>
    <fill>
      <patternFill patternType="solid">
        <fgColor rgb="FF63A3D8"/>
        <bgColor rgb="FF000000"/>
      </patternFill>
    </fill>
    <fill>
      <patternFill patternType="solid">
        <fgColor rgb="FF64A4D8"/>
        <bgColor rgb="FF000000"/>
      </patternFill>
    </fill>
    <fill>
      <patternFill patternType="solid">
        <fgColor rgb="FF81B4DF"/>
        <bgColor rgb="FF000000"/>
      </patternFill>
    </fill>
    <fill>
      <patternFill patternType="solid">
        <fgColor rgb="FF85B5E0"/>
        <bgColor rgb="FF000000"/>
      </patternFill>
    </fill>
    <fill>
      <patternFill patternType="solid">
        <fgColor rgb="FF89B8E1"/>
        <bgColor rgb="FF000000"/>
      </patternFill>
    </fill>
    <fill>
      <patternFill patternType="solid">
        <fgColor rgb="FF97BFE5"/>
        <bgColor rgb="FF000000"/>
      </patternFill>
    </fill>
    <fill>
      <patternFill patternType="solid">
        <fgColor rgb="FF9EC3E6"/>
        <bgColor rgb="FF000000"/>
      </patternFill>
    </fill>
    <fill>
      <patternFill patternType="solid">
        <fgColor rgb="FF5FA1D7"/>
        <bgColor rgb="FF000000"/>
      </patternFill>
    </fill>
    <fill>
      <patternFill patternType="solid">
        <fgColor rgb="FFA6C8E6"/>
        <bgColor rgb="FF000000"/>
      </patternFill>
    </fill>
    <fill>
      <patternFill patternType="solid">
        <fgColor rgb="FF62A2D8"/>
        <bgColor rgb="FF000000"/>
      </patternFill>
    </fill>
    <fill>
      <patternFill patternType="solid">
        <fgColor rgb="FF68A6D9"/>
        <bgColor rgb="FF000000"/>
      </patternFill>
    </fill>
    <fill>
      <patternFill patternType="solid">
        <fgColor rgb="FFB0CDE7"/>
        <bgColor rgb="FF000000"/>
      </patternFill>
    </fill>
    <fill>
      <patternFill patternType="solid">
        <fgColor rgb="FFBAD2E8"/>
        <bgColor rgb="FF000000"/>
      </patternFill>
    </fill>
    <fill>
      <patternFill patternType="solid">
        <fgColor rgb="FF74ACDC"/>
        <bgColor rgb="FF000000"/>
      </patternFill>
    </fill>
    <fill>
      <patternFill patternType="solid">
        <fgColor rgb="FFBDD3E8"/>
        <bgColor rgb="FF000000"/>
      </patternFill>
    </fill>
    <fill>
      <patternFill patternType="solid">
        <fgColor rgb="FF7AB0DE"/>
        <bgColor rgb="FF000000"/>
      </patternFill>
    </fill>
    <fill>
      <patternFill patternType="solid">
        <fgColor rgb="FFC3D7E9"/>
        <bgColor rgb="FF000000"/>
      </patternFill>
    </fill>
    <fill>
      <patternFill patternType="solid">
        <fgColor rgb="FFC7D9E9"/>
        <bgColor rgb="FF000000"/>
      </patternFill>
    </fill>
    <fill>
      <patternFill patternType="solid">
        <fgColor rgb="FF9DC3E6"/>
        <bgColor rgb="FF000000"/>
      </patternFill>
    </fill>
    <fill>
      <patternFill patternType="solid">
        <fgColor rgb="FFE7EAEC"/>
        <bgColor rgb="FF000000"/>
      </patternFill>
    </fill>
    <fill>
      <patternFill patternType="solid">
        <fgColor rgb="FFA8C9E7"/>
        <bgColor rgb="FF000000"/>
      </patternFill>
    </fill>
    <fill>
      <patternFill patternType="solid">
        <fgColor rgb="FFB5CFE8"/>
        <bgColor rgb="FF000000"/>
      </patternFill>
    </fill>
    <fill>
      <patternFill patternType="solid">
        <fgColor rgb="FFBED4E9"/>
        <bgColor rgb="FF000000"/>
      </patternFill>
    </fill>
    <fill>
      <patternFill patternType="solid">
        <fgColor rgb="FFCBDBEA"/>
        <bgColor rgb="FF000000"/>
      </patternFill>
    </fill>
    <fill>
      <patternFill patternType="solid">
        <fgColor rgb="FF61A1D7"/>
        <bgColor rgb="FF000000"/>
      </patternFill>
    </fill>
    <fill>
      <patternFill patternType="solid">
        <fgColor rgb="FF6EA9DB"/>
        <bgColor rgb="FF000000"/>
      </patternFill>
    </fill>
    <fill>
      <patternFill patternType="solid">
        <fgColor rgb="FF87B7E1"/>
        <bgColor rgb="FF000000"/>
      </patternFill>
    </fill>
    <fill>
      <patternFill patternType="solid">
        <fgColor rgb="FF9AC1E5"/>
        <bgColor rgb="FF000000"/>
      </patternFill>
    </fill>
    <fill>
      <patternFill patternType="solid">
        <fgColor rgb="FFA3C6E6"/>
        <bgColor rgb="FF000000"/>
      </patternFill>
    </fill>
    <fill>
      <patternFill patternType="solid">
        <fgColor rgb="FFA7C8E7"/>
        <bgColor rgb="FF000000"/>
      </patternFill>
    </fill>
    <fill>
      <patternFill patternType="solid">
        <fgColor rgb="FF6BA7DA"/>
        <bgColor rgb="FF000000"/>
      </patternFill>
    </fill>
    <fill>
      <patternFill patternType="solid">
        <fgColor rgb="FFD3DFEA"/>
        <bgColor rgb="FF000000"/>
      </patternFill>
    </fill>
    <fill>
      <patternFill patternType="solid">
        <fgColor rgb="FF8CB9E2"/>
        <bgColor rgb="FF000000"/>
      </patternFill>
    </fill>
    <fill>
      <patternFill patternType="solid">
        <fgColor rgb="FFD5E0EB"/>
        <bgColor rgb="FF000000"/>
      </patternFill>
    </fill>
    <fill>
      <patternFill patternType="solid">
        <fgColor rgb="FFDEE5EB"/>
        <bgColor rgb="FF000000"/>
      </patternFill>
    </fill>
    <fill>
      <patternFill patternType="solid">
        <fgColor rgb="FF97C0E5"/>
        <bgColor rgb="FF000000"/>
      </patternFill>
    </fill>
    <fill>
      <patternFill patternType="solid">
        <fgColor rgb="FFA6C7E6"/>
        <bgColor rgb="FF000000"/>
      </patternFill>
    </fill>
    <fill>
      <patternFill patternType="solid">
        <fgColor rgb="FFACCBE7"/>
        <bgColor rgb="FF000000"/>
      </patternFill>
    </fill>
    <fill>
      <patternFill patternType="solid">
        <fgColor rgb="FFB4CFE8"/>
        <bgColor rgb="FF000000"/>
      </patternFill>
    </fill>
    <fill>
      <patternFill patternType="solid">
        <fgColor rgb="FFC4D7E9"/>
        <bgColor rgb="FF000000"/>
      </patternFill>
    </fill>
    <fill>
      <patternFill patternType="solid">
        <fgColor rgb="FFD1DEEA"/>
        <bgColor rgb="FF000000"/>
      </patternFill>
    </fill>
    <fill>
      <patternFill patternType="solid">
        <fgColor rgb="FFE6E9EC"/>
        <bgColor rgb="FF000000"/>
      </patternFill>
    </fill>
    <fill>
      <patternFill patternType="solid">
        <fgColor rgb="FFECECEC"/>
        <bgColor rgb="FF000000"/>
      </patternFill>
    </fill>
    <fill>
      <patternFill patternType="solid">
        <fgColor rgb="FF63A2D8"/>
        <bgColor rgb="FF000000"/>
      </patternFill>
    </fill>
    <fill>
      <patternFill patternType="solid">
        <fgColor rgb="FFA6C8E7"/>
        <bgColor rgb="FF000000"/>
      </patternFill>
    </fill>
    <fill>
      <patternFill patternType="solid">
        <fgColor rgb="FF61A2D7"/>
        <bgColor rgb="FF000000"/>
      </patternFill>
    </fill>
    <fill>
      <patternFill patternType="solid">
        <fgColor rgb="FF64A3D8"/>
        <bgColor rgb="FF000000"/>
      </patternFill>
    </fill>
    <fill>
      <patternFill patternType="solid">
        <fgColor rgb="FF65A4D8"/>
        <bgColor rgb="FF000000"/>
      </patternFill>
    </fill>
    <fill>
      <patternFill patternType="solid">
        <fgColor rgb="FF69A6D9"/>
        <bgColor rgb="FF000000"/>
      </patternFill>
    </fill>
    <fill>
      <patternFill patternType="solid">
        <fgColor rgb="FFBDD4E8"/>
        <bgColor rgb="FF000000"/>
      </patternFill>
    </fill>
    <fill>
      <patternFill patternType="solid">
        <fgColor rgb="FFD2DEEA"/>
        <bgColor rgb="FF000000"/>
      </patternFill>
    </fill>
    <fill>
      <patternFill patternType="solid">
        <fgColor rgb="FF9CC2E6"/>
        <bgColor rgb="FF000000"/>
      </patternFill>
    </fill>
    <fill>
      <patternFill patternType="solid">
        <fgColor rgb="FF6DA8DA"/>
        <bgColor rgb="FF000000"/>
      </patternFill>
    </fill>
    <fill>
      <patternFill patternType="solid">
        <fgColor rgb="FFCEDCEA"/>
        <bgColor rgb="FF000000"/>
      </patternFill>
    </fill>
    <fill>
      <patternFill patternType="solid">
        <fgColor rgb="FFE9EAEC"/>
        <bgColor rgb="FF000000"/>
      </patternFill>
    </fill>
    <fill>
      <patternFill patternType="solid">
        <fgColor rgb="FF7EB2DE"/>
        <bgColor rgb="FF000000"/>
      </patternFill>
    </fill>
    <fill>
      <patternFill patternType="solid">
        <fgColor rgb="FF87B6E1"/>
        <bgColor rgb="FF000000"/>
      </patternFill>
    </fill>
    <fill>
      <patternFill patternType="solid">
        <fgColor rgb="FF8EBBE2"/>
        <bgColor rgb="FF000000"/>
      </patternFill>
    </fill>
    <fill>
      <patternFill patternType="solid">
        <fgColor rgb="FF5DA0D6"/>
        <bgColor rgb="FF000000"/>
      </patternFill>
    </fill>
    <fill>
      <patternFill patternType="solid">
        <fgColor rgb="FF8DBAE2"/>
        <bgColor rgb="FF000000"/>
      </patternFill>
    </fill>
    <fill>
      <patternFill patternType="solid">
        <fgColor rgb="FFE4E8EC"/>
        <bgColor rgb="FF000000"/>
      </patternFill>
    </fill>
    <fill>
      <patternFill patternType="solid">
        <fgColor rgb="FFAACAE7"/>
        <bgColor rgb="FF000000"/>
      </patternFill>
    </fill>
    <fill>
      <patternFill patternType="solid">
        <fgColor rgb="FFAFCCE7"/>
        <bgColor rgb="FF000000"/>
      </patternFill>
    </fill>
    <fill>
      <patternFill patternType="solid">
        <fgColor rgb="FFC6D9E9"/>
        <bgColor rgb="FF000000"/>
      </patternFill>
    </fill>
    <fill>
      <patternFill patternType="solid">
        <fgColor rgb="FFCADAEA"/>
        <bgColor rgb="FF000000"/>
      </patternFill>
    </fill>
    <fill>
      <patternFill patternType="solid">
        <fgColor rgb="FFCDDCEA"/>
        <bgColor rgb="FF000000"/>
      </patternFill>
    </fill>
    <fill>
      <patternFill patternType="solid">
        <fgColor rgb="FFCFDDEA"/>
        <bgColor rgb="FF000000"/>
      </patternFill>
    </fill>
    <fill>
      <patternFill patternType="solid">
        <fgColor rgb="FFD0DEEA"/>
        <bgColor rgb="FF000000"/>
      </patternFill>
    </fill>
    <fill>
      <patternFill patternType="solid">
        <fgColor rgb="FF7FB2DF"/>
        <bgColor rgb="FF000000"/>
      </patternFill>
    </fill>
    <fill>
      <patternFill patternType="solid">
        <fgColor rgb="FFCCDCEA"/>
        <bgColor rgb="FF000000"/>
      </patternFill>
    </fill>
    <fill>
      <patternFill patternType="solid">
        <fgColor rgb="FFD4DFEA"/>
        <bgColor rgb="FF000000"/>
      </patternFill>
    </fill>
    <fill>
      <patternFill patternType="solid">
        <fgColor rgb="FF78AEDD"/>
        <bgColor rgb="FF000000"/>
      </patternFill>
    </fill>
    <fill>
      <patternFill patternType="solid">
        <fgColor rgb="FF83B5E0"/>
        <bgColor rgb="FF000000"/>
      </patternFill>
    </fill>
    <fill>
      <patternFill patternType="solid">
        <fgColor rgb="FFB7D0E8"/>
        <bgColor rgb="FF000000"/>
      </patternFill>
    </fill>
    <fill>
      <patternFill patternType="solid">
        <fgColor rgb="FF95BEE4"/>
        <bgColor rgb="FF000000"/>
      </patternFill>
    </fill>
    <fill>
      <patternFill patternType="solid">
        <fgColor rgb="FF5EA0D6"/>
        <bgColor rgb="FF000000"/>
      </patternFill>
    </fill>
    <fill>
      <patternFill patternType="solid">
        <fgColor rgb="FFA4C7E6"/>
        <bgColor rgb="FF000000"/>
      </patternFill>
    </fill>
    <fill>
      <patternFill patternType="solid">
        <fgColor rgb="FFC1D6E9"/>
        <bgColor rgb="FF000000"/>
      </patternFill>
    </fill>
    <fill>
      <patternFill patternType="solid">
        <fgColor rgb="FFDBE4EB"/>
        <bgColor rgb="FF000000"/>
      </patternFill>
    </fill>
    <fill>
      <patternFill patternType="solid">
        <fgColor rgb="FF93BDE4"/>
        <bgColor rgb="FF000000"/>
      </patternFill>
    </fill>
    <fill>
      <patternFill patternType="solid">
        <fgColor rgb="FFDDE4EB"/>
        <bgColor rgb="FF000000"/>
      </patternFill>
    </fill>
    <fill>
      <patternFill patternType="solid">
        <fgColor rgb="FFA2C6E6"/>
        <bgColor rgb="FF000000"/>
      </patternFill>
    </fill>
    <fill>
      <patternFill patternType="solid">
        <fgColor rgb="FFA8C8E7"/>
        <bgColor rgb="FF000000"/>
      </patternFill>
    </fill>
    <fill>
      <patternFill patternType="solid">
        <fgColor rgb="FFB8D1E8"/>
        <bgColor rgb="FF000000"/>
      </patternFill>
    </fill>
    <fill>
      <patternFill patternType="solid">
        <fgColor rgb="FFDDE5EB"/>
        <bgColor rgb="FF000000"/>
      </patternFill>
    </fill>
    <fill>
      <patternFill patternType="solid">
        <fgColor rgb="FFDFE5EB"/>
        <bgColor rgb="FF000000"/>
      </patternFill>
    </fill>
    <fill>
      <patternFill patternType="solid">
        <fgColor rgb="FF5EA0D7"/>
        <bgColor rgb="FF000000"/>
      </patternFill>
    </fill>
    <fill>
      <patternFill patternType="solid">
        <fgColor rgb="FF92BDE3"/>
        <bgColor rgb="FF000000"/>
      </patternFill>
    </fill>
    <fill>
      <patternFill patternType="solid">
        <fgColor rgb="FFDCE4EB"/>
        <bgColor rgb="FF000000"/>
      </patternFill>
    </fill>
    <fill>
      <patternFill patternType="solid">
        <fgColor rgb="FFB7D1E8"/>
        <bgColor rgb="FF000000"/>
      </patternFill>
    </fill>
    <fill>
      <patternFill patternType="solid">
        <fgColor rgb="FFD6E0EB"/>
        <bgColor rgb="FF000000"/>
      </patternFill>
    </fill>
    <fill>
      <patternFill patternType="solid">
        <fgColor rgb="FFD6E1EB"/>
        <bgColor rgb="FF000000"/>
      </patternFill>
    </fill>
    <fill>
      <patternFill patternType="solid">
        <fgColor rgb="FFE1E6EB"/>
        <bgColor rgb="FF000000"/>
      </patternFill>
    </fill>
    <fill>
      <patternFill patternType="solid">
        <fgColor rgb="FF6EA9DA"/>
        <bgColor rgb="FF000000"/>
      </patternFill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1">
    <xf numFmtId="0" fontId="0" fillId="0" borderId="0" xfId="0"/>
    <xf numFmtId="0" fontId="3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4" fillId="2" borderId="0" xfId="0" applyFont="1" applyFill="1" applyAlignment="1">
      <alignment horizontal="left"/>
    </xf>
    <xf numFmtId="0" fontId="5" fillId="3" borderId="0" xfId="0" applyFont="1" applyFill="1"/>
    <xf numFmtId="0" fontId="5" fillId="0" borderId="0" xfId="0" applyFont="1"/>
    <xf numFmtId="0" fontId="5" fillId="4" borderId="0" xfId="0" applyFont="1" applyFill="1"/>
    <xf numFmtId="0" fontId="5" fillId="6" borderId="0" xfId="0" applyFont="1" applyFill="1" applyAlignment="1">
      <alignment horizontal="right"/>
    </xf>
    <xf numFmtId="164" fontId="5" fillId="6" borderId="0" xfId="0" applyNumberFormat="1" applyFont="1" applyFill="1" applyAlignment="1">
      <alignment horizontal="right"/>
    </xf>
    <xf numFmtId="0" fontId="5" fillId="0" borderId="0" xfId="0" applyNumberFormat="1" applyFont="1"/>
    <xf numFmtId="0" fontId="5" fillId="5" borderId="0" xfId="0" applyFont="1" applyFill="1"/>
    <xf numFmtId="164" fontId="5" fillId="7" borderId="0" xfId="0" applyNumberFormat="1" applyFont="1" applyFill="1" applyAlignment="1">
      <alignment horizontal="right"/>
    </xf>
    <xf numFmtId="164" fontId="5" fillId="8" borderId="0" xfId="0" applyNumberFormat="1" applyFont="1" applyFill="1" applyAlignment="1">
      <alignment horizontal="right"/>
    </xf>
    <xf numFmtId="164" fontId="5" fillId="9" borderId="0" xfId="0" applyNumberFormat="1" applyFont="1" applyFill="1" applyAlignment="1">
      <alignment horizontal="right"/>
    </xf>
    <xf numFmtId="0" fontId="5" fillId="10" borderId="0" xfId="0" applyFont="1" applyFill="1" applyAlignment="1">
      <alignment horizontal="right"/>
    </xf>
    <xf numFmtId="164" fontId="5" fillId="11" borderId="0" xfId="0" applyNumberFormat="1" applyFont="1" applyFill="1" applyAlignment="1">
      <alignment horizontal="right"/>
    </xf>
    <xf numFmtId="0" fontId="5" fillId="12" borderId="0" xfId="0" applyFont="1" applyFill="1" applyAlignment="1">
      <alignment horizontal="right"/>
    </xf>
    <xf numFmtId="164" fontId="5" fillId="13" borderId="0" xfId="0" applyNumberFormat="1" applyFont="1" applyFill="1" applyAlignment="1">
      <alignment horizontal="right"/>
    </xf>
    <xf numFmtId="0" fontId="5" fillId="14" borderId="0" xfId="0" applyFont="1" applyFill="1" applyAlignment="1">
      <alignment horizontal="right"/>
    </xf>
    <xf numFmtId="164" fontId="5" fillId="15" borderId="0" xfId="0" applyNumberFormat="1" applyFont="1" applyFill="1" applyAlignment="1">
      <alignment horizontal="right"/>
    </xf>
    <xf numFmtId="0" fontId="5" fillId="16" borderId="0" xfId="0" applyFont="1" applyFill="1" applyAlignment="1">
      <alignment horizontal="right"/>
    </xf>
    <xf numFmtId="164" fontId="5" fillId="17" borderId="0" xfId="0" applyNumberFormat="1" applyFont="1" applyFill="1" applyAlignment="1">
      <alignment horizontal="right"/>
    </xf>
    <xf numFmtId="0" fontId="5" fillId="18" borderId="0" xfId="0" applyFont="1" applyFill="1" applyAlignment="1">
      <alignment horizontal="right"/>
    </xf>
    <xf numFmtId="164" fontId="5" fillId="19" borderId="0" xfId="0" applyNumberFormat="1" applyFont="1" applyFill="1" applyAlignment="1">
      <alignment horizontal="right"/>
    </xf>
    <xf numFmtId="164" fontId="5" fillId="20" borderId="0" xfId="0" applyNumberFormat="1" applyFont="1" applyFill="1" applyAlignment="1">
      <alignment horizontal="right"/>
    </xf>
    <xf numFmtId="164" fontId="5" fillId="21" borderId="0" xfId="0" applyNumberFormat="1" applyFont="1" applyFill="1" applyAlignment="1">
      <alignment horizontal="right"/>
    </xf>
    <xf numFmtId="164" fontId="5" fillId="22" borderId="0" xfId="0" applyNumberFormat="1" applyFont="1" applyFill="1" applyAlignment="1">
      <alignment horizontal="right"/>
    </xf>
    <xf numFmtId="164" fontId="5" fillId="23" borderId="0" xfId="0" applyNumberFormat="1" applyFont="1" applyFill="1" applyAlignment="1">
      <alignment horizontal="right"/>
    </xf>
    <xf numFmtId="164" fontId="5" fillId="24" borderId="0" xfId="0" applyNumberFormat="1" applyFont="1" applyFill="1" applyAlignment="1">
      <alignment horizontal="right"/>
    </xf>
    <xf numFmtId="164" fontId="5" fillId="25" borderId="0" xfId="0" applyNumberFormat="1" applyFont="1" applyFill="1" applyAlignment="1">
      <alignment horizontal="right"/>
    </xf>
    <xf numFmtId="164" fontId="5" fillId="26" borderId="0" xfId="0" applyNumberFormat="1" applyFont="1" applyFill="1" applyAlignment="1">
      <alignment horizontal="right"/>
    </xf>
    <xf numFmtId="164" fontId="5" fillId="27" borderId="0" xfId="0" applyNumberFormat="1" applyFont="1" applyFill="1" applyAlignment="1">
      <alignment horizontal="right"/>
    </xf>
    <xf numFmtId="164" fontId="5" fillId="28" borderId="0" xfId="0" applyNumberFormat="1" applyFont="1" applyFill="1" applyAlignment="1">
      <alignment horizontal="right"/>
    </xf>
    <xf numFmtId="164" fontId="5" fillId="29" borderId="0" xfId="0" applyNumberFormat="1" applyFont="1" applyFill="1" applyAlignment="1">
      <alignment horizontal="right"/>
    </xf>
    <xf numFmtId="164" fontId="5" fillId="30" borderId="0" xfId="0" applyNumberFormat="1" applyFont="1" applyFill="1" applyAlignment="1">
      <alignment horizontal="right"/>
    </xf>
    <xf numFmtId="0" fontId="5" fillId="31" borderId="0" xfId="0" applyFont="1" applyFill="1" applyAlignment="1">
      <alignment horizontal="right"/>
    </xf>
    <xf numFmtId="164" fontId="5" fillId="32" borderId="0" xfId="0" applyNumberFormat="1" applyFont="1" applyFill="1" applyAlignment="1">
      <alignment horizontal="right"/>
    </xf>
    <xf numFmtId="0" fontId="5" fillId="7" borderId="0" xfId="0" applyFont="1" applyFill="1" applyAlignment="1">
      <alignment horizontal="right"/>
    </xf>
    <xf numFmtId="164" fontId="5" fillId="33" borderId="0" xfId="0" applyNumberFormat="1" applyFont="1" applyFill="1" applyAlignment="1">
      <alignment horizontal="right"/>
    </xf>
    <xf numFmtId="0" fontId="5" fillId="34" borderId="0" xfId="0" applyFont="1" applyFill="1" applyAlignment="1">
      <alignment horizontal="right"/>
    </xf>
    <xf numFmtId="164" fontId="5" fillId="35" borderId="0" xfId="0" applyNumberFormat="1" applyFont="1" applyFill="1" applyAlignment="1">
      <alignment horizontal="right"/>
    </xf>
    <xf numFmtId="0" fontId="5" fillId="21" borderId="0" xfId="0" applyFont="1" applyFill="1" applyAlignment="1">
      <alignment horizontal="right"/>
    </xf>
    <xf numFmtId="164" fontId="5" fillId="36" borderId="0" xfId="0" applyNumberFormat="1" applyFont="1" applyFill="1" applyAlignment="1">
      <alignment horizontal="right"/>
    </xf>
    <xf numFmtId="0" fontId="5" fillId="37" borderId="0" xfId="0" applyFont="1" applyFill="1" applyAlignment="1">
      <alignment horizontal="right"/>
    </xf>
    <xf numFmtId="164" fontId="5" fillId="38" borderId="0" xfId="0" applyNumberFormat="1" applyFont="1" applyFill="1" applyAlignment="1">
      <alignment horizontal="right"/>
    </xf>
    <xf numFmtId="0" fontId="5" fillId="39" borderId="0" xfId="0" applyFont="1" applyFill="1" applyAlignment="1">
      <alignment horizontal="right"/>
    </xf>
    <xf numFmtId="164" fontId="5" fillId="40" borderId="0" xfId="0" applyNumberFormat="1" applyFont="1" applyFill="1" applyAlignment="1">
      <alignment horizontal="right"/>
    </xf>
    <xf numFmtId="0" fontId="5" fillId="41" borderId="0" xfId="0" applyFont="1" applyFill="1" applyAlignment="1">
      <alignment horizontal="right"/>
    </xf>
    <xf numFmtId="164" fontId="5" fillId="42" borderId="0" xfId="0" applyNumberFormat="1" applyFont="1" applyFill="1" applyAlignment="1">
      <alignment horizontal="right"/>
    </xf>
    <xf numFmtId="0" fontId="5" fillId="43" borderId="0" xfId="0" applyFont="1" applyFill="1" applyAlignment="1">
      <alignment horizontal="right"/>
    </xf>
    <xf numFmtId="164" fontId="5" fillId="44" borderId="0" xfId="0" applyNumberFormat="1" applyFont="1" applyFill="1" applyAlignment="1">
      <alignment horizontal="right"/>
    </xf>
    <xf numFmtId="0" fontId="5" fillId="45" borderId="0" xfId="0" applyFont="1" applyFill="1" applyAlignment="1">
      <alignment horizontal="right"/>
    </xf>
    <xf numFmtId="164" fontId="5" fillId="46" borderId="0" xfId="0" applyNumberFormat="1" applyFont="1" applyFill="1" applyAlignment="1">
      <alignment horizontal="right"/>
    </xf>
    <xf numFmtId="0" fontId="5" fillId="47" borderId="0" xfId="0" applyFont="1" applyFill="1" applyAlignment="1">
      <alignment horizontal="right"/>
    </xf>
    <xf numFmtId="164" fontId="5" fillId="48" borderId="0" xfId="0" applyNumberFormat="1" applyFont="1" applyFill="1" applyAlignment="1">
      <alignment horizontal="right"/>
    </xf>
    <xf numFmtId="0" fontId="5" fillId="49" borderId="0" xfId="0" applyFont="1" applyFill="1" applyAlignment="1">
      <alignment horizontal="right"/>
    </xf>
    <xf numFmtId="164" fontId="5" fillId="50" borderId="0" xfId="0" applyNumberFormat="1" applyFont="1" applyFill="1" applyAlignment="1">
      <alignment horizontal="right"/>
    </xf>
    <xf numFmtId="0" fontId="5" fillId="51" borderId="0" xfId="0" applyFont="1" applyFill="1" applyAlignment="1">
      <alignment horizontal="right"/>
    </xf>
    <xf numFmtId="164" fontId="5" fillId="52" borderId="0" xfId="0" applyNumberFormat="1" applyFont="1" applyFill="1" applyAlignment="1">
      <alignment horizontal="right"/>
    </xf>
    <xf numFmtId="0" fontId="5" fillId="53" borderId="0" xfId="0" applyFont="1" applyFill="1" applyAlignment="1">
      <alignment horizontal="right"/>
    </xf>
    <xf numFmtId="164" fontId="5" fillId="54" borderId="0" xfId="0" applyNumberFormat="1" applyFont="1" applyFill="1" applyAlignment="1">
      <alignment horizontal="right"/>
    </xf>
    <xf numFmtId="0" fontId="5" fillId="30" borderId="0" xfId="0" applyFont="1" applyFill="1" applyAlignment="1">
      <alignment horizontal="right"/>
    </xf>
    <xf numFmtId="164" fontId="5" fillId="55" borderId="0" xfId="0" applyNumberFormat="1" applyFont="1" applyFill="1" applyAlignment="1">
      <alignment horizontal="right"/>
    </xf>
    <xf numFmtId="0" fontId="5" fillId="56" borderId="0" xfId="0" applyFont="1" applyFill="1" applyAlignment="1">
      <alignment horizontal="right"/>
    </xf>
    <xf numFmtId="0" fontId="5" fillId="57" borderId="0" xfId="0" applyFont="1" applyFill="1" applyAlignment="1">
      <alignment horizontal="right"/>
    </xf>
    <xf numFmtId="0" fontId="5" fillId="36" borderId="0" xfId="0" applyFont="1" applyFill="1" applyAlignment="1">
      <alignment horizontal="right"/>
    </xf>
    <xf numFmtId="0" fontId="5" fillId="58" borderId="0" xfId="0" applyFont="1" applyFill="1" applyAlignment="1">
      <alignment horizontal="right"/>
    </xf>
    <xf numFmtId="0" fontId="5" fillId="59" borderId="0" xfId="0" applyFont="1" applyFill="1" applyAlignment="1">
      <alignment horizontal="right"/>
    </xf>
    <xf numFmtId="0" fontId="5" fillId="44" borderId="0" xfId="0" applyFont="1" applyFill="1" applyAlignment="1">
      <alignment horizontal="right"/>
    </xf>
    <xf numFmtId="0" fontId="5" fillId="60" borderId="0" xfId="0" applyFont="1" applyFill="1" applyAlignment="1">
      <alignment horizontal="right"/>
    </xf>
    <xf numFmtId="0" fontId="5" fillId="61" borderId="0" xfId="0" applyFont="1" applyFill="1" applyAlignment="1">
      <alignment horizontal="right"/>
    </xf>
    <xf numFmtId="0" fontId="5" fillId="62" borderId="0" xfId="0" applyFont="1" applyFill="1" applyAlignment="1">
      <alignment horizontal="right"/>
    </xf>
    <xf numFmtId="0" fontId="5" fillId="63" borderId="0" xfId="0" applyFont="1" applyFill="1" applyAlignment="1">
      <alignment horizontal="right"/>
    </xf>
    <xf numFmtId="0" fontId="5" fillId="64" borderId="0" xfId="0" applyFont="1" applyFill="1" applyAlignment="1">
      <alignment horizontal="right"/>
    </xf>
    <xf numFmtId="164" fontId="5" fillId="65" borderId="0" xfId="0" applyNumberFormat="1" applyFont="1" applyFill="1" applyAlignment="1">
      <alignment horizontal="right"/>
    </xf>
    <xf numFmtId="164" fontId="5" fillId="66" borderId="0" xfId="0" applyNumberFormat="1" applyFont="1" applyFill="1" applyAlignment="1">
      <alignment horizontal="right"/>
    </xf>
    <xf numFmtId="164" fontId="5" fillId="31" borderId="0" xfId="0" applyNumberFormat="1" applyFont="1" applyFill="1" applyAlignment="1">
      <alignment horizontal="right"/>
    </xf>
    <xf numFmtId="164" fontId="5" fillId="67" borderId="0" xfId="0" applyNumberFormat="1" applyFont="1" applyFill="1" applyAlignment="1">
      <alignment horizontal="right"/>
    </xf>
    <xf numFmtId="164" fontId="5" fillId="68" borderId="0" xfId="0" applyNumberFormat="1" applyFont="1" applyFill="1" applyAlignment="1">
      <alignment horizontal="right"/>
    </xf>
    <xf numFmtId="0" fontId="5" fillId="69" borderId="0" xfId="0" applyFont="1" applyFill="1" applyAlignment="1">
      <alignment horizontal="right"/>
    </xf>
    <xf numFmtId="164" fontId="5" fillId="70" borderId="0" xfId="0" applyNumberFormat="1" applyFont="1" applyFill="1" applyAlignment="1">
      <alignment horizontal="right"/>
    </xf>
    <xf numFmtId="0" fontId="5" fillId="71" borderId="0" xfId="0" applyFont="1" applyFill="1" applyAlignment="1">
      <alignment horizontal="right"/>
    </xf>
    <xf numFmtId="164" fontId="5" fillId="72" borderId="0" xfId="0" applyNumberFormat="1" applyFont="1" applyFill="1" applyAlignment="1">
      <alignment horizontal="right"/>
    </xf>
    <xf numFmtId="0" fontId="5" fillId="73" borderId="0" xfId="0" applyFont="1" applyFill="1" applyAlignment="1">
      <alignment horizontal="right"/>
    </xf>
    <xf numFmtId="164" fontId="5" fillId="74" borderId="0" xfId="0" applyNumberFormat="1" applyFont="1" applyFill="1" applyAlignment="1">
      <alignment horizontal="right"/>
    </xf>
    <xf numFmtId="0" fontId="5" fillId="27" borderId="0" xfId="0" applyFont="1" applyFill="1" applyAlignment="1">
      <alignment horizontal="right"/>
    </xf>
    <xf numFmtId="164" fontId="5" fillId="60" borderId="0" xfId="0" applyNumberFormat="1" applyFont="1" applyFill="1" applyAlignment="1">
      <alignment horizontal="right"/>
    </xf>
    <xf numFmtId="0" fontId="5" fillId="75" borderId="0" xfId="0" applyFont="1" applyFill="1" applyAlignment="1">
      <alignment horizontal="right"/>
    </xf>
    <xf numFmtId="164" fontId="5" fillId="61" borderId="0" xfId="0" applyNumberFormat="1" applyFont="1" applyFill="1" applyAlignment="1">
      <alignment horizontal="right"/>
    </xf>
    <xf numFmtId="0" fontId="5" fillId="76" borderId="0" xfId="0" applyFont="1" applyFill="1" applyAlignment="1">
      <alignment horizontal="right"/>
    </xf>
    <xf numFmtId="164" fontId="5" fillId="77" borderId="0" xfId="0" applyNumberFormat="1" applyFont="1" applyFill="1" applyAlignment="1">
      <alignment horizontal="right"/>
    </xf>
    <xf numFmtId="0" fontId="5" fillId="78" borderId="0" xfId="0" applyFont="1" applyFill="1" applyAlignment="1">
      <alignment horizontal="right"/>
    </xf>
    <xf numFmtId="164" fontId="5" fillId="62" borderId="0" xfId="0" applyNumberFormat="1" applyFont="1" applyFill="1" applyAlignment="1">
      <alignment horizontal="right"/>
    </xf>
    <xf numFmtId="0" fontId="5" fillId="79" borderId="0" xfId="0" applyFont="1" applyFill="1" applyAlignment="1">
      <alignment horizontal="right"/>
    </xf>
    <xf numFmtId="0" fontId="5" fillId="13" borderId="0" xfId="0" applyFont="1" applyFill="1" applyAlignment="1">
      <alignment horizontal="right"/>
    </xf>
    <xf numFmtId="164" fontId="5" fillId="80" borderId="0" xfId="0" applyNumberFormat="1" applyFont="1" applyFill="1" applyAlignment="1">
      <alignment horizontal="right"/>
    </xf>
    <xf numFmtId="164" fontId="5" fillId="81" borderId="0" xfId="0" applyNumberFormat="1" applyFont="1" applyFill="1" applyAlignment="1">
      <alignment horizontal="right"/>
    </xf>
    <xf numFmtId="0" fontId="5" fillId="65" borderId="0" xfId="0" applyFont="1" applyFill="1" applyAlignment="1">
      <alignment horizontal="right"/>
    </xf>
    <xf numFmtId="164" fontId="5" fillId="82" borderId="0" xfId="0" applyNumberFormat="1" applyFont="1" applyFill="1" applyAlignment="1">
      <alignment horizontal="right"/>
    </xf>
    <xf numFmtId="0" fontId="5" fillId="83" borderId="0" xfId="0" applyFont="1" applyFill="1" applyAlignment="1">
      <alignment horizontal="right"/>
    </xf>
    <xf numFmtId="164" fontId="5" fillId="84" borderId="0" xfId="0" applyNumberFormat="1" applyFont="1" applyFill="1" applyAlignment="1">
      <alignment horizontal="right"/>
    </xf>
    <xf numFmtId="0" fontId="5" fillId="85" borderId="0" xfId="0" applyFont="1" applyFill="1" applyAlignment="1">
      <alignment horizontal="right"/>
    </xf>
    <xf numFmtId="164" fontId="5" fillId="86" borderId="0" xfId="0" applyNumberFormat="1" applyFont="1" applyFill="1" applyAlignment="1">
      <alignment horizontal="right"/>
    </xf>
    <xf numFmtId="0" fontId="5" fillId="80" borderId="0" xfId="0" applyFont="1" applyFill="1" applyAlignment="1">
      <alignment horizontal="right"/>
    </xf>
    <xf numFmtId="164" fontId="5" fillId="87" borderId="0" xfId="0" applyNumberFormat="1" applyFont="1" applyFill="1" applyAlignment="1">
      <alignment horizontal="right"/>
    </xf>
    <xf numFmtId="164" fontId="5" fillId="88" borderId="0" xfId="0" applyNumberFormat="1" applyFont="1" applyFill="1" applyAlignment="1">
      <alignment horizontal="right"/>
    </xf>
    <xf numFmtId="0" fontId="5" fillId="29" borderId="0" xfId="0" applyFont="1" applyFill="1" applyAlignment="1">
      <alignment horizontal="right"/>
    </xf>
    <xf numFmtId="164" fontId="5" fillId="89" borderId="0" xfId="0" applyNumberFormat="1" applyFont="1" applyFill="1" applyAlignment="1">
      <alignment horizontal="right"/>
    </xf>
    <xf numFmtId="0" fontId="5" fillId="90" borderId="0" xfId="0" applyFont="1" applyFill="1" applyAlignment="1">
      <alignment horizontal="right"/>
    </xf>
    <xf numFmtId="0" fontId="5" fillId="91" borderId="0" xfId="0" applyFont="1" applyFill="1" applyAlignment="1">
      <alignment horizontal="right"/>
    </xf>
    <xf numFmtId="0" fontId="5" fillId="92" borderId="0" xfId="0" applyFont="1" applyFill="1" applyAlignment="1">
      <alignment horizontal="right"/>
    </xf>
    <xf numFmtId="164" fontId="5" fillId="45" borderId="0" xfId="0" applyNumberFormat="1" applyFont="1" applyFill="1" applyAlignment="1">
      <alignment horizontal="right"/>
    </xf>
    <xf numFmtId="0" fontId="5" fillId="93" borderId="0" xfId="0" applyFont="1" applyFill="1" applyAlignment="1">
      <alignment horizontal="right"/>
    </xf>
    <xf numFmtId="0" fontId="5" fillId="94" borderId="0" xfId="0" applyFont="1" applyFill="1" applyAlignment="1">
      <alignment horizontal="right"/>
    </xf>
    <xf numFmtId="0" fontId="5" fillId="95" borderId="0" xfId="0" applyFont="1" applyFill="1" applyAlignment="1">
      <alignment horizontal="right"/>
    </xf>
    <xf numFmtId="164" fontId="5" fillId="96" borderId="0" xfId="0" applyNumberFormat="1" applyFont="1" applyFill="1" applyAlignment="1">
      <alignment horizontal="right"/>
    </xf>
    <xf numFmtId="164" fontId="5" fillId="97" borderId="0" xfId="0" applyNumberFormat="1" applyFont="1" applyFill="1" applyAlignment="1">
      <alignment horizontal="right"/>
    </xf>
    <xf numFmtId="164" fontId="5" fillId="98" borderId="0" xfId="0" applyNumberFormat="1" applyFont="1" applyFill="1" applyAlignment="1">
      <alignment horizontal="right"/>
    </xf>
    <xf numFmtId="164" fontId="5" fillId="99" borderId="0" xfId="0" applyNumberFormat="1" applyFont="1" applyFill="1" applyAlignment="1">
      <alignment horizontal="right"/>
    </xf>
    <xf numFmtId="164" fontId="5" fillId="100" borderId="0" xfId="0" applyNumberFormat="1" applyFont="1" applyFill="1" applyAlignment="1">
      <alignment horizontal="right"/>
    </xf>
    <xf numFmtId="164" fontId="5" fillId="76" borderId="0" xfId="0" applyNumberFormat="1" applyFont="1" applyFill="1" applyAlignment="1">
      <alignment horizontal="right"/>
    </xf>
    <xf numFmtId="164" fontId="5" fillId="10" borderId="0" xfId="0" applyNumberFormat="1" applyFont="1" applyFill="1" applyAlignment="1">
      <alignment horizontal="right"/>
    </xf>
    <xf numFmtId="164" fontId="5" fillId="101" borderId="0" xfId="0" applyNumberFormat="1" applyFont="1" applyFill="1" applyAlignment="1">
      <alignment horizontal="right"/>
    </xf>
    <xf numFmtId="164" fontId="5" fillId="102" borderId="0" xfId="0" applyNumberFormat="1" applyFont="1" applyFill="1" applyAlignment="1">
      <alignment horizontal="right"/>
    </xf>
    <xf numFmtId="0" fontId="5" fillId="103" borderId="0" xfId="0" applyFont="1" applyFill="1" applyAlignment="1">
      <alignment horizontal="right"/>
    </xf>
    <xf numFmtId="164" fontId="5" fillId="104" borderId="0" xfId="0" applyNumberFormat="1" applyFont="1" applyFill="1" applyAlignment="1">
      <alignment horizontal="right"/>
    </xf>
    <xf numFmtId="0" fontId="5" fillId="105" borderId="0" xfId="0" applyFont="1" applyFill="1" applyAlignment="1">
      <alignment horizontal="right"/>
    </xf>
    <xf numFmtId="164" fontId="5" fillId="16" borderId="0" xfId="0" applyNumberFormat="1" applyFont="1" applyFill="1" applyAlignment="1">
      <alignment horizontal="right"/>
    </xf>
    <xf numFmtId="0" fontId="5" fillId="106" borderId="0" xfId="0" applyFont="1" applyFill="1" applyAlignment="1">
      <alignment horizontal="right"/>
    </xf>
    <xf numFmtId="164" fontId="5" fillId="107" borderId="0" xfId="0" applyNumberFormat="1" applyFont="1" applyFill="1" applyAlignment="1">
      <alignment horizontal="right"/>
    </xf>
    <xf numFmtId="0" fontId="5" fillId="22" borderId="0" xfId="0" applyFont="1" applyFill="1" applyAlignment="1">
      <alignment horizontal="right"/>
    </xf>
    <xf numFmtId="164" fontId="5" fillId="108" borderId="0" xfId="0" applyNumberFormat="1" applyFont="1" applyFill="1" applyAlignment="1">
      <alignment horizontal="right"/>
    </xf>
    <xf numFmtId="0" fontId="5" fillId="109" borderId="0" xfId="0" applyFont="1" applyFill="1" applyAlignment="1">
      <alignment horizontal="right"/>
    </xf>
    <xf numFmtId="164" fontId="5" fillId="110" borderId="0" xfId="0" applyNumberFormat="1" applyFont="1" applyFill="1" applyAlignment="1">
      <alignment horizontal="right"/>
    </xf>
    <xf numFmtId="0" fontId="5" fillId="111" borderId="0" xfId="0" applyFont="1" applyFill="1" applyAlignment="1">
      <alignment horizontal="right"/>
    </xf>
    <xf numFmtId="164" fontId="5" fillId="112" borderId="0" xfId="0" applyNumberFormat="1" applyFont="1" applyFill="1" applyAlignment="1">
      <alignment horizontal="right"/>
    </xf>
    <xf numFmtId="164" fontId="5" fillId="113" borderId="0" xfId="0" applyNumberFormat="1" applyFont="1" applyFill="1" applyAlignment="1">
      <alignment horizontal="right"/>
    </xf>
    <xf numFmtId="0" fontId="5" fillId="114" borderId="0" xfId="0" applyFont="1" applyFill="1" applyAlignment="1">
      <alignment horizontal="right"/>
    </xf>
    <xf numFmtId="164" fontId="5" fillId="115" borderId="0" xfId="0" applyNumberFormat="1" applyFont="1" applyFill="1" applyAlignment="1">
      <alignment horizontal="right"/>
    </xf>
    <xf numFmtId="0" fontId="5" fillId="116" borderId="0" xfId="0" applyFont="1" applyFill="1" applyAlignment="1">
      <alignment horizontal="right"/>
    </xf>
    <xf numFmtId="0" fontId="5" fillId="117" borderId="0" xfId="0" applyFont="1" applyFill="1" applyAlignment="1">
      <alignment horizontal="right"/>
    </xf>
    <xf numFmtId="0" fontId="5" fillId="118" borderId="0" xfId="0" applyFont="1" applyFill="1" applyAlignment="1">
      <alignment horizontal="right"/>
    </xf>
    <xf numFmtId="0" fontId="5" fillId="119" borderId="0" xfId="0" applyFont="1" applyFill="1" applyAlignment="1">
      <alignment horizontal="right"/>
    </xf>
    <xf numFmtId="164" fontId="5" fillId="120" borderId="0" xfId="0" applyNumberFormat="1" applyFont="1" applyFill="1" applyAlignment="1">
      <alignment horizontal="right"/>
    </xf>
    <xf numFmtId="164" fontId="5" fillId="69" borderId="0" xfId="0" applyNumberFormat="1" applyFont="1" applyFill="1" applyAlignment="1">
      <alignment horizontal="right"/>
    </xf>
    <xf numFmtId="164" fontId="5" fillId="121" borderId="0" xfId="0" applyNumberFormat="1" applyFont="1" applyFill="1" applyAlignment="1">
      <alignment horizontal="right"/>
    </xf>
    <xf numFmtId="164" fontId="5" fillId="122" borderId="0" xfId="0" applyNumberFormat="1" applyFont="1" applyFill="1" applyAlignment="1">
      <alignment horizontal="right"/>
    </xf>
    <xf numFmtId="164" fontId="5" fillId="123" borderId="0" xfId="0" applyNumberFormat="1" applyFont="1" applyFill="1" applyAlignment="1">
      <alignment horizontal="right"/>
    </xf>
    <xf numFmtId="164" fontId="5" fillId="114" borderId="0" xfId="0" applyNumberFormat="1" applyFont="1" applyFill="1" applyAlignment="1">
      <alignment horizontal="right"/>
    </xf>
    <xf numFmtId="0" fontId="5" fillId="66" borderId="0" xfId="0" applyFont="1" applyFill="1" applyAlignment="1">
      <alignment horizontal="right"/>
    </xf>
    <xf numFmtId="164" fontId="5" fillId="124" borderId="0" xfId="0" applyNumberFormat="1" applyFont="1" applyFill="1" applyAlignment="1">
      <alignment horizontal="right"/>
    </xf>
    <xf numFmtId="0" fontId="5" fillId="19" borderId="0" xfId="0" applyFont="1" applyFill="1" applyAlignment="1">
      <alignment horizontal="right"/>
    </xf>
    <xf numFmtId="164" fontId="5" fillId="125" borderId="0" xfId="0" applyNumberFormat="1" applyFont="1" applyFill="1" applyAlignment="1">
      <alignment horizontal="right"/>
    </xf>
    <xf numFmtId="0" fontId="5" fillId="126" borderId="0" xfId="0" applyFont="1" applyFill="1" applyAlignment="1">
      <alignment horizontal="right"/>
    </xf>
    <xf numFmtId="164" fontId="5" fillId="90" borderId="0" xfId="0" applyNumberFormat="1" applyFont="1" applyFill="1" applyAlignment="1">
      <alignment horizontal="right"/>
    </xf>
    <xf numFmtId="0" fontId="5" fillId="100" borderId="0" xfId="0" applyFont="1" applyFill="1" applyAlignment="1">
      <alignment horizontal="right"/>
    </xf>
    <xf numFmtId="164" fontId="5" fillId="127" borderId="0" xfId="0" applyNumberFormat="1" applyFont="1" applyFill="1" applyAlignment="1">
      <alignment horizontal="right"/>
    </xf>
    <xf numFmtId="0" fontId="5" fillId="128" borderId="0" xfId="0" applyFont="1" applyFill="1" applyAlignment="1">
      <alignment horizontal="right"/>
    </xf>
    <xf numFmtId="164" fontId="5" fillId="129" borderId="0" xfId="0" applyNumberFormat="1" applyFont="1" applyFill="1" applyAlignment="1">
      <alignment horizontal="right"/>
    </xf>
    <xf numFmtId="0" fontId="5" fillId="81" borderId="0" xfId="0" applyFont="1" applyFill="1" applyAlignment="1">
      <alignment horizontal="right"/>
    </xf>
    <xf numFmtId="164" fontId="5" fillId="130" borderId="0" xfId="0" applyNumberFormat="1" applyFont="1" applyFill="1" applyAlignment="1">
      <alignment horizontal="right"/>
    </xf>
    <xf numFmtId="0" fontId="5" fillId="131" borderId="0" xfId="0" applyFont="1" applyFill="1" applyAlignment="1">
      <alignment horizontal="right"/>
    </xf>
    <xf numFmtId="164" fontId="5" fillId="63" borderId="0" xfId="0" applyNumberFormat="1" applyFont="1" applyFill="1" applyAlignment="1">
      <alignment horizontal="right"/>
    </xf>
    <xf numFmtId="0" fontId="5" fillId="32" borderId="0" xfId="0" applyFont="1" applyFill="1" applyAlignment="1">
      <alignment horizontal="right"/>
    </xf>
    <xf numFmtId="0" fontId="5" fillId="132" borderId="0" xfId="0" applyFont="1" applyFill="1" applyAlignment="1">
      <alignment horizontal="right"/>
    </xf>
    <xf numFmtId="0" fontId="5" fillId="125" borderId="0" xfId="0" applyFont="1" applyFill="1" applyAlignment="1">
      <alignment horizontal="right"/>
    </xf>
    <xf numFmtId="0" fontId="5" fillId="133" borderId="0" xfId="0" applyFont="1" applyFill="1" applyAlignment="1">
      <alignment horizontal="right"/>
    </xf>
    <xf numFmtId="0" fontId="5" fillId="70" borderId="0" xfId="0" applyFont="1" applyFill="1" applyAlignment="1">
      <alignment horizontal="right"/>
    </xf>
    <xf numFmtId="0" fontId="5" fillId="107" borderId="0" xfId="0" applyFont="1" applyFill="1" applyAlignment="1">
      <alignment horizontal="right"/>
    </xf>
    <xf numFmtId="0" fontId="5" fillId="134" borderId="0" xfId="0" applyFont="1" applyFill="1" applyAlignment="1">
      <alignment horizontal="right"/>
    </xf>
    <xf numFmtId="0" fontId="5" fillId="135" borderId="0" xfId="0" applyFont="1" applyFill="1" applyAlignment="1">
      <alignment horizontal="right"/>
    </xf>
    <xf numFmtId="0" fontId="5" fillId="113" borderId="0" xfId="0" applyFont="1" applyFill="1" applyAlignment="1">
      <alignment horizontal="right"/>
    </xf>
    <xf numFmtId="0" fontId="5" fillId="50" borderId="0" xfId="0" applyFont="1" applyFill="1" applyAlignment="1">
      <alignment horizontal="right"/>
    </xf>
    <xf numFmtId="0" fontId="5" fillId="74" borderId="0" xfId="0" applyFont="1" applyFill="1" applyAlignment="1">
      <alignment horizontal="right"/>
    </xf>
    <xf numFmtId="0" fontId="5" fillId="136" borderId="0" xfId="0" applyFont="1" applyFill="1" applyAlignment="1">
      <alignment horizontal="right"/>
    </xf>
    <xf numFmtId="0" fontId="5" fillId="127" borderId="0" xfId="0" applyFont="1" applyFill="1" applyAlignment="1">
      <alignment horizontal="right"/>
    </xf>
    <xf numFmtId="0" fontId="5" fillId="137" borderId="0" xfId="0" applyFont="1" applyFill="1" applyAlignment="1">
      <alignment horizontal="right"/>
    </xf>
    <xf numFmtId="0" fontId="5" fillId="138" borderId="0" xfId="0" applyFont="1" applyFill="1" applyAlignment="1">
      <alignment horizontal="right"/>
    </xf>
    <xf numFmtId="0" fontId="5" fillId="139" borderId="0" xfId="0" applyFont="1" applyFill="1" applyAlignment="1">
      <alignment horizontal="right"/>
    </xf>
    <xf numFmtId="0" fontId="5" fillId="33" borderId="0" xfId="0" applyFont="1" applyFill="1" applyAlignment="1">
      <alignment horizontal="right"/>
    </xf>
    <xf numFmtId="164" fontId="5" fillId="43" borderId="0" xfId="0" applyNumberFormat="1" applyFont="1" applyFill="1" applyAlignment="1">
      <alignment horizontal="right"/>
    </xf>
    <xf numFmtId="164" fontId="5" fillId="140" borderId="0" xfId="0" applyNumberFormat="1" applyFont="1" applyFill="1" applyAlignment="1">
      <alignment horizontal="right"/>
    </xf>
    <xf numFmtId="0" fontId="5" fillId="141" borderId="0" xfId="0" applyFont="1" applyFill="1" applyAlignment="1">
      <alignment horizontal="right"/>
    </xf>
    <xf numFmtId="164" fontId="5" fillId="116" borderId="0" xfId="0" applyNumberFormat="1" applyFont="1" applyFill="1" applyAlignment="1">
      <alignment horizontal="right"/>
    </xf>
    <xf numFmtId="0" fontId="5" fillId="142" borderId="0" xfId="0" applyFont="1" applyFill="1" applyAlignment="1">
      <alignment horizontal="right"/>
    </xf>
    <xf numFmtId="164" fontId="5" fillId="93" borderId="0" xfId="0" applyNumberFormat="1" applyFont="1" applyFill="1" applyAlignment="1">
      <alignment horizontal="right"/>
    </xf>
    <xf numFmtId="0" fontId="5" fillId="143" borderId="0" xfId="0" applyFont="1" applyFill="1" applyAlignment="1">
      <alignment horizontal="right"/>
    </xf>
    <xf numFmtId="164" fontId="5" fillId="133" borderId="0" xfId="0" applyNumberFormat="1" applyFont="1" applyFill="1" applyAlignment="1">
      <alignment horizontal="right"/>
    </xf>
    <xf numFmtId="0" fontId="5" fillId="144" borderId="0" xfId="0" applyFont="1" applyFill="1" applyAlignment="1">
      <alignment horizontal="right"/>
    </xf>
    <xf numFmtId="164" fontId="5" fillId="145" borderId="0" xfId="0" applyNumberFormat="1" applyFont="1" applyFill="1" applyAlignment="1">
      <alignment horizontal="right"/>
    </xf>
    <xf numFmtId="0" fontId="5" fillId="24" borderId="0" xfId="0" applyFont="1" applyFill="1" applyAlignment="1">
      <alignment horizontal="right"/>
    </xf>
    <xf numFmtId="164" fontId="5" fillId="135" borderId="0" xfId="0" applyNumberFormat="1" applyFont="1" applyFill="1" applyAlignment="1">
      <alignment horizontal="right"/>
    </xf>
    <xf numFmtId="0" fontId="5" fillId="122" borderId="0" xfId="0" applyFont="1" applyFill="1" applyAlignment="1">
      <alignment horizontal="right"/>
    </xf>
    <xf numFmtId="164" fontId="5" fillId="136" borderId="0" xfId="0" applyNumberFormat="1" applyFont="1" applyFill="1" applyAlignment="1">
      <alignment horizontal="right"/>
    </xf>
    <xf numFmtId="164" fontId="5" fillId="146" borderId="0" xfId="0" applyNumberFormat="1" applyFont="1" applyFill="1" applyAlignment="1">
      <alignment horizontal="right"/>
    </xf>
    <xf numFmtId="0" fontId="5" fillId="124" borderId="0" xfId="0" applyFont="1" applyFill="1" applyAlignment="1">
      <alignment horizontal="right"/>
    </xf>
    <xf numFmtId="164" fontId="5" fillId="138" borderId="0" xfId="0" applyNumberFormat="1" applyFont="1" applyFill="1" applyAlignment="1">
      <alignment horizontal="right"/>
    </xf>
    <xf numFmtId="0" fontId="5" fillId="40" borderId="0" xfId="0" applyFont="1" applyFill="1" applyAlignment="1">
      <alignment horizontal="right"/>
    </xf>
    <xf numFmtId="0" fontId="5" fillId="88" borderId="0" xfId="0" applyFont="1" applyFill="1" applyAlignment="1">
      <alignment horizontal="right"/>
    </xf>
    <xf numFmtId="164" fontId="5" fillId="147" borderId="0" xfId="0" applyNumberFormat="1" applyFont="1" applyFill="1" applyAlignment="1">
      <alignment horizontal="right"/>
    </xf>
    <xf numFmtId="0" fontId="5" fillId="96" borderId="0" xfId="0" applyFont="1" applyFill="1" applyAlignment="1">
      <alignment horizontal="right"/>
    </xf>
    <xf numFmtId="0" fontId="5" fillId="148" borderId="0" xfId="0" applyFont="1" applyFill="1" applyAlignment="1">
      <alignment horizontal="right"/>
    </xf>
    <xf numFmtId="164" fontId="5" fillId="134" borderId="0" xfId="0" applyNumberFormat="1" applyFont="1" applyFill="1" applyAlignment="1">
      <alignment horizontal="right"/>
    </xf>
    <xf numFmtId="0" fontId="5" fillId="8" borderId="0" xfId="0" applyFont="1" applyFill="1" applyAlignment="1">
      <alignment horizontal="right"/>
    </xf>
    <xf numFmtId="0" fontId="5" fillId="26" borderId="0" xfId="0" applyFont="1" applyFill="1" applyAlignment="1">
      <alignment horizontal="right"/>
    </xf>
    <xf numFmtId="164" fontId="5" fillId="149" borderId="0" xfId="0" applyNumberFormat="1" applyFont="1" applyFill="1" applyAlignment="1">
      <alignment horizontal="right"/>
    </xf>
    <xf numFmtId="0" fontId="5" fillId="102" borderId="0" xfId="0" applyFont="1" applyFill="1" applyAlignment="1">
      <alignment horizontal="right"/>
    </xf>
    <xf numFmtId="164" fontId="5" fillId="150" borderId="0" xfId="0" applyNumberFormat="1" applyFont="1" applyFill="1" applyAlignment="1">
      <alignment horizontal="right"/>
    </xf>
    <xf numFmtId="0" fontId="5" fillId="48" borderId="0" xfId="0" applyFont="1" applyFill="1" applyAlignment="1">
      <alignment horizontal="right"/>
    </xf>
    <xf numFmtId="0" fontId="5" fillId="11" borderId="0" xfId="0" applyFont="1" applyFill="1" applyAlignment="1">
      <alignment horizontal="right"/>
    </xf>
    <xf numFmtId="164" fontId="5" fillId="151" borderId="0" xfId="0" applyNumberFormat="1" applyFont="1" applyFill="1" applyAlignment="1">
      <alignment horizontal="right"/>
    </xf>
    <xf numFmtId="164" fontId="5" fillId="152" borderId="0" xfId="0" applyNumberFormat="1" applyFont="1" applyFill="1" applyAlignment="1">
      <alignment horizontal="right"/>
    </xf>
    <xf numFmtId="164" fontId="5" fillId="153" borderId="0" xfId="0" applyNumberFormat="1" applyFont="1" applyFill="1" applyAlignment="1">
      <alignment horizontal="right"/>
    </xf>
    <xf numFmtId="164" fontId="5" fillId="51" borderId="0" xfId="0" applyNumberFormat="1" applyFont="1" applyFill="1" applyAlignment="1">
      <alignment horizontal="right"/>
    </xf>
    <xf numFmtId="0" fontId="5" fillId="154" borderId="0" xfId="0" applyFont="1" applyFill="1" applyAlignment="1">
      <alignment horizontal="right"/>
    </xf>
    <xf numFmtId="164" fontId="5" fillId="56" borderId="0" xfId="0" applyNumberFormat="1" applyFont="1" applyFill="1" applyAlignment="1">
      <alignment horizontal="right"/>
    </xf>
    <xf numFmtId="0" fontId="5" fillId="151" borderId="0" xfId="0" applyFont="1" applyFill="1" applyAlignment="1">
      <alignment horizontal="right"/>
    </xf>
    <xf numFmtId="0" fontId="5" fillId="155" borderId="0" xfId="0" applyFont="1" applyFill="1" applyAlignment="1">
      <alignment horizontal="right"/>
    </xf>
    <xf numFmtId="164" fontId="5" fillId="91" borderId="0" xfId="0" applyNumberFormat="1" applyFont="1" applyFill="1" applyAlignment="1">
      <alignment horizontal="right"/>
    </xf>
    <xf numFmtId="164" fontId="5" fillId="156" borderId="0" xfId="0" applyNumberFormat="1" applyFont="1" applyFill="1" applyAlignment="1">
      <alignment horizontal="right"/>
    </xf>
    <xf numFmtId="0" fontId="5" fillId="82" borderId="0" xfId="0" applyFont="1" applyFill="1" applyAlignment="1">
      <alignment horizontal="right"/>
    </xf>
    <xf numFmtId="0" fontId="5" fillId="157" borderId="0" xfId="0" applyFont="1" applyFill="1" applyAlignment="1">
      <alignment horizontal="right"/>
    </xf>
    <xf numFmtId="0" fontId="5" fillId="158" borderId="0" xfId="0" applyFont="1" applyFill="1" applyAlignment="1">
      <alignment horizontal="right"/>
    </xf>
    <xf numFmtId="0" fontId="5" fillId="112" borderId="0" xfId="0" applyFont="1" applyFill="1" applyAlignment="1">
      <alignment horizontal="right"/>
    </xf>
    <xf numFmtId="0" fontId="5" fillId="159" borderId="0" xfId="0" applyFont="1" applyFill="1" applyAlignment="1">
      <alignment horizontal="right"/>
    </xf>
    <xf numFmtId="0" fontId="5" fillId="160" borderId="0" xfId="0" applyFont="1" applyFill="1" applyAlignment="1">
      <alignment horizontal="right"/>
    </xf>
    <xf numFmtId="0" fontId="5" fillId="161" borderId="0" xfId="0" applyFont="1" applyFill="1" applyAlignment="1">
      <alignment horizontal="right"/>
    </xf>
    <xf numFmtId="0" fontId="5" fillId="149" borderId="0" xfId="0" applyFont="1" applyFill="1" applyAlignment="1">
      <alignment horizontal="right"/>
    </xf>
    <xf numFmtId="0" fontId="5" fillId="162" borderId="0" xfId="0" applyFont="1" applyFill="1" applyAlignment="1">
      <alignment horizontal="right"/>
    </xf>
    <xf numFmtId="0" fontId="5" fillId="163" borderId="0" xfId="0" applyFont="1" applyFill="1" applyAlignment="1">
      <alignment horizontal="right"/>
    </xf>
    <xf numFmtId="0" fontId="5" fillId="164" borderId="0" xfId="0" applyFont="1" applyFill="1" applyAlignment="1">
      <alignment horizontal="right"/>
    </xf>
    <xf numFmtId="0" fontId="5" fillId="72" borderId="0" xfId="0" applyFont="1" applyFill="1" applyAlignment="1">
      <alignment horizontal="right"/>
    </xf>
    <xf numFmtId="0" fontId="5" fillId="165" borderId="0" xfId="0" applyFont="1" applyFill="1" applyAlignment="1">
      <alignment horizontal="right"/>
    </xf>
    <xf numFmtId="0" fontId="5" fillId="166" borderId="0" xfId="0" applyFont="1" applyFill="1" applyAlignment="1">
      <alignment horizontal="right"/>
    </xf>
    <xf numFmtId="0" fontId="5" fillId="87" borderId="0" xfId="0" applyFont="1" applyFill="1" applyAlignment="1">
      <alignment horizontal="right"/>
    </xf>
    <xf numFmtId="0" fontId="5" fillId="52" borderId="0" xfId="0" applyFont="1" applyFill="1" applyAlignment="1">
      <alignment horizontal="right"/>
    </xf>
    <xf numFmtId="0" fontId="5" fillId="130" borderId="0" xfId="0" applyFont="1" applyFill="1" applyAlignment="1">
      <alignment horizontal="right"/>
    </xf>
    <xf numFmtId="0" fontId="5" fillId="54" borderId="0" xfId="0" applyFont="1" applyFill="1" applyAlignment="1">
      <alignment horizontal="right"/>
    </xf>
    <xf numFmtId="0" fontId="5" fillId="55" borderId="0" xfId="0" applyFont="1" applyFill="1" applyAlignment="1">
      <alignment horizontal="right"/>
    </xf>
    <xf numFmtId="0" fontId="5" fillId="167" borderId="0" xfId="0" applyFont="1" applyFill="1" applyAlignment="1">
      <alignment horizontal="right"/>
    </xf>
    <xf numFmtId="0" fontId="5" fillId="168" borderId="0" xfId="0" applyFont="1" applyFill="1" applyAlignment="1">
      <alignment horizontal="right"/>
    </xf>
    <xf numFmtId="164" fontId="5" fillId="161" borderId="0" xfId="0" applyNumberFormat="1" applyFont="1" applyFill="1" applyAlignment="1">
      <alignment horizontal="right"/>
    </xf>
    <xf numFmtId="0" fontId="5" fillId="169" borderId="0" xfId="0" applyFont="1" applyFill="1" applyAlignment="1">
      <alignment horizontal="right"/>
    </xf>
    <xf numFmtId="164" fontId="5" fillId="71" borderId="0" xfId="0" applyNumberFormat="1" applyFont="1" applyFill="1" applyAlignment="1">
      <alignment horizontal="right"/>
    </xf>
    <xf numFmtId="164" fontId="5" fillId="73" borderId="0" xfId="0" applyNumberFormat="1" applyFont="1" applyFill="1" applyAlignment="1">
      <alignment horizontal="right"/>
    </xf>
    <xf numFmtId="164" fontId="5" fillId="170" borderId="0" xfId="0" applyNumberFormat="1" applyFont="1" applyFill="1" applyAlignment="1">
      <alignment horizontal="right"/>
    </xf>
    <xf numFmtId="0" fontId="5" fillId="171" borderId="0" xfId="0" applyFont="1" applyFill="1" applyAlignment="1">
      <alignment horizontal="right"/>
    </xf>
    <xf numFmtId="164" fontId="5" fillId="172" borderId="0" xfId="0" applyNumberFormat="1" applyFont="1" applyFill="1" applyAlignment="1">
      <alignment horizontal="right"/>
    </xf>
    <xf numFmtId="164" fontId="5" fillId="157" borderId="0" xfId="0" applyNumberFormat="1" applyFont="1" applyFill="1" applyAlignment="1">
      <alignment horizontal="right"/>
    </xf>
    <xf numFmtId="164" fontId="5" fillId="173" borderId="0" xfId="0" applyNumberFormat="1" applyFont="1" applyFill="1" applyAlignment="1">
      <alignment horizontal="right"/>
    </xf>
    <xf numFmtId="164" fontId="5" fillId="174" borderId="0" xfId="0" applyNumberFormat="1" applyFont="1" applyFill="1" applyAlignment="1">
      <alignment horizontal="right"/>
    </xf>
    <xf numFmtId="0" fontId="5" fillId="175" borderId="0" xfId="0" applyFont="1" applyFill="1" applyAlignment="1">
      <alignment horizontal="right"/>
    </xf>
    <xf numFmtId="164" fontId="5" fillId="176" borderId="0" xfId="0" applyNumberFormat="1" applyFont="1" applyFill="1" applyAlignment="1">
      <alignment horizontal="right"/>
    </xf>
    <xf numFmtId="0" fontId="5" fillId="177" borderId="0" xfId="0" applyFont="1" applyFill="1" applyAlignment="1">
      <alignment horizontal="right"/>
    </xf>
    <xf numFmtId="0" fontId="5" fillId="172" borderId="0" xfId="0" applyFont="1" applyFill="1" applyAlignment="1">
      <alignment horizontal="right"/>
    </xf>
    <xf numFmtId="0" fontId="5" fillId="178" borderId="0" xfId="0" applyFont="1" applyFill="1" applyAlignment="1">
      <alignment horizontal="right"/>
    </xf>
    <xf numFmtId="0" fontId="5" fillId="179" borderId="0" xfId="0" applyFont="1" applyFill="1" applyAlignment="1">
      <alignment horizontal="right"/>
    </xf>
    <xf numFmtId="0" fontId="5" fillId="176" borderId="0" xfId="0" applyFont="1" applyFill="1" applyAlignment="1">
      <alignment horizontal="right"/>
    </xf>
    <xf numFmtId="0" fontId="5" fillId="180" borderId="0" xfId="0" applyFont="1" applyFill="1" applyAlignment="1">
      <alignment horizontal="right"/>
    </xf>
    <xf numFmtId="0" fontId="5" fillId="181" borderId="0" xfId="0" applyFont="1" applyFill="1" applyAlignment="1">
      <alignment horizontal="right"/>
    </xf>
    <xf numFmtId="0" fontId="5" fillId="182" borderId="0" xfId="0" applyFont="1" applyFill="1" applyAlignment="1">
      <alignment horizontal="right"/>
    </xf>
    <xf numFmtId="0" fontId="5" fillId="183" borderId="0" xfId="0" applyFont="1" applyFill="1" applyAlignment="1">
      <alignment horizontal="right"/>
    </xf>
    <xf numFmtId="164" fontId="5" fillId="184" borderId="0" xfId="0" applyNumberFormat="1" applyFont="1" applyFill="1" applyAlignment="1">
      <alignment horizontal="right"/>
    </xf>
    <xf numFmtId="0" fontId="5" fillId="147" borderId="0" xfId="0" applyFont="1" applyFill="1" applyAlignment="1">
      <alignment horizontal="right"/>
    </xf>
    <xf numFmtId="0" fontId="5" fillId="185" borderId="0" xfId="0" applyFont="1" applyFill="1" applyAlignment="1">
      <alignment horizontal="right"/>
    </xf>
    <xf numFmtId="0" fontId="5" fillId="145" borderId="0" xfId="0" applyFont="1" applyFill="1" applyAlignment="1">
      <alignment horizontal="right"/>
    </xf>
    <xf numFmtId="0" fontId="5" fillId="115" borderId="0" xfId="0" applyFont="1" applyFill="1" applyAlignment="1">
      <alignment horizontal="right"/>
    </xf>
    <xf numFmtId="164" fontId="5" fillId="143" borderId="0" xfId="0" applyNumberFormat="1" applyFont="1" applyFill="1" applyAlignment="1">
      <alignment horizontal="right"/>
    </xf>
    <xf numFmtId="0" fontId="5" fillId="121" borderId="0" xfId="0" applyFont="1" applyFill="1" applyAlignment="1">
      <alignment horizontal="right"/>
    </xf>
    <xf numFmtId="164" fontId="5" fillId="57" borderId="0" xfId="0" applyNumberFormat="1" applyFont="1" applyFill="1" applyAlignment="1">
      <alignment horizontal="right"/>
    </xf>
    <xf numFmtId="0" fontId="5" fillId="146" borderId="0" xfId="0" applyFont="1" applyFill="1" applyAlignment="1">
      <alignment horizontal="right"/>
    </xf>
    <xf numFmtId="0" fontId="5" fillId="129" borderId="0" xfId="0" applyFont="1" applyFill="1" applyAlignment="1">
      <alignment horizontal="right"/>
    </xf>
    <xf numFmtId="0" fontId="5" fillId="186" borderId="0" xfId="0" applyFont="1" applyFill="1" applyAlignment="1">
      <alignment horizontal="right"/>
    </xf>
    <xf numFmtId="0" fontId="5" fillId="187" borderId="0" xfId="0" applyFont="1" applyFill="1" applyAlignment="1">
      <alignment horizontal="right"/>
    </xf>
    <xf numFmtId="0" fontId="5" fillId="188" borderId="0" xfId="0" applyFont="1" applyFill="1" applyAlignment="1">
      <alignment horizontal="right"/>
    </xf>
    <xf numFmtId="0" fontId="5" fillId="15" borderId="0" xfId="0" applyFont="1" applyFill="1" applyAlignment="1">
      <alignment horizontal="right"/>
    </xf>
    <xf numFmtId="164" fontId="5" fillId="189" borderId="0" xfId="0" applyNumberFormat="1" applyFont="1" applyFill="1" applyAlignment="1">
      <alignment horizontal="right"/>
    </xf>
    <xf numFmtId="0" fontId="5" fillId="0" borderId="0" xfId="0" applyFont="1" applyAlignment="1">
      <alignment horizontal="right"/>
    </xf>
    <xf numFmtId="164" fontId="5" fillId="0" borderId="0" xfId="0" applyNumberFormat="1" applyFont="1" applyAlignment="1">
      <alignment horizontal="right"/>
    </xf>
    <xf numFmtId="49" fontId="0" fillId="0" borderId="0" xfId="0" applyNumberForma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1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973"/>
  <sheetViews>
    <sheetView tabSelected="1" topLeftCell="A557" workbookViewId="0">
      <selection activeCell="G571" sqref="G571"/>
    </sheetView>
  </sheetViews>
  <sheetFormatPr defaultColWidth="11" defaultRowHeight="15.75" x14ac:dyDescent="0.25"/>
  <sheetData>
    <row r="1" spans="1:2" x14ac:dyDescent="0.25">
      <c r="A1" s="280" t="s">
        <v>0</v>
      </c>
      <c r="B1" s="280" t="s">
        <v>972</v>
      </c>
    </row>
    <row r="2" spans="1:2" x14ac:dyDescent="0.25">
      <c r="A2" s="280" t="s">
        <v>1</v>
      </c>
      <c r="B2" s="280" t="s">
        <v>6110</v>
      </c>
    </row>
    <row r="3" spans="1:2" x14ac:dyDescent="0.25">
      <c r="A3" s="280" t="s">
        <v>2</v>
      </c>
      <c r="B3" s="280" t="s">
        <v>6110</v>
      </c>
    </row>
    <row r="4" spans="1:2" x14ac:dyDescent="0.25">
      <c r="A4" s="280" t="s">
        <v>7</v>
      </c>
      <c r="B4" s="280" t="s">
        <v>6110</v>
      </c>
    </row>
    <row r="5" spans="1:2" x14ac:dyDescent="0.25">
      <c r="A5" s="280" t="s">
        <v>9</v>
      </c>
      <c r="B5" s="280" t="s">
        <v>6110</v>
      </c>
    </row>
    <row r="6" spans="1:2" x14ac:dyDescent="0.25">
      <c r="A6" s="280" t="s">
        <v>11</v>
      </c>
      <c r="B6" s="280" t="s">
        <v>6110</v>
      </c>
    </row>
    <row r="7" spans="1:2" x14ac:dyDescent="0.25">
      <c r="A7" s="280" t="s">
        <v>13</v>
      </c>
      <c r="B7" s="280" t="s">
        <v>6110</v>
      </c>
    </row>
    <row r="8" spans="1:2" x14ac:dyDescent="0.25">
      <c r="A8" s="280" t="s">
        <v>16</v>
      </c>
      <c r="B8" s="280" t="s">
        <v>6110</v>
      </c>
    </row>
    <row r="9" spans="1:2" x14ac:dyDescent="0.25">
      <c r="A9" s="280" t="s">
        <v>20</v>
      </c>
      <c r="B9" s="280" t="s">
        <v>6110</v>
      </c>
    </row>
    <row r="10" spans="1:2" x14ac:dyDescent="0.25">
      <c r="A10" s="280" t="s">
        <v>21</v>
      </c>
      <c r="B10" s="280" t="s">
        <v>6110</v>
      </c>
    </row>
    <row r="11" spans="1:2" x14ac:dyDescent="0.25">
      <c r="A11" s="280" t="s">
        <v>24</v>
      </c>
      <c r="B11" s="280" t="s">
        <v>6110</v>
      </c>
    </row>
    <row r="12" spans="1:2" x14ac:dyDescent="0.25">
      <c r="A12" s="280" t="s">
        <v>27</v>
      </c>
      <c r="B12" s="280" t="s">
        <v>6110</v>
      </c>
    </row>
    <row r="13" spans="1:2" x14ac:dyDescent="0.25">
      <c r="A13" s="280" t="s">
        <v>28</v>
      </c>
      <c r="B13" s="280" t="s">
        <v>6110</v>
      </c>
    </row>
    <row r="14" spans="1:2" x14ac:dyDescent="0.25">
      <c r="A14" s="280" t="s">
        <v>29</v>
      </c>
      <c r="B14" s="280" t="s">
        <v>6110</v>
      </c>
    </row>
    <row r="15" spans="1:2" x14ac:dyDescent="0.25">
      <c r="A15" s="280" t="s">
        <v>30</v>
      </c>
      <c r="B15" s="280" t="s">
        <v>6110</v>
      </c>
    </row>
    <row r="16" spans="1:2" x14ac:dyDescent="0.25">
      <c r="A16" s="280" t="s">
        <v>31</v>
      </c>
      <c r="B16" s="280" t="s">
        <v>6110</v>
      </c>
    </row>
    <row r="17" spans="1:2" x14ac:dyDescent="0.25">
      <c r="A17" s="280" t="s">
        <v>32</v>
      </c>
      <c r="B17" s="280" t="s">
        <v>6110</v>
      </c>
    </row>
    <row r="18" spans="1:2" x14ac:dyDescent="0.25">
      <c r="A18" s="280" t="s">
        <v>33</v>
      </c>
      <c r="B18" s="280" t="s">
        <v>6110</v>
      </c>
    </row>
    <row r="19" spans="1:2" x14ac:dyDescent="0.25">
      <c r="A19" s="280" t="s">
        <v>34</v>
      </c>
      <c r="B19" s="280" t="s">
        <v>6110</v>
      </c>
    </row>
    <row r="20" spans="1:2" x14ac:dyDescent="0.25">
      <c r="A20" s="280" t="s">
        <v>35</v>
      </c>
      <c r="B20" s="280" t="s">
        <v>6110</v>
      </c>
    </row>
    <row r="21" spans="1:2" x14ac:dyDescent="0.25">
      <c r="A21" s="280" t="s">
        <v>36</v>
      </c>
      <c r="B21" s="280" t="s">
        <v>6110</v>
      </c>
    </row>
    <row r="22" spans="1:2" x14ac:dyDescent="0.25">
      <c r="A22" s="280" t="s">
        <v>37</v>
      </c>
      <c r="B22" s="280" t="s">
        <v>6110</v>
      </c>
    </row>
    <row r="23" spans="1:2" x14ac:dyDescent="0.25">
      <c r="A23" s="280" t="s">
        <v>40</v>
      </c>
      <c r="B23" s="280" t="s">
        <v>6110</v>
      </c>
    </row>
    <row r="24" spans="1:2" x14ac:dyDescent="0.25">
      <c r="A24" s="280" t="s">
        <v>41</v>
      </c>
      <c r="B24" s="280" t="s">
        <v>6110</v>
      </c>
    </row>
    <row r="25" spans="1:2" x14ac:dyDescent="0.25">
      <c r="A25" s="280" t="s">
        <v>42</v>
      </c>
      <c r="B25" s="280" t="s">
        <v>6110</v>
      </c>
    </row>
    <row r="26" spans="1:2" x14ac:dyDescent="0.25">
      <c r="A26" s="280" t="s">
        <v>47</v>
      </c>
      <c r="B26" s="280" t="s">
        <v>6110</v>
      </c>
    </row>
    <row r="27" spans="1:2" x14ac:dyDescent="0.25">
      <c r="A27" s="280" t="s">
        <v>49</v>
      </c>
      <c r="B27" s="280" t="s">
        <v>6110</v>
      </c>
    </row>
    <row r="28" spans="1:2" x14ac:dyDescent="0.25">
      <c r="A28" s="280" t="s">
        <v>50</v>
      </c>
      <c r="B28" s="280" t="s">
        <v>6110</v>
      </c>
    </row>
    <row r="29" spans="1:2" x14ac:dyDescent="0.25">
      <c r="A29" s="280" t="s">
        <v>51</v>
      </c>
      <c r="B29" s="280" t="s">
        <v>6110</v>
      </c>
    </row>
    <row r="30" spans="1:2" x14ac:dyDescent="0.25">
      <c r="A30" s="280" t="s">
        <v>53</v>
      </c>
      <c r="B30" s="280" t="s">
        <v>6110</v>
      </c>
    </row>
    <row r="31" spans="1:2" x14ac:dyDescent="0.25">
      <c r="A31" s="280" t="s">
        <v>54</v>
      </c>
      <c r="B31" s="280" t="s">
        <v>6110</v>
      </c>
    </row>
    <row r="32" spans="1:2" x14ac:dyDescent="0.25">
      <c r="A32" s="280" t="s">
        <v>55</v>
      </c>
      <c r="B32" s="280" t="s">
        <v>6110</v>
      </c>
    </row>
    <row r="33" spans="1:2" x14ac:dyDescent="0.25">
      <c r="A33" s="280" t="s">
        <v>56</v>
      </c>
      <c r="B33" s="280" t="s">
        <v>6110</v>
      </c>
    </row>
    <row r="34" spans="1:2" x14ac:dyDescent="0.25">
      <c r="A34" s="280" t="s">
        <v>63</v>
      </c>
      <c r="B34" s="280" t="s">
        <v>6110</v>
      </c>
    </row>
    <row r="35" spans="1:2" x14ac:dyDescent="0.25">
      <c r="A35" s="280" t="s">
        <v>65</v>
      </c>
      <c r="B35" s="280" t="s">
        <v>6110</v>
      </c>
    </row>
    <row r="36" spans="1:2" x14ac:dyDescent="0.25">
      <c r="A36" s="280" t="s">
        <v>70</v>
      </c>
      <c r="B36" s="280" t="s">
        <v>6110</v>
      </c>
    </row>
    <row r="37" spans="1:2" x14ac:dyDescent="0.25">
      <c r="A37" s="280" t="s">
        <v>71</v>
      </c>
      <c r="B37" s="280" t="s">
        <v>6110</v>
      </c>
    </row>
    <row r="38" spans="1:2" x14ac:dyDescent="0.25">
      <c r="A38" s="280" t="s">
        <v>74</v>
      </c>
      <c r="B38" s="280" t="s">
        <v>6110</v>
      </c>
    </row>
    <row r="39" spans="1:2" x14ac:dyDescent="0.25">
      <c r="A39" s="280" t="s">
        <v>76</v>
      </c>
      <c r="B39" s="280" t="s">
        <v>6110</v>
      </c>
    </row>
    <row r="40" spans="1:2" x14ac:dyDescent="0.25">
      <c r="A40" s="280" t="s">
        <v>81</v>
      </c>
      <c r="B40" s="280" t="s">
        <v>6110</v>
      </c>
    </row>
    <row r="41" spans="1:2" x14ac:dyDescent="0.25">
      <c r="A41" s="280" t="s">
        <v>82</v>
      </c>
      <c r="B41" s="280" t="s">
        <v>6110</v>
      </c>
    </row>
    <row r="42" spans="1:2" x14ac:dyDescent="0.25">
      <c r="A42" s="280" t="s">
        <v>84</v>
      </c>
      <c r="B42" s="280" t="s">
        <v>6110</v>
      </c>
    </row>
    <row r="43" spans="1:2" x14ac:dyDescent="0.25">
      <c r="A43" s="280" t="s">
        <v>85</v>
      </c>
      <c r="B43" s="280" t="s">
        <v>6110</v>
      </c>
    </row>
    <row r="44" spans="1:2" x14ac:dyDescent="0.25">
      <c r="A44" s="280" t="s">
        <v>87</v>
      </c>
      <c r="B44" s="280" t="s">
        <v>6110</v>
      </c>
    </row>
    <row r="45" spans="1:2" x14ac:dyDescent="0.25">
      <c r="A45" s="280" t="s">
        <v>91</v>
      </c>
      <c r="B45" s="280" t="s">
        <v>6110</v>
      </c>
    </row>
    <row r="46" spans="1:2" x14ac:dyDescent="0.25">
      <c r="A46" s="280" t="s">
        <v>92</v>
      </c>
      <c r="B46" s="280" t="s">
        <v>6110</v>
      </c>
    </row>
    <row r="47" spans="1:2" x14ac:dyDescent="0.25">
      <c r="A47" s="280" t="s">
        <v>98</v>
      </c>
      <c r="B47" s="280" t="s">
        <v>6110</v>
      </c>
    </row>
    <row r="48" spans="1:2" x14ac:dyDescent="0.25">
      <c r="A48" s="280" t="s">
        <v>101</v>
      </c>
      <c r="B48" s="280" t="s">
        <v>6110</v>
      </c>
    </row>
    <row r="49" spans="1:2" x14ac:dyDescent="0.25">
      <c r="A49" s="280" t="s">
        <v>104</v>
      </c>
      <c r="B49" s="280" t="s">
        <v>6110</v>
      </c>
    </row>
    <row r="50" spans="1:2" x14ac:dyDescent="0.25">
      <c r="A50" s="280" t="s">
        <v>105</v>
      </c>
      <c r="B50" s="280" t="s">
        <v>6110</v>
      </c>
    </row>
    <row r="51" spans="1:2" x14ac:dyDescent="0.25">
      <c r="A51" s="280" t="s">
        <v>109</v>
      </c>
      <c r="B51" s="280" t="s">
        <v>6110</v>
      </c>
    </row>
    <row r="52" spans="1:2" x14ac:dyDescent="0.25">
      <c r="A52" s="280" t="s">
        <v>110</v>
      </c>
      <c r="B52" s="280" t="s">
        <v>6110</v>
      </c>
    </row>
    <row r="53" spans="1:2" x14ac:dyDescent="0.25">
      <c r="A53" s="280" t="s">
        <v>111</v>
      </c>
      <c r="B53" s="280" t="s">
        <v>6110</v>
      </c>
    </row>
    <row r="54" spans="1:2" x14ac:dyDescent="0.25">
      <c r="A54" s="280" t="s">
        <v>117</v>
      </c>
      <c r="B54" s="280" t="s">
        <v>6110</v>
      </c>
    </row>
    <row r="55" spans="1:2" x14ac:dyDescent="0.25">
      <c r="A55" s="280" t="s">
        <v>118</v>
      </c>
      <c r="B55" s="280" t="s">
        <v>6110</v>
      </c>
    </row>
    <row r="56" spans="1:2" x14ac:dyDescent="0.25">
      <c r="A56" s="280" t="s">
        <v>120</v>
      </c>
      <c r="B56" s="280" t="s">
        <v>6110</v>
      </c>
    </row>
    <row r="57" spans="1:2" x14ac:dyDescent="0.25">
      <c r="A57" s="280" t="s">
        <v>125</v>
      </c>
      <c r="B57" s="280" t="s">
        <v>6110</v>
      </c>
    </row>
    <row r="58" spans="1:2" x14ac:dyDescent="0.25">
      <c r="A58" s="280" t="s">
        <v>127</v>
      </c>
      <c r="B58" s="280" t="s">
        <v>6110</v>
      </c>
    </row>
    <row r="59" spans="1:2" x14ac:dyDescent="0.25">
      <c r="A59" s="280" t="s">
        <v>130</v>
      </c>
      <c r="B59" s="280" t="s">
        <v>6110</v>
      </c>
    </row>
    <row r="60" spans="1:2" x14ac:dyDescent="0.25">
      <c r="A60" s="280" t="s">
        <v>138</v>
      </c>
      <c r="B60" s="280" t="s">
        <v>6110</v>
      </c>
    </row>
    <row r="61" spans="1:2" x14ac:dyDescent="0.25">
      <c r="A61" s="280" t="s">
        <v>140</v>
      </c>
      <c r="B61" s="280" t="s">
        <v>6110</v>
      </c>
    </row>
    <row r="62" spans="1:2" x14ac:dyDescent="0.25">
      <c r="A62" s="280" t="s">
        <v>141</v>
      </c>
      <c r="B62" s="280" t="s">
        <v>6110</v>
      </c>
    </row>
    <row r="63" spans="1:2" x14ac:dyDescent="0.25">
      <c r="A63" s="280" t="s">
        <v>142</v>
      </c>
      <c r="B63" s="280" t="s">
        <v>6110</v>
      </c>
    </row>
    <row r="64" spans="1:2" x14ac:dyDescent="0.25">
      <c r="A64" s="280" t="s">
        <v>145</v>
      </c>
      <c r="B64" s="280" t="s">
        <v>6110</v>
      </c>
    </row>
    <row r="65" spans="1:2" x14ac:dyDescent="0.25">
      <c r="A65" s="280" t="s">
        <v>146</v>
      </c>
      <c r="B65" s="280" t="s">
        <v>6110</v>
      </c>
    </row>
    <row r="66" spans="1:2" x14ac:dyDescent="0.25">
      <c r="A66" s="280" t="s">
        <v>147</v>
      </c>
      <c r="B66" s="280" t="s">
        <v>6110</v>
      </c>
    </row>
    <row r="67" spans="1:2" x14ac:dyDescent="0.25">
      <c r="A67" s="280" t="s">
        <v>149</v>
      </c>
      <c r="B67" s="280" t="s">
        <v>6110</v>
      </c>
    </row>
    <row r="68" spans="1:2" x14ac:dyDescent="0.25">
      <c r="A68" s="280" t="s">
        <v>151</v>
      </c>
      <c r="B68" s="280" t="s">
        <v>6110</v>
      </c>
    </row>
    <row r="69" spans="1:2" x14ac:dyDescent="0.25">
      <c r="A69" s="280" t="s">
        <v>152</v>
      </c>
      <c r="B69" s="280" t="s">
        <v>6110</v>
      </c>
    </row>
    <row r="70" spans="1:2" x14ac:dyDescent="0.25">
      <c r="A70" s="280" t="s">
        <v>155</v>
      </c>
      <c r="B70" s="280" t="s">
        <v>6110</v>
      </c>
    </row>
    <row r="71" spans="1:2" x14ac:dyDescent="0.25">
      <c r="A71" s="280" t="s">
        <v>156</v>
      </c>
      <c r="B71" s="280" t="s">
        <v>6110</v>
      </c>
    </row>
    <row r="72" spans="1:2" x14ac:dyDescent="0.25">
      <c r="A72" s="280" t="s">
        <v>157</v>
      </c>
      <c r="B72" s="280" t="s">
        <v>6110</v>
      </c>
    </row>
    <row r="73" spans="1:2" x14ac:dyDescent="0.25">
      <c r="A73" s="280" t="s">
        <v>158</v>
      </c>
      <c r="B73" s="280" t="s">
        <v>6110</v>
      </c>
    </row>
    <row r="74" spans="1:2" x14ac:dyDescent="0.25">
      <c r="A74" s="280" t="s">
        <v>160</v>
      </c>
      <c r="B74" s="280" t="s">
        <v>6110</v>
      </c>
    </row>
    <row r="75" spans="1:2" x14ac:dyDescent="0.25">
      <c r="A75" s="280" t="s">
        <v>161</v>
      </c>
      <c r="B75" s="280" t="s">
        <v>6110</v>
      </c>
    </row>
    <row r="76" spans="1:2" x14ac:dyDescent="0.25">
      <c r="A76" s="280" t="s">
        <v>164</v>
      </c>
      <c r="B76" s="280" t="s">
        <v>6110</v>
      </c>
    </row>
    <row r="77" spans="1:2" x14ac:dyDescent="0.25">
      <c r="A77" s="280" t="s">
        <v>165</v>
      </c>
      <c r="B77" s="280" t="s">
        <v>6110</v>
      </c>
    </row>
    <row r="78" spans="1:2" x14ac:dyDescent="0.25">
      <c r="A78" s="280" t="s">
        <v>166</v>
      </c>
      <c r="B78" s="280" t="s">
        <v>6110</v>
      </c>
    </row>
    <row r="79" spans="1:2" x14ac:dyDescent="0.25">
      <c r="A79" s="280" t="s">
        <v>168</v>
      </c>
      <c r="B79" s="280" t="s">
        <v>6110</v>
      </c>
    </row>
    <row r="80" spans="1:2" x14ac:dyDescent="0.25">
      <c r="A80" s="280" t="s">
        <v>169</v>
      </c>
      <c r="B80" s="280" t="s">
        <v>6110</v>
      </c>
    </row>
    <row r="81" spans="1:2" x14ac:dyDescent="0.25">
      <c r="A81" s="280" t="s">
        <v>172</v>
      </c>
      <c r="B81" s="280" t="s">
        <v>6110</v>
      </c>
    </row>
    <row r="82" spans="1:2" x14ac:dyDescent="0.25">
      <c r="A82" s="280" t="s">
        <v>173</v>
      </c>
      <c r="B82" s="280" t="s">
        <v>6110</v>
      </c>
    </row>
    <row r="83" spans="1:2" x14ac:dyDescent="0.25">
      <c r="A83" s="280" t="s">
        <v>174</v>
      </c>
      <c r="B83" s="280" t="s">
        <v>6110</v>
      </c>
    </row>
    <row r="84" spans="1:2" x14ac:dyDescent="0.25">
      <c r="A84" s="280" t="s">
        <v>179</v>
      </c>
      <c r="B84" s="280" t="s">
        <v>6110</v>
      </c>
    </row>
    <row r="85" spans="1:2" x14ac:dyDescent="0.25">
      <c r="A85" s="280" t="s">
        <v>182</v>
      </c>
      <c r="B85" s="280" t="s">
        <v>6110</v>
      </c>
    </row>
    <row r="86" spans="1:2" x14ac:dyDescent="0.25">
      <c r="A86" s="280" t="s">
        <v>183</v>
      </c>
      <c r="B86" s="280" t="s">
        <v>6110</v>
      </c>
    </row>
    <row r="87" spans="1:2" x14ac:dyDescent="0.25">
      <c r="A87" s="280" t="s">
        <v>185</v>
      </c>
      <c r="B87" s="280" t="s">
        <v>6110</v>
      </c>
    </row>
    <row r="88" spans="1:2" x14ac:dyDescent="0.25">
      <c r="A88" s="280" t="s">
        <v>186</v>
      </c>
      <c r="B88" s="280" t="s">
        <v>6110</v>
      </c>
    </row>
    <row r="89" spans="1:2" x14ac:dyDescent="0.25">
      <c r="A89" s="280" t="s">
        <v>189</v>
      </c>
      <c r="B89" s="280" t="s">
        <v>6110</v>
      </c>
    </row>
    <row r="90" spans="1:2" x14ac:dyDescent="0.25">
      <c r="A90" s="280" t="s">
        <v>190</v>
      </c>
      <c r="B90" s="280" t="s">
        <v>6110</v>
      </c>
    </row>
    <row r="91" spans="1:2" x14ac:dyDescent="0.25">
      <c r="A91" s="280" t="s">
        <v>191</v>
      </c>
      <c r="B91" s="280" t="s">
        <v>6110</v>
      </c>
    </row>
    <row r="92" spans="1:2" x14ac:dyDescent="0.25">
      <c r="A92" s="280" t="s">
        <v>192</v>
      </c>
      <c r="B92" s="280" t="s">
        <v>6110</v>
      </c>
    </row>
    <row r="93" spans="1:2" x14ac:dyDescent="0.25">
      <c r="A93" s="280" t="s">
        <v>210</v>
      </c>
      <c r="B93" s="280" t="s">
        <v>6110</v>
      </c>
    </row>
    <row r="94" spans="1:2" x14ac:dyDescent="0.25">
      <c r="A94" s="280" t="s">
        <v>214</v>
      </c>
      <c r="B94" s="280" t="s">
        <v>6110</v>
      </c>
    </row>
    <row r="95" spans="1:2" x14ac:dyDescent="0.25">
      <c r="A95" s="280" t="s">
        <v>216</v>
      </c>
      <c r="B95" s="280" t="s">
        <v>6110</v>
      </c>
    </row>
    <row r="96" spans="1:2" x14ac:dyDescent="0.25">
      <c r="A96" s="280" t="s">
        <v>217</v>
      </c>
      <c r="B96" s="280" t="s">
        <v>6110</v>
      </c>
    </row>
    <row r="97" spans="1:2" x14ac:dyDescent="0.25">
      <c r="A97" s="280" t="s">
        <v>218</v>
      </c>
      <c r="B97" s="280" t="s">
        <v>6110</v>
      </c>
    </row>
    <row r="98" spans="1:2" x14ac:dyDescent="0.25">
      <c r="A98" s="280" t="s">
        <v>219</v>
      </c>
      <c r="B98" s="280" t="s">
        <v>6110</v>
      </c>
    </row>
    <row r="99" spans="1:2" x14ac:dyDescent="0.25">
      <c r="A99" s="280" t="s">
        <v>221</v>
      </c>
      <c r="B99" s="280" t="s">
        <v>6110</v>
      </c>
    </row>
    <row r="100" spans="1:2" x14ac:dyDescent="0.25">
      <c r="A100" s="280" t="s">
        <v>223</v>
      </c>
      <c r="B100" s="280" t="s">
        <v>6110</v>
      </c>
    </row>
    <row r="101" spans="1:2" x14ac:dyDescent="0.25">
      <c r="A101" s="280" t="s">
        <v>224</v>
      </c>
      <c r="B101" s="280" t="s">
        <v>6110</v>
      </c>
    </row>
    <row r="102" spans="1:2" x14ac:dyDescent="0.25">
      <c r="A102" s="280" t="s">
        <v>227</v>
      </c>
      <c r="B102" s="280" t="s">
        <v>6110</v>
      </c>
    </row>
    <row r="103" spans="1:2" x14ac:dyDescent="0.25">
      <c r="A103" s="280" t="s">
        <v>228</v>
      </c>
      <c r="B103" s="280" t="s">
        <v>6110</v>
      </c>
    </row>
    <row r="104" spans="1:2" x14ac:dyDescent="0.25">
      <c r="A104" s="280" t="s">
        <v>229</v>
      </c>
      <c r="B104" s="280" t="s">
        <v>6110</v>
      </c>
    </row>
    <row r="105" spans="1:2" x14ac:dyDescent="0.25">
      <c r="A105" s="280" t="s">
        <v>230</v>
      </c>
      <c r="B105" s="280" t="s">
        <v>6110</v>
      </c>
    </row>
    <row r="106" spans="1:2" x14ac:dyDescent="0.25">
      <c r="A106" s="280" t="s">
        <v>233</v>
      </c>
      <c r="B106" s="280" t="s">
        <v>6110</v>
      </c>
    </row>
    <row r="107" spans="1:2" x14ac:dyDescent="0.25">
      <c r="A107" s="280" t="s">
        <v>234</v>
      </c>
      <c r="B107" s="280" t="s">
        <v>6110</v>
      </c>
    </row>
    <row r="108" spans="1:2" x14ac:dyDescent="0.25">
      <c r="A108" s="280" t="s">
        <v>235</v>
      </c>
      <c r="B108" s="280" t="s">
        <v>6110</v>
      </c>
    </row>
    <row r="109" spans="1:2" x14ac:dyDescent="0.25">
      <c r="A109" s="280" t="s">
        <v>237</v>
      </c>
      <c r="B109" s="280" t="s">
        <v>6110</v>
      </c>
    </row>
    <row r="110" spans="1:2" x14ac:dyDescent="0.25">
      <c r="A110" s="280" t="s">
        <v>238</v>
      </c>
      <c r="B110" s="280" t="s">
        <v>6110</v>
      </c>
    </row>
    <row r="111" spans="1:2" x14ac:dyDescent="0.25">
      <c r="A111" s="280" t="s">
        <v>240</v>
      </c>
      <c r="B111" s="280" t="s">
        <v>6110</v>
      </c>
    </row>
    <row r="112" spans="1:2" x14ac:dyDescent="0.25">
      <c r="A112" s="280" t="s">
        <v>242</v>
      </c>
      <c r="B112" s="280" t="s">
        <v>6110</v>
      </c>
    </row>
    <row r="113" spans="1:2" x14ac:dyDescent="0.25">
      <c r="A113" s="280" t="s">
        <v>243</v>
      </c>
      <c r="B113" s="280" t="s">
        <v>6110</v>
      </c>
    </row>
    <row r="114" spans="1:2" x14ac:dyDescent="0.25">
      <c r="A114" s="280" t="s">
        <v>248</v>
      </c>
      <c r="B114" s="280" t="s">
        <v>6110</v>
      </c>
    </row>
    <row r="115" spans="1:2" x14ac:dyDescent="0.25">
      <c r="A115" s="280" t="s">
        <v>249</v>
      </c>
      <c r="B115" s="280" t="s">
        <v>6110</v>
      </c>
    </row>
    <row r="116" spans="1:2" x14ac:dyDescent="0.25">
      <c r="A116" s="280" t="s">
        <v>251</v>
      </c>
      <c r="B116" s="280" t="s">
        <v>6110</v>
      </c>
    </row>
    <row r="117" spans="1:2" x14ac:dyDescent="0.25">
      <c r="A117" s="280" t="s">
        <v>252</v>
      </c>
      <c r="B117" s="280" t="s">
        <v>6110</v>
      </c>
    </row>
    <row r="118" spans="1:2" x14ac:dyDescent="0.25">
      <c r="A118" s="280" t="s">
        <v>257</v>
      </c>
      <c r="B118" s="280" t="s">
        <v>6110</v>
      </c>
    </row>
    <row r="119" spans="1:2" x14ac:dyDescent="0.25">
      <c r="A119" s="280" t="s">
        <v>258</v>
      </c>
      <c r="B119" s="280" t="s">
        <v>6110</v>
      </c>
    </row>
    <row r="120" spans="1:2" x14ac:dyDescent="0.25">
      <c r="A120" s="280" t="s">
        <v>260</v>
      </c>
      <c r="B120" s="280" t="s">
        <v>6110</v>
      </c>
    </row>
    <row r="121" spans="1:2" x14ac:dyDescent="0.25">
      <c r="A121" s="280" t="s">
        <v>262</v>
      </c>
      <c r="B121" s="280" t="s">
        <v>6110</v>
      </c>
    </row>
    <row r="122" spans="1:2" x14ac:dyDescent="0.25">
      <c r="A122" s="280" t="s">
        <v>265</v>
      </c>
      <c r="B122" s="280" t="s">
        <v>6110</v>
      </c>
    </row>
    <row r="123" spans="1:2" x14ac:dyDescent="0.25">
      <c r="A123" s="280" t="s">
        <v>266</v>
      </c>
      <c r="B123" s="280" t="s">
        <v>6110</v>
      </c>
    </row>
    <row r="124" spans="1:2" x14ac:dyDescent="0.25">
      <c r="A124" s="280" t="s">
        <v>267</v>
      </c>
      <c r="B124" s="280" t="s">
        <v>6110</v>
      </c>
    </row>
    <row r="125" spans="1:2" x14ac:dyDescent="0.25">
      <c r="A125" s="280" t="s">
        <v>268</v>
      </c>
      <c r="B125" s="280" t="s">
        <v>6110</v>
      </c>
    </row>
    <row r="126" spans="1:2" x14ac:dyDescent="0.25">
      <c r="A126" s="280" t="s">
        <v>270</v>
      </c>
      <c r="B126" s="280" t="s">
        <v>6110</v>
      </c>
    </row>
    <row r="127" spans="1:2" x14ac:dyDescent="0.25">
      <c r="A127" s="280" t="s">
        <v>271</v>
      </c>
      <c r="B127" s="280" t="s">
        <v>6110</v>
      </c>
    </row>
    <row r="128" spans="1:2" x14ac:dyDescent="0.25">
      <c r="A128" s="280" t="s">
        <v>278</v>
      </c>
      <c r="B128" s="280" t="s">
        <v>6110</v>
      </c>
    </row>
    <row r="129" spans="1:2" x14ac:dyDescent="0.25">
      <c r="A129" s="280" t="s">
        <v>280</v>
      </c>
      <c r="B129" s="280" t="s">
        <v>6110</v>
      </c>
    </row>
    <row r="130" spans="1:2" x14ac:dyDescent="0.25">
      <c r="A130" s="280" t="s">
        <v>282</v>
      </c>
      <c r="B130" s="280" t="s">
        <v>6110</v>
      </c>
    </row>
    <row r="131" spans="1:2" x14ac:dyDescent="0.25">
      <c r="A131" s="280" t="s">
        <v>283</v>
      </c>
      <c r="B131" s="280" t="s">
        <v>6110</v>
      </c>
    </row>
    <row r="132" spans="1:2" x14ac:dyDescent="0.25">
      <c r="A132" s="280" t="s">
        <v>284</v>
      </c>
      <c r="B132" s="280" t="s">
        <v>6110</v>
      </c>
    </row>
    <row r="133" spans="1:2" x14ac:dyDescent="0.25">
      <c r="A133" s="280" t="s">
        <v>288</v>
      </c>
      <c r="B133" s="280" t="s">
        <v>6110</v>
      </c>
    </row>
    <row r="134" spans="1:2" x14ac:dyDescent="0.25">
      <c r="A134" s="280" t="s">
        <v>290</v>
      </c>
      <c r="B134" s="280" t="s">
        <v>6110</v>
      </c>
    </row>
    <row r="135" spans="1:2" x14ac:dyDescent="0.25">
      <c r="A135" s="280" t="s">
        <v>291</v>
      </c>
      <c r="B135" s="280" t="s">
        <v>6110</v>
      </c>
    </row>
    <row r="136" spans="1:2" x14ac:dyDescent="0.25">
      <c r="A136" s="280" t="s">
        <v>295</v>
      </c>
      <c r="B136" s="280" t="s">
        <v>6110</v>
      </c>
    </row>
    <row r="137" spans="1:2" x14ac:dyDescent="0.25">
      <c r="A137" s="280" t="s">
        <v>298</v>
      </c>
      <c r="B137" s="280" t="s">
        <v>6110</v>
      </c>
    </row>
    <row r="138" spans="1:2" x14ac:dyDescent="0.25">
      <c r="A138" s="280" t="s">
        <v>302</v>
      </c>
      <c r="B138" s="280" t="s">
        <v>6110</v>
      </c>
    </row>
    <row r="139" spans="1:2" x14ac:dyDescent="0.25">
      <c r="A139" s="280" t="s">
        <v>308</v>
      </c>
      <c r="B139" s="280" t="s">
        <v>6110</v>
      </c>
    </row>
    <row r="140" spans="1:2" x14ac:dyDescent="0.25">
      <c r="A140" s="280" t="s">
        <v>309</v>
      </c>
      <c r="B140" s="280" t="s">
        <v>6110</v>
      </c>
    </row>
    <row r="141" spans="1:2" x14ac:dyDescent="0.25">
      <c r="A141" s="280" t="s">
        <v>310</v>
      </c>
      <c r="B141" s="280" t="s">
        <v>6110</v>
      </c>
    </row>
    <row r="142" spans="1:2" x14ac:dyDescent="0.25">
      <c r="A142" s="280" t="s">
        <v>311</v>
      </c>
      <c r="B142" s="280" t="s">
        <v>6110</v>
      </c>
    </row>
    <row r="143" spans="1:2" x14ac:dyDescent="0.25">
      <c r="A143" s="280" t="s">
        <v>312</v>
      </c>
      <c r="B143" s="280" t="s">
        <v>6110</v>
      </c>
    </row>
    <row r="144" spans="1:2" x14ac:dyDescent="0.25">
      <c r="A144" s="280" t="s">
        <v>313</v>
      </c>
      <c r="B144" s="280" t="s">
        <v>6110</v>
      </c>
    </row>
    <row r="145" spans="1:2" x14ac:dyDescent="0.25">
      <c r="A145" s="280" t="s">
        <v>319</v>
      </c>
      <c r="B145" s="280" t="s">
        <v>6110</v>
      </c>
    </row>
    <row r="146" spans="1:2" x14ac:dyDescent="0.25">
      <c r="A146" s="280" t="s">
        <v>321</v>
      </c>
      <c r="B146" s="280" t="s">
        <v>6110</v>
      </c>
    </row>
    <row r="147" spans="1:2" x14ac:dyDescent="0.25">
      <c r="A147" s="280" t="s">
        <v>323</v>
      </c>
      <c r="B147" s="280" t="s">
        <v>6110</v>
      </c>
    </row>
    <row r="148" spans="1:2" x14ac:dyDescent="0.25">
      <c r="A148" s="280" t="s">
        <v>325</v>
      </c>
      <c r="B148" s="280" t="s">
        <v>6110</v>
      </c>
    </row>
    <row r="149" spans="1:2" x14ac:dyDescent="0.25">
      <c r="A149" s="280" t="s">
        <v>327</v>
      </c>
      <c r="B149" s="280" t="s">
        <v>6110</v>
      </c>
    </row>
    <row r="150" spans="1:2" x14ac:dyDescent="0.25">
      <c r="A150" s="280" t="s">
        <v>328</v>
      </c>
      <c r="B150" s="280" t="s">
        <v>6110</v>
      </c>
    </row>
    <row r="151" spans="1:2" x14ac:dyDescent="0.25">
      <c r="A151" s="280" t="s">
        <v>329</v>
      </c>
      <c r="B151" s="280" t="s">
        <v>6110</v>
      </c>
    </row>
    <row r="152" spans="1:2" x14ac:dyDescent="0.25">
      <c r="A152" s="280" t="s">
        <v>336</v>
      </c>
      <c r="B152" s="280" t="s">
        <v>6110</v>
      </c>
    </row>
    <row r="153" spans="1:2" x14ac:dyDescent="0.25">
      <c r="A153" s="280" t="s">
        <v>337</v>
      </c>
      <c r="B153" s="280" t="s">
        <v>6110</v>
      </c>
    </row>
    <row r="154" spans="1:2" x14ac:dyDescent="0.25">
      <c r="A154" s="280" t="s">
        <v>338</v>
      </c>
      <c r="B154" s="280" t="s">
        <v>6110</v>
      </c>
    </row>
    <row r="155" spans="1:2" x14ac:dyDescent="0.25">
      <c r="A155" s="280" t="s">
        <v>340</v>
      </c>
      <c r="B155" s="280" t="s">
        <v>6110</v>
      </c>
    </row>
    <row r="156" spans="1:2" x14ac:dyDescent="0.25">
      <c r="A156" s="280" t="s">
        <v>342</v>
      </c>
      <c r="B156" s="280" t="s">
        <v>6110</v>
      </c>
    </row>
    <row r="157" spans="1:2" x14ac:dyDescent="0.25">
      <c r="A157" s="280" t="s">
        <v>345</v>
      </c>
      <c r="B157" s="280" t="s">
        <v>6110</v>
      </c>
    </row>
    <row r="158" spans="1:2" x14ac:dyDescent="0.25">
      <c r="A158" s="280" t="s">
        <v>351</v>
      </c>
      <c r="B158" s="280" t="s">
        <v>6110</v>
      </c>
    </row>
    <row r="159" spans="1:2" x14ac:dyDescent="0.25">
      <c r="A159" s="280" t="s">
        <v>357</v>
      </c>
      <c r="B159" s="280" t="s">
        <v>6110</v>
      </c>
    </row>
    <row r="160" spans="1:2" x14ac:dyDescent="0.25">
      <c r="A160" s="280" t="s">
        <v>363</v>
      </c>
      <c r="B160" s="280" t="s">
        <v>6110</v>
      </c>
    </row>
    <row r="161" spans="1:2" x14ac:dyDescent="0.25">
      <c r="A161" s="280" t="s">
        <v>367</v>
      </c>
      <c r="B161" s="280" t="s">
        <v>6110</v>
      </c>
    </row>
    <row r="162" spans="1:2" x14ac:dyDescent="0.25">
      <c r="A162" s="280" t="s">
        <v>368</v>
      </c>
      <c r="B162" s="280" t="s">
        <v>6110</v>
      </c>
    </row>
    <row r="163" spans="1:2" x14ac:dyDescent="0.25">
      <c r="A163" s="280" t="s">
        <v>370</v>
      </c>
      <c r="B163" s="280" t="s">
        <v>6110</v>
      </c>
    </row>
    <row r="164" spans="1:2" x14ac:dyDescent="0.25">
      <c r="A164" s="280" t="s">
        <v>371</v>
      </c>
      <c r="B164" s="280" t="s">
        <v>6110</v>
      </c>
    </row>
    <row r="165" spans="1:2" x14ac:dyDescent="0.25">
      <c r="A165" s="280" t="s">
        <v>374</v>
      </c>
      <c r="B165" s="280" t="s">
        <v>6110</v>
      </c>
    </row>
    <row r="166" spans="1:2" x14ac:dyDescent="0.25">
      <c r="A166" s="280" t="s">
        <v>379</v>
      </c>
      <c r="B166" s="280" t="s">
        <v>6110</v>
      </c>
    </row>
    <row r="167" spans="1:2" x14ac:dyDescent="0.25">
      <c r="A167" s="280" t="s">
        <v>390</v>
      </c>
      <c r="B167" s="280" t="s">
        <v>6110</v>
      </c>
    </row>
    <row r="168" spans="1:2" x14ac:dyDescent="0.25">
      <c r="A168" s="280" t="s">
        <v>397</v>
      </c>
      <c r="B168" s="280" t="s">
        <v>6110</v>
      </c>
    </row>
    <row r="169" spans="1:2" x14ac:dyDescent="0.25">
      <c r="A169" s="280" t="s">
        <v>400</v>
      </c>
      <c r="B169" s="280" t="s">
        <v>6110</v>
      </c>
    </row>
    <row r="170" spans="1:2" x14ac:dyDescent="0.25">
      <c r="A170" s="280" t="s">
        <v>404</v>
      </c>
      <c r="B170" s="280" t="s">
        <v>6110</v>
      </c>
    </row>
    <row r="171" spans="1:2" x14ac:dyDescent="0.25">
      <c r="A171" s="280" t="s">
        <v>408</v>
      </c>
      <c r="B171" s="280" t="s">
        <v>6110</v>
      </c>
    </row>
    <row r="172" spans="1:2" x14ac:dyDescent="0.25">
      <c r="A172" s="280" t="s">
        <v>409</v>
      </c>
      <c r="B172" s="280" t="s">
        <v>6110</v>
      </c>
    </row>
    <row r="173" spans="1:2" x14ac:dyDescent="0.25">
      <c r="A173" s="280" t="s">
        <v>410</v>
      </c>
      <c r="B173" s="280" t="s">
        <v>6110</v>
      </c>
    </row>
    <row r="174" spans="1:2" x14ac:dyDescent="0.25">
      <c r="A174" s="280" t="s">
        <v>414</v>
      </c>
      <c r="B174" s="280" t="s">
        <v>6110</v>
      </c>
    </row>
    <row r="175" spans="1:2" x14ac:dyDescent="0.25">
      <c r="A175" s="280" t="s">
        <v>418</v>
      </c>
      <c r="B175" s="280" t="s">
        <v>6110</v>
      </c>
    </row>
    <row r="176" spans="1:2" x14ac:dyDescent="0.25">
      <c r="A176" s="280" t="s">
        <v>420</v>
      </c>
      <c r="B176" s="280" t="s">
        <v>6110</v>
      </c>
    </row>
    <row r="177" spans="1:2" x14ac:dyDescent="0.25">
      <c r="A177" s="280" t="s">
        <v>421</v>
      </c>
      <c r="B177" s="280" t="s">
        <v>6110</v>
      </c>
    </row>
    <row r="178" spans="1:2" x14ac:dyDescent="0.25">
      <c r="A178" s="280" t="s">
        <v>433</v>
      </c>
      <c r="B178" s="280" t="s">
        <v>6110</v>
      </c>
    </row>
    <row r="179" spans="1:2" x14ac:dyDescent="0.25">
      <c r="A179" s="280" t="s">
        <v>434</v>
      </c>
      <c r="B179" s="280" t="s">
        <v>6110</v>
      </c>
    </row>
    <row r="180" spans="1:2" x14ac:dyDescent="0.25">
      <c r="A180" s="280" t="s">
        <v>442</v>
      </c>
      <c r="B180" s="280" t="s">
        <v>6110</v>
      </c>
    </row>
    <row r="181" spans="1:2" x14ac:dyDescent="0.25">
      <c r="A181" s="280" t="s">
        <v>443</v>
      </c>
      <c r="B181" s="280" t="s">
        <v>6110</v>
      </c>
    </row>
    <row r="182" spans="1:2" x14ac:dyDescent="0.25">
      <c r="A182" s="280" t="s">
        <v>445</v>
      </c>
      <c r="B182" s="280" t="s">
        <v>6110</v>
      </c>
    </row>
    <row r="183" spans="1:2" x14ac:dyDescent="0.25">
      <c r="A183" s="280" t="s">
        <v>446</v>
      </c>
      <c r="B183" s="280" t="s">
        <v>6110</v>
      </c>
    </row>
    <row r="184" spans="1:2" x14ac:dyDescent="0.25">
      <c r="A184" s="280" t="s">
        <v>447</v>
      </c>
      <c r="B184" s="280" t="s">
        <v>6110</v>
      </c>
    </row>
    <row r="185" spans="1:2" x14ac:dyDescent="0.25">
      <c r="A185" s="280" t="s">
        <v>448</v>
      </c>
      <c r="B185" s="280" t="s">
        <v>6110</v>
      </c>
    </row>
    <row r="186" spans="1:2" x14ac:dyDescent="0.25">
      <c r="A186" s="280" t="s">
        <v>449</v>
      </c>
      <c r="B186" s="280" t="s">
        <v>6110</v>
      </c>
    </row>
    <row r="187" spans="1:2" x14ac:dyDescent="0.25">
      <c r="A187" s="280" t="s">
        <v>451</v>
      </c>
      <c r="B187" s="280" t="s">
        <v>6110</v>
      </c>
    </row>
    <row r="188" spans="1:2" x14ac:dyDescent="0.25">
      <c r="A188" s="280" t="s">
        <v>453</v>
      </c>
      <c r="B188" s="280" t="s">
        <v>6110</v>
      </c>
    </row>
    <row r="189" spans="1:2" x14ac:dyDescent="0.25">
      <c r="A189" s="280" t="s">
        <v>456</v>
      </c>
      <c r="B189" s="280" t="s">
        <v>6110</v>
      </c>
    </row>
    <row r="190" spans="1:2" x14ac:dyDescent="0.25">
      <c r="A190" s="280" t="s">
        <v>457</v>
      </c>
      <c r="B190" s="280" t="s">
        <v>6110</v>
      </c>
    </row>
    <row r="191" spans="1:2" x14ac:dyDescent="0.25">
      <c r="A191" s="280" t="s">
        <v>458</v>
      </c>
      <c r="B191" s="280" t="s">
        <v>6110</v>
      </c>
    </row>
    <row r="192" spans="1:2" x14ac:dyDescent="0.25">
      <c r="A192" s="280" t="s">
        <v>462</v>
      </c>
      <c r="B192" s="280" t="s">
        <v>6110</v>
      </c>
    </row>
    <row r="193" spans="1:2" x14ac:dyDescent="0.25">
      <c r="A193" s="280" t="s">
        <v>464</v>
      </c>
      <c r="B193" s="280" t="s">
        <v>6110</v>
      </c>
    </row>
    <row r="194" spans="1:2" x14ac:dyDescent="0.25">
      <c r="A194" s="280" t="s">
        <v>466</v>
      </c>
      <c r="B194" s="280" t="s">
        <v>6110</v>
      </c>
    </row>
    <row r="195" spans="1:2" x14ac:dyDescent="0.25">
      <c r="A195" s="280" t="s">
        <v>469</v>
      </c>
      <c r="B195" s="280" t="s">
        <v>6110</v>
      </c>
    </row>
    <row r="196" spans="1:2" x14ac:dyDescent="0.25">
      <c r="A196" s="280" t="s">
        <v>477</v>
      </c>
      <c r="B196" s="280" t="s">
        <v>6110</v>
      </c>
    </row>
    <row r="197" spans="1:2" x14ac:dyDescent="0.25">
      <c r="A197" s="280" t="s">
        <v>479</v>
      </c>
      <c r="B197" s="280" t="s">
        <v>6110</v>
      </c>
    </row>
    <row r="198" spans="1:2" x14ac:dyDescent="0.25">
      <c r="A198" s="280" t="s">
        <v>482</v>
      </c>
      <c r="B198" s="280" t="s">
        <v>6110</v>
      </c>
    </row>
    <row r="199" spans="1:2" x14ac:dyDescent="0.25">
      <c r="A199" s="280" t="s">
        <v>484</v>
      </c>
      <c r="B199" s="280" t="s">
        <v>6110</v>
      </c>
    </row>
    <row r="200" spans="1:2" x14ac:dyDescent="0.25">
      <c r="A200" s="280" t="s">
        <v>486</v>
      </c>
      <c r="B200" s="280" t="s">
        <v>6110</v>
      </c>
    </row>
    <row r="201" spans="1:2" x14ac:dyDescent="0.25">
      <c r="A201" s="280" t="s">
        <v>487</v>
      </c>
      <c r="B201" s="280" t="s">
        <v>6110</v>
      </c>
    </row>
    <row r="202" spans="1:2" x14ac:dyDescent="0.25">
      <c r="A202" s="280" t="s">
        <v>488</v>
      </c>
      <c r="B202" s="280" t="s">
        <v>6110</v>
      </c>
    </row>
    <row r="203" spans="1:2" x14ac:dyDescent="0.25">
      <c r="A203" s="280" t="s">
        <v>494</v>
      </c>
      <c r="B203" s="280" t="s">
        <v>6110</v>
      </c>
    </row>
    <row r="204" spans="1:2" x14ac:dyDescent="0.25">
      <c r="A204" s="280" t="s">
        <v>497</v>
      </c>
      <c r="B204" s="280" t="s">
        <v>6110</v>
      </c>
    </row>
    <row r="205" spans="1:2" x14ac:dyDescent="0.25">
      <c r="A205" s="280" t="s">
        <v>503</v>
      </c>
      <c r="B205" s="280" t="s">
        <v>6110</v>
      </c>
    </row>
    <row r="206" spans="1:2" x14ac:dyDescent="0.25">
      <c r="A206" s="280" t="s">
        <v>505</v>
      </c>
      <c r="B206" s="280" t="s">
        <v>6110</v>
      </c>
    </row>
    <row r="207" spans="1:2" x14ac:dyDescent="0.25">
      <c r="A207" s="280" t="s">
        <v>506</v>
      </c>
      <c r="B207" s="280" t="s">
        <v>6110</v>
      </c>
    </row>
    <row r="208" spans="1:2" x14ac:dyDescent="0.25">
      <c r="A208" s="280" t="s">
        <v>509</v>
      </c>
      <c r="B208" s="280" t="s">
        <v>6110</v>
      </c>
    </row>
    <row r="209" spans="1:2" x14ac:dyDescent="0.25">
      <c r="A209" s="280" t="s">
        <v>510</v>
      </c>
      <c r="B209" s="280" t="s">
        <v>6110</v>
      </c>
    </row>
    <row r="210" spans="1:2" x14ac:dyDescent="0.25">
      <c r="A210" s="280" t="s">
        <v>513</v>
      </c>
      <c r="B210" s="280" t="s">
        <v>6110</v>
      </c>
    </row>
    <row r="211" spans="1:2" x14ac:dyDescent="0.25">
      <c r="A211" s="280" t="s">
        <v>517</v>
      </c>
      <c r="B211" s="280" t="s">
        <v>6110</v>
      </c>
    </row>
    <row r="212" spans="1:2" x14ac:dyDescent="0.25">
      <c r="A212" s="280" t="s">
        <v>519</v>
      </c>
      <c r="B212" s="280" t="s">
        <v>6110</v>
      </c>
    </row>
    <row r="213" spans="1:2" x14ac:dyDescent="0.25">
      <c r="A213" s="280" t="s">
        <v>521</v>
      </c>
      <c r="B213" s="280" t="s">
        <v>6110</v>
      </c>
    </row>
    <row r="214" spans="1:2" x14ac:dyDescent="0.25">
      <c r="A214" s="280" t="s">
        <v>522</v>
      </c>
      <c r="B214" s="280" t="s">
        <v>6110</v>
      </c>
    </row>
    <row r="215" spans="1:2" x14ac:dyDescent="0.25">
      <c r="A215" s="280" t="s">
        <v>525</v>
      </c>
      <c r="B215" s="280" t="s">
        <v>6110</v>
      </c>
    </row>
    <row r="216" spans="1:2" x14ac:dyDescent="0.25">
      <c r="A216" s="280" t="s">
        <v>526</v>
      </c>
      <c r="B216" s="280" t="s">
        <v>6110</v>
      </c>
    </row>
    <row r="217" spans="1:2" x14ac:dyDescent="0.25">
      <c r="A217" s="280" t="s">
        <v>530</v>
      </c>
      <c r="B217" s="280" t="s">
        <v>6110</v>
      </c>
    </row>
    <row r="218" spans="1:2" x14ac:dyDescent="0.25">
      <c r="A218" s="280" t="s">
        <v>532</v>
      </c>
      <c r="B218" s="280" t="s">
        <v>6110</v>
      </c>
    </row>
    <row r="219" spans="1:2" x14ac:dyDescent="0.25">
      <c r="A219" s="280" t="s">
        <v>533</v>
      </c>
      <c r="B219" s="280" t="s">
        <v>6110</v>
      </c>
    </row>
    <row r="220" spans="1:2" x14ac:dyDescent="0.25">
      <c r="A220" s="280" t="s">
        <v>537</v>
      </c>
      <c r="B220" s="280" t="s">
        <v>6110</v>
      </c>
    </row>
    <row r="221" spans="1:2" x14ac:dyDescent="0.25">
      <c r="A221" s="280" t="s">
        <v>539</v>
      </c>
      <c r="B221" s="280" t="s">
        <v>6110</v>
      </c>
    </row>
    <row r="222" spans="1:2" x14ac:dyDescent="0.25">
      <c r="A222" s="280" t="s">
        <v>541</v>
      </c>
      <c r="B222" s="280" t="s">
        <v>6110</v>
      </c>
    </row>
    <row r="223" spans="1:2" x14ac:dyDescent="0.25">
      <c r="A223" s="280" t="s">
        <v>545</v>
      </c>
      <c r="B223" s="280" t="s">
        <v>6110</v>
      </c>
    </row>
    <row r="224" spans="1:2" x14ac:dyDescent="0.25">
      <c r="A224" s="280" t="s">
        <v>547</v>
      </c>
      <c r="B224" s="280" t="s">
        <v>6110</v>
      </c>
    </row>
    <row r="225" spans="1:2" x14ac:dyDescent="0.25">
      <c r="A225" s="280" t="s">
        <v>549</v>
      </c>
      <c r="B225" s="280" t="s">
        <v>6110</v>
      </c>
    </row>
    <row r="226" spans="1:2" x14ac:dyDescent="0.25">
      <c r="A226" s="280" t="s">
        <v>550</v>
      </c>
      <c r="B226" s="280" t="s">
        <v>6110</v>
      </c>
    </row>
    <row r="227" spans="1:2" x14ac:dyDescent="0.25">
      <c r="A227" s="280" t="s">
        <v>555</v>
      </c>
      <c r="B227" s="280" t="s">
        <v>6110</v>
      </c>
    </row>
    <row r="228" spans="1:2" x14ac:dyDescent="0.25">
      <c r="A228" s="280" t="s">
        <v>556</v>
      </c>
      <c r="B228" s="280" t="s">
        <v>6110</v>
      </c>
    </row>
    <row r="229" spans="1:2" x14ac:dyDescent="0.25">
      <c r="A229" s="280" t="s">
        <v>557</v>
      </c>
      <c r="B229" s="280" t="s">
        <v>6110</v>
      </c>
    </row>
    <row r="230" spans="1:2" x14ac:dyDescent="0.25">
      <c r="A230" s="280" t="s">
        <v>558</v>
      </c>
      <c r="B230" s="280" t="s">
        <v>6110</v>
      </c>
    </row>
    <row r="231" spans="1:2" x14ac:dyDescent="0.25">
      <c r="A231" s="280" t="s">
        <v>562</v>
      </c>
      <c r="B231" s="280" t="s">
        <v>6110</v>
      </c>
    </row>
    <row r="232" spans="1:2" x14ac:dyDescent="0.25">
      <c r="A232" s="280" t="s">
        <v>565</v>
      </c>
      <c r="B232" s="280" t="s">
        <v>6110</v>
      </c>
    </row>
    <row r="233" spans="1:2" x14ac:dyDescent="0.25">
      <c r="A233" s="280" t="s">
        <v>569</v>
      </c>
      <c r="B233" s="280" t="s">
        <v>6110</v>
      </c>
    </row>
    <row r="234" spans="1:2" x14ac:dyDescent="0.25">
      <c r="A234" s="280" t="s">
        <v>578</v>
      </c>
      <c r="B234" s="280" t="s">
        <v>6110</v>
      </c>
    </row>
    <row r="235" spans="1:2" x14ac:dyDescent="0.25">
      <c r="A235" s="280" t="s">
        <v>582</v>
      </c>
      <c r="B235" s="280" t="s">
        <v>6110</v>
      </c>
    </row>
    <row r="236" spans="1:2" x14ac:dyDescent="0.25">
      <c r="A236" s="280" t="s">
        <v>583</v>
      </c>
      <c r="B236" s="280" t="s">
        <v>6110</v>
      </c>
    </row>
    <row r="237" spans="1:2" x14ac:dyDescent="0.25">
      <c r="A237" s="280" t="s">
        <v>584</v>
      </c>
      <c r="B237" s="280" t="s">
        <v>6110</v>
      </c>
    </row>
    <row r="238" spans="1:2" x14ac:dyDescent="0.25">
      <c r="A238" s="280" t="s">
        <v>588</v>
      </c>
      <c r="B238" s="280" t="s">
        <v>6110</v>
      </c>
    </row>
    <row r="239" spans="1:2" x14ac:dyDescent="0.25">
      <c r="A239" s="280" t="s">
        <v>590</v>
      </c>
      <c r="B239" s="280" t="s">
        <v>6110</v>
      </c>
    </row>
    <row r="240" spans="1:2" x14ac:dyDescent="0.25">
      <c r="A240" s="280" t="s">
        <v>593</v>
      </c>
      <c r="B240" s="280" t="s">
        <v>6110</v>
      </c>
    </row>
    <row r="241" spans="1:2" x14ac:dyDescent="0.25">
      <c r="A241" s="280" t="s">
        <v>594</v>
      </c>
      <c r="B241" s="280" t="s">
        <v>6110</v>
      </c>
    </row>
    <row r="242" spans="1:2" x14ac:dyDescent="0.25">
      <c r="A242" s="280" t="s">
        <v>599</v>
      </c>
      <c r="B242" s="280" t="s">
        <v>6110</v>
      </c>
    </row>
    <row r="243" spans="1:2" x14ac:dyDescent="0.25">
      <c r="A243" s="280" t="s">
        <v>600</v>
      </c>
      <c r="B243" s="280" t="s">
        <v>6110</v>
      </c>
    </row>
    <row r="244" spans="1:2" x14ac:dyDescent="0.25">
      <c r="A244" s="280" t="s">
        <v>605</v>
      </c>
      <c r="B244" s="280" t="s">
        <v>6110</v>
      </c>
    </row>
    <row r="245" spans="1:2" x14ac:dyDescent="0.25">
      <c r="A245" s="280" t="s">
        <v>612</v>
      </c>
      <c r="B245" s="280" t="s">
        <v>6110</v>
      </c>
    </row>
    <row r="246" spans="1:2" x14ac:dyDescent="0.25">
      <c r="A246" s="280" t="s">
        <v>614</v>
      </c>
      <c r="B246" s="280" t="s">
        <v>6110</v>
      </c>
    </row>
    <row r="247" spans="1:2" x14ac:dyDescent="0.25">
      <c r="A247" s="280" t="s">
        <v>621</v>
      </c>
      <c r="B247" s="280" t="s">
        <v>6110</v>
      </c>
    </row>
    <row r="248" spans="1:2" x14ac:dyDescent="0.25">
      <c r="A248" s="280" t="s">
        <v>625</v>
      </c>
      <c r="B248" s="280" t="s">
        <v>6110</v>
      </c>
    </row>
    <row r="249" spans="1:2" x14ac:dyDescent="0.25">
      <c r="A249" s="280" t="s">
        <v>627</v>
      </c>
      <c r="B249" s="280" t="s">
        <v>6110</v>
      </c>
    </row>
    <row r="250" spans="1:2" x14ac:dyDescent="0.25">
      <c r="A250" s="280" t="s">
        <v>628</v>
      </c>
      <c r="B250" s="280" t="s">
        <v>6110</v>
      </c>
    </row>
    <row r="251" spans="1:2" x14ac:dyDescent="0.25">
      <c r="A251" s="280" t="s">
        <v>629</v>
      </c>
      <c r="B251" s="280" t="s">
        <v>6110</v>
      </c>
    </row>
    <row r="252" spans="1:2" x14ac:dyDescent="0.25">
      <c r="A252" s="280" t="s">
        <v>633</v>
      </c>
      <c r="B252" s="280" t="s">
        <v>6110</v>
      </c>
    </row>
    <row r="253" spans="1:2" x14ac:dyDescent="0.25">
      <c r="A253" s="280" t="s">
        <v>639</v>
      </c>
      <c r="B253" s="280" t="s">
        <v>6110</v>
      </c>
    </row>
    <row r="254" spans="1:2" x14ac:dyDescent="0.25">
      <c r="A254" s="280" t="s">
        <v>644</v>
      </c>
      <c r="B254" s="280" t="s">
        <v>6110</v>
      </c>
    </row>
    <row r="255" spans="1:2" x14ac:dyDescent="0.25">
      <c r="A255" s="280" t="s">
        <v>645</v>
      </c>
      <c r="B255" s="280" t="s">
        <v>6110</v>
      </c>
    </row>
    <row r="256" spans="1:2" x14ac:dyDescent="0.25">
      <c r="A256" s="280" t="s">
        <v>647</v>
      </c>
      <c r="B256" s="280" t="s">
        <v>6110</v>
      </c>
    </row>
    <row r="257" spans="1:2" x14ac:dyDescent="0.25">
      <c r="A257" s="280" t="s">
        <v>653</v>
      </c>
      <c r="B257" s="280" t="s">
        <v>6110</v>
      </c>
    </row>
    <row r="258" spans="1:2" x14ac:dyDescent="0.25">
      <c r="A258" s="280" t="s">
        <v>654</v>
      </c>
      <c r="B258" s="280" t="s">
        <v>6110</v>
      </c>
    </row>
    <row r="259" spans="1:2" x14ac:dyDescent="0.25">
      <c r="A259" s="280" t="s">
        <v>655</v>
      </c>
      <c r="B259" s="280" t="s">
        <v>6110</v>
      </c>
    </row>
    <row r="260" spans="1:2" x14ac:dyDescent="0.25">
      <c r="A260" s="280" t="s">
        <v>657</v>
      </c>
      <c r="B260" s="280" t="s">
        <v>6110</v>
      </c>
    </row>
    <row r="261" spans="1:2" x14ac:dyDescent="0.25">
      <c r="A261" s="280" t="s">
        <v>661</v>
      </c>
      <c r="B261" s="280" t="s">
        <v>6110</v>
      </c>
    </row>
    <row r="262" spans="1:2" x14ac:dyDescent="0.25">
      <c r="A262" s="280" t="s">
        <v>664</v>
      </c>
      <c r="B262" s="280" t="s">
        <v>6110</v>
      </c>
    </row>
    <row r="263" spans="1:2" x14ac:dyDescent="0.25">
      <c r="A263" s="280" t="s">
        <v>668</v>
      </c>
      <c r="B263" s="280" t="s">
        <v>6110</v>
      </c>
    </row>
    <row r="264" spans="1:2" x14ac:dyDescent="0.25">
      <c r="A264" s="280" t="s">
        <v>670</v>
      </c>
      <c r="B264" s="280" t="s">
        <v>6110</v>
      </c>
    </row>
    <row r="265" spans="1:2" x14ac:dyDescent="0.25">
      <c r="A265" s="280" t="s">
        <v>675</v>
      </c>
      <c r="B265" s="280" t="s">
        <v>6110</v>
      </c>
    </row>
    <row r="266" spans="1:2" x14ac:dyDescent="0.25">
      <c r="A266" s="280" t="s">
        <v>676</v>
      </c>
      <c r="B266" s="280" t="s">
        <v>6110</v>
      </c>
    </row>
    <row r="267" spans="1:2" x14ac:dyDescent="0.25">
      <c r="A267" s="280" t="s">
        <v>678</v>
      </c>
      <c r="B267" s="280" t="s">
        <v>6110</v>
      </c>
    </row>
    <row r="268" spans="1:2" x14ac:dyDescent="0.25">
      <c r="A268" s="280" t="s">
        <v>682</v>
      </c>
      <c r="B268" s="280" t="s">
        <v>6110</v>
      </c>
    </row>
    <row r="269" spans="1:2" x14ac:dyDescent="0.25">
      <c r="A269" s="280" t="s">
        <v>683</v>
      </c>
      <c r="B269" s="280" t="s">
        <v>6110</v>
      </c>
    </row>
    <row r="270" spans="1:2" x14ac:dyDescent="0.25">
      <c r="A270" s="280" t="s">
        <v>684</v>
      </c>
      <c r="B270" s="280" t="s">
        <v>6110</v>
      </c>
    </row>
    <row r="271" spans="1:2" x14ac:dyDescent="0.25">
      <c r="A271" s="280" t="s">
        <v>685</v>
      </c>
      <c r="B271" s="280" t="s">
        <v>6110</v>
      </c>
    </row>
    <row r="272" spans="1:2" x14ac:dyDescent="0.25">
      <c r="A272" s="280" t="s">
        <v>690</v>
      </c>
      <c r="B272" s="280" t="s">
        <v>6110</v>
      </c>
    </row>
    <row r="273" spans="1:2" x14ac:dyDescent="0.25">
      <c r="A273" s="280" t="s">
        <v>692</v>
      </c>
      <c r="B273" s="280" t="s">
        <v>6110</v>
      </c>
    </row>
    <row r="274" spans="1:2" x14ac:dyDescent="0.25">
      <c r="A274" s="280" t="s">
        <v>694</v>
      </c>
      <c r="B274" s="280" t="s">
        <v>6110</v>
      </c>
    </row>
    <row r="275" spans="1:2" x14ac:dyDescent="0.25">
      <c r="A275" s="280" t="s">
        <v>696</v>
      </c>
      <c r="B275" s="280" t="s">
        <v>6110</v>
      </c>
    </row>
    <row r="276" spans="1:2" x14ac:dyDescent="0.25">
      <c r="A276" s="280" t="s">
        <v>701</v>
      </c>
      <c r="B276" s="280" t="s">
        <v>6110</v>
      </c>
    </row>
    <row r="277" spans="1:2" x14ac:dyDescent="0.25">
      <c r="A277" s="280" t="s">
        <v>703</v>
      </c>
      <c r="B277" s="280" t="s">
        <v>6110</v>
      </c>
    </row>
    <row r="278" spans="1:2" x14ac:dyDescent="0.25">
      <c r="A278" s="280" t="s">
        <v>706</v>
      </c>
      <c r="B278" s="280" t="s">
        <v>6110</v>
      </c>
    </row>
    <row r="279" spans="1:2" x14ac:dyDescent="0.25">
      <c r="A279" s="280" t="s">
        <v>710</v>
      </c>
      <c r="B279" s="280" t="s">
        <v>6110</v>
      </c>
    </row>
    <row r="280" spans="1:2" x14ac:dyDescent="0.25">
      <c r="A280" s="280" t="s">
        <v>712</v>
      </c>
      <c r="B280" s="280" t="s">
        <v>6110</v>
      </c>
    </row>
    <row r="281" spans="1:2" x14ac:dyDescent="0.25">
      <c r="A281" s="280" t="s">
        <v>714</v>
      </c>
      <c r="B281" s="280" t="s">
        <v>6110</v>
      </c>
    </row>
    <row r="282" spans="1:2" x14ac:dyDescent="0.25">
      <c r="A282" s="280" t="s">
        <v>717</v>
      </c>
      <c r="B282" s="280" t="s">
        <v>6110</v>
      </c>
    </row>
    <row r="283" spans="1:2" x14ac:dyDescent="0.25">
      <c r="A283" s="280" t="s">
        <v>720</v>
      </c>
      <c r="B283" s="280" t="s">
        <v>6110</v>
      </c>
    </row>
    <row r="284" spans="1:2" x14ac:dyDescent="0.25">
      <c r="A284" s="280" t="s">
        <v>724</v>
      </c>
      <c r="B284" s="280" t="s">
        <v>6110</v>
      </c>
    </row>
    <row r="285" spans="1:2" x14ac:dyDescent="0.25">
      <c r="A285" s="280" t="s">
        <v>729</v>
      </c>
      <c r="B285" s="280" t="s">
        <v>6110</v>
      </c>
    </row>
    <row r="286" spans="1:2" x14ac:dyDescent="0.25">
      <c r="A286" s="280" t="s">
        <v>732</v>
      </c>
      <c r="B286" s="280" t="s">
        <v>6110</v>
      </c>
    </row>
    <row r="287" spans="1:2" x14ac:dyDescent="0.25">
      <c r="A287" s="280" t="s">
        <v>739</v>
      </c>
      <c r="B287" s="280" t="s">
        <v>6110</v>
      </c>
    </row>
    <row r="288" spans="1:2" x14ac:dyDescent="0.25">
      <c r="A288" s="280" t="s">
        <v>740</v>
      </c>
      <c r="B288" s="280" t="s">
        <v>6110</v>
      </c>
    </row>
    <row r="289" spans="1:2" x14ac:dyDescent="0.25">
      <c r="A289" s="280" t="s">
        <v>742</v>
      </c>
      <c r="B289" s="280" t="s">
        <v>6110</v>
      </c>
    </row>
    <row r="290" spans="1:2" x14ac:dyDescent="0.25">
      <c r="A290" s="280" t="s">
        <v>747</v>
      </c>
      <c r="B290" s="280" t="s">
        <v>6110</v>
      </c>
    </row>
    <row r="291" spans="1:2" x14ac:dyDescent="0.25">
      <c r="A291" s="280" t="s">
        <v>748</v>
      </c>
      <c r="B291" s="280" t="s">
        <v>6110</v>
      </c>
    </row>
    <row r="292" spans="1:2" x14ac:dyDescent="0.25">
      <c r="A292" s="280" t="s">
        <v>749</v>
      </c>
      <c r="B292" s="280" t="s">
        <v>6110</v>
      </c>
    </row>
    <row r="293" spans="1:2" x14ac:dyDescent="0.25">
      <c r="A293" s="280" t="s">
        <v>751</v>
      </c>
      <c r="B293" s="280" t="s">
        <v>6110</v>
      </c>
    </row>
    <row r="294" spans="1:2" x14ac:dyDescent="0.25">
      <c r="A294" s="280" t="s">
        <v>752</v>
      </c>
      <c r="B294" s="280" t="s">
        <v>6110</v>
      </c>
    </row>
    <row r="295" spans="1:2" x14ac:dyDescent="0.25">
      <c r="A295" s="280" t="s">
        <v>754</v>
      </c>
      <c r="B295" s="280" t="s">
        <v>6110</v>
      </c>
    </row>
    <row r="296" spans="1:2" x14ac:dyDescent="0.25">
      <c r="A296" s="280" t="s">
        <v>762</v>
      </c>
      <c r="B296" s="280" t="s">
        <v>6110</v>
      </c>
    </row>
    <row r="297" spans="1:2" x14ac:dyDescent="0.25">
      <c r="A297" s="280" t="s">
        <v>765</v>
      </c>
      <c r="B297" s="280" t="s">
        <v>6110</v>
      </c>
    </row>
    <row r="298" spans="1:2" x14ac:dyDescent="0.25">
      <c r="A298" s="280" t="s">
        <v>768</v>
      </c>
      <c r="B298" s="280" t="s">
        <v>6110</v>
      </c>
    </row>
    <row r="299" spans="1:2" x14ac:dyDescent="0.25">
      <c r="A299" s="280" t="s">
        <v>769</v>
      </c>
      <c r="B299" s="280" t="s">
        <v>6110</v>
      </c>
    </row>
    <row r="300" spans="1:2" x14ac:dyDescent="0.25">
      <c r="A300" s="280" t="s">
        <v>771</v>
      </c>
      <c r="B300" s="280" t="s">
        <v>6110</v>
      </c>
    </row>
    <row r="301" spans="1:2" x14ac:dyDescent="0.25">
      <c r="A301" s="280" t="s">
        <v>773</v>
      </c>
      <c r="B301" s="280" t="s">
        <v>6110</v>
      </c>
    </row>
    <row r="302" spans="1:2" x14ac:dyDescent="0.25">
      <c r="A302" s="280" t="s">
        <v>774</v>
      </c>
      <c r="B302" s="280" t="s">
        <v>6110</v>
      </c>
    </row>
    <row r="303" spans="1:2" x14ac:dyDescent="0.25">
      <c r="A303" s="280" t="s">
        <v>780</v>
      </c>
      <c r="B303" s="280" t="s">
        <v>6110</v>
      </c>
    </row>
    <row r="304" spans="1:2" x14ac:dyDescent="0.25">
      <c r="A304" s="280" t="s">
        <v>781</v>
      </c>
      <c r="B304" s="280" t="s">
        <v>6110</v>
      </c>
    </row>
    <row r="305" spans="1:2" x14ac:dyDescent="0.25">
      <c r="A305" s="280" t="s">
        <v>782</v>
      </c>
      <c r="B305" s="280" t="s">
        <v>6110</v>
      </c>
    </row>
    <row r="306" spans="1:2" x14ac:dyDescent="0.25">
      <c r="A306" s="280" t="s">
        <v>786</v>
      </c>
      <c r="B306" s="280" t="s">
        <v>6110</v>
      </c>
    </row>
    <row r="307" spans="1:2" x14ac:dyDescent="0.25">
      <c r="A307" s="280" t="s">
        <v>787</v>
      </c>
      <c r="B307" s="280" t="s">
        <v>6110</v>
      </c>
    </row>
    <row r="308" spans="1:2" x14ac:dyDescent="0.25">
      <c r="A308" s="280" t="s">
        <v>794</v>
      </c>
      <c r="B308" s="280" t="s">
        <v>6110</v>
      </c>
    </row>
    <row r="309" spans="1:2" x14ac:dyDescent="0.25">
      <c r="A309" s="280" t="s">
        <v>796</v>
      </c>
      <c r="B309" s="280" t="s">
        <v>6110</v>
      </c>
    </row>
    <row r="310" spans="1:2" x14ac:dyDescent="0.25">
      <c r="A310" s="280" t="s">
        <v>800</v>
      </c>
      <c r="B310" s="280" t="s">
        <v>6110</v>
      </c>
    </row>
    <row r="311" spans="1:2" x14ac:dyDescent="0.25">
      <c r="A311" s="280" t="s">
        <v>805</v>
      </c>
      <c r="B311" s="280" t="s">
        <v>6110</v>
      </c>
    </row>
    <row r="312" spans="1:2" x14ac:dyDescent="0.25">
      <c r="A312" s="280" t="s">
        <v>807</v>
      </c>
      <c r="B312" s="280" t="s">
        <v>6110</v>
      </c>
    </row>
    <row r="313" spans="1:2" x14ac:dyDescent="0.25">
      <c r="A313" s="280" t="s">
        <v>812</v>
      </c>
      <c r="B313" s="280" t="s">
        <v>6110</v>
      </c>
    </row>
    <row r="314" spans="1:2" x14ac:dyDescent="0.25">
      <c r="A314" s="280" t="s">
        <v>813</v>
      </c>
      <c r="B314" s="280" t="s">
        <v>6110</v>
      </c>
    </row>
    <row r="315" spans="1:2" x14ac:dyDescent="0.25">
      <c r="A315" s="280" t="s">
        <v>815</v>
      </c>
      <c r="B315" s="280" t="s">
        <v>6110</v>
      </c>
    </row>
    <row r="316" spans="1:2" x14ac:dyDescent="0.25">
      <c r="A316" s="280" t="s">
        <v>817</v>
      </c>
      <c r="B316" s="280" t="s">
        <v>6110</v>
      </c>
    </row>
    <row r="317" spans="1:2" x14ac:dyDescent="0.25">
      <c r="A317" s="280" t="s">
        <v>820</v>
      </c>
      <c r="B317" s="280" t="s">
        <v>6110</v>
      </c>
    </row>
    <row r="318" spans="1:2" x14ac:dyDescent="0.25">
      <c r="A318" s="280" t="s">
        <v>822</v>
      </c>
      <c r="B318" s="280" t="s">
        <v>6110</v>
      </c>
    </row>
    <row r="319" spans="1:2" x14ac:dyDescent="0.25">
      <c r="A319" s="280" t="s">
        <v>823</v>
      </c>
      <c r="B319" s="280" t="s">
        <v>6110</v>
      </c>
    </row>
    <row r="320" spans="1:2" x14ac:dyDescent="0.25">
      <c r="A320" s="280" t="s">
        <v>826</v>
      </c>
      <c r="B320" s="280" t="s">
        <v>6110</v>
      </c>
    </row>
    <row r="321" spans="1:2" x14ac:dyDescent="0.25">
      <c r="A321" s="280" t="s">
        <v>829</v>
      </c>
      <c r="B321" s="280" t="s">
        <v>6110</v>
      </c>
    </row>
    <row r="322" spans="1:2" x14ac:dyDescent="0.25">
      <c r="A322" s="280" t="s">
        <v>831</v>
      </c>
      <c r="B322" s="280" t="s">
        <v>6110</v>
      </c>
    </row>
    <row r="323" spans="1:2" x14ac:dyDescent="0.25">
      <c r="A323" s="280" t="s">
        <v>833</v>
      </c>
      <c r="B323" s="280" t="s">
        <v>6110</v>
      </c>
    </row>
    <row r="324" spans="1:2" x14ac:dyDescent="0.25">
      <c r="A324" s="280" t="s">
        <v>839</v>
      </c>
      <c r="B324" s="280" t="s">
        <v>6110</v>
      </c>
    </row>
    <row r="325" spans="1:2" x14ac:dyDescent="0.25">
      <c r="A325" s="280" t="s">
        <v>840</v>
      </c>
      <c r="B325" s="280" t="s">
        <v>6110</v>
      </c>
    </row>
    <row r="326" spans="1:2" x14ac:dyDescent="0.25">
      <c r="A326" s="280" t="s">
        <v>844</v>
      </c>
      <c r="B326" s="280" t="s">
        <v>6110</v>
      </c>
    </row>
    <row r="327" spans="1:2" x14ac:dyDescent="0.25">
      <c r="A327" s="280" t="s">
        <v>848</v>
      </c>
      <c r="B327" s="280" t="s">
        <v>6110</v>
      </c>
    </row>
    <row r="328" spans="1:2" x14ac:dyDescent="0.25">
      <c r="A328" s="280" t="s">
        <v>852</v>
      </c>
      <c r="B328" s="280" t="s">
        <v>6110</v>
      </c>
    </row>
    <row r="329" spans="1:2" x14ac:dyDescent="0.25">
      <c r="A329" s="280" t="s">
        <v>857</v>
      </c>
      <c r="B329" s="280" t="s">
        <v>6110</v>
      </c>
    </row>
    <row r="330" spans="1:2" x14ac:dyDescent="0.25">
      <c r="A330" s="280" t="s">
        <v>859</v>
      </c>
      <c r="B330" s="280" t="s">
        <v>6110</v>
      </c>
    </row>
    <row r="331" spans="1:2" x14ac:dyDescent="0.25">
      <c r="A331" s="280" t="s">
        <v>863</v>
      </c>
      <c r="B331" s="280" t="s">
        <v>6110</v>
      </c>
    </row>
    <row r="332" spans="1:2" x14ac:dyDescent="0.25">
      <c r="A332" s="280" t="s">
        <v>864</v>
      </c>
      <c r="B332" s="280" t="s">
        <v>6110</v>
      </c>
    </row>
    <row r="333" spans="1:2" x14ac:dyDescent="0.25">
      <c r="A333" s="280" t="s">
        <v>865</v>
      </c>
      <c r="B333" s="280" t="s">
        <v>6110</v>
      </c>
    </row>
    <row r="334" spans="1:2" x14ac:dyDescent="0.25">
      <c r="A334" s="280" t="s">
        <v>866</v>
      </c>
      <c r="B334" s="280" t="s">
        <v>6110</v>
      </c>
    </row>
    <row r="335" spans="1:2" x14ac:dyDescent="0.25">
      <c r="A335" s="280" t="s">
        <v>867</v>
      </c>
      <c r="B335" s="280" t="s">
        <v>6110</v>
      </c>
    </row>
    <row r="336" spans="1:2" x14ac:dyDescent="0.25">
      <c r="A336" s="280" t="s">
        <v>870</v>
      </c>
      <c r="B336" s="280" t="s">
        <v>6110</v>
      </c>
    </row>
    <row r="337" spans="1:2" x14ac:dyDescent="0.25">
      <c r="A337" s="280" t="s">
        <v>881</v>
      </c>
      <c r="B337" s="280" t="s">
        <v>6110</v>
      </c>
    </row>
    <row r="338" spans="1:2" x14ac:dyDescent="0.25">
      <c r="A338" s="280" t="s">
        <v>883</v>
      </c>
      <c r="B338" s="280" t="s">
        <v>6110</v>
      </c>
    </row>
    <row r="339" spans="1:2" x14ac:dyDescent="0.25">
      <c r="A339" s="280" t="s">
        <v>886</v>
      </c>
      <c r="B339" s="280" t="s">
        <v>6110</v>
      </c>
    </row>
    <row r="340" spans="1:2" x14ac:dyDescent="0.25">
      <c r="A340" s="280" t="s">
        <v>889</v>
      </c>
      <c r="B340" s="280" t="s">
        <v>6110</v>
      </c>
    </row>
    <row r="341" spans="1:2" x14ac:dyDescent="0.25">
      <c r="A341" s="280" t="s">
        <v>891</v>
      </c>
      <c r="B341" s="280" t="s">
        <v>6110</v>
      </c>
    </row>
    <row r="342" spans="1:2" x14ac:dyDescent="0.25">
      <c r="A342" s="280" t="s">
        <v>892</v>
      </c>
      <c r="B342" s="280" t="s">
        <v>6110</v>
      </c>
    </row>
    <row r="343" spans="1:2" x14ac:dyDescent="0.25">
      <c r="A343" s="280" t="s">
        <v>895</v>
      </c>
      <c r="B343" s="280" t="s">
        <v>6110</v>
      </c>
    </row>
    <row r="344" spans="1:2" x14ac:dyDescent="0.25">
      <c r="A344" s="280" t="s">
        <v>896</v>
      </c>
      <c r="B344" s="280" t="s">
        <v>6110</v>
      </c>
    </row>
    <row r="345" spans="1:2" x14ac:dyDescent="0.25">
      <c r="A345" s="280" t="s">
        <v>897</v>
      </c>
      <c r="B345" s="280" t="s">
        <v>6110</v>
      </c>
    </row>
    <row r="346" spans="1:2" x14ac:dyDescent="0.25">
      <c r="A346" s="280" t="s">
        <v>898</v>
      </c>
      <c r="B346" s="280" t="s">
        <v>6110</v>
      </c>
    </row>
    <row r="347" spans="1:2" x14ac:dyDescent="0.25">
      <c r="A347" s="280" t="s">
        <v>901</v>
      </c>
      <c r="B347" s="280" t="s">
        <v>6110</v>
      </c>
    </row>
    <row r="348" spans="1:2" x14ac:dyDescent="0.25">
      <c r="A348" s="280" t="s">
        <v>904</v>
      </c>
      <c r="B348" s="280" t="s">
        <v>6110</v>
      </c>
    </row>
    <row r="349" spans="1:2" x14ac:dyDescent="0.25">
      <c r="A349" s="280" t="s">
        <v>905</v>
      </c>
      <c r="B349" s="280" t="s">
        <v>6110</v>
      </c>
    </row>
    <row r="350" spans="1:2" x14ac:dyDescent="0.25">
      <c r="A350" s="280" t="s">
        <v>906</v>
      </c>
      <c r="B350" s="280" t="s">
        <v>6110</v>
      </c>
    </row>
    <row r="351" spans="1:2" x14ac:dyDescent="0.25">
      <c r="A351" s="280" t="s">
        <v>912</v>
      </c>
      <c r="B351" s="280" t="s">
        <v>6110</v>
      </c>
    </row>
    <row r="352" spans="1:2" x14ac:dyDescent="0.25">
      <c r="A352" s="280" t="s">
        <v>921</v>
      </c>
      <c r="B352" s="280" t="s">
        <v>6110</v>
      </c>
    </row>
    <row r="353" spans="1:2" x14ac:dyDescent="0.25">
      <c r="A353" s="280" t="s">
        <v>926</v>
      </c>
      <c r="B353" s="280" t="s">
        <v>6110</v>
      </c>
    </row>
    <row r="354" spans="1:2" x14ac:dyDescent="0.25">
      <c r="A354" s="280" t="s">
        <v>929</v>
      </c>
      <c r="B354" s="280" t="s">
        <v>6110</v>
      </c>
    </row>
    <row r="355" spans="1:2" x14ac:dyDescent="0.25">
      <c r="A355" s="280" t="s">
        <v>930</v>
      </c>
      <c r="B355" s="280" t="s">
        <v>6110</v>
      </c>
    </row>
    <row r="356" spans="1:2" x14ac:dyDescent="0.25">
      <c r="A356" s="280" t="s">
        <v>933</v>
      </c>
      <c r="B356" s="280" t="s">
        <v>6110</v>
      </c>
    </row>
    <row r="357" spans="1:2" x14ac:dyDescent="0.25">
      <c r="A357" s="280" t="s">
        <v>935</v>
      </c>
      <c r="B357" s="280" t="s">
        <v>6110</v>
      </c>
    </row>
    <row r="358" spans="1:2" x14ac:dyDescent="0.25">
      <c r="A358" s="280" t="s">
        <v>936</v>
      </c>
      <c r="B358" s="280" t="s">
        <v>6110</v>
      </c>
    </row>
    <row r="359" spans="1:2" x14ac:dyDescent="0.25">
      <c r="A359" s="280" t="s">
        <v>941</v>
      </c>
      <c r="B359" s="280" t="s">
        <v>6110</v>
      </c>
    </row>
    <row r="360" spans="1:2" x14ac:dyDescent="0.25">
      <c r="A360" s="280" t="s">
        <v>945</v>
      </c>
      <c r="B360" s="280" t="s">
        <v>6110</v>
      </c>
    </row>
    <row r="361" spans="1:2" x14ac:dyDescent="0.25">
      <c r="A361" s="280" t="s">
        <v>946</v>
      </c>
      <c r="B361" s="280" t="s">
        <v>6110</v>
      </c>
    </row>
    <row r="362" spans="1:2" x14ac:dyDescent="0.25">
      <c r="A362" s="280" t="s">
        <v>948</v>
      </c>
      <c r="B362" s="280" t="s">
        <v>6110</v>
      </c>
    </row>
    <row r="363" spans="1:2" x14ac:dyDescent="0.25">
      <c r="A363" s="280" t="s">
        <v>949</v>
      </c>
      <c r="B363" s="280" t="s">
        <v>6110</v>
      </c>
    </row>
    <row r="364" spans="1:2" x14ac:dyDescent="0.25">
      <c r="A364" s="280" t="s">
        <v>951</v>
      </c>
      <c r="B364" s="280" t="s">
        <v>6110</v>
      </c>
    </row>
    <row r="365" spans="1:2" x14ac:dyDescent="0.25">
      <c r="A365" s="280" t="s">
        <v>954</v>
      </c>
      <c r="B365" s="280" t="s">
        <v>6110</v>
      </c>
    </row>
    <row r="366" spans="1:2" x14ac:dyDescent="0.25">
      <c r="A366" s="280" t="s">
        <v>957</v>
      </c>
      <c r="B366" s="280" t="s">
        <v>6110</v>
      </c>
    </row>
    <row r="367" spans="1:2" x14ac:dyDescent="0.25">
      <c r="A367" s="280" t="s">
        <v>959</v>
      </c>
      <c r="B367" s="280" t="s">
        <v>6110</v>
      </c>
    </row>
    <row r="368" spans="1:2" x14ac:dyDescent="0.25">
      <c r="A368" s="280" t="s">
        <v>963</v>
      </c>
      <c r="B368" s="280" t="s">
        <v>6110</v>
      </c>
    </row>
    <row r="369" spans="1:2" x14ac:dyDescent="0.25">
      <c r="A369" s="280" t="s">
        <v>965</v>
      </c>
      <c r="B369" s="280" t="s">
        <v>6110</v>
      </c>
    </row>
    <row r="370" spans="1:2" x14ac:dyDescent="0.25">
      <c r="A370" s="280" t="s">
        <v>967</v>
      </c>
      <c r="B370" s="280" t="s">
        <v>6110</v>
      </c>
    </row>
    <row r="371" spans="1:2" x14ac:dyDescent="0.25">
      <c r="A371" s="280" t="s">
        <v>968</v>
      </c>
      <c r="B371" s="280" t="s">
        <v>6110</v>
      </c>
    </row>
    <row r="372" spans="1:2" x14ac:dyDescent="0.25">
      <c r="A372" s="280" t="s">
        <v>969</v>
      </c>
      <c r="B372" s="280" t="s">
        <v>6110</v>
      </c>
    </row>
    <row r="373" spans="1:2" x14ac:dyDescent="0.25">
      <c r="A373" s="280" t="s">
        <v>971</v>
      </c>
      <c r="B373" s="280" t="s">
        <v>6110</v>
      </c>
    </row>
    <row r="374" spans="1:2" x14ac:dyDescent="0.25">
      <c r="A374" s="280" t="s">
        <v>3</v>
      </c>
      <c r="B374" s="280" t="s">
        <v>6111</v>
      </c>
    </row>
    <row r="375" spans="1:2" x14ac:dyDescent="0.25">
      <c r="A375" s="280" t="s">
        <v>4</v>
      </c>
      <c r="B375" s="280" t="s">
        <v>6111</v>
      </c>
    </row>
    <row r="376" spans="1:2" x14ac:dyDescent="0.25">
      <c r="A376" s="280" t="s">
        <v>6</v>
      </c>
      <c r="B376" s="280" t="s">
        <v>6111</v>
      </c>
    </row>
    <row r="377" spans="1:2" x14ac:dyDescent="0.25">
      <c r="A377" s="280" t="s">
        <v>8</v>
      </c>
      <c r="B377" s="280" t="s">
        <v>6111</v>
      </c>
    </row>
    <row r="378" spans="1:2" x14ac:dyDescent="0.25">
      <c r="A378" s="280" t="s">
        <v>15</v>
      </c>
      <c r="B378" s="280" t="s">
        <v>6111</v>
      </c>
    </row>
    <row r="379" spans="1:2" x14ac:dyDescent="0.25">
      <c r="A379" s="280" t="s">
        <v>19</v>
      </c>
      <c r="B379" s="280" t="s">
        <v>6111</v>
      </c>
    </row>
    <row r="380" spans="1:2" x14ac:dyDescent="0.25">
      <c r="A380" s="280" t="s">
        <v>23</v>
      </c>
      <c r="B380" s="280" t="s">
        <v>6111</v>
      </c>
    </row>
    <row r="381" spans="1:2" x14ac:dyDescent="0.25">
      <c r="A381" s="280" t="s">
        <v>26</v>
      </c>
      <c r="B381" s="280" t="s">
        <v>6111</v>
      </c>
    </row>
    <row r="382" spans="1:2" x14ac:dyDescent="0.25">
      <c r="A382" s="280" t="s">
        <v>38</v>
      </c>
      <c r="B382" s="280" t="s">
        <v>6111</v>
      </c>
    </row>
    <row r="383" spans="1:2" x14ac:dyDescent="0.25">
      <c r="A383" s="280" t="s">
        <v>43</v>
      </c>
      <c r="B383" s="280" t="s">
        <v>6111</v>
      </c>
    </row>
    <row r="384" spans="1:2" x14ac:dyDescent="0.25">
      <c r="A384" s="280" t="s">
        <v>44</v>
      </c>
      <c r="B384" s="280" t="s">
        <v>6111</v>
      </c>
    </row>
    <row r="385" spans="1:2" x14ac:dyDescent="0.25">
      <c r="A385" s="280" t="s">
        <v>45</v>
      </c>
      <c r="B385" s="280" t="s">
        <v>6111</v>
      </c>
    </row>
    <row r="386" spans="1:2" x14ac:dyDescent="0.25">
      <c r="A386" s="280" t="s">
        <v>46</v>
      </c>
      <c r="B386" s="280" t="s">
        <v>6111</v>
      </c>
    </row>
    <row r="387" spans="1:2" x14ac:dyDescent="0.25">
      <c r="A387" s="280" t="s">
        <v>61</v>
      </c>
      <c r="B387" s="280" t="s">
        <v>6111</v>
      </c>
    </row>
    <row r="388" spans="1:2" x14ac:dyDescent="0.25">
      <c r="A388" s="280" t="s">
        <v>67</v>
      </c>
      <c r="B388" s="280" t="s">
        <v>6111</v>
      </c>
    </row>
    <row r="389" spans="1:2" x14ac:dyDescent="0.25">
      <c r="A389" s="280" t="s">
        <v>72</v>
      </c>
      <c r="B389" s="280" t="s">
        <v>6111</v>
      </c>
    </row>
    <row r="390" spans="1:2" x14ac:dyDescent="0.25">
      <c r="A390" s="280" t="s">
        <v>73</v>
      </c>
      <c r="B390" s="280" t="s">
        <v>6111</v>
      </c>
    </row>
    <row r="391" spans="1:2" x14ac:dyDescent="0.25">
      <c r="A391" s="280" t="s">
        <v>78</v>
      </c>
      <c r="B391" s="280" t="s">
        <v>6111</v>
      </c>
    </row>
    <row r="392" spans="1:2" x14ac:dyDescent="0.25">
      <c r="A392" s="280" t="s">
        <v>79</v>
      </c>
      <c r="B392" s="280" t="s">
        <v>6111</v>
      </c>
    </row>
    <row r="393" spans="1:2" x14ac:dyDescent="0.25">
      <c r="A393" s="280" t="s">
        <v>83</v>
      </c>
      <c r="B393" s="280" t="s">
        <v>6111</v>
      </c>
    </row>
    <row r="394" spans="1:2" x14ac:dyDescent="0.25">
      <c r="A394" s="280" t="s">
        <v>86</v>
      </c>
      <c r="B394" s="280" t="s">
        <v>6111</v>
      </c>
    </row>
    <row r="395" spans="1:2" x14ac:dyDescent="0.25">
      <c r="A395" s="280" t="s">
        <v>95</v>
      </c>
      <c r="B395" s="280" t="s">
        <v>6111</v>
      </c>
    </row>
    <row r="396" spans="1:2" x14ac:dyDescent="0.25">
      <c r="A396" s="280" t="s">
        <v>97</v>
      </c>
      <c r="B396" s="280" t="s">
        <v>6111</v>
      </c>
    </row>
    <row r="397" spans="1:2" x14ac:dyDescent="0.25">
      <c r="A397" s="280" t="s">
        <v>99</v>
      </c>
      <c r="B397" s="280" t="s">
        <v>6111</v>
      </c>
    </row>
    <row r="398" spans="1:2" x14ac:dyDescent="0.25">
      <c r="A398" s="280" t="s">
        <v>103</v>
      </c>
      <c r="B398" s="280" t="s">
        <v>6111</v>
      </c>
    </row>
    <row r="399" spans="1:2" x14ac:dyDescent="0.25">
      <c r="A399" s="280" t="s">
        <v>114</v>
      </c>
      <c r="B399" s="280" t="s">
        <v>6111</v>
      </c>
    </row>
    <row r="400" spans="1:2" x14ac:dyDescent="0.25">
      <c r="A400" s="280" t="s">
        <v>122</v>
      </c>
      <c r="B400" s="280" t="s">
        <v>6111</v>
      </c>
    </row>
    <row r="401" spans="1:2" x14ac:dyDescent="0.25">
      <c r="A401" s="280" t="s">
        <v>128</v>
      </c>
      <c r="B401" s="280" t="s">
        <v>6111</v>
      </c>
    </row>
    <row r="402" spans="1:2" x14ac:dyDescent="0.25">
      <c r="A402" s="280" t="s">
        <v>139</v>
      </c>
      <c r="B402" s="280" t="s">
        <v>6111</v>
      </c>
    </row>
    <row r="403" spans="1:2" x14ac:dyDescent="0.25">
      <c r="A403" s="280" t="s">
        <v>177</v>
      </c>
      <c r="B403" s="280" t="s">
        <v>6111</v>
      </c>
    </row>
    <row r="404" spans="1:2" x14ac:dyDescent="0.25">
      <c r="A404" s="280" t="s">
        <v>180</v>
      </c>
      <c r="B404" s="280" t="s">
        <v>6111</v>
      </c>
    </row>
    <row r="405" spans="1:2" x14ac:dyDescent="0.25">
      <c r="A405" s="280" t="s">
        <v>193</v>
      </c>
      <c r="B405" s="280" t="s">
        <v>6111</v>
      </c>
    </row>
    <row r="406" spans="1:2" x14ac:dyDescent="0.25">
      <c r="A406" s="280" t="s">
        <v>198</v>
      </c>
      <c r="B406" s="280" t="s">
        <v>6111</v>
      </c>
    </row>
    <row r="407" spans="1:2" x14ac:dyDescent="0.25">
      <c r="A407" s="280" t="s">
        <v>199</v>
      </c>
      <c r="B407" s="280" t="s">
        <v>6111</v>
      </c>
    </row>
    <row r="408" spans="1:2" x14ac:dyDescent="0.25">
      <c r="A408" s="280" t="s">
        <v>200</v>
      </c>
      <c r="B408" s="280" t="s">
        <v>6111</v>
      </c>
    </row>
    <row r="409" spans="1:2" x14ac:dyDescent="0.25">
      <c r="A409" s="280" t="s">
        <v>201</v>
      </c>
      <c r="B409" s="280" t="s">
        <v>6111</v>
      </c>
    </row>
    <row r="410" spans="1:2" x14ac:dyDescent="0.25">
      <c r="A410" s="280" t="s">
        <v>202</v>
      </c>
      <c r="B410" s="280" t="s">
        <v>6111</v>
      </c>
    </row>
    <row r="411" spans="1:2" x14ac:dyDescent="0.25">
      <c r="A411" s="280" t="s">
        <v>203</v>
      </c>
      <c r="B411" s="280" t="s">
        <v>6111</v>
      </c>
    </row>
    <row r="412" spans="1:2" x14ac:dyDescent="0.25">
      <c r="A412" s="280" t="s">
        <v>204</v>
      </c>
      <c r="B412" s="280" t="s">
        <v>6111</v>
      </c>
    </row>
    <row r="413" spans="1:2" x14ac:dyDescent="0.25">
      <c r="A413" s="280" t="s">
        <v>205</v>
      </c>
      <c r="B413" s="280" t="s">
        <v>6111</v>
      </c>
    </row>
    <row r="414" spans="1:2" x14ac:dyDescent="0.25">
      <c r="A414" s="280" t="s">
        <v>206</v>
      </c>
      <c r="B414" s="280" t="s">
        <v>6111</v>
      </c>
    </row>
    <row r="415" spans="1:2" x14ac:dyDescent="0.25">
      <c r="A415" s="280" t="s">
        <v>207</v>
      </c>
      <c r="B415" s="280" t="s">
        <v>6111</v>
      </c>
    </row>
    <row r="416" spans="1:2" x14ac:dyDescent="0.25">
      <c r="A416" s="280" t="s">
        <v>208</v>
      </c>
      <c r="B416" s="280" t="s">
        <v>6111</v>
      </c>
    </row>
    <row r="417" spans="1:2" x14ac:dyDescent="0.25">
      <c r="A417" s="280" t="s">
        <v>209</v>
      </c>
      <c r="B417" s="280" t="s">
        <v>6111</v>
      </c>
    </row>
    <row r="418" spans="1:2" x14ac:dyDescent="0.25">
      <c r="A418" s="280" t="s">
        <v>213</v>
      </c>
      <c r="B418" s="280" t="s">
        <v>6111</v>
      </c>
    </row>
    <row r="419" spans="1:2" x14ac:dyDescent="0.25">
      <c r="A419" s="280" t="s">
        <v>222</v>
      </c>
      <c r="B419" s="280" t="s">
        <v>6111</v>
      </c>
    </row>
    <row r="420" spans="1:2" x14ac:dyDescent="0.25">
      <c r="A420" s="280" t="s">
        <v>232</v>
      </c>
      <c r="B420" s="280" t="s">
        <v>6111</v>
      </c>
    </row>
    <row r="421" spans="1:2" x14ac:dyDescent="0.25">
      <c r="A421" s="280" t="s">
        <v>241</v>
      </c>
      <c r="B421" s="280" t="s">
        <v>6111</v>
      </c>
    </row>
    <row r="422" spans="1:2" x14ac:dyDescent="0.25">
      <c r="A422" s="280" t="s">
        <v>244</v>
      </c>
      <c r="B422" s="280" t="s">
        <v>6111</v>
      </c>
    </row>
    <row r="423" spans="1:2" x14ac:dyDescent="0.25">
      <c r="A423" s="280" t="s">
        <v>245</v>
      </c>
      <c r="B423" s="280" t="s">
        <v>6111</v>
      </c>
    </row>
    <row r="424" spans="1:2" x14ac:dyDescent="0.25">
      <c r="A424" s="280" t="s">
        <v>246</v>
      </c>
      <c r="B424" s="280" t="s">
        <v>6111</v>
      </c>
    </row>
    <row r="425" spans="1:2" x14ac:dyDescent="0.25">
      <c r="A425" s="280" t="s">
        <v>254</v>
      </c>
      <c r="B425" s="280" t="s">
        <v>6111</v>
      </c>
    </row>
    <row r="426" spans="1:2" x14ac:dyDescent="0.25">
      <c r="A426" s="280" t="s">
        <v>259</v>
      </c>
      <c r="B426" s="280" t="s">
        <v>6111</v>
      </c>
    </row>
    <row r="427" spans="1:2" x14ac:dyDescent="0.25">
      <c r="A427" s="280" t="s">
        <v>263</v>
      </c>
      <c r="B427" s="280" t="s">
        <v>6111</v>
      </c>
    </row>
    <row r="428" spans="1:2" x14ac:dyDescent="0.25">
      <c r="A428" s="280" t="s">
        <v>269</v>
      </c>
      <c r="B428" s="280" t="s">
        <v>6111</v>
      </c>
    </row>
    <row r="429" spans="1:2" x14ac:dyDescent="0.25">
      <c r="A429" s="280" t="s">
        <v>272</v>
      </c>
      <c r="B429" s="280" t="s">
        <v>6111</v>
      </c>
    </row>
    <row r="430" spans="1:2" x14ac:dyDescent="0.25">
      <c r="A430" s="280" t="s">
        <v>273</v>
      </c>
      <c r="B430" s="280" t="s">
        <v>6111</v>
      </c>
    </row>
    <row r="431" spans="1:2" x14ac:dyDescent="0.25">
      <c r="A431" s="280" t="s">
        <v>274</v>
      </c>
      <c r="B431" s="280" t="s">
        <v>6111</v>
      </c>
    </row>
    <row r="432" spans="1:2" x14ac:dyDescent="0.25">
      <c r="A432" s="280" t="s">
        <v>285</v>
      </c>
      <c r="B432" s="280" t="s">
        <v>6111</v>
      </c>
    </row>
    <row r="433" spans="1:2" x14ac:dyDescent="0.25">
      <c r="A433" s="280" t="s">
        <v>301</v>
      </c>
      <c r="B433" s="280" t="s">
        <v>6111</v>
      </c>
    </row>
    <row r="434" spans="1:2" x14ac:dyDescent="0.25">
      <c r="A434" s="280" t="s">
        <v>304</v>
      </c>
      <c r="B434" s="280" t="s">
        <v>6111</v>
      </c>
    </row>
    <row r="435" spans="1:2" x14ac:dyDescent="0.25">
      <c r="A435" s="280" t="s">
        <v>306</v>
      </c>
      <c r="B435" s="280" t="s">
        <v>6111</v>
      </c>
    </row>
    <row r="436" spans="1:2" x14ac:dyDescent="0.25">
      <c r="A436" s="280" t="s">
        <v>315</v>
      </c>
      <c r="B436" s="280" t="s">
        <v>6111</v>
      </c>
    </row>
    <row r="437" spans="1:2" x14ac:dyDescent="0.25">
      <c r="A437" s="280" t="s">
        <v>326</v>
      </c>
      <c r="B437" s="280" t="s">
        <v>6111</v>
      </c>
    </row>
    <row r="438" spans="1:2" x14ac:dyDescent="0.25">
      <c r="A438" s="280" t="s">
        <v>330</v>
      </c>
      <c r="B438" s="280" t="s">
        <v>6111</v>
      </c>
    </row>
    <row r="439" spans="1:2" x14ac:dyDescent="0.25">
      <c r="A439" s="280" t="s">
        <v>347</v>
      </c>
      <c r="B439" s="280" t="s">
        <v>6111</v>
      </c>
    </row>
    <row r="440" spans="1:2" x14ac:dyDescent="0.25">
      <c r="A440" s="280" t="s">
        <v>350</v>
      </c>
      <c r="B440" s="280" t="s">
        <v>6111</v>
      </c>
    </row>
    <row r="441" spans="1:2" x14ac:dyDescent="0.25">
      <c r="A441" s="280" t="s">
        <v>352</v>
      </c>
      <c r="B441" s="280" t="s">
        <v>6111</v>
      </c>
    </row>
    <row r="442" spans="1:2" x14ac:dyDescent="0.25">
      <c r="A442" s="280" t="s">
        <v>366</v>
      </c>
      <c r="B442" s="280" t="s">
        <v>6111</v>
      </c>
    </row>
    <row r="443" spans="1:2" x14ac:dyDescent="0.25">
      <c r="A443" s="280" t="s">
        <v>369</v>
      </c>
      <c r="B443" s="280" t="s">
        <v>6111</v>
      </c>
    </row>
    <row r="444" spans="1:2" x14ac:dyDescent="0.25">
      <c r="A444" s="280" t="s">
        <v>382</v>
      </c>
      <c r="B444" s="280" t="s">
        <v>6111</v>
      </c>
    </row>
    <row r="445" spans="1:2" x14ac:dyDescent="0.25">
      <c r="A445" s="280" t="s">
        <v>385</v>
      </c>
      <c r="B445" s="280" t="s">
        <v>6111</v>
      </c>
    </row>
    <row r="446" spans="1:2" x14ac:dyDescent="0.25">
      <c r="A446" s="280" t="s">
        <v>386</v>
      </c>
      <c r="B446" s="280" t="s">
        <v>6111</v>
      </c>
    </row>
    <row r="447" spans="1:2" x14ac:dyDescent="0.25">
      <c r="A447" s="280" t="s">
        <v>387</v>
      </c>
      <c r="B447" s="280" t="s">
        <v>6111</v>
      </c>
    </row>
    <row r="448" spans="1:2" x14ac:dyDescent="0.25">
      <c r="A448" s="280" t="s">
        <v>401</v>
      </c>
      <c r="B448" s="280" t="s">
        <v>6111</v>
      </c>
    </row>
    <row r="449" spans="1:2" x14ac:dyDescent="0.25">
      <c r="A449" s="280" t="s">
        <v>403</v>
      </c>
      <c r="B449" s="280" t="s">
        <v>6111</v>
      </c>
    </row>
    <row r="450" spans="1:2" x14ac:dyDescent="0.25">
      <c r="A450" s="280" t="s">
        <v>406</v>
      </c>
      <c r="B450" s="280" t="s">
        <v>6111</v>
      </c>
    </row>
    <row r="451" spans="1:2" x14ac:dyDescent="0.25">
      <c r="A451" s="280" t="s">
        <v>407</v>
      </c>
      <c r="B451" s="280" t="s">
        <v>6111</v>
      </c>
    </row>
    <row r="452" spans="1:2" x14ac:dyDescent="0.25">
      <c r="A452" s="280" t="s">
        <v>412</v>
      </c>
      <c r="B452" s="280" t="s">
        <v>6111</v>
      </c>
    </row>
    <row r="453" spans="1:2" x14ac:dyDescent="0.25">
      <c r="A453" s="280" t="s">
        <v>419</v>
      </c>
      <c r="B453" s="280" t="s">
        <v>6111</v>
      </c>
    </row>
    <row r="454" spans="1:2" x14ac:dyDescent="0.25">
      <c r="A454" s="280" t="s">
        <v>422</v>
      </c>
      <c r="B454" s="280" t="s">
        <v>6111</v>
      </c>
    </row>
    <row r="455" spans="1:2" x14ac:dyDescent="0.25">
      <c r="A455" s="280" t="s">
        <v>428</v>
      </c>
      <c r="B455" s="280" t="s">
        <v>6111</v>
      </c>
    </row>
    <row r="456" spans="1:2" x14ac:dyDescent="0.25">
      <c r="A456" s="280" t="s">
        <v>432</v>
      </c>
      <c r="B456" s="280" t="s">
        <v>6111</v>
      </c>
    </row>
    <row r="457" spans="1:2" x14ac:dyDescent="0.25">
      <c r="A457" s="280" t="s">
        <v>439</v>
      </c>
      <c r="B457" s="280" t="s">
        <v>6111</v>
      </c>
    </row>
    <row r="458" spans="1:2" x14ac:dyDescent="0.25">
      <c r="A458" s="280" t="s">
        <v>440</v>
      </c>
      <c r="B458" s="280" t="s">
        <v>6111</v>
      </c>
    </row>
    <row r="459" spans="1:2" x14ac:dyDescent="0.25">
      <c r="A459" s="280" t="s">
        <v>471</v>
      </c>
      <c r="B459" s="280" t="s">
        <v>6111</v>
      </c>
    </row>
    <row r="460" spans="1:2" x14ac:dyDescent="0.25">
      <c r="A460" s="280" t="s">
        <v>476</v>
      </c>
      <c r="B460" s="280" t="s">
        <v>6111</v>
      </c>
    </row>
    <row r="461" spans="1:2" x14ac:dyDescent="0.25">
      <c r="A461" s="280" t="s">
        <v>490</v>
      </c>
      <c r="B461" s="280" t="s">
        <v>6111</v>
      </c>
    </row>
    <row r="462" spans="1:2" x14ac:dyDescent="0.25">
      <c r="A462" s="280" t="s">
        <v>491</v>
      </c>
      <c r="B462" s="280" t="s">
        <v>6111</v>
      </c>
    </row>
    <row r="463" spans="1:2" x14ac:dyDescent="0.25">
      <c r="A463" s="280" t="s">
        <v>493</v>
      </c>
      <c r="B463" s="280" t="s">
        <v>6111</v>
      </c>
    </row>
    <row r="464" spans="1:2" x14ac:dyDescent="0.25">
      <c r="A464" s="280" t="s">
        <v>495</v>
      </c>
      <c r="B464" s="280" t="s">
        <v>6111</v>
      </c>
    </row>
    <row r="465" spans="1:2" x14ac:dyDescent="0.25">
      <c r="A465" s="280" t="s">
        <v>501</v>
      </c>
      <c r="B465" s="280" t="s">
        <v>6111</v>
      </c>
    </row>
    <row r="466" spans="1:2" x14ac:dyDescent="0.25">
      <c r="A466" s="280" t="s">
        <v>507</v>
      </c>
      <c r="B466" s="280" t="s">
        <v>6111</v>
      </c>
    </row>
    <row r="467" spans="1:2" x14ac:dyDescent="0.25">
      <c r="A467" s="280" t="s">
        <v>528</v>
      </c>
      <c r="B467" s="280" t="s">
        <v>6111</v>
      </c>
    </row>
    <row r="468" spans="1:2" x14ac:dyDescent="0.25">
      <c r="A468" s="280" t="s">
        <v>529</v>
      </c>
      <c r="B468" s="280" t="s">
        <v>6111</v>
      </c>
    </row>
    <row r="469" spans="1:2" x14ac:dyDescent="0.25">
      <c r="A469" s="280" t="s">
        <v>534</v>
      </c>
      <c r="B469" s="280" t="s">
        <v>6111</v>
      </c>
    </row>
    <row r="470" spans="1:2" x14ac:dyDescent="0.25">
      <c r="A470" s="280" t="s">
        <v>536</v>
      </c>
      <c r="B470" s="280" t="s">
        <v>6111</v>
      </c>
    </row>
    <row r="471" spans="1:2" x14ac:dyDescent="0.25">
      <c r="A471" s="280" t="s">
        <v>544</v>
      </c>
      <c r="B471" s="280" t="s">
        <v>6111</v>
      </c>
    </row>
    <row r="472" spans="1:2" x14ac:dyDescent="0.25">
      <c r="A472" s="280" t="s">
        <v>548</v>
      </c>
      <c r="B472" s="280" t="s">
        <v>6111</v>
      </c>
    </row>
    <row r="473" spans="1:2" x14ac:dyDescent="0.25">
      <c r="A473" s="280" t="s">
        <v>553</v>
      </c>
      <c r="B473" s="280" t="s">
        <v>6111</v>
      </c>
    </row>
    <row r="474" spans="1:2" x14ac:dyDescent="0.25">
      <c r="A474" s="280" t="s">
        <v>554</v>
      </c>
      <c r="B474" s="280" t="s">
        <v>6111</v>
      </c>
    </row>
    <row r="475" spans="1:2" x14ac:dyDescent="0.25">
      <c r="A475" s="280" t="s">
        <v>561</v>
      </c>
      <c r="B475" s="280" t="s">
        <v>6111</v>
      </c>
    </row>
    <row r="476" spans="1:2" x14ac:dyDescent="0.25">
      <c r="A476" s="280" t="s">
        <v>566</v>
      </c>
      <c r="B476" s="280" t="s">
        <v>6111</v>
      </c>
    </row>
    <row r="477" spans="1:2" x14ac:dyDescent="0.25">
      <c r="A477" s="280" t="s">
        <v>572</v>
      </c>
      <c r="B477" s="280" t="s">
        <v>6111</v>
      </c>
    </row>
    <row r="478" spans="1:2" x14ac:dyDescent="0.25">
      <c r="A478" s="280" t="s">
        <v>574</v>
      </c>
      <c r="B478" s="280" t="s">
        <v>6111</v>
      </c>
    </row>
    <row r="479" spans="1:2" x14ac:dyDescent="0.25">
      <c r="A479" s="280" t="s">
        <v>576</v>
      </c>
      <c r="B479" s="280" t="s">
        <v>6111</v>
      </c>
    </row>
    <row r="480" spans="1:2" x14ac:dyDescent="0.25">
      <c r="A480" s="280" t="s">
        <v>586</v>
      </c>
      <c r="B480" s="280" t="s">
        <v>6111</v>
      </c>
    </row>
    <row r="481" spans="1:2" x14ac:dyDescent="0.25">
      <c r="A481" s="280" t="s">
        <v>597</v>
      </c>
      <c r="B481" s="280" t="s">
        <v>6111</v>
      </c>
    </row>
    <row r="482" spans="1:2" x14ac:dyDescent="0.25">
      <c r="A482" s="280" t="s">
        <v>598</v>
      </c>
      <c r="B482" s="280" t="s">
        <v>6111</v>
      </c>
    </row>
    <row r="483" spans="1:2" x14ac:dyDescent="0.25">
      <c r="A483" s="280" t="s">
        <v>602</v>
      </c>
      <c r="B483" s="280" t="s">
        <v>6111</v>
      </c>
    </row>
    <row r="484" spans="1:2" x14ac:dyDescent="0.25">
      <c r="A484" s="280" t="s">
        <v>603</v>
      </c>
      <c r="B484" s="280" t="s">
        <v>6111</v>
      </c>
    </row>
    <row r="485" spans="1:2" x14ac:dyDescent="0.25">
      <c r="A485" s="280" t="s">
        <v>606</v>
      </c>
      <c r="B485" s="280" t="s">
        <v>6111</v>
      </c>
    </row>
    <row r="486" spans="1:2" x14ac:dyDescent="0.25">
      <c r="A486" s="280" t="s">
        <v>613</v>
      </c>
      <c r="B486" s="280" t="s">
        <v>6111</v>
      </c>
    </row>
    <row r="487" spans="1:2" x14ac:dyDescent="0.25">
      <c r="A487" s="280" t="s">
        <v>616</v>
      </c>
      <c r="B487" s="280" t="s">
        <v>6111</v>
      </c>
    </row>
    <row r="488" spans="1:2" x14ac:dyDescent="0.25">
      <c r="A488" s="280" t="s">
        <v>617</v>
      </c>
      <c r="B488" s="280" t="s">
        <v>6111</v>
      </c>
    </row>
    <row r="489" spans="1:2" x14ac:dyDescent="0.25">
      <c r="A489" s="280" t="s">
        <v>618</v>
      </c>
      <c r="B489" s="280" t="s">
        <v>6111</v>
      </c>
    </row>
    <row r="490" spans="1:2" x14ac:dyDescent="0.25">
      <c r="A490" s="280" t="s">
        <v>619</v>
      </c>
      <c r="B490" s="280" t="s">
        <v>6111</v>
      </c>
    </row>
    <row r="491" spans="1:2" x14ac:dyDescent="0.25">
      <c r="A491" s="280" t="s">
        <v>622</v>
      </c>
      <c r="B491" s="280" t="s">
        <v>6111</v>
      </c>
    </row>
    <row r="492" spans="1:2" x14ac:dyDescent="0.25">
      <c r="A492" s="280" t="s">
        <v>623</v>
      </c>
      <c r="B492" s="280" t="s">
        <v>6111</v>
      </c>
    </row>
    <row r="493" spans="1:2" x14ac:dyDescent="0.25">
      <c r="A493" s="280" t="s">
        <v>624</v>
      </c>
      <c r="B493" s="280" t="s">
        <v>6111</v>
      </c>
    </row>
    <row r="494" spans="1:2" x14ac:dyDescent="0.25">
      <c r="A494" s="280" t="s">
        <v>638</v>
      </c>
      <c r="B494" s="280" t="s">
        <v>6111</v>
      </c>
    </row>
    <row r="495" spans="1:2" x14ac:dyDescent="0.25">
      <c r="A495" s="280" t="s">
        <v>643</v>
      </c>
      <c r="B495" s="280" t="s">
        <v>6111</v>
      </c>
    </row>
    <row r="496" spans="1:2" x14ac:dyDescent="0.25">
      <c r="A496" s="280" t="s">
        <v>650</v>
      </c>
      <c r="B496" s="280" t="s">
        <v>6111</v>
      </c>
    </row>
    <row r="497" spans="1:2" x14ac:dyDescent="0.25">
      <c r="A497" s="280" t="s">
        <v>652</v>
      </c>
      <c r="B497" s="280" t="s">
        <v>6111</v>
      </c>
    </row>
    <row r="498" spans="1:2" x14ac:dyDescent="0.25">
      <c r="A498" s="280" t="s">
        <v>656</v>
      </c>
      <c r="B498" s="280" t="s">
        <v>6111</v>
      </c>
    </row>
    <row r="499" spans="1:2" x14ac:dyDescent="0.25">
      <c r="A499" s="280" t="s">
        <v>660</v>
      </c>
      <c r="B499" s="280" t="s">
        <v>6111</v>
      </c>
    </row>
    <row r="500" spans="1:2" x14ac:dyDescent="0.25">
      <c r="A500" s="280" t="s">
        <v>672</v>
      </c>
      <c r="B500" s="280" t="s">
        <v>6111</v>
      </c>
    </row>
    <row r="501" spans="1:2" x14ac:dyDescent="0.25">
      <c r="A501" s="280" t="s">
        <v>680</v>
      </c>
      <c r="B501" s="280" t="s">
        <v>6111</v>
      </c>
    </row>
    <row r="502" spans="1:2" x14ac:dyDescent="0.25">
      <c r="A502" s="280" t="s">
        <v>687</v>
      </c>
      <c r="B502" s="280" t="s">
        <v>6111</v>
      </c>
    </row>
    <row r="503" spans="1:2" x14ac:dyDescent="0.25">
      <c r="A503" s="280" t="s">
        <v>693</v>
      </c>
      <c r="B503" s="280" t="s">
        <v>6111</v>
      </c>
    </row>
    <row r="504" spans="1:2" x14ac:dyDescent="0.25">
      <c r="A504" s="280" t="s">
        <v>698</v>
      </c>
      <c r="B504" s="280" t="s">
        <v>6111</v>
      </c>
    </row>
    <row r="505" spans="1:2" x14ac:dyDescent="0.25">
      <c r="A505" s="280" t="s">
        <v>705</v>
      </c>
      <c r="B505" s="280" t="s">
        <v>6111</v>
      </c>
    </row>
    <row r="506" spans="1:2" x14ac:dyDescent="0.25">
      <c r="A506" s="280" t="s">
        <v>708</v>
      </c>
      <c r="B506" s="280" t="s">
        <v>6111</v>
      </c>
    </row>
    <row r="507" spans="1:2" x14ac:dyDescent="0.25">
      <c r="A507" s="280" t="s">
        <v>711</v>
      </c>
      <c r="B507" s="280" t="s">
        <v>6111</v>
      </c>
    </row>
    <row r="508" spans="1:2" x14ac:dyDescent="0.25">
      <c r="A508" s="280" t="s">
        <v>723</v>
      </c>
      <c r="B508" s="280" t="s">
        <v>6111</v>
      </c>
    </row>
    <row r="509" spans="1:2" x14ac:dyDescent="0.25">
      <c r="A509" s="280" t="s">
        <v>727</v>
      </c>
      <c r="B509" s="280" t="s">
        <v>6111</v>
      </c>
    </row>
    <row r="510" spans="1:2" x14ac:dyDescent="0.25">
      <c r="A510" s="280" t="s">
        <v>731</v>
      </c>
      <c r="B510" s="280" t="s">
        <v>6111</v>
      </c>
    </row>
    <row r="511" spans="1:2" x14ac:dyDescent="0.25">
      <c r="A511" s="280" t="s">
        <v>755</v>
      </c>
      <c r="B511" s="280" t="s">
        <v>6111</v>
      </c>
    </row>
    <row r="512" spans="1:2" x14ac:dyDescent="0.25">
      <c r="A512" s="280" t="s">
        <v>758</v>
      </c>
      <c r="B512" s="280" t="s">
        <v>6111</v>
      </c>
    </row>
    <row r="513" spans="1:2" x14ac:dyDescent="0.25">
      <c r="A513" s="280" t="s">
        <v>760</v>
      </c>
      <c r="B513" s="280" t="s">
        <v>6111</v>
      </c>
    </row>
    <row r="514" spans="1:2" x14ac:dyDescent="0.25">
      <c r="A514" s="280" t="s">
        <v>763</v>
      </c>
      <c r="B514" s="280" t="s">
        <v>6111</v>
      </c>
    </row>
    <row r="515" spans="1:2" x14ac:dyDescent="0.25">
      <c r="A515" s="280" t="s">
        <v>783</v>
      </c>
      <c r="B515" s="280" t="s">
        <v>6111</v>
      </c>
    </row>
    <row r="516" spans="1:2" x14ac:dyDescent="0.25">
      <c r="A516" s="280" t="s">
        <v>789</v>
      </c>
      <c r="B516" s="280" t="s">
        <v>6111</v>
      </c>
    </row>
    <row r="517" spans="1:2" x14ac:dyDescent="0.25">
      <c r="A517" s="280" t="s">
        <v>799</v>
      </c>
      <c r="B517" s="280" t="s">
        <v>6111</v>
      </c>
    </row>
    <row r="518" spans="1:2" x14ac:dyDescent="0.25">
      <c r="A518" s="280" t="s">
        <v>802</v>
      </c>
      <c r="B518" s="280" t="s">
        <v>6111</v>
      </c>
    </row>
    <row r="519" spans="1:2" x14ac:dyDescent="0.25">
      <c r="A519" s="280" t="s">
        <v>806</v>
      </c>
      <c r="B519" s="280" t="s">
        <v>6111</v>
      </c>
    </row>
    <row r="520" spans="1:2" x14ac:dyDescent="0.25">
      <c r="A520" s="280" t="s">
        <v>809</v>
      </c>
      <c r="B520" s="280" t="s">
        <v>6111</v>
      </c>
    </row>
    <row r="521" spans="1:2" x14ac:dyDescent="0.25">
      <c r="A521" s="280" t="s">
        <v>811</v>
      </c>
      <c r="B521" s="280" t="s">
        <v>6111</v>
      </c>
    </row>
    <row r="522" spans="1:2" x14ac:dyDescent="0.25">
      <c r="A522" s="280" t="s">
        <v>819</v>
      </c>
      <c r="B522" s="280" t="s">
        <v>6111</v>
      </c>
    </row>
    <row r="523" spans="1:2" x14ac:dyDescent="0.25">
      <c r="A523" s="280" t="s">
        <v>841</v>
      </c>
      <c r="B523" s="280" t="s">
        <v>6111</v>
      </c>
    </row>
    <row r="524" spans="1:2" x14ac:dyDescent="0.25">
      <c r="A524" s="280" t="s">
        <v>846</v>
      </c>
      <c r="B524" s="280" t="s">
        <v>6111</v>
      </c>
    </row>
    <row r="525" spans="1:2" x14ac:dyDescent="0.25">
      <c r="A525" s="280" t="s">
        <v>850</v>
      </c>
      <c r="B525" s="280" t="s">
        <v>6111</v>
      </c>
    </row>
    <row r="526" spans="1:2" x14ac:dyDescent="0.25">
      <c r="A526" s="280" t="s">
        <v>853</v>
      </c>
      <c r="B526" s="280" t="s">
        <v>6111</v>
      </c>
    </row>
    <row r="527" spans="1:2" x14ac:dyDescent="0.25">
      <c r="A527" s="280" t="s">
        <v>854</v>
      </c>
      <c r="B527" s="280" t="s">
        <v>6111</v>
      </c>
    </row>
    <row r="528" spans="1:2" x14ac:dyDescent="0.25">
      <c r="A528" s="280" t="s">
        <v>858</v>
      </c>
      <c r="B528" s="280" t="s">
        <v>6111</v>
      </c>
    </row>
    <row r="529" spans="1:2" x14ac:dyDescent="0.25">
      <c r="A529" s="280" t="s">
        <v>862</v>
      </c>
      <c r="B529" s="280" t="s">
        <v>6111</v>
      </c>
    </row>
    <row r="530" spans="1:2" x14ac:dyDescent="0.25">
      <c r="A530" s="280" t="s">
        <v>873</v>
      </c>
      <c r="B530" s="280" t="s">
        <v>6111</v>
      </c>
    </row>
    <row r="531" spans="1:2" x14ac:dyDescent="0.25">
      <c r="A531" s="280" t="s">
        <v>875</v>
      </c>
      <c r="B531" s="280" t="s">
        <v>6111</v>
      </c>
    </row>
    <row r="532" spans="1:2" x14ac:dyDescent="0.25">
      <c r="A532" s="280" t="s">
        <v>876</v>
      </c>
      <c r="B532" s="280" t="s">
        <v>6111</v>
      </c>
    </row>
    <row r="533" spans="1:2" x14ac:dyDescent="0.25">
      <c r="A533" s="280" t="s">
        <v>877</v>
      </c>
      <c r="B533" s="280" t="s">
        <v>6111</v>
      </c>
    </row>
    <row r="534" spans="1:2" x14ac:dyDescent="0.25">
      <c r="A534" s="280" t="s">
        <v>887</v>
      </c>
      <c r="B534" s="280" t="s">
        <v>6111</v>
      </c>
    </row>
    <row r="535" spans="1:2" x14ac:dyDescent="0.25">
      <c r="A535" s="280" t="s">
        <v>890</v>
      </c>
      <c r="B535" s="280" t="s">
        <v>6111</v>
      </c>
    </row>
    <row r="536" spans="1:2" x14ac:dyDescent="0.25">
      <c r="A536" s="280" t="s">
        <v>899</v>
      </c>
      <c r="B536" s="280" t="s">
        <v>6111</v>
      </c>
    </row>
    <row r="537" spans="1:2" x14ac:dyDescent="0.25">
      <c r="A537" s="280" t="s">
        <v>911</v>
      </c>
      <c r="B537" s="280" t="s">
        <v>6111</v>
      </c>
    </row>
    <row r="538" spans="1:2" x14ac:dyDescent="0.25">
      <c r="A538" s="280" t="s">
        <v>916</v>
      </c>
      <c r="B538" s="280" t="s">
        <v>6111</v>
      </c>
    </row>
    <row r="539" spans="1:2" x14ac:dyDescent="0.25">
      <c r="A539" s="280" t="s">
        <v>919</v>
      </c>
      <c r="B539" s="280" t="s">
        <v>6111</v>
      </c>
    </row>
    <row r="540" spans="1:2" x14ac:dyDescent="0.25">
      <c r="A540" s="280" t="s">
        <v>924</v>
      </c>
      <c r="B540" s="280" t="s">
        <v>6111</v>
      </c>
    </row>
    <row r="541" spans="1:2" x14ac:dyDescent="0.25">
      <c r="A541" s="280" t="s">
        <v>932</v>
      </c>
      <c r="B541" s="280" t="s">
        <v>6111</v>
      </c>
    </row>
    <row r="542" spans="1:2" x14ac:dyDescent="0.25">
      <c r="A542" s="280" t="s">
        <v>942</v>
      </c>
      <c r="B542" s="280" t="s">
        <v>6111</v>
      </c>
    </row>
    <row r="543" spans="1:2" x14ac:dyDescent="0.25">
      <c r="A543" s="280" t="s">
        <v>955</v>
      </c>
      <c r="B543" s="280" t="s">
        <v>6111</v>
      </c>
    </row>
    <row r="544" spans="1:2" x14ac:dyDescent="0.25">
      <c r="A544" s="280" t="s">
        <v>966</v>
      </c>
      <c r="B544" s="280" t="s">
        <v>6111</v>
      </c>
    </row>
    <row r="545" spans="1:2" x14ac:dyDescent="0.25">
      <c r="A545" s="280" t="s">
        <v>970</v>
      </c>
      <c r="B545" s="280" t="s">
        <v>6111</v>
      </c>
    </row>
    <row r="546" spans="1:2" x14ac:dyDescent="0.25">
      <c r="A546" s="280" t="s">
        <v>5</v>
      </c>
      <c r="B546" s="280" t="s">
        <v>6112</v>
      </c>
    </row>
    <row r="547" spans="1:2" x14ac:dyDescent="0.25">
      <c r="A547" s="280" t="s">
        <v>66</v>
      </c>
      <c r="B547" s="280" t="s">
        <v>6112</v>
      </c>
    </row>
    <row r="548" spans="1:2" x14ac:dyDescent="0.25">
      <c r="A548" s="280" t="s">
        <v>68</v>
      </c>
      <c r="B548" s="280" t="s">
        <v>6112</v>
      </c>
    </row>
    <row r="549" spans="1:2" x14ac:dyDescent="0.25">
      <c r="A549" s="280" t="s">
        <v>77</v>
      </c>
      <c r="B549" s="280" t="s">
        <v>6112</v>
      </c>
    </row>
    <row r="550" spans="1:2" x14ac:dyDescent="0.25">
      <c r="A550" s="280" t="s">
        <v>89</v>
      </c>
      <c r="B550" s="280" t="s">
        <v>6112</v>
      </c>
    </row>
    <row r="551" spans="1:2" x14ac:dyDescent="0.25">
      <c r="A551" s="280" t="s">
        <v>94</v>
      </c>
      <c r="B551" s="280" t="s">
        <v>6112</v>
      </c>
    </row>
    <row r="552" spans="1:2" x14ac:dyDescent="0.25">
      <c r="A552" s="280" t="s">
        <v>116</v>
      </c>
      <c r="B552" s="280" t="s">
        <v>6112</v>
      </c>
    </row>
    <row r="553" spans="1:2" x14ac:dyDescent="0.25">
      <c r="A553" s="280" t="s">
        <v>123</v>
      </c>
      <c r="B553" s="280" t="s">
        <v>6112</v>
      </c>
    </row>
    <row r="554" spans="1:2" x14ac:dyDescent="0.25">
      <c r="A554" s="280" t="s">
        <v>131</v>
      </c>
      <c r="B554" s="280" t="s">
        <v>6112</v>
      </c>
    </row>
    <row r="555" spans="1:2" x14ac:dyDescent="0.25">
      <c r="A555" s="280" t="s">
        <v>132</v>
      </c>
      <c r="B555" s="280" t="s">
        <v>6112</v>
      </c>
    </row>
    <row r="556" spans="1:2" x14ac:dyDescent="0.25">
      <c r="A556" s="280" t="s">
        <v>143</v>
      </c>
      <c r="B556" s="280" t="s">
        <v>6112</v>
      </c>
    </row>
    <row r="557" spans="1:2" x14ac:dyDescent="0.25">
      <c r="A557" s="280" t="s">
        <v>148</v>
      </c>
      <c r="B557" s="280" t="s">
        <v>6112</v>
      </c>
    </row>
    <row r="558" spans="1:2" x14ac:dyDescent="0.25">
      <c r="A558" s="280" t="s">
        <v>159</v>
      </c>
      <c r="B558" s="280" t="s">
        <v>6112</v>
      </c>
    </row>
    <row r="559" spans="1:2" x14ac:dyDescent="0.25">
      <c r="A559" s="280" t="s">
        <v>162</v>
      </c>
      <c r="B559" s="280" t="s">
        <v>6112</v>
      </c>
    </row>
    <row r="560" spans="1:2" x14ac:dyDescent="0.25">
      <c r="A560" s="280" t="s">
        <v>170</v>
      </c>
      <c r="B560" s="280" t="s">
        <v>6112</v>
      </c>
    </row>
    <row r="561" spans="1:2" x14ac:dyDescent="0.25">
      <c r="A561" s="280" t="s">
        <v>175</v>
      </c>
      <c r="B561" s="280" t="s">
        <v>6112</v>
      </c>
    </row>
    <row r="562" spans="1:2" x14ac:dyDescent="0.25">
      <c r="A562" s="280" t="s">
        <v>176</v>
      </c>
      <c r="B562" s="280" t="s">
        <v>6112</v>
      </c>
    </row>
    <row r="563" spans="1:2" x14ac:dyDescent="0.25">
      <c r="A563" s="280" t="s">
        <v>194</v>
      </c>
      <c r="B563" s="280" t="s">
        <v>6112</v>
      </c>
    </row>
    <row r="564" spans="1:2" x14ac:dyDescent="0.25">
      <c r="A564" s="280" t="s">
        <v>197</v>
      </c>
      <c r="B564" s="280" t="s">
        <v>6112</v>
      </c>
    </row>
    <row r="565" spans="1:2" x14ac:dyDescent="0.25">
      <c r="A565" s="280" t="s">
        <v>215</v>
      </c>
      <c r="B565" s="280" t="s">
        <v>6112</v>
      </c>
    </row>
    <row r="566" spans="1:2" x14ac:dyDescent="0.25">
      <c r="A566" s="280" t="s">
        <v>220</v>
      </c>
      <c r="B566" s="280" t="s">
        <v>6112</v>
      </c>
    </row>
    <row r="567" spans="1:2" x14ac:dyDescent="0.25">
      <c r="A567" s="280" t="s">
        <v>236</v>
      </c>
      <c r="B567" s="280" t="s">
        <v>6112</v>
      </c>
    </row>
    <row r="568" spans="1:2" x14ac:dyDescent="0.25">
      <c r="A568" s="280" t="s">
        <v>247</v>
      </c>
      <c r="B568" s="280" t="s">
        <v>6112</v>
      </c>
    </row>
    <row r="569" spans="1:2" x14ac:dyDescent="0.25">
      <c r="A569" s="280" t="s">
        <v>261</v>
      </c>
      <c r="B569" s="280" t="s">
        <v>6112</v>
      </c>
    </row>
    <row r="570" spans="1:2" x14ac:dyDescent="0.25">
      <c r="A570" s="280" t="s">
        <v>264</v>
      </c>
      <c r="B570" s="280" t="s">
        <v>6112</v>
      </c>
    </row>
    <row r="571" spans="1:2" x14ac:dyDescent="0.25">
      <c r="A571" s="280" t="s">
        <v>292</v>
      </c>
      <c r="B571" s="280" t="s">
        <v>6112</v>
      </c>
    </row>
    <row r="572" spans="1:2" x14ac:dyDescent="0.25">
      <c r="A572" s="280" t="s">
        <v>297</v>
      </c>
      <c r="B572" s="280" t="s">
        <v>6112</v>
      </c>
    </row>
    <row r="573" spans="1:2" x14ac:dyDescent="0.25">
      <c r="A573" s="280" t="s">
        <v>305</v>
      </c>
      <c r="B573" s="280" t="s">
        <v>6112</v>
      </c>
    </row>
    <row r="574" spans="1:2" x14ac:dyDescent="0.25">
      <c r="A574" s="280" t="s">
        <v>316</v>
      </c>
      <c r="B574" s="280" t="s">
        <v>6112</v>
      </c>
    </row>
    <row r="575" spans="1:2" x14ac:dyDescent="0.25">
      <c r="A575" s="280" t="s">
        <v>324</v>
      </c>
      <c r="B575" s="280" t="s">
        <v>6112</v>
      </c>
    </row>
    <row r="576" spans="1:2" x14ac:dyDescent="0.25">
      <c r="A576" s="280" t="s">
        <v>331</v>
      </c>
      <c r="B576" s="280" t="s">
        <v>6112</v>
      </c>
    </row>
    <row r="577" spans="1:2" x14ac:dyDescent="0.25">
      <c r="A577" s="280" t="s">
        <v>344</v>
      </c>
      <c r="B577" s="280" t="s">
        <v>6112</v>
      </c>
    </row>
    <row r="578" spans="1:2" x14ac:dyDescent="0.25">
      <c r="A578" s="280" t="s">
        <v>353</v>
      </c>
      <c r="B578" s="280" t="s">
        <v>6112</v>
      </c>
    </row>
    <row r="579" spans="1:2" x14ac:dyDescent="0.25">
      <c r="A579" s="280" t="s">
        <v>358</v>
      </c>
      <c r="B579" s="280" t="s">
        <v>6112</v>
      </c>
    </row>
    <row r="580" spans="1:2" x14ac:dyDescent="0.25">
      <c r="A580" s="280" t="s">
        <v>360</v>
      </c>
      <c r="B580" s="280" t="s">
        <v>6112</v>
      </c>
    </row>
    <row r="581" spans="1:2" x14ac:dyDescent="0.25">
      <c r="A581" s="280" t="s">
        <v>377</v>
      </c>
      <c r="B581" s="280" t="s">
        <v>6112</v>
      </c>
    </row>
    <row r="582" spans="1:2" x14ac:dyDescent="0.25">
      <c r="A582" s="280" t="s">
        <v>384</v>
      </c>
      <c r="B582" s="280" t="s">
        <v>6112</v>
      </c>
    </row>
    <row r="583" spans="1:2" x14ac:dyDescent="0.25">
      <c r="A583" s="280" t="s">
        <v>388</v>
      </c>
      <c r="B583" s="280" t="s">
        <v>6112</v>
      </c>
    </row>
    <row r="584" spans="1:2" x14ac:dyDescent="0.25">
      <c r="A584" s="280" t="s">
        <v>394</v>
      </c>
      <c r="B584" s="280" t="s">
        <v>6112</v>
      </c>
    </row>
    <row r="585" spans="1:2" x14ac:dyDescent="0.25">
      <c r="A585" s="280" t="s">
        <v>396</v>
      </c>
      <c r="B585" s="280" t="s">
        <v>6112</v>
      </c>
    </row>
    <row r="586" spans="1:2" x14ac:dyDescent="0.25">
      <c r="A586" s="280" t="s">
        <v>398</v>
      </c>
      <c r="B586" s="280" t="s">
        <v>6112</v>
      </c>
    </row>
    <row r="587" spans="1:2" x14ac:dyDescent="0.25">
      <c r="A587" s="280" t="s">
        <v>402</v>
      </c>
      <c r="B587" s="280" t="s">
        <v>6112</v>
      </c>
    </row>
    <row r="588" spans="1:2" x14ac:dyDescent="0.25">
      <c r="A588" s="280" t="s">
        <v>413</v>
      </c>
      <c r="B588" s="280" t="s">
        <v>6112</v>
      </c>
    </row>
    <row r="589" spans="1:2" x14ac:dyDescent="0.25">
      <c r="A589" s="280" t="s">
        <v>444</v>
      </c>
      <c r="B589" s="280" t="s">
        <v>6112</v>
      </c>
    </row>
    <row r="590" spans="1:2" x14ac:dyDescent="0.25">
      <c r="A590" s="280" t="s">
        <v>454</v>
      </c>
      <c r="B590" s="280" t="s">
        <v>6112</v>
      </c>
    </row>
    <row r="591" spans="1:2" x14ac:dyDescent="0.25">
      <c r="A591" s="280" t="s">
        <v>473</v>
      </c>
      <c r="B591" s="280" t="s">
        <v>6112</v>
      </c>
    </row>
    <row r="592" spans="1:2" x14ac:dyDescent="0.25">
      <c r="A592" s="280" t="s">
        <v>478</v>
      </c>
      <c r="B592" s="280" t="s">
        <v>6112</v>
      </c>
    </row>
    <row r="593" spans="1:2" x14ac:dyDescent="0.25">
      <c r="A593" s="280" t="s">
        <v>496</v>
      </c>
      <c r="B593" s="280" t="s">
        <v>6112</v>
      </c>
    </row>
    <row r="594" spans="1:2" x14ac:dyDescent="0.25">
      <c r="A594" s="280" t="s">
        <v>502</v>
      </c>
      <c r="B594" s="280" t="s">
        <v>6112</v>
      </c>
    </row>
    <row r="595" spans="1:2" x14ac:dyDescent="0.25">
      <c r="A595" s="280" t="s">
        <v>511</v>
      </c>
      <c r="B595" s="280" t="s">
        <v>6112</v>
      </c>
    </row>
    <row r="596" spans="1:2" x14ac:dyDescent="0.25">
      <c r="A596" s="280" t="s">
        <v>514</v>
      </c>
      <c r="B596" s="280" t="s">
        <v>6112</v>
      </c>
    </row>
    <row r="597" spans="1:2" x14ac:dyDescent="0.25">
      <c r="A597" s="280" t="s">
        <v>542</v>
      </c>
      <c r="B597" s="280" t="s">
        <v>6112</v>
      </c>
    </row>
    <row r="598" spans="1:2" x14ac:dyDescent="0.25">
      <c r="A598" s="280" t="s">
        <v>581</v>
      </c>
      <c r="B598" s="280" t="s">
        <v>6112</v>
      </c>
    </row>
    <row r="599" spans="1:2" x14ac:dyDescent="0.25">
      <c r="A599" s="280" t="s">
        <v>591</v>
      </c>
      <c r="B599" s="280" t="s">
        <v>6112</v>
      </c>
    </row>
    <row r="600" spans="1:2" x14ac:dyDescent="0.25">
      <c r="A600" s="280" t="s">
        <v>595</v>
      </c>
      <c r="B600" s="280" t="s">
        <v>6112</v>
      </c>
    </row>
    <row r="601" spans="1:2" x14ac:dyDescent="0.25">
      <c r="A601" s="280" t="s">
        <v>607</v>
      </c>
      <c r="B601" s="280" t="s">
        <v>6112</v>
      </c>
    </row>
    <row r="602" spans="1:2" x14ac:dyDescent="0.25">
      <c r="A602" s="280" t="s">
        <v>620</v>
      </c>
      <c r="B602" s="280" t="s">
        <v>6112</v>
      </c>
    </row>
    <row r="603" spans="1:2" x14ac:dyDescent="0.25">
      <c r="A603" s="280" t="s">
        <v>636</v>
      </c>
      <c r="B603" s="280" t="s">
        <v>6112</v>
      </c>
    </row>
    <row r="604" spans="1:2" x14ac:dyDescent="0.25">
      <c r="A604" s="280" t="s">
        <v>637</v>
      </c>
      <c r="B604" s="280" t="s">
        <v>6112</v>
      </c>
    </row>
    <row r="605" spans="1:2" x14ac:dyDescent="0.25">
      <c r="A605" s="280" t="s">
        <v>663</v>
      </c>
      <c r="B605" s="280" t="s">
        <v>6112</v>
      </c>
    </row>
    <row r="606" spans="1:2" x14ac:dyDescent="0.25">
      <c r="A606" s="280" t="s">
        <v>669</v>
      </c>
      <c r="B606" s="280" t="s">
        <v>6112</v>
      </c>
    </row>
    <row r="607" spans="1:2" x14ac:dyDescent="0.25">
      <c r="A607" s="280" t="s">
        <v>671</v>
      </c>
      <c r="B607" s="280" t="s">
        <v>6112</v>
      </c>
    </row>
    <row r="608" spans="1:2" x14ac:dyDescent="0.25">
      <c r="A608" s="280" t="s">
        <v>686</v>
      </c>
      <c r="B608" s="280" t="s">
        <v>6112</v>
      </c>
    </row>
    <row r="609" spans="1:2" x14ac:dyDescent="0.25">
      <c r="A609" s="280" t="s">
        <v>688</v>
      </c>
      <c r="B609" s="280" t="s">
        <v>6112</v>
      </c>
    </row>
    <row r="610" spans="1:2" x14ac:dyDescent="0.25">
      <c r="A610" s="280" t="s">
        <v>700</v>
      </c>
      <c r="B610" s="280" t="s">
        <v>6112</v>
      </c>
    </row>
    <row r="611" spans="1:2" x14ac:dyDescent="0.25">
      <c r="A611" s="280" t="s">
        <v>709</v>
      </c>
      <c r="B611" s="280" t="s">
        <v>6112</v>
      </c>
    </row>
    <row r="612" spans="1:2" x14ac:dyDescent="0.25">
      <c r="A612" s="280" t="s">
        <v>718</v>
      </c>
      <c r="B612" s="280" t="s">
        <v>6112</v>
      </c>
    </row>
    <row r="613" spans="1:2" x14ac:dyDescent="0.25">
      <c r="A613" s="280" t="s">
        <v>725</v>
      </c>
      <c r="B613" s="280" t="s">
        <v>6112</v>
      </c>
    </row>
    <row r="614" spans="1:2" x14ac:dyDescent="0.25">
      <c r="A614" s="280" t="s">
        <v>738</v>
      </c>
      <c r="B614" s="280" t="s">
        <v>6112</v>
      </c>
    </row>
    <row r="615" spans="1:2" x14ac:dyDescent="0.25">
      <c r="A615" s="280" t="s">
        <v>745</v>
      </c>
      <c r="B615" s="280" t="s">
        <v>6112</v>
      </c>
    </row>
    <row r="616" spans="1:2" x14ac:dyDescent="0.25">
      <c r="A616" s="280" t="s">
        <v>750</v>
      </c>
      <c r="B616" s="280" t="s">
        <v>6112</v>
      </c>
    </row>
    <row r="617" spans="1:2" x14ac:dyDescent="0.25">
      <c r="A617" s="280" t="s">
        <v>753</v>
      </c>
      <c r="B617" s="280" t="s">
        <v>6112</v>
      </c>
    </row>
    <row r="618" spans="1:2" x14ac:dyDescent="0.25">
      <c r="A618" s="280" t="s">
        <v>761</v>
      </c>
      <c r="B618" s="280" t="s">
        <v>6112</v>
      </c>
    </row>
    <row r="619" spans="1:2" x14ac:dyDescent="0.25">
      <c r="A619" s="280" t="s">
        <v>775</v>
      </c>
      <c r="B619" s="280" t="s">
        <v>6112</v>
      </c>
    </row>
    <row r="620" spans="1:2" x14ac:dyDescent="0.25">
      <c r="A620" s="280" t="s">
        <v>793</v>
      </c>
      <c r="B620" s="280" t="s">
        <v>6112</v>
      </c>
    </row>
    <row r="621" spans="1:2" x14ac:dyDescent="0.25">
      <c r="A621" s="280" t="s">
        <v>795</v>
      </c>
      <c r="B621" s="280" t="s">
        <v>6112</v>
      </c>
    </row>
    <row r="622" spans="1:2" x14ac:dyDescent="0.25">
      <c r="A622" s="280" t="s">
        <v>797</v>
      </c>
      <c r="B622" s="280" t="s">
        <v>6112</v>
      </c>
    </row>
    <row r="623" spans="1:2" x14ac:dyDescent="0.25">
      <c r="A623" s="280" t="s">
        <v>798</v>
      </c>
      <c r="B623" s="280" t="s">
        <v>6112</v>
      </c>
    </row>
    <row r="624" spans="1:2" x14ac:dyDescent="0.25">
      <c r="A624" s="280" t="s">
        <v>810</v>
      </c>
      <c r="B624" s="280" t="s">
        <v>6112</v>
      </c>
    </row>
    <row r="625" spans="1:2" x14ac:dyDescent="0.25">
      <c r="A625" s="280" t="s">
        <v>832</v>
      </c>
      <c r="B625" s="280" t="s">
        <v>6112</v>
      </c>
    </row>
    <row r="626" spans="1:2" x14ac:dyDescent="0.25">
      <c r="A626" s="280" t="s">
        <v>845</v>
      </c>
      <c r="B626" s="280" t="s">
        <v>6112</v>
      </c>
    </row>
    <row r="627" spans="1:2" x14ac:dyDescent="0.25">
      <c r="A627" s="280" t="s">
        <v>872</v>
      </c>
      <c r="B627" s="280" t="s">
        <v>6112</v>
      </c>
    </row>
    <row r="628" spans="1:2" x14ac:dyDescent="0.25">
      <c r="A628" s="280" t="s">
        <v>903</v>
      </c>
      <c r="B628" s="280" t="s">
        <v>6112</v>
      </c>
    </row>
    <row r="629" spans="1:2" x14ac:dyDescent="0.25">
      <c r="A629" s="280" t="s">
        <v>907</v>
      </c>
      <c r="B629" s="280" t="s">
        <v>6112</v>
      </c>
    </row>
    <row r="630" spans="1:2" x14ac:dyDescent="0.25">
      <c r="A630" s="280" t="s">
        <v>909</v>
      </c>
      <c r="B630" s="280" t="s">
        <v>6112</v>
      </c>
    </row>
    <row r="631" spans="1:2" x14ac:dyDescent="0.25">
      <c r="A631" s="280" t="s">
        <v>931</v>
      </c>
      <c r="B631" s="280" t="s">
        <v>6112</v>
      </c>
    </row>
    <row r="632" spans="1:2" x14ac:dyDescent="0.25">
      <c r="A632" s="280" t="s">
        <v>943</v>
      </c>
      <c r="B632" s="280" t="s">
        <v>6112</v>
      </c>
    </row>
    <row r="633" spans="1:2" x14ac:dyDescent="0.25">
      <c r="A633" s="280" t="s">
        <v>956</v>
      </c>
      <c r="B633" s="280" t="s">
        <v>6112</v>
      </c>
    </row>
    <row r="634" spans="1:2" x14ac:dyDescent="0.25">
      <c r="A634" s="280" t="s">
        <v>962</v>
      </c>
      <c r="B634" s="280" t="s">
        <v>6112</v>
      </c>
    </row>
    <row r="635" spans="1:2" x14ac:dyDescent="0.25">
      <c r="A635" s="280" t="s">
        <v>10</v>
      </c>
      <c r="B635" s="280" t="s">
        <v>6113</v>
      </c>
    </row>
    <row r="636" spans="1:2" x14ac:dyDescent="0.25">
      <c r="A636" s="280" t="s">
        <v>12</v>
      </c>
      <c r="B636" s="280" t="s">
        <v>6113</v>
      </c>
    </row>
    <row r="637" spans="1:2" x14ac:dyDescent="0.25">
      <c r="A637" s="280" t="s">
        <v>14</v>
      </c>
      <c r="B637" s="280" t="s">
        <v>6113</v>
      </c>
    </row>
    <row r="638" spans="1:2" x14ac:dyDescent="0.25">
      <c r="A638" s="280" t="s">
        <v>17</v>
      </c>
      <c r="B638" s="280" t="s">
        <v>6113</v>
      </c>
    </row>
    <row r="639" spans="1:2" x14ac:dyDescent="0.25">
      <c r="A639" s="280" t="s">
        <v>18</v>
      </c>
      <c r="B639" s="280" t="s">
        <v>6113</v>
      </c>
    </row>
    <row r="640" spans="1:2" x14ac:dyDescent="0.25">
      <c r="A640" s="280" t="s">
        <v>22</v>
      </c>
      <c r="B640" s="280" t="s">
        <v>6113</v>
      </c>
    </row>
    <row r="641" spans="1:2" x14ac:dyDescent="0.25">
      <c r="A641" s="280" t="s">
        <v>25</v>
      </c>
      <c r="B641" s="280" t="s">
        <v>6113</v>
      </c>
    </row>
    <row r="642" spans="1:2" x14ac:dyDescent="0.25">
      <c r="A642" s="280" t="s">
        <v>39</v>
      </c>
      <c r="B642" s="280" t="s">
        <v>6113</v>
      </c>
    </row>
    <row r="643" spans="1:2" x14ac:dyDescent="0.25">
      <c r="A643" s="280" t="s">
        <v>48</v>
      </c>
      <c r="B643" s="280" t="s">
        <v>6113</v>
      </c>
    </row>
    <row r="644" spans="1:2" x14ac:dyDescent="0.25">
      <c r="A644" s="280" t="s">
        <v>52</v>
      </c>
      <c r="B644" s="280" t="s">
        <v>6113</v>
      </c>
    </row>
    <row r="645" spans="1:2" x14ac:dyDescent="0.25">
      <c r="A645" s="280" t="s">
        <v>57</v>
      </c>
      <c r="B645" s="280" t="s">
        <v>6113</v>
      </c>
    </row>
    <row r="646" spans="1:2" x14ac:dyDescent="0.25">
      <c r="A646" s="280" t="s">
        <v>58</v>
      </c>
      <c r="B646" s="280" t="s">
        <v>6113</v>
      </c>
    </row>
    <row r="647" spans="1:2" x14ac:dyDescent="0.25">
      <c r="A647" s="280" t="s">
        <v>59</v>
      </c>
      <c r="B647" s="280" t="s">
        <v>6113</v>
      </c>
    </row>
    <row r="648" spans="1:2" x14ac:dyDescent="0.25">
      <c r="A648" s="280" t="s">
        <v>60</v>
      </c>
      <c r="B648" s="280" t="s">
        <v>6113</v>
      </c>
    </row>
    <row r="649" spans="1:2" x14ac:dyDescent="0.25">
      <c r="A649" s="280" t="s">
        <v>62</v>
      </c>
      <c r="B649" s="280" t="s">
        <v>6113</v>
      </c>
    </row>
    <row r="650" spans="1:2" x14ac:dyDescent="0.25">
      <c r="A650" s="280" t="s">
        <v>64</v>
      </c>
      <c r="B650" s="280" t="s">
        <v>6113</v>
      </c>
    </row>
    <row r="651" spans="1:2" x14ac:dyDescent="0.25">
      <c r="A651" s="280" t="s">
        <v>69</v>
      </c>
      <c r="B651" s="280" t="s">
        <v>6113</v>
      </c>
    </row>
    <row r="652" spans="1:2" x14ac:dyDescent="0.25">
      <c r="A652" s="280" t="s">
        <v>75</v>
      </c>
      <c r="B652" s="280" t="s">
        <v>6113</v>
      </c>
    </row>
    <row r="653" spans="1:2" x14ac:dyDescent="0.25">
      <c r="A653" s="280" t="s">
        <v>80</v>
      </c>
      <c r="B653" s="280" t="s">
        <v>6113</v>
      </c>
    </row>
    <row r="654" spans="1:2" x14ac:dyDescent="0.25">
      <c r="A654" s="280" t="s">
        <v>88</v>
      </c>
      <c r="B654" s="280" t="s">
        <v>6113</v>
      </c>
    </row>
    <row r="655" spans="1:2" x14ac:dyDescent="0.25">
      <c r="A655" s="280" t="s">
        <v>90</v>
      </c>
      <c r="B655" s="280" t="s">
        <v>6113</v>
      </c>
    </row>
    <row r="656" spans="1:2" x14ac:dyDescent="0.25">
      <c r="A656" s="280" t="s">
        <v>93</v>
      </c>
      <c r="B656" s="280" t="s">
        <v>6113</v>
      </c>
    </row>
    <row r="657" spans="1:2" x14ac:dyDescent="0.25">
      <c r="A657" s="280" t="s">
        <v>96</v>
      </c>
      <c r="B657" s="280" t="s">
        <v>6113</v>
      </c>
    </row>
    <row r="658" spans="1:2" x14ac:dyDescent="0.25">
      <c r="A658" s="280" t="s">
        <v>100</v>
      </c>
      <c r="B658" s="280" t="s">
        <v>6113</v>
      </c>
    </row>
    <row r="659" spans="1:2" x14ac:dyDescent="0.25">
      <c r="A659" s="280" t="s">
        <v>102</v>
      </c>
      <c r="B659" s="280" t="s">
        <v>6113</v>
      </c>
    </row>
    <row r="660" spans="1:2" x14ac:dyDescent="0.25">
      <c r="A660" s="280" t="s">
        <v>106</v>
      </c>
      <c r="B660" s="280" t="s">
        <v>6113</v>
      </c>
    </row>
    <row r="661" spans="1:2" x14ac:dyDescent="0.25">
      <c r="A661" s="280" t="s">
        <v>107</v>
      </c>
      <c r="B661" s="280" t="s">
        <v>6113</v>
      </c>
    </row>
    <row r="662" spans="1:2" x14ac:dyDescent="0.25">
      <c r="A662" s="280" t="s">
        <v>108</v>
      </c>
      <c r="B662" s="280" t="s">
        <v>6113</v>
      </c>
    </row>
    <row r="663" spans="1:2" x14ac:dyDescent="0.25">
      <c r="A663" s="280" t="s">
        <v>112</v>
      </c>
      <c r="B663" s="280" t="s">
        <v>6113</v>
      </c>
    </row>
    <row r="664" spans="1:2" x14ac:dyDescent="0.25">
      <c r="A664" s="280" t="s">
        <v>113</v>
      </c>
      <c r="B664" s="280" t="s">
        <v>6113</v>
      </c>
    </row>
    <row r="665" spans="1:2" x14ac:dyDescent="0.25">
      <c r="A665" s="280" t="s">
        <v>115</v>
      </c>
      <c r="B665" s="280" t="s">
        <v>6113</v>
      </c>
    </row>
    <row r="666" spans="1:2" x14ac:dyDescent="0.25">
      <c r="A666" s="280" t="s">
        <v>119</v>
      </c>
      <c r="B666" s="280" t="s">
        <v>6113</v>
      </c>
    </row>
    <row r="667" spans="1:2" x14ac:dyDescent="0.25">
      <c r="A667" s="280" t="s">
        <v>121</v>
      </c>
      <c r="B667" s="280" t="s">
        <v>6113</v>
      </c>
    </row>
    <row r="668" spans="1:2" x14ac:dyDescent="0.25">
      <c r="A668" s="280" t="s">
        <v>124</v>
      </c>
      <c r="B668" s="280" t="s">
        <v>6113</v>
      </c>
    </row>
    <row r="669" spans="1:2" x14ac:dyDescent="0.25">
      <c r="A669" s="280" t="s">
        <v>126</v>
      </c>
      <c r="B669" s="280" t="s">
        <v>6113</v>
      </c>
    </row>
    <row r="670" spans="1:2" x14ac:dyDescent="0.25">
      <c r="A670" s="280" t="s">
        <v>129</v>
      </c>
      <c r="B670" s="280" t="s">
        <v>6113</v>
      </c>
    </row>
    <row r="671" spans="1:2" x14ac:dyDescent="0.25">
      <c r="A671" s="280" t="s">
        <v>133</v>
      </c>
      <c r="B671" s="280" t="s">
        <v>6113</v>
      </c>
    </row>
    <row r="672" spans="1:2" x14ac:dyDescent="0.25">
      <c r="A672" s="280" t="s">
        <v>134</v>
      </c>
      <c r="B672" s="280" t="s">
        <v>6113</v>
      </c>
    </row>
    <row r="673" spans="1:2" x14ac:dyDescent="0.25">
      <c r="A673" s="280" t="s">
        <v>135</v>
      </c>
      <c r="B673" s="280" t="s">
        <v>6113</v>
      </c>
    </row>
    <row r="674" spans="1:2" x14ac:dyDescent="0.25">
      <c r="A674" s="280" t="s">
        <v>136</v>
      </c>
      <c r="B674" s="280" t="s">
        <v>6113</v>
      </c>
    </row>
    <row r="675" spans="1:2" x14ac:dyDescent="0.25">
      <c r="A675" s="280" t="s">
        <v>137</v>
      </c>
      <c r="B675" s="280" t="s">
        <v>6113</v>
      </c>
    </row>
    <row r="676" spans="1:2" x14ac:dyDescent="0.25">
      <c r="A676" s="280" t="s">
        <v>144</v>
      </c>
      <c r="B676" s="280" t="s">
        <v>6113</v>
      </c>
    </row>
    <row r="677" spans="1:2" x14ac:dyDescent="0.25">
      <c r="A677" s="280" t="s">
        <v>150</v>
      </c>
      <c r="B677" s="280" t="s">
        <v>6113</v>
      </c>
    </row>
    <row r="678" spans="1:2" x14ac:dyDescent="0.25">
      <c r="A678" s="280" t="s">
        <v>153</v>
      </c>
      <c r="B678" s="280" t="s">
        <v>6113</v>
      </c>
    </row>
    <row r="679" spans="1:2" x14ac:dyDescent="0.25">
      <c r="A679" s="280" t="s">
        <v>154</v>
      </c>
      <c r="B679" s="280" t="s">
        <v>6113</v>
      </c>
    </row>
    <row r="680" spans="1:2" x14ac:dyDescent="0.25">
      <c r="A680" s="280" t="s">
        <v>163</v>
      </c>
      <c r="B680" s="280" t="s">
        <v>6113</v>
      </c>
    </row>
    <row r="681" spans="1:2" x14ac:dyDescent="0.25">
      <c r="A681" s="280" t="s">
        <v>167</v>
      </c>
      <c r="B681" s="280" t="s">
        <v>6113</v>
      </c>
    </row>
    <row r="682" spans="1:2" x14ac:dyDescent="0.25">
      <c r="A682" s="280" t="s">
        <v>171</v>
      </c>
      <c r="B682" s="280" t="s">
        <v>6113</v>
      </c>
    </row>
    <row r="683" spans="1:2" x14ac:dyDescent="0.25">
      <c r="A683" s="280" t="s">
        <v>178</v>
      </c>
      <c r="B683" s="280" t="s">
        <v>6113</v>
      </c>
    </row>
    <row r="684" spans="1:2" x14ac:dyDescent="0.25">
      <c r="A684" s="280" t="s">
        <v>181</v>
      </c>
      <c r="B684" s="280" t="s">
        <v>6113</v>
      </c>
    </row>
    <row r="685" spans="1:2" x14ac:dyDescent="0.25">
      <c r="A685" s="280" t="s">
        <v>184</v>
      </c>
      <c r="B685" s="280" t="s">
        <v>6113</v>
      </c>
    </row>
    <row r="686" spans="1:2" x14ac:dyDescent="0.25">
      <c r="A686" s="280" t="s">
        <v>187</v>
      </c>
      <c r="B686" s="280" t="s">
        <v>6113</v>
      </c>
    </row>
    <row r="687" spans="1:2" x14ac:dyDescent="0.25">
      <c r="A687" s="280" t="s">
        <v>188</v>
      </c>
      <c r="B687" s="280" t="s">
        <v>6113</v>
      </c>
    </row>
    <row r="688" spans="1:2" x14ac:dyDescent="0.25">
      <c r="A688" s="280" t="s">
        <v>195</v>
      </c>
      <c r="B688" s="280" t="s">
        <v>6113</v>
      </c>
    </row>
    <row r="689" spans="1:2" x14ac:dyDescent="0.25">
      <c r="A689" s="280" t="s">
        <v>196</v>
      </c>
      <c r="B689" s="280" t="s">
        <v>6113</v>
      </c>
    </row>
    <row r="690" spans="1:2" x14ac:dyDescent="0.25">
      <c r="A690" s="280" t="s">
        <v>211</v>
      </c>
      <c r="B690" s="280" t="s">
        <v>6113</v>
      </c>
    </row>
    <row r="691" spans="1:2" x14ac:dyDescent="0.25">
      <c r="A691" s="280" t="s">
        <v>212</v>
      </c>
      <c r="B691" s="280" t="s">
        <v>6113</v>
      </c>
    </row>
    <row r="692" spans="1:2" x14ac:dyDescent="0.25">
      <c r="A692" s="280" t="s">
        <v>225</v>
      </c>
      <c r="B692" s="280" t="s">
        <v>6113</v>
      </c>
    </row>
    <row r="693" spans="1:2" x14ac:dyDescent="0.25">
      <c r="A693" s="280" t="s">
        <v>226</v>
      </c>
      <c r="B693" s="280" t="s">
        <v>6113</v>
      </c>
    </row>
    <row r="694" spans="1:2" x14ac:dyDescent="0.25">
      <c r="A694" s="280" t="s">
        <v>231</v>
      </c>
      <c r="B694" s="280" t="s">
        <v>6113</v>
      </c>
    </row>
    <row r="695" spans="1:2" x14ac:dyDescent="0.25">
      <c r="A695" s="280" t="s">
        <v>239</v>
      </c>
      <c r="B695" s="280" t="s">
        <v>6113</v>
      </c>
    </row>
    <row r="696" spans="1:2" x14ac:dyDescent="0.25">
      <c r="A696" s="280" t="s">
        <v>250</v>
      </c>
      <c r="B696" s="280" t="s">
        <v>6113</v>
      </c>
    </row>
    <row r="697" spans="1:2" x14ac:dyDescent="0.25">
      <c r="A697" s="280" t="s">
        <v>253</v>
      </c>
      <c r="B697" s="280" t="s">
        <v>6113</v>
      </c>
    </row>
    <row r="698" spans="1:2" x14ac:dyDescent="0.25">
      <c r="A698" s="280" t="s">
        <v>255</v>
      </c>
      <c r="B698" s="280" t="s">
        <v>6113</v>
      </c>
    </row>
    <row r="699" spans="1:2" x14ac:dyDescent="0.25">
      <c r="A699" s="280" t="s">
        <v>256</v>
      </c>
      <c r="B699" s="280" t="s">
        <v>6113</v>
      </c>
    </row>
    <row r="700" spans="1:2" x14ac:dyDescent="0.25">
      <c r="A700" s="280" t="s">
        <v>275</v>
      </c>
      <c r="B700" s="280" t="s">
        <v>6113</v>
      </c>
    </row>
    <row r="701" spans="1:2" x14ac:dyDescent="0.25">
      <c r="A701" s="280" t="s">
        <v>276</v>
      </c>
      <c r="B701" s="280" t="s">
        <v>6113</v>
      </c>
    </row>
    <row r="702" spans="1:2" x14ac:dyDescent="0.25">
      <c r="A702" s="280" t="s">
        <v>277</v>
      </c>
      <c r="B702" s="280" t="s">
        <v>6113</v>
      </c>
    </row>
    <row r="703" spans="1:2" x14ac:dyDescent="0.25">
      <c r="A703" s="280" t="s">
        <v>279</v>
      </c>
      <c r="B703" s="280" t="s">
        <v>6113</v>
      </c>
    </row>
    <row r="704" spans="1:2" x14ac:dyDescent="0.25">
      <c r="A704" s="280" t="s">
        <v>281</v>
      </c>
      <c r="B704" s="280" t="s">
        <v>6113</v>
      </c>
    </row>
    <row r="705" spans="1:2" x14ac:dyDescent="0.25">
      <c r="A705" s="280" t="s">
        <v>286</v>
      </c>
      <c r="B705" s="280" t="s">
        <v>6113</v>
      </c>
    </row>
    <row r="706" spans="1:2" x14ac:dyDescent="0.25">
      <c r="A706" s="280" t="s">
        <v>287</v>
      </c>
      <c r="B706" s="280" t="s">
        <v>6113</v>
      </c>
    </row>
    <row r="707" spans="1:2" x14ac:dyDescent="0.25">
      <c r="A707" s="280" t="s">
        <v>289</v>
      </c>
      <c r="B707" s="280" t="s">
        <v>6113</v>
      </c>
    </row>
    <row r="708" spans="1:2" x14ac:dyDescent="0.25">
      <c r="A708" s="280" t="s">
        <v>293</v>
      </c>
      <c r="B708" s="280" t="s">
        <v>6113</v>
      </c>
    </row>
    <row r="709" spans="1:2" x14ac:dyDescent="0.25">
      <c r="A709" s="280" t="s">
        <v>294</v>
      </c>
      <c r="B709" s="280" t="s">
        <v>6113</v>
      </c>
    </row>
    <row r="710" spans="1:2" x14ac:dyDescent="0.25">
      <c r="A710" s="280" t="s">
        <v>296</v>
      </c>
      <c r="B710" s="280" t="s">
        <v>6113</v>
      </c>
    </row>
    <row r="711" spans="1:2" x14ac:dyDescent="0.25">
      <c r="A711" s="280" t="s">
        <v>299</v>
      </c>
      <c r="B711" s="280" t="s">
        <v>6113</v>
      </c>
    </row>
    <row r="712" spans="1:2" x14ac:dyDescent="0.25">
      <c r="A712" s="280" t="s">
        <v>300</v>
      </c>
      <c r="B712" s="280" t="s">
        <v>6113</v>
      </c>
    </row>
    <row r="713" spans="1:2" x14ac:dyDescent="0.25">
      <c r="A713" s="280" t="s">
        <v>303</v>
      </c>
      <c r="B713" s="280" t="s">
        <v>6113</v>
      </c>
    </row>
    <row r="714" spans="1:2" x14ac:dyDescent="0.25">
      <c r="A714" s="280" t="s">
        <v>307</v>
      </c>
      <c r="B714" s="280" t="s">
        <v>6113</v>
      </c>
    </row>
    <row r="715" spans="1:2" x14ac:dyDescent="0.25">
      <c r="A715" s="280" t="s">
        <v>314</v>
      </c>
      <c r="B715" s="280" t="s">
        <v>6113</v>
      </c>
    </row>
    <row r="716" spans="1:2" x14ac:dyDescent="0.25">
      <c r="A716" s="280" t="s">
        <v>317</v>
      </c>
      <c r="B716" s="280" t="s">
        <v>6113</v>
      </c>
    </row>
    <row r="717" spans="1:2" x14ac:dyDescent="0.25">
      <c r="A717" s="280" t="s">
        <v>318</v>
      </c>
      <c r="B717" s="280" t="s">
        <v>6113</v>
      </c>
    </row>
    <row r="718" spans="1:2" x14ac:dyDescent="0.25">
      <c r="A718" s="280" t="s">
        <v>320</v>
      </c>
      <c r="B718" s="280" t="s">
        <v>6113</v>
      </c>
    </row>
    <row r="719" spans="1:2" x14ac:dyDescent="0.25">
      <c r="A719" s="280" t="s">
        <v>322</v>
      </c>
      <c r="B719" s="280" t="s">
        <v>6113</v>
      </c>
    </row>
    <row r="720" spans="1:2" x14ac:dyDescent="0.25">
      <c r="A720" s="280" t="s">
        <v>332</v>
      </c>
      <c r="B720" s="280" t="s">
        <v>6113</v>
      </c>
    </row>
    <row r="721" spans="1:2" x14ac:dyDescent="0.25">
      <c r="A721" s="280" t="s">
        <v>333</v>
      </c>
      <c r="B721" s="280" t="s">
        <v>6113</v>
      </c>
    </row>
    <row r="722" spans="1:2" x14ac:dyDescent="0.25">
      <c r="A722" s="280" t="s">
        <v>334</v>
      </c>
      <c r="B722" s="280" t="s">
        <v>6113</v>
      </c>
    </row>
    <row r="723" spans="1:2" x14ac:dyDescent="0.25">
      <c r="A723" s="280" t="s">
        <v>335</v>
      </c>
      <c r="B723" s="280" t="s">
        <v>6113</v>
      </c>
    </row>
    <row r="724" spans="1:2" x14ac:dyDescent="0.25">
      <c r="A724" s="280" t="s">
        <v>339</v>
      </c>
      <c r="B724" s="280" t="s">
        <v>6113</v>
      </c>
    </row>
    <row r="725" spans="1:2" x14ac:dyDescent="0.25">
      <c r="A725" s="280" t="s">
        <v>341</v>
      </c>
      <c r="B725" s="280" t="s">
        <v>6113</v>
      </c>
    </row>
    <row r="726" spans="1:2" x14ac:dyDescent="0.25">
      <c r="A726" s="280" t="s">
        <v>343</v>
      </c>
      <c r="B726" s="280" t="s">
        <v>6113</v>
      </c>
    </row>
    <row r="727" spans="1:2" x14ac:dyDescent="0.25">
      <c r="A727" s="280" t="s">
        <v>346</v>
      </c>
      <c r="B727" s="280" t="s">
        <v>6113</v>
      </c>
    </row>
    <row r="728" spans="1:2" x14ac:dyDescent="0.25">
      <c r="A728" s="280" t="s">
        <v>348</v>
      </c>
      <c r="B728" s="280" t="s">
        <v>6113</v>
      </c>
    </row>
    <row r="729" spans="1:2" x14ac:dyDescent="0.25">
      <c r="A729" s="280" t="s">
        <v>349</v>
      </c>
      <c r="B729" s="280" t="s">
        <v>6113</v>
      </c>
    </row>
    <row r="730" spans="1:2" x14ac:dyDescent="0.25">
      <c r="A730" s="280" t="s">
        <v>354</v>
      </c>
      <c r="B730" s="280" t="s">
        <v>6113</v>
      </c>
    </row>
    <row r="731" spans="1:2" x14ac:dyDescent="0.25">
      <c r="A731" s="280" t="s">
        <v>355</v>
      </c>
      <c r="B731" s="280" t="s">
        <v>6113</v>
      </c>
    </row>
    <row r="732" spans="1:2" x14ac:dyDescent="0.25">
      <c r="A732" s="280" t="s">
        <v>356</v>
      </c>
      <c r="B732" s="280" t="s">
        <v>6113</v>
      </c>
    </row>
    <row r="733" spans="1:2" x14ac:dyDescent="0.25">
      <c r="A733" s="280" t="s">
        <v>359</v>
      </c>
      <c r="B733" s="280" t="s">
        <v>6113</v>
      </c>
    </row>
    <row r="734" spans="1:2" x14ac:dyDescent="0.25">
      <c r="A734" s="280" t="s">
        <v>361</v>
      </c>
      <c r="B734" s="280" t="s">
        <v>6113</v>
      </c>
    </row>
    <row r="735" spans="1:2" x14ac:dyDescent="0.25">
      <c r="A735" s="280" t="s">
        <v>362</v>
      </c>
      <c r="B735" s="280" t="s">
        <v>6113</v>
      </c>
    </row>
    <row r="736" spans="1:2" x14ac:dyDescent="0.25">
      <c r="A736" s="280" t="s">
        <v>364</v>
      </c>
      <c r="B736" s="280" t="s">
        <v>6113</v>
      </c>
    </row>
    <row r="737" spans="1:2" x14ac:dyDescent="0.25">
      <c r="A737" s="280" t="s">
        <v>365</v>
      </c>
      <c r="B737" s="280" t="s">
        <v>6113</v>
      </c>
    </row>
    <row r="738" spans="1:2" x14ac:dyDescent="0.25">
      <c r="A738" s="280" t="s">
        <v>372</v>
      </c>
      <c r="B738" s="280" t="s">
        <v>6113</v>
      </c>
    </row>
    <row r="739" spans="1:2" x14ac:dyDescent="0.25">
      <c r="A739" s="280" t="s">
        <v>373</v>
      </c>
      <c r="B739" s="280" t="s">
        <v>6113</v>
      </c>
    </row>
    <row r="740" spans="1:2" x14ac:dyDescent="0.25">
      <c r="A740" s="280" t="s">
        <v>375</v>
      </c>
      <c r="B740" s="280" t="s">
        <v>6113</v>
      </c>
    </row>
    <row r="741" spans="1:2" x14ac:dyDescent="0.25">
      <c r="A741" s="280" t="s">
        <v>376</v>
      </c>
      <c r="B741" s="280" t="s">
        <v>6113</v>
      </c>
    </row>
    <row r="742" spans="1:2" x14ac:dyDescent="0.25">
      <c r="A742" s="280" t="s">
        <v>378</v>
      </c>
      <c r="B742" s="280" t="s">
        <v>6113</v>
      </c>
    </row>
    <row r="743" spans="1:2" x14ac:dyDescent="0.25">
      <c r="A743" s="280" t="s">
        <v>380</v>
      </c>
      <c r="B743" s="280" t="s">
        <v>6113</v>
      </c>
    </row>
    <row r="744" spans="1:2" x14ac:dyDescent="0.25">
      <c r="A744" s="280" t="s">
        <v>381</v>
      </c>
      <c r="B744" s="280" t="s">
        <v>6113</v>
      </c>
    </row>
    <row r="745" spans="1:2" x14ac:dyDescent="0.25">
      <c r="A745" s="280" t="s">
        <v>383</v>
      </c>
      <c r="B745" s="280" t="s">
        <v>6113</v>
      </c>
    </row>
    <row r="746" spans="1:2" x14ac:dyDescent="0.25">
      <c r="A746" s="280" t="s">
        <v>389</v>
      </c>
      <c r="B746" s="280" t="s">
        <v>6113</v>
      </c>
    </row>
    <row r="747" spans="1:2" x14ac:dyDescent="0.25">
      <c r="A747" s="280" t="s">
        <v>391</v>
      </c>
      <c r="B747" s="280" t="s">
        <v>6113</v>
      </c>
    </row>
    <row r="748" spans="1:2" x14ac:dyDescent="0.25">
      <c r="A748" s="280" t="s">
        <v>392</v>
      </c>
      <c r="B748" s="280" t="s">
        <v>6113</v>
      </c>
    </row>
    <row r="749" spans="1:2" x14ac:dyDescent="0.25">
      <c r="A749" s="280" t="s">
        <v>393</v>
      </c>
      <c r="B749" s="280" t="s">
        <v>6113</v>
      </c>
    </row>
    <row r="750" spans="1:2" x14ac:dyDescent="0.25">
      <c r="A750" s="280" t="s">
        <v>395</v>
      </c>
      <c r="B750" s="280" t="s">
        <v>6113</v>
      </c>
    </row>
    <row r="751" spans="1:2" x14ac:dyDescent="0.25">
      <c r="A751" s="280" t="s">
        <v>399</v>
      </c>
      <c r="B751" s="280" t="s">
        <v>6113</v>
      </c>
    </row>
    <row r="752" spans="1:2" x14ac:dyDescent="0.25">
      <c r="A752" s="280" t="s">
        <v>405</v>
      </c>
      <c r="B752" s="280" t="s">
        <v>6113</v>
      </c>
    </row>
    <row r="753" spans="1:2" x14ac:dyDescent="0.25">
      <c r="A753" s="280" t="s">
        <v>411</v>
      </c>
      <c r="B753" s="280" t="s">
        <v>6113</v>
      </c>
    </row>
    <row r="754" spans="1:2" x14ac:dyDescent="0.25">
      <c r="A754" s="280" t="s">
        <v>415</v>
      </c>
      <c r="B754" s="280" t="s">
        <v>6113</v>
      </c>
    </row>
    <row r="755" spans="1:2" x14ac:dyDescent="0.25">
      <c r="A755" s="280" t="s">
        <v>416</v>
      </c>
      <c r="B755" s="280" t="s">
        <v>6113</v>
      </c>
    </row>
    <row r="756" spans="1:2" x14ac:dyDescent="0.25">
      <c r="A756" s="280" t="s">
        <v>417</v>
      </c>
      <c r="B756" s="280" t="s">
        <v>6113</v>
      </c>
    </row>
    <row r="757" spans="1:2" x14ac:dyDescent="0.25">
      <c r="A757" s="280" t="s">
        <v>423</v>
      </c>
      <c r="B757" s="280" t="s">
        <v>6113</v>
      </c>
    </row>
    <row r="758" spans="1:2" x14ac:dyDescent="0.25">
      <c r="A758" s="280" t="s">
        <v>424</v>
      </c>
      <c r="B758" s="280" t="s">
        <v>6113</v>
      </c>
    </row>
    <row r="759" spans="1:2" x14ac:dyDescent="0.25">
      <c r="A759" s="280" t="s">
        <v>425</v>
      </c>
      <c r="B759" s="280" t="s">
        <v>6113</v>
      </c>
    </row>
    <row r="760" spans="1:2" x14ac:dyDescent="0.25">
      <c r="A760" s="280" t="s">
        <v>426</v>
      </c>
      <c r="B760" s="280" t="s">
        <v>6113</v>
      </c>
    </row>
    <row r="761" spans="1:2" x14ac:dyDescent="0.25">
      <c r="A761" s="280" t="s">
        <v>427</v>
      </c>
      <c r="B761" s="280" t="s">
        <v>6113</v>
      </c>
    </row>
    <row r="762" spans="1:2" x14ac:dyDescent="0.25">
      <c r="A762" s="280" t="s">
        <v>429</v>
      </c>
      <c r="B762" s="280" t="s">
        <v>6113</v>
      </c>
    </row>
    <row r="763" spans="1:2" x14ac:dyDescent="0.25">
      <c r="A763" s="280" t="s">
        <v>430</v>
      </c>
      <c r="B763" s="280" t="s">
        <v>6113</v>
      </c>
    </row>
    <row r="764" spans="1:2" x14ac:dyDescent="0.25">
      <c r="A764" s="280" t="s">
        <v>431</v>
      </c>
      <c r="B764" s="280" t="s">
        <v>6113</v>
      </c>
    </row>
    <row r="765" spans="1:2" x14ac:dyDescent="0.25">
      <c r="A765" s="280" t="s">
        <v>435</v>
      </c>
      <c r="B765" s="280" t="s">
        <v>6113</v>
      </c>
    </row>
    <row r="766" spans="1:2" x14ac:dyDescent="0.25">
      <c r="A766" s="280" t="s">
        <v>436</v>
      </c>
      <c r="B766" s="280" t="s">
        <v>6113</v>
      </c>
    </row>
    <row r="767" spans="1:2" x14ac:dyDescent="0.25">
      <c r="A767" s="280" t="s">
        <v>437</v>
      </c>
      <c r="B767" s="280" t="s">
        <v>6113</v>
      </c>
    </row>
    <row r="768" spans="1:2" x14ac:dyDescent="0.25">
      <c r="A768" s="280" t="s">
        <v>438</v>
      </c>
      <c r="B768" s="280" t="s">
        <v>6113</v>
      </c>
    </row>
    <row r="769" spans="1:2" x14ac:dyDescent="0.25">
      <c r="A769" s="280" t="s">
        <v>441</v>
      </c>
      <c r="B769" s="280" t="s">
        <v>6113</v>
      </c>
    </row>
    <row r="770" spans="1:2" x14ac:dyDescent="0.25">
      <c r="A770" s="280" t="s">
        <v>450</v>
      </c>
      <c r="B770" s="280" t="s">
        <v>6113</v>
      </c>
    </row>
    <row r="771" spans="1:2" x14ac:dyDescent="0.25">
      <c r="A771" s="280" t="s">
        <v>452</v>
      </c>
      <c r="B771" s="280" t="s">
        <v>6113</v>
      </c>
    </row>
    <row r="772" spans="1:2" x14ac:dyDescent="0.25">
      <c r="A772" s="280" t="s">
        <v>455</v>
      </c>
      <c r="B772" s="280" t="s">
        <v>6113</v>
      </c>
    </row>
    <row r="773" spans="1:2" x14ac:dyDescent="0.25">
      <c r="A773" s="280" t="s">
        <v>459</v>
      </c>
      <c r="B773" s="280" t="s">
        <v>6113</v>
      </c>
    </row>
    <row r="774" spans="1:2" x14ac:dyDescent="0.25">
      <c r="A774" s="280" t="s">
        <v>460</v>
      </c>
      <c r="B774" s="280" t="s">
        <v>6113</v>
      </c>
    </row>
    <row r="775" spans="1:2" x14ac:dyDescent="0.25">
      <c r="A775" s="280" t="s">
        <v>461</v>
      </c>
      <c r="B775" s="280" t="s">
        <v>6113</v>
      </c>
    </row>
    <row r="776" spans="1:2" x14ac:dyDescent="0.25">
      <c r="A776" s="280" t="s">
        <v>463</v>
      </c>
      <c r="B776" s="280" t="s">
        <v>6113</v>
      </c>
    </row>
    <row r="777" spans="1:2" x14ac:dyDescent="0.25">
      <c r="A777" s="280" t="s">
        <v>465</v>
      </c>
      <c r="B777" s="280" t="s">
        <v>6113</v>
      </c>
    </row>
    <row r="778" spans="1:2" x14ac:dyDescent="0.25">
      <c r="A778" s="280" t="s">
        <v>467</v>
      </c>
      <c r="B778" s="280" t="s">
        <v>6113</v>
      </c>
    </row>
    <row r="779" spans="1:2" x14ac:dyDescent="0.25">
      <c r="A779" s="280" t="s">
        <v>468</v>
      </c>
      <c r="B779" s="280" t="s">
        <v>6113</v>
      </c>
    </row>
    <row r="780" spans="1:2" x14ac:dyDescent="0.25">
      <c r="A780" s="280" t="s">
        <v>470</v>
      </c>
      <c r="B780" s="280" t="s">
        <v>6113</v>
      </c>
    </row>
    <row r="781" spans="1:2" x14ac:dyDescent="0.25">
      <c r="A781" s="280" t="s">
        <v>472</v>
      </c>
      <c r="B781" s="280" t="s">
        <v>6113</v>
      </c>
    </row>
    <row r="782" spans="1:2" x14ac:dyDescent="0.25">
      <c r="A782" s="280" t="s">
        <v>474</v>
      </c>
      <c r="B782" s="280" t="s">
        <v>6113</v>
      </c>
    </row>
    <row r="783" spans="1:2" x14ac:dyDescent="0.25">
      <c r="A783" s="280" t="s">
        <v>475</v>
      </c>
      <c r="B783" s="280" t="s">
        <v>6113</v>
      </c>
    </row>
    <row r="784" spans="1:2" x14ac:dyDescent="0.25">
      <c r="A784" s="280" t="s">
        <v>480</v>
      </c>
      <c r="B784" s="280" t="s">
        <v>6113</v>
      </c>
    </row>
    <row r="785" spans="1:2" x14ac:dyDescent="0.25">
      <c r="A785" s="280" t="s">
        <v>481</v>
      </c>
      <c r="B785" s="280" t="s">
        <v>6113</v>
      </c>
    </row>
    <row r="786" spans="1:2" x14ac:dyDescent="0.25">
      <c r="A786" s="280" t="s">
        <v>483</v>
      </c>
      <c r="B786" s="280" t="s">
        <v>6113</v>
      </c>
    </row>
    <row r="787" spans="1:2" x14ac:dyDescent="0.25">
      <c r="A787" s="280" t="s">
        <v>485</v>
      </c>
      <c r="B787" s="280" t="s">
        <v>6113</v>
      </c>
    </row>
    <row r="788" spans="1:2" x14ac:dyDescent="0.25">
      <c r="A788" s="280" t="s">
        <v>489</v>
      </c>
      <c r="B788" s="280" t="s">
        <v>6113</v>
      </c>
    </row>
    <row r="789" spans="1:2" x14ac:dyDescent="0.25">
      <c r="A789" s="280" t="s">
        <v>492</v>
      </c>
      <c r="B789" s="280" t="s">
        <v>6113</v>
      </c>
    </row>
    <row r="790" spans="1:2" x14ac:dyDescent="0.25">
      <c r="A790" s="280" t="s">
        <v>498</v>
      </c>
      <c r="B790" s="280" t="s">
        <v>6113</v>
      </c>
    </row>
    <row r="791" spans="1:2" x14ac:dyDescent="0.25">
      <c r="A791" s="280" t="s">
        <v>499</v>
      </c>
      <c r="B791" s="280" t="s">
        <v>6113</v>
      </c>
    </row>
    <row r="792" spans="1:2" x14ac:dyDescent="0.25">
      <c r="A792" s="280" t="s">
        <v>500</v>
      </c>
      <c r="B792" s="280" t="s">
        <v>6113</v>
      </c>
    </row>
    <row r="793" spans="1:2" x14ac:dyDescent="0.25">
      <c r="A793" s="280" t="s">
        <v>504</v>
      </c>
      <c r="B793" s="280" t="s">
        <v>6113</v>
      </c>
    </row>
    <row r="794" spans="1:2" x14ac:dyDescent="0.25">
      <c r="A794" s="280" t="s">
        <v>508</v>
      </c>
      <c r="B794" s="280" t="s">
        <v>6113</v>
      </c>
    </row>
    <row r="795" spans="1:2" x14ac:dyDescent="0.25">
      <c r="A795" s="280" t="s">
        <v>512</v>
      </c>
      <c r="B795" s="280" t="s">
        <v>6113</v>
      </c>
    </row>
    <row r="796" spans="1:2" x14ac:dyDescent="0.25">
      <c r="A796" s="280" t="s">
        <v>515</v>
      </c>
      <c r="B796" s="280" t="s">
        <v>6113</v>
      </c>
    </row>
    <row r="797" spans="1:2" x14ac:dyDescent="0.25">
      <c r="A797" s="280" t="s">
        <v>516</v>
      </c>
      <c r="B797" s="280" t="s">
        <v>6113</v>
      </c>
    </row>
    <row r="798" spans="1:2" x14ac:dyDescent="0.25">
      <c r="A798" s="280" t="s">
        <v>518</v>
      </c>
      <c r="B798" s="280" t="s">
        <v>6113</v>
      </c>
    </row>
    <row r="799" spans="1:2" x14ac:dyDescent="0.25">
      <c r="A799" s="280" t="s">
        <v>520</v>
      </c>
      <c r="B799" s="280" t="s">
        <v>6113</v>
      </c>
    </row>
    <row r="800" spans="1:2" x14ac:dyDescent="0.25">
      <c r="A800" s="280" t="s">
        <v>523</v>
      </c>
      <c r="B800" s="280" t="s">
        <v>6113</v>
      </c>
    </row>
    <row r="801" spans="1:2" x14ac:dyDescent="0.25">
      <c r="A801" s="280" t="s">
        <v>524</v>
      </c>
      <c r="B801" s="280" t="s">
        <v>6113</v>
      </c>
    </row>
    <row r="802" spans="1:2" x14ac:dyDescent="0.25">
      <c r="A802" s="280" t="s">
        <v>527</v>
      </c>
      <c r="B802" s="280" t="s">
        <v>6113</v>
      </c>
    </row>
    <row r="803" spans="1:2" x14ac:dyDescent="0.25">
      <c r="A803" s="280" t="s">
        <v>531</v>
      </c>
      <c r="B803" s="280" t="s">
        <v>6113</v>
      </c>
    </row>
    <row r="804" spans="1:2" x14ac:dyDescent="0.25">
      <c r="A804" s="280" t="s">
        <v>535</v>
      </c>
      <c r="B804" s="280" t="s">
        <v>6113</v>
      </c>
    </row>
    <row r="805" spans="1:2" x14ac:dyDescent="0.25">
      <c r="A805" s="280" t="s">
        <v>538</v>
      </c>
      <c r="B805" s="280" t="s">
        <v>6113</v>
      </c>
    </row>
    <row r="806" spans="1:2" x14ac:dyDescent="0.25">
      <c r="A806" s="280" t="s">
        <v>540</v>
      </c>
      <c r="B806" s="280" t="s">
        <v>6113</v>
      </c>
    </row>
    <row r="807" spans="1:2" x14ac:dyDescent="0.25">
      <c r="A807" s="280" t="s">
        <v>543</v>
      </c>
      <c r="B807" s="280" t="s">
        <v>6113</v>
      </c>
    </row>
    <row r="808" spans="1:2" x14ac:dyDescent="0.25">
      <c r="A808" s="280" t="s">
        <v>546</v>
      </c>
      <c r="B808" s="280" t="s">
        <v>6113</v>
      </c>
    </row>
    <row r="809" spans="1:2" x14ac:dyDescent="0.25">
      <c r="A809" s="280" t="s">
        <v>551</v>
      </c>
      <c r="B809" s="280" t="s">
        <v>6113</v>
      </c>
    </row>
    <row r="810" spans="1:2" x14ac:dyDescent="0.25">
      <c r="A810" s="280" t="s">
        <v>552</v>
      </c>
      <c r="B810" s="280" t="s">
        <v>6113</v>
      </c>
    </row>
    <row r="811" spans="1:2" x14ac:dyDescent="0.25">
      <c r="A811" s="280" t="s">
        <v>559</v>
      </c>
      <c r="B811" s="280" t="s">
        <v>6113</v>
      </c>
    </row>
    <row r="812" spans="1:2" x14ac:dyDescent="0.25">
      <c r="A812" s="280" t="s">
        <v>560</v>
      </c>
      <c r="B812" s="280" t="s">
        <v>6113</v>
      </c>
    </row>
    <row r="813" spans="1:2" x14ac:dyDescent="0.25">
      <c r="A813" s="280" t="s">
        <v>563</v>
      </c>
      <c r="B813" s="280" t="s">
        <v>6113</v>
      </c>
    </row>
    <row r="814" spans="1:2" x14ac:dyDescent="0.25">
      <c r="A814" s="280" t="s">
        <v>564</v>
      </c>
      <c r="B814" s="280" t="s">
        <v>6113</v>
      </c>
    </row>
    <row r="815" spans="1:2" x14ac:dyDescent="0.25">
      <c r="A815" s="280" t="s">
        <v>567</v>
      </c>
      <c r="B815" s="280" t="s">
        <v>6113</v>
      </c>
    </row>
    <row r="816" spans="1:2" x14ac:dyDescent="0.25">
      <c r="A816" s="280" t="s">
        <v>568</v>
      </c>
      <c r="B816" s="280" t="s">
        <v>6113</v>
      </c>
    </row>
    <row r="817" spans="1:2" x14ac:dyDescent="0.25">
      <c r="A817" s="280" t="s">
        <v>570</v>
      </c>
      <c r="B817" s="280" t="s">
        <v>6113</v>
      </c>
    </row>
    <row r="818" spans="1:2" x14ac:dyDescent="0.25">
      <c r="A818" s="280" t="s">
        <v>571</v>
      </c>
      <c r="B818" s="280" t="s">
        <v>6113</v>
      </c>
    </row>
    <row r="819" spans="1:2" x14ac:dyDescent="0.25">
      <c r="A819" s="280" t="s">
        <v>573</v>
      </c>
      <c r="B819" s="280" t="s">
        <v>6113</v>
      </c>
    </row>
    <row r="820" spans="1:2" x14ac:dyDescent="0.25">
      <c r="A820" s="280" t="s">
        <v>575</v>
      </c>
      <c r="B820" s="280" t="s">
        <v>6113</v>
      </c>
    </row>
    <row r="821" spans="1:2" x14ac:dyDescent="0.25">
      <c r="A821" s="280" t="s">
        <v>577</v>
      </c>
      <c r="B821" s="280" t="s">
        <v>6113</v>
      </c>
    </row>
    <row r="822" spans="1:2" x14ac:dyDescent="0.25">
      <c r="A822" s="280" t="s">
        <v>579</v>
      </c>
      <c r="B822" s="280" t="s">
        <v>6113</v>
      </c>
    </row>
    <row r="823" spans="1:2" x14ac:dyDescent="0.25">
      <c r="A823" s="280" t="s">
        <v>580</v>
      </c>
      <c r="B823" s="280" t="s">
        <v>6113</v>
      </c>
    </row>
    <row r="824" spans="1:2" x14ac:dyDescent="0.25">
      <c r="A824" s="280" t="s">
        <v>585</v>
      </c>
      <c r="B824" s="280" t="s">
        <v>6113</v>
      </c>
    </row>
    <row r="825" spans="1:2" x14ac:dyDescent="0.25">
      <c r="A825" s="280" t="s">
        <v>587</v>
      </c>
      <c r="B825" s="280" t="s">
        <v>6113</v>
      </c>
    </row>
    <row r="826" spans="1:2" x14ac:dyDescent="0.25">
      <c r="A826" s="280" t="s">
        <v>589</v>
      </c>
      <c r="B826" s="280" t="s">
        <v>6113</v>
      </c>
    </row>
    <row r="827" spans="1:2" x14ac:dyDescent="0.25">
      <c r="A827" s="280" t="s">
        <v>592</v>
      </c>
      <c r="B827" s="280" t="s">
        <v>6113</v>
      </c>
    </row>
    <row r="828" spans="1:2" x14ac:dyDescent="0.25">
      <c r="A828" s="280" t="s">
        <v>596</v>
      </c>
      <c r="B828" s="280" t="s">
        <v>6113</v>
      </c>
    </row>
    <row r="829" spans="1:2" x14ac:dyDescent="0.25">
      <c r="A829" s="280" t="s">
        <v>601</v>
      </c>
      <c r="B829" s="280" t="s">
        <v>6113</v>
      </c>
    </row>
    <row r="830" spans="1:2" x14ac:dyDescent="0.25">
      <c r="A830" s="280" t="s">
        <v>604</v>
      </c>
      <c r="B830" s="280" t="s">
        <v>6113</v>
      </c>
    </row>
    <row r="831" spans="1:2" x14ac:dyDescent="0.25">
      <c r="A831" s="280" t="s">
        <v>608</v>
      </c>
      <c r="B831" s="280" t="s">
        <v>6113</v>
      </c>
    </row>
    <row r="832" spans="1:2" x14ac:dyDescent="0.25">
      <c r="A832" s="280" t="s">
        <v>609</v>
      </c>
      <c r="B832" s="280" t="s">
        <v>6113</v>
      </c>
    </row>
    <row r="833" spans="1:2" x14ac:dyDescent="0.25">
      <c r="A833" s="280" t="s">
        <v>610</v>
      </c>
      <c r="B833" s="280" t="s">
        <v>6113</v>
      </c>
    </row>
    <row r="834" spans="1:2" x14ac:dyDescent="0.25">
      <c r="A834" s="280" t="s">
        <v>611</v>
      </c>
      <c r="B834" s="280" t="s">
        <v>6113</v>
      </c>
    </row>
    <row r="835" spans="1:2" x14ac:dyDescent="0.25">
      <c r="A835" s="280" t="s">
        <v>615</v>
      </c>
      <c r="B835" s="280" t="s">
        <v>6113</v>
      </c>
    </row>
    <row r="836" spans="1:2" x14ac:dyDescent="0.25">
      <c r="A836" s="280" t="s">
        <v>626</v>
      </c>
      <c r="B836" s="280" t="s">
        <v>6113</v>
      </c>
    </row>
    <row r="837" spans="1:2" x14ac:dyDescent="0.25">
      <c r="A837" s="280" t="s">
        <v>630</v>
      </c>
      <c r="B837" s="280" t="s">
        <v>6113</v>
      </c>
    </row>
    <row r="838" spans="1:2" x14ac:dyDescent="0.25">
      <c r="A838" s="280" t="s">
        <v>631</v>
      </c>
      <c r="B838" s="280" t="s">
        <v>6113</v>
      </c>
    </row>
    <row r="839" spans="1:2" x14ac:dyDescent="0.25">
      <c r="A839" s="280" t="s">
        <v>632</v>
      </c>
      <c r="B839" s="280" t="s">
        <v>6113</v>
      </c>
    </row>
    <row r="840" spans="1:2" x14ac:dyDescent="0.25">
      <c r="A840" s="280" t="s">
        <v>634</v>
      </c>
      <c r="B840" s="280" t="s">
        <v>6113</v>
      </c>
    </row>
    <row r="841" spans="1:2" x14ac:dyDescent="0.25">
      <c r="A841" s="280" t="s">
        <v>635</v>
      </c>
      <c r="B841" s="280" t="s">
        <v>6113</v>
      </c>
    </row>
    <row r="842" spans="1:2" x14ac:dyDescent="0.25">
      <c r="A842" s="280" t="s">
        <v>640</v>
      </c>
      <c r="B842" s="280" t="s">
        <v>6113</v>
      </c>
    </row>
    <row r="843" spans="1:2" x14ac:dyDescent="0.25">
      <c r="A843" s="280" t="s">
        <v>641</v>
      </c>
      <c r="B843" s="280" t="s">
        <v>6113</v>
      </c>
    </row>
    <row r="844" spans="1:2" x14ac:dyDescent="0.25">
      <c r="A844" s="280" t="s">
        <v>642</v>
      </c>
      <c r="B844" s="280" t="s">
        <v>6113</v>
      </c>
    </row>
    <row r="845" spans="1:2" x14ac:dyDescent="0.25">
      <c r="A845" s="280" t="s">
        <v>646</v>
      </c>
      <c r="B845" s="280" t="s">
        <v>6113</v>
      </c>
    </row>
    <row r="846" spans="1:2" x14ac:dyDescent="0.25">
      <c r="A846" s="280" t="s">
        <v>648</v>
      </c>
      <c r="B846" s="280" t="s">
        <v>6113</v>
      </c>
    </row>
    <row r="847" spans="1:2" x14ac:dyDescent="0.25">
      <c r="A847" s="280" t="s">
        <v>649</v>
      </c>
      <c r="B847" s="280" t="s">
        <v>6113</v>
      </c>
    </row>
    <row r="848" spans="1:2" x14ac:dyDescent="0.25">
      <c r="A848" s="280" t="s">
        <v>651</v>
      </c>
      <c r="B848" s="280" t="s">
        <v>6113</v>
      </c>
    </row>
    <row r="849" spans="1:2" x14ac:dyDescent="0.25">
      <c r="A849" s="280" t="s">
        <v>658</v>
      </c>
      <c r="B849" s="280" t="s">
        <v>6113</v>
      </c>
    </row>
    <row r="850" spans="1:2" x14ac:dyDescent="0.25">
      <c r="A850" s="280" t="s">
        <v>659</v>
      </c>
      <c r="B850" s="280" t="s">
        <v>6113</v>
      </c>
    </row>
    <row r="851" spans="1:2" x14ac:dyDescent="0.25">
      <c r="A851" s="280">
        <v>43347</v>
      </c>
      <c r="B851" s="280" t="s">
        <v>6113</v>
      </c>
    </row>
    <row r="852" spans="1:2" x14ac:dyDescent="0.25">
      <c r="A852" s="280" t="s">
        <v>662</v>
      </c>
      <c r="B852" s="280" t="s">
        <v>6113</v>
      </c>
    </row>
    <row r="853" spans="1:2" x14ac:dyDescent="0.25">
      <c r="A853" s="280" t="s">
        <v>665</v>
      </c>
      <c r="B853" s="280" t="s">
        <v>6113</v>
      </c>
    </row>
    <row r="854" spans="1:2" x14ac:dyDescent="0.25">
      <c r="A854" s="280" t="s">
        <v>666</v>
      </c>
      <c r="B854" s="280" t="s">
        <v>6113</v>
      </c>
    </row>
    <row r="855" spans="1:2" x14ac:dyDescent="0.25">
      <c r="A855" s="280" t="s">
        <v>667</v>
      </c>
      <c r="B855" s="280" t="s">
        <v>6113</v>
      </c>
    </row>
    <row r="856" spans="1:2" x14ac:dyDescent="0.25">
      <c r="A856" s="280" t="s">
        <v>673</v>
      </c>
      <c r="B856" s="280" t="s">
        <v>6113</v>
      </c>
    </row>
    <row r="857" spans="1:2" x14ac:dyDescent="0.25">
      <c r="A857" s="280" t="s">
        <v>674</v>
      </c>
      <c r="B857" s="280" t="s">
        <v>6113</v>
      </c>
    </row>
    <row r="858" spans="1:2" x14ac:dyDescent="0.25">
      <c r="A858" s="280" t="s">
        <v>677</v>
      </c>
      <c r="B858" s="280" t="s">
        <v>6113</v>
      </c>
    </row>
    <row r="859" spans="1:2" x14ac:dyDescent="0.25">
      <c r="A859" s="280" t="s">
        <v>679</v>
      </c>
      <c r="B859" s="280" t="s">
        <v>6113</v>
      </c>
    </row>
    <row r="860" spans="1:2" x14ac:dyDescent="0.25">
      <c r="A860" s="280" t="s">
        <v>681</v>
      </c>
      <c r="B860" s="280" t="s">
        <v>6113</v>
      </c>
    </row>
    <row r="861" spans="1:2" x14ac:dyDescent="0.25">
      <c r="A861" s="280" t="s">
        <v>689</v>
      </c>
      <c r="B861" s="280" t="s">
        <v>6113</v>
      </c>
    </row>
    <row r="862" spans="1:2" x14ac:dyDescent="0.25">
      <c r="A862" s="280" t="s">
        <v>691</v>
      </c>
      <c r="B862" s="280" t="s">
        <v>6113</v>
      </c>
    </row>
    <row r="863" spans="1:2" x14ac:dyDescent="0.25">
      <c r="A863" s="280" t="s">
        <v>695</v>
      </c>
      <c r="B863" s="280" t="s">
        <v>6113</v>
      </c>
    </row>
    <row r="864" spans="1:2" x14ac:dyDescent="0.25">
      <c r="A864" s="280" t="s">
        <v>697</v>
      </c>
      <c r="B864" s="280" t="s">
        <v>6113</v>
      </c>
    </row>
    <row r="865" spans="1:2" x14ac:dyDescent="0.25">
      <c r="A865" s="280" t="s">
        <v>699</v>
      </c>
      <c r="B865" s="280" t="s">
        <v>6113</v>
      </c>
    </row>
    <row r="866" spans="1:2" x14ac:dyDescent="0.25">
      <c r="A866" s="280" t="s">
        <v>702</v>
      </c>
      <c r="B866" s="280" t="s">
        <v>6113</v>
      </c>
    </row>
    <row r="867" spans="1:2" x14ac:dyDescent="0.25">
      <c r="A867" s="280" t="s">
        <v>704</v>
      </c>
      <c r="B867" s="280" t="s">
        <v>6113</v>
      </c>
    </row>
    <row r="868" spans="1:2" x14ac:dyDescent="0.25">
      <c r="A868" s="280" t="s">
        <v>707</v>
      </c>
      <c r="B868" s="280" t="s">
        <v>6113</v>
      </c>
    </row>
    <row r="869" spans="1:2" x14ac:dyDescent="0.25">
      <c r="A869" s="280" t="s">
        <v>713</v>
      </c>
      <c r="B869" s="280" t="s">
        <v>6113</v>
      </c>
    </row>
    <row r="870" spans="1:2" x14ac:dyDescent="0.25">
      <c r="A870" s="280" t="s">
        <v>715</v>
      </c>
      <c r="B870" s="280" t="s">
        <v>6113</v>
      </c>
    </row>
    <row r="871" spans="1:2" x14ac:dyDescent="0.25">
      <c r="A871" s="280" t="s">
        <v>716</v>
      </c>
      <c r="B871" s="280" t="s">
        <v>6113</v>
      </c>
    </row>
    <row r="872" spans="1:2" x14ac:dyDescent="0.25">
      <c r="A872" s="280" t="s">
        <v>719</v>
      </c>
      <c r="B872" s="280" t="s">
        <v>6113</v>
      </c>
    </row>
    <row r="873" spans="1:2" x14ac:dyDescent="0.25">
      <c r="A873" s="280" t="s">
        <v>721</v>
      </c>
      <c r="B873" s="280" t="s">
        <v>6113</v>
      </c>
    </row>
    <row r="874" spans="1:2" x14ac:dyDescent="0.25">
      <c r="A874" s="280" t="s">
        <v>722</v>
      </c>
      <c r="B874" s="280" t="s">
        <v>6113</v>
      </c>
    </row>
    <row r="875" spans="1:2" x14ac:dyDescent="0.25">
      <c r="A875" s="280" t="s">
        <v>726</v>
      </c>
      <c r="B875" s="280" t="s">
        <v>6113</v>
      </c>
    </row>
    <row r="876" spans="1:2" x14ac:dyDescent="0.25">
      <c r="A876" s="280" t="s">
        <v>728</v>
      </c>
      <c r="B876" s="280" t="s">
        <v>6113</v>
      </c>
    </row>
    <row r="877" spans="1:2" x14ac:dyDescent="0.25">
      <c r="A877" s="280" t="s">
        <v>730</v>
      </c>
      <c r="B877" s="280" t="s">
        <v>6113</v>
      </c>
    </row>
    <row r="878" spans="1:2" x14ac:dyDescent="0.25">
      <c r="A878" s="280" t="s">
        <v>733</v>
      </c>
      <c r="B878" s="280" t="s">
        <v>6113</v>
      </c>
    </row>
    <row r="879" spans="1:2" x14ac:dyDescent="0.25">
      <c r="A879" s="280" t="s">
        <v>734</v>
      </c>
      <c r="B879" s="280" t="s">
        <v>6113</v>
      </c>
    </row>
    <row r="880" spans="1:2" x14ac:dyDescent="0.25">
      <c r="A880" s="280" t="s">
        <v>735</v>
      </c>
      <c r="B880" s="280" t="s">
        <v>6113</v>
      </c>
    </row>
    <row r="881" spans="1:2" x14ac:dyDescent="0.25">
      <c r="A881" s="280" t="s">
        <v>736</v>
      </c>
      <c r="B881" s="280" t="s">
        <v>6113</v>
      </c>
    </row>
    <row r="882" spans="1:2" x14ac:dyDescent="0.25">
      <c r="A882" s="280" t="s">
        <v>737</v>
      </c>
      <c r="B882" s="280" t="s">
        <v>6113</v>
      </c>
    </row>
    <row r="883" spans="1:2" x14ac:dyDescent="0.25">
      <c r="A883" s="280" t="s">
        <v>741</v>
      </c>
      <c r="B883" s="280" t="s">
        <v>6113</v>
      </c>
    </row>
    <row r="884" spans="1:2" x14ac:dyDescent="0.25">
      <c r="A884" s="280" t="s">
        <v>743</v>
      </c>
      <c r="B884" s="280" t="s">
        <v>6113</v>
      </c>
    </row>
    <row r="885" spans="1:2" x14ac:dyDescent="0.25">
      <c r="A885" s="280" t="s">
        <v>744</v>
      </c>
      <c r="B885" s="280" t="s">
        <v>6113</v>
      </c>
    </row>
    <row r="886" spans="1:2" x14ac:dyDescent="0.25">
      <c r="A886" s="280" t="s">
        <v>746</v>
      </c>
      <c r="B886" s="280" t="s">
        <v>6113</v>
      </c>
    </row>
    <row r="887" spans="1:2" x14ac:dyDescent="0.25">
      <c r="A887" s="280" t="s">
        <v>756</v>
      </c>
      <c r="B887" s="280" t="s">
        <v>6113</v>
      </c>
    </row>
    <row r="888" spans="1:2" x14ac:dyDescent="0.25">
      <c r="A888" s="280" t="s">
        <v>757</v>
      </c>
      <c r="B888" s="280" t="s">
        <v>6113</v>
      </c>
    </row>
    <row r="889" spans="1:2" x14ac:dyDescent="0.25">
      <c r="A889" s="280" t="s">
        <v>759</v>
      </c>
      <c r="B889" s="280" t="s">
        <v>6113</v>
      </c>
    </row>
    <row r="890" spans="1:2" x14ac:dyDescent="0.25">
      <c r="A890" s="280" t="s">
        <v>764</v>
      </c>
      <c r="B890" s="280" t="s">
        <v>6113</v>
      </c>
    </row>
    <row r="891" spans="1:2" x14ac:dyDescent="0.25">
      <c r="A891" s="280" t="s">
        <v>766</v>
      </c>
      <c r="B891" s="280" t="s">
        <v>6113</v>
      </c>
    </row>
    <row r="892" spans="1:2" x14ac:dyDescent="0.25">
      <c r="A892" s="280" t="s">
        <v>767</v>
      </c>
      <c r="B892" s="280" t="s">
        <v>6113</v>
      </c>
    </row>
    <row r="893" spans="1:2" x14ac:dyDescent="0.25">
      <c r="A893" s="280" t="s">
        <v>770</v>
      </c>
      <c r="B893" s="280" t="s">
        <v>6113</v>
      </c>
    </row>
    <row r="894" spans="1:2" x14ac:dyDescent="0.25">
      <c r="A894" s="280" t="s">
        <v>772</v>
      </c>
      <c r="B894" s="280" t="s">
        <v>6113</v>
      </c>
    </row>
    <row r="895" spans="1:2" x14ac:dyDescent="0.25">
      <c r="A895" s="280" t="s">
        <v>776</v>
      </c>
      <c r="B895" s="280" t="s">
        <v>6113</v>
      </c>
    </row>
    <row r="896" spans="1:2" x14ac:dyDescent="0.25">
      <c r="A896" s="280" t="s">
        <v>777</v>
      </c>
      <c r="B896" s="280" t="s">
        <v>6113</v>
      </c>
    </row>
    <row r="897" spans="1:2" x14ac:dyDescent="0.25">
      <c r="A897" s="280" t="s">
        <v>778</v>
      </c>
      <c r="B897" s="280" t="s">
        <v>6113</v>
      </c>
    </row>
    <row r="898" spans="1:2" x14ac:dyDescent="0.25">
      <c r="A898" s="280" t="s">
        <v>779</v>
      </c>
      <c r="B898" s="280" t="s">
        <v>6113</v>
      </c>
    </row>
    <row r="899" spans="1:2" x14ac:dyDescent="0.25">
      <c r="A899" s="280" t="s">
        <v>784</v>
      </c>
      <c r="B899" s="280" t="s">
        <v>6113</v>
      </c>
    </row>
    <row r="900" spans="1:2" x14ac:dyDescent="0.25">
      <c r="A900" s="280" t="s">
        <v>785</v>
      </c>
      <c r="B900" s="280" t="s">
        <v>6113</v>
      </c>
    </row>
    <row r="901" spans="1:2" x14ac:dyDescent="0.25">
      <c r="A901" s="280" t="s">
        <v>788</v>
      </c>
      <c r="B901" s="280" t="s">
        <v>6113</v>
      </c>
    </row>
    <row r="902" spans="1:2" x14ac:dyDescent="0.25">
      <c r="A902" s="280" t="s">
        <v>790</v>
      </c>
      <c r="B902" s="280" t="s">
        <v>6113</v>
      </c>
    </row>
    <row r="903" spans="1:2" x14ac:dyDescent="0.25">
      <c r="A903" s="280" t="s">
        <v>791</v>
      </c>
      <c r="B903" s="280" t="s">
        <v>6113</v>
      </c>
    </row>
    <row r="904" spans="1:2" x14ac:dyDescent="0.25">
      <c r="A904" s="280" t="s">
        <v>792</v>
      </c>
      <c r="B904" s="280" t="s">
        <v>6113</v>
      </c>
    </row>
    <row r="905" spans="1:2" x14ac:dyDescent="0.25">
      <c r="A905" s="280" t="s">
        <v>801</v>
      </c>
      <c r="B905" s="280" t="s">
        <v>6113</v>
      </c>
    </row>
    <row r="906" spans="1:2" x14ac:dyDescent="0.25">
      <c r="A906" s="280" t="s">
        <v>803</v>
      </c>
      <c r="B906" s="280" t="s">
        <v>6113</v>
      </c>
    </row>
    <row r="907" spans="1:2" x14ac:dyDescent="0.25">
      <c r="A907" s="280" t="s">
        <v>804</v>
      </c>
      <c r="B907" s="280" t="s">
        <v>6113</v>
      </c>
    </row>
    <row r="908" spans="1:2" x14ac:dyDescent="0.25">
      <c r="A908" s="280" t="s">
        <v>808</v>
      </c>
      <c r="B908" s="280" t="s">
        <v>6113</v>
      </c>
    </row>
    <row r="909" spans="1:2" x14ac:dyDescent="0.25">
      <c r="A909" s="280" t="s">
        <v>814</v>
      </c>
      <c r="B909" s="280" t="s">
        <v>6113</v>
      </c>
    </row>
    <row r="910" spans="1:2" x14ac:dyDescent="0.25">
      <c r="A910" s="280" t="s">
        <v>816</v>
      </c>
      <c r="B910" s="280" t="s">
        <v>6113</v>
      </c>
    </row>
    <row r="911" spans="1:2" x14ac:dyDescent="0.25">
      <c r="A911" s="280" t="s">
        <v>818</v>
      </c>
      <c r="B911" s="280" t="s">
        <v>6113</v>
      </c>
    </row>
    <row r="912" spans="1:2" x14ac:dyDescent="0.25">
      <c r="A912" s="280" t="s">
        <v>821</v>
      </c>
      <c r="B912" s="280" t="s">
        <v>6113</v>
      </c>
    </row>
    <row r="913" spans="1:2" x14ac:dyDescent="0.25">
      <c r="A913" s="280" t="s">
        <v>824</v>
      </c>
      <c r="B913" s="280" t="s">
        <v>6113</v>
      </c>
    </row>
    <row r="914" spans="1:2" x14ac:dyDescent="0.25">
      <c r="A914" s="280" t="s">
        <v>825</v>
      </c>
      <c r="B914" s="280" t="s">
        <v>6113</v>
      </c>
    </row>
    <row r="915" spans="1:2" x14ac:dyDescent="0.25">
      <c r="A915" s="280" t="s">
        <v>827</v>
      </c>
      <c r="B915" s="280" t="s">
        <v>6113</v>
      </c>
    </row>
    <row r="916" spans="1:2" x14ac:dyDescent="0.25">
      <c r="A916" s="280" t="s">
        <v>828</v>
      </c>
      <c r="B916" s="280" t="s">
        <v>6113</v>
      </c>
    </row>
    <row r="917" spans="1:2" x14ac:dyDescent="0.25">
      <c r="A917" s="280" t="s">
        <v>830</v>
      </c>
      <c r="B917" s="280" t="s">
        <v>6113</v>
      </c>
    </row>
    <row r="918" spans="1:2" x14ac:dyDescent="0.25">
      <c r="A918" s="280" t="s">
        <v>834</v>
      </c>
      <c r="B918" s="280" t="s">
        <v>6113</v>
      </c>
    </row>
    <row r="919" spans="1:2" x14ac:dyDescent="0.25">
      <c r="A919" s="280" t="s">
        <v>835</v>
      </c>
      <c r="B919" s="280" t="s">
        <v>6113</v>
      </c>
    </row>
    <row r="920" spans="1:2" x14ac:dyDescent="0.25">
      <c r="A920" s="280" t="s">
        <v>836</v>
      </c>
      <c r="B920" s="280" t="s">
        <v>6113</v>
      </c>
    </row>
    <row r="921" spans="1:2" x14ac:dyDescent="0.25">
      <c r="A921" s="280" t="s">
        <v>837</v>
      </c>
      <c r="B921" s="280" t="s">
        <v>6113</v>
      </c>
    </row>
    <row r="922" spans="1:2" x14ac:dyDescent="0.25">
      <c r="A922" s="280" t="s">
        <v>838</v>
      </c>
      <c r="B922" s="280" t="s">
        <v>6113</v>
      </c>
    </row>
    <row r="923" spans="1:2" x14ac:dyDescent="0.25">
      <c r="A923" s="280" t="s">
        <v>842</v>
      </c>
      <c r="B923" s="280" t="s">
        <v>6113</v>
      </c>
    </row>
    <row r="924" spans="1:2" x14ac:dyDescent="0.25">
      <c r="A924" s="280" t="s">
        <v>843</v>
      </c>
      <c r="B924" s="280" t="s">
        <v>6113</v>
      </c>
    </row>
    <row r="925" spans="1:2" x14ac:dyDescent="0.25">
      <c r="A925" s="280" t="s">
        <v>847</v>
      </c>
      <c r="B925" s="280" t="s">
        <v>6113</v>
      </c>
    </row>
    <row r="926" spans="1:2" x14ac:dyDescent="0.25">
      <c r="A926" s="280" t="s">
        <v>849</v>
      </c>
      <c r="B926" s="280" t="s">
        <v>6113</v>
      </c>
    </row>
    <row r="927" spans="1:2" x14ac:dyDescent="0.25">
      <c r="A927" s="280" t="s">
        <v>851</v>
      </c>
      <c r="B927" s="280" t="s">
        <v>6113</v>
      </c>
    </row>
    <row r="928" spans="1:2" x14ac:dyDescent="0.25">
      <c r="A928" s="280" t="s">
        <v>855</v>
      </c>
      <c r="B928" s="280" t="s">
        <v>6113</v>
      </c>
    </row>
    <row r="929" spans="1:2" x14ac:dyDescent="0.25">
      <c r="A929" s="280" t="s">
        <v>856</v>
      </c>
      <c r="B929" s="280" t="s">
        <v>6113</v>
      </c>
    </row>
    <row r="930" spans="1:2" x14ac:dyDescent="0.25">
      <c r="A930" s="280" t="s">
        <v>860</v>
      </c>
      <c r="B930" s="280" t="s">
        <v>6113</v>
      </c>
    </row>
    <row r="931" spans="1:2" x14ac:dyDescent="0.25">
      <c r="A931" s="280" t="s">
        <v>861</v>
      </c>
      <c r="B931" s="280" t="s">
        <v>6113</v>
      </c>
    </row>
    <row r="932" spans="1:2" x14ac:dyDescent="0.25">
      <c r="A932" s="280" t="s">
        <v>868</v>
      </c>
      <c r="B932" s="280" t="s">
        <v>6113</v>
      </c>
    </row>
    <row r="933" spans="1:2" x14ac:dyDescent="0.25">
      <c r="A933" s="280" t="s">
        <v>869</v>
      </c>
      <c r="B933" s="280" t="s">
        <v>6113</v>
      </c>
    </row>
    <row r="934" spans="1:2" x14ac:dyDescent="0.25">
      <c r="A934" s="280" t="s">
        <v>871</v>
      </c>
      <c r="B934" s="280" t="s">
        <v>6113</v>
      </c>
    </row>
    <row r="935" spans="1:2" x14ac:dyDescent="0.25">
      <c r="A935" s="280" t="s">
        <v>874</v>
      </c>
      <c r="B935" s="280" t="s">
        <v>6113</v>
      </c>
    </row>
    <row r="936" spans="1:2" x14ac:dyDescent="0.25">
      <c r="A936" s="280" t="s">
        <v>878</v>
      </c>
      <c r="B936" s="280" t="s">
        <v>6113</v>
      </c>
    </row>
    <row r="937" spans="1:2" x14ac:dyDescent="0.25">
      <c r="A937" s="280" t="s">
        <v>879</v>
      </c>
      <c r="B937" s="280" t="s">
        <v>6113</v>
      </c>
    </row>
    <row r="938" spans="1:2" x14ac:dyDescent="0.25">
      <c r="A938" s="280" t="s">
        <v>880</v>
      </c>
      <c r="B938" s="280" t="s">
        <v>6113</v>
      </c>
    </row>
    <row r="939" spans="1:2" x14ac:dyDescent="0.25">
      <c r="A939" s="280" t="s">
        <v>882</v>
      </c>
      <c r="B939" s="280" t="s">
        <v>6113</v>
      </c>
    </row>
    <row r="940" spans="1:2" x14ac:dyDescent="0.25">
      <c r="A940" s="280" t="s">
        <v>884</v>
      </c>
      <c r="B940" s="280" t="s">
        <v>6113</v>
      </c>
    </row>
    <row r="941" spans="1:2" x14ac:dyDescent="0.25">
      <c r="A941" s="280" t="s">
        <v>885</v>
      </c>
      <c r="B941" s="280" t="s">
        <v>6113</v>
      </c>
    </row>
    <row r="942" spans="1:2" x14ac:dyDescent="0.25">
      <c r="A942" s="280" t="s">
        <v>888</v>
      </c>
      <c r="B942" s="280" t="s">
        <v>6113</v>
      </c>
    </row>
    <row r="943" spans="1:2" x14ac:dyDescent="0.25">
      <c r="A943" s="280" t="s">
        <v>893</v>
      </c>
      <c r="B943" s="280" t="s">
        <v>6113</v>
      </c>
    </row>
    <row r="944" spans="1:2" x14ac:dyDescent="0.25">
      <c r="A944" s="280" t="s">
        <v>894</v>
      </c>
      <c r="B944" s="280" t="s">
        <v>6113</v>
      </c>
    </row>
    <row r="945" spans="1:2" x14ac:dyDescent="0.25">
      <c r="A945" s="280" t="s">
        <v>900</v>
      </c>
      <c r="B945" s="280" t="s">
        <v>6113</v>
      </c>
    </row>
    <row r="946" spans="1:2" x14ac:dyDescent="0.25">
      <c r="A946" s="280" t="s">
        <v>902</v>
      </c>
      <c r="B946" s="280" t="s">
        <v>6113</v>
      </c>
    </row>
    <row r="947" spans="1:2" x14ac:dyDescent="0.25">
      <c r="A947" s="280" t="s">
        <v>908</v>
      </c>
      <c r="B947" s="280" t="s">
        <v>6113</v>
      </c>
    </row>
    <row r="948" spans="1:2" x14ac:dyDescent="0.25">
      <c r="A948" s="280" t="s">
        <v>910</v>
      </c>
      <c r="B948" s="280" t="s">
        <v>6113</v>
      </c>
    </row>
    <row r="949" spans="1:2" x14ac:dyDescent="0.25">
      <c r="A949" s="280" t="s">
        <v>913</v>
      </c>
      <c r="B949" s="280" t="s">
        <v>6113</v>
      </c>
    </row>
    <row r="950" spans="1:2" x14ac:dyDescent="0.25">
      <c r="A950" s="280" t="s">
        <v>914</v>
      </c>
      <c r="B950" s="280" t="s">
        <v>6113</v>
      </c>
    </row>
    <row r="951" spans="1:2" x14ac:dyDescent="0.25">
      <c r="A951" s="280" t="s">
        <v>915</v>
      </c>
      <c r="B951" s="280" t="s">
        <v>6113</v>
      </c>
    </row>
    <row r="952" spans="1:2" x14ac:dyDescent="0.25">
      <c r="A952" s="280" t="s">
        <v>917</v>
      </c>
      <c r="B952" s="280" t="s">
        <v>6113</v>
      </c>
    </row>
    <row r="953" spans="1:2" x14ac:dyDescent="0.25">
      <c r="A953" s="280" t="s">
        <v>918</v>
      </c>
      <c r="B953" s="280" t="s">
        <v>6113</v>
      </c>
    </row>
    <row r="954" spans="1:2" x14ac:dyDescent="0.25">
      <c r="A954" s="280" t="s">
        <v>920</v>
      </c>
      <c r="B954" s="280" t="s">
        <v>6113</v>
      </c>
    </row>
    <row r="955" spans="1:2" x14ac:dyDescent="0.25">
      <c r="A955" s="280" t="s">
        <v>922</v>
      </c>
      <c r="B955" s="280" t="s">
        <v>6113</v>
      </c>
    </row>
    <row r="956" spans="1:2" x14ac:dyDescent="0.25">
      <c r="A956" s="280" t="s">
        <v>923</v>
      </c>
      <c r="B956" s="280" t="s">
        <v>6113</v>
      </c>
    </row>
    <row r="957" spans="1:2" x14ac:dyDescent="0.25">
      <c r="A957" s="280" t="s">
        <v>925</v>
      </c>
      <c r="B957" s="280" t="s">
        <v>6113</v>
      </c>
    </row>
    <row r="958" spans="1:2" x14ac:dyDescent="0.25">
      <c r="A958" s="280" t="s">
        <v>927</v>
      </c>
      <c r="B958" s="280" t="s">
        <v>6113</v>
      </c>
    </row>
    <row r="959" spans="1:2" x14ac:dyDescent="0.25">
      <c r="A959" s="280" t="s">
        <v>928</v>
      </c>
      <c r="B959" s="280" t="s">
        <v>6113</v>
      </c>
    </row>
    <row r="960" spans="1:2" x14ac:dyDescent="0.25">
      <c r="A960" s="280" t="s">
        <v>934</v>
      </c>
      <c r="B960" s="280" t="s">
        <v>6113</v>
      </c>
    </row>
    <row r="961" spans="1:2" x14ac:dyDescent="0.25">
      <c r="A961" s="280" t="s">
        <v>937</v>
      </c>
      <c r="B961" s="280" t="s">
        <v>6113</v>
      </c>
    </row>
    <row r="962" spans="1:2" x14ac:dyDescent="0.25">
      <c r="A962" s="280" t="s">
        <v>938</v>
      </c>
      <c r="B962" s="280" t="s">
        <v>6113</v>
      </c>
    </row>
    <row r="963" spans="1:2" x14ac:dyDescent="0.25">
      <c r="A963" s="280" t="s">
        <v>939</v>
      </c>
      <c r="B963" s="280" t="s">
        <v>6113</v>
      </c>
    </row>
    <row r="964" spans="1:2" x14ac:dyDescent="0.25">
      <c r="A964" s="280" t="s">
        <v>940</v>
      </c>
      <c r="B964" s="280" t="s">
        <v>6113</v>
      </c>
    </row>
    <row r="965" spans="1:2" x14ac:dyDescent="0.25">
      <c r="A965" s="280" t="s">
        <v>944</v>
      </c>
      <c r="B965" s="280" t="s">
        <v>6113</v>
      </c>
    </row>
    <row r="966" spans="1:2" x14ac:dyDescent="0.25">
      <c r="A966" s="280" t="s">
        <v>947</v>
      </c>
      <c r="B966" s="280" t="s">
        <v>6113</v>
      </c>
    </row>
    <row r="967" spans="1:2" x14ac:dyDescent="0.25">
      <c r="A967" s="280" t="s">
        <v>950</v>
      </c>
      <c r="B967" s="280" t="s">
        <v>6113</v>
      </c>
    </row>
    <row r="968" spans="1:2" x14ac:dyDescent="0.25">
      <c r="A968" s="280" t="s">
        <v>952</v>
      </c>
      <c r="B968" s="280" t="s">
        <v>6113</v>
      </c>
    </row>
    <row r="969" spans="1:2" x14ac:dyDescent="0.25">
      <c r="A969" s="280" t="s">
        <v>953</v>
      </c>
      <c r="B969" s="280" t="s">
        <v>6113</v>
      </c>
    </row>
    <row r="970" spans="1:2" x14ac:dyDescent="0.25">
      <c r="A970" s="280" t="s">
        <v>958</v>
      </c>
      <c r="B970" s="280" t="s">
        <v>6113</v>
      </c>
    </row>
    <row r="971" spans="1:2" x14ac:dyDescent="0.25">
      <c r="A971" s="280" t="s">
        <v>960</v>
      </c>
      <c r="B971" s="280" t="s">
        <v>6113</v>
      </c>
    </row>
    <row r="972" spans="1:2" x14ac:dyDescent="0.25">
      <c r="A972" s="280" t="s">
        <v>961</v>
      </c>
      <c r="B972" s="280" t="s">
        <v>6113</v>
      </c>
    </row>
    <row r="973" spans="1:2" x14ac:dyDescent="0.25">
      <c r="A973" s="280" t="s">
        <v>964</v>
      </c>
      <c r="B973" s="280" t="s">
        <v>6113</v>
      </c>
    </row>
  </sheetData>
  <sortState ref="A2:B974">
    <sortCondition ref="B1"/>
  </sortState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292"/>
  <sheetViews>
    <sheetView workbookViewId="0">
      <selection activeCell="D3" sqref="D3"/>
    </sheetView>
  </sheetViews>
  <sheetFormatPr defaultColWidth="11" defaultRowHeight="15.75" x14ac:dyDescent="0.25"/>
  <cols>
    <col min="4" max="4" width="73.125" customWidth="1"/>
  </cols>
  <sheetData>
    <row r="1" spans="1:9" x14ac:dyDescent="0.25">
      <c r="A1" s="1" t="s">
        <v>973</v>
      </c>
      <c r="B1" s="1" t="s">
        <v>974</v>
      </c>
      <c r="C1" s="1" t="s">
        <v>975</v>
      </c>
      <c r="D1" s="1" t="s">
        <v>976</v>
      </c>
      <c r="E1" s="1" t="s">
        <v>977</v>
      </c>
      <c r="F1" s="1" t="s">
        <v>978</v>
      </c>
      <c r="G1" s="1" t="s">
        <v>979</v>
      </c>
      <c r="H1" s="1" t="s">
        <v>980</v>
      </c>
      <c r="I1" s="1" t="s">
        <v>981</v>
      </c>
    </row>
    <row r="2" spans="1:9" x14ac:dyDescent="0.25">
      <c r="A2" t="s">
        <v>982</v>
      </c>
      <c r="B2" t="s">
        <v>983</v>
      </c>
      <c r="C2" t="s">
        <v>984</v>
      </c>
      <c r="D2" t="s">
        <v>985</v>
      </c>
      <c r="E2" s="2">
        <v>-100</v>
      </c>
      <c r="F2" s="3">
        <v>-96.925061720499997</v>
      </c>
      <c r="G2" t="s">
        <v>986</v>
      </c>
      <c r="H2" t="s">
        <v>987</v>
      </c>
      <c r="I2" t="s">
        <v>988</v>
      </c>
    </row>
    <row r="3" spans="1:9" x14ac:dyDescent="0.25">
      <c r="A3" t="s">
        <v>989</v>
      </c>
      <c r="B3" t="s">
        <v>983</v>
      </c>
      <c r="C3" t="s">
        <v>984</v>
      </c>
      <c r="D3" t="s">
        <v>985</v>
      </c>
      <c r="E3" s="2">
        <v>-100</v>
      </c>
      <c r="F3" s="3">
        <v>-96.925061720499997</v>
      </c>
      <c r="G3" t="s">
        <v>986</v>
      </c>
      <c r="H3" t="s">
        <v>990</v>
      </c>
      <c r="I3" t="s">
        <v>991</v>
      </c>
    </row>
    <row r="4" spans="1:9" x14ac:dyDescent="0.25">
      <c r="A4" t="s">
        <v>989</v>
      </c>
      <c r="B4" t="s">
        <v>992</v>
      </c>
      <c r="C4" t="s">
        <v>993</v>
      </c>
      <c r="D4" t="s">
        <v>994</v>
      </c>
      <c r="E4" s="2">
        <v>-100</v>
      </c>
      <c r="F4" s="3">
        <v>-96.925061720499997</v>
      </c>
      <c r="G4" t="s">
        <v>995</v>
      </c>
      <c r="H4" t="s">
        <v>996</v>
      </c>
      <c r="I4" t="s">
        <v>997</v>
      </c>
    </row>
    <row r="5" spans="1:9" x14ac:dyDescent="0.25">
      <c r="A5" t="s">
        <v>989</v>
      </c>
      <c r="B5" t="s">
        <v>992</v>
      </c>
      <c r="C5" t="s">
        <v>998</v>
      </c>
      <c r="D5" t="s">
        <v>999</v>
      </c>
      <c r="E5" s="2">
        <v>-100</v>
      </c>
      <c r="F5" s="3">
        <v>-96.925061720499997</v>
      </c>
      <c r="G5" t="s">
        <v>1000</v>
      </c>
      <c r="H5" t="s">
        <v>1001</v>
      </c>
      <c r="I5" t="s">
        <v>1002</v>
      </c>
    </row>
    <row r="6" spans="1:9" x14ac:dyDescent="0.25">
      <c r="A6" t="s">
        <v>989</v>
      </c>
      <c r="B6" t="s">
        <v>992</v>
      </c>
      <c r="C6" t="s">
        <v>1003</v>
      </c>
      <c r="D6" t="s">
        <v>1004</v>
      </c>
      <c r="E6" s="2">
        <v>-100</v>
      </c>
      <c r="F6" s="3">
        <v>-96.925061720499997</v>
      </c>
      <c r="G6" t="s">
        <v>1005</v>
      </c>
      <c r="H6" t="s">
        <v>996</v>
      </c>
      <c r="I6" t="s">
        <v>997</v>
      </c>
    </row>
    <row r="7" spans="1:9" x14ac:dyDescent="0.25">
      <c r="A7" t="s">
        <v>989</v>
      </c>
      <c r="B7" t="s">
        <v>1006</v>
      </c>
      <c r="C7" t="s">
        <v>1007</v>
      </c>
      <c r="D7" t="s">
        <v>1008</v>
      </c>
      <c r="E7" s="2">
        <v>-100</v>
      </c>
      <c r="F7" s="3">
        <v>-96.925061720499997</v>
      </c>
      <c r="G7" t="s">
        <v>1009</v>
      </c>
      <c r="H7" t="s">
        <v>1010</v>
      </c>
      <c r="I7" t="s">
        <v>1011</v>
      </c>
    </row>
    <row r="8" spans="1:9" x14ac:dyDescent="0.25">
      <c r="A8" t="s">
        <v>989</v>
      </c>
      <c r="B8" t="s">
        <v>992</v>
      </c>
      <c r="C8" t="s">
        <v>1012</v>
      </c>
      <c r="D8" t="s">
        <v>1013</v>
      </c>
      <c r="E8" s="2">
        <v>-100</v>
      </c>
      <c r="F8" s="3">
        <v>-96.925061720499997</v>
      </c>
      <c r="G8" t="s">
        <v>1014</v>
      </c>
      <c r="H8" t="s">
        <v>1001</v>
      </c>
      <c r="I8" t="s">
        <v>1002</v>
      </c>
    </row>
    <row r="9" spans="1:9" x14ac:dyDescent="0.25">
      <c r="A9" t="s">
        <v>989</v>
      </c>
      <c r="B9" t="s">
        <v>992</v>
      </c>
      <c r="C9" t="s">
        <v>1015</v>
      </c>
      <c r="D9" t="s">
        <v>1016</v>
      </c>
      <c r="E9" s="2">
        <v>-100</v>
      </c>
      <c r="F9" s="3">
        <v>-96.925061720499997</v>
      </c>
      <c r="G9" t="s">
        <v>1014</v>
      </c>
      <c r="H9" t="s">
        <v>1001</v>
      </c>
      <c r="I9" t="s">
        <v>1002</v>
      </c>
    </row>
    <row r="10" spans="1:9" x14ac:dyDescent="0.25">
      <c r="A10" t="s">
        <v>989</v>
      </c>
      <c r="B10" t="s">
        <v>992</v>
      </c>
      <c r="C10" t="s">
        <v>1017</v>
      </c>
      <c r="D10" t="s">
        <v>1018</v>
      </c>
      <c r="E10" s="2">
        <v>-100</v>
      </c>
      <c r="F10" s="3">
        <v>-96.925061720499997</v>
      </c>
      <c r="G10" t="s">
        <v>1019</v>
      </c>
      <c r="H10" t="s">
        <v>1001</v>
      </c>
      <c r="I10" t="s">
        <v>1002</v>
      </c>
    </row>
    <row r="11" spans="1:9" x14ac:dyDescent="0.25">
      <c r="A11" t="s">
        <v>989</v>
      </c>
      <c r="B11" t="s">
        <v>1006</v>
      </c>
      <c r="C11" t="s">
        <v>1020</v>
      </c>
      <c r="D11" t="s">
        <v>1021</v>
      </c>
      <c r="E11" s="2">
        <v>-100</v>
      </c>
      <c r="F11" s="3">
        <v>-96.925061720499997</v>
      </c>
      <c r="G11" t="s">
        <v>1022</v>
      </c>
      <c r="H11" t="s">
        <v>1010</v>
      </c>
      <c r="I11" t="s">
        <v>1011</v>
      </c>
    </row>
    <row r="12" spans="1:9" x14ac:dyDescent="0.25">
      <c r="A12" t="s">
        <v>989</v>
      </c>
      <c r="B12" t="s">
        <v>1006</v>
      </c>
      <c r="C12" t="s">
        <v>1023</v>
      </c>
      <c r="D12" t="s">
        <v>1024</v>
      </c>
      <c r="E12" s="2">
        <v>-100</v>
      </c>
      <c r="F12" s="3">
        <v>-96.925061720499997</v>
      </c>
      <c r="G12" t="s">
        <v>1025</v>
      </c>
      <c r="H12" t="s">
        <v>1026</v>
      </c>
      <c r="I12" t="s">
        <v>1027</v>
      </c>
    </row>
    <row r="13" spans="1:9" x14ac:dyDescent="0.25">
      <c r="A13" t="s">
        <v>989</v>
      </c>
      <c r="B13" t="s">
        <v>992</v>
      </c>
      <c r="C13" t="s">
        <v>1028</v>
      </c>
      <c r="D13" t="s">
        <v>1029</v>
      </c>
      <c r="E13" s="2">
        <v>-100</v>
      </c>
      <c r="F13" s="3">
        <v>-96.925061720499997</v>
      </c>
      <c r="G13" t="s">
        <v>1030</v>
      </c>
      <c r="H13" t="s">
        <v>1031</v>
      </c>
      <c r="I13" t="s">
        <v>1032</v>
      </c>
    </row>
    <row r="14" spans="1:9" x14ac:dyDescent="0.25">
      <c r="A14" t="s">
        <v>989</v>
      </c>
      <c r="B14" t="s">
        <v>1006</v>
      </c>
      <c r="C14" t="s">
        <v>1033</v>
      </c>
      <c r="D14" t="s">
        <v>1034</v>
      </c>
      <c r="E14" s="2">
        <v>-100</v>
      </c>
      <c r="F14" s="3">
        <v>-96.925061720499997</v>
      </c>
      <c r="G14" t="s">
        <v>1035</v>
      </c>
      <c r="H14" t="s">
        <v>1026</v>
      </c>
      <c r="I14" t="s">
        <v>1027</v>
      </c>
    </row>
    <row r="15" spans="1:9" x14ac:dyDescent="0.25">
      <c r="A15" t="s">
        <v>989</v>
      </c>
      <c r="B15" t="s">
        <v>992</v>
      </c>
      <c r="C15" t="s">
        <v>1036</v>
      </c>
      <c r="D15" t="s">
        <v>1037</v>
      </c>
      <c r="E15" s="2">
        <v>-100</v>
      </c>
      <c r="F15" s="3">
        <v>-96.925061720499997</v>
      </c>
      <c r="G15" t="s">
        <v>1038</v>
      </c>
      <c r="H15" t="s">
        <v>1039</v>
      </c>
      <c r="I15" t="s">
        <v>1040</v>
      </c>
    </row>
    <row r="16" spans="1:9" x14ac:dyDescent="0.25">
      <c r="A16" t="s">
        <v>989</v>
      </c>
      <c r="B16" t="s">
        <v>992</v>
      </c>
      <c r="C16" t="s">
        <v>1041</v>
      </c>
      <c r="D16" t="s">
        <v>1042</v>
      </c>
      <c r="E16" s="2">
        <v>-100</v>
      </c>
      <c r="F16" s="3">
        <v>-96.925061720499997</v>
      </c>
      <c r="G16" t="s">
        <v>1043</v>
      </c>
      <c r="H16" t="s">
        <v>1039</v>
      </c>
      <c r="I16" t="s">
        <v>1040</v>
      </c>
    </row>
    <row r="17" spans="1:9" x14ac:dyDescent="0.25">
      <c r="A17" t="s">
        <v>989</v>
      </c>
      <c r="B17" t="s">
        <v>992</v>
      </c>
      <c r="C17" t="s">
        <v>1044</v>
      </c>
      <c r="D17" t="s">
        <v>1008</v>
      </c>
      <c r="E17" s="2">
        <v>-100</v>
      </c>
      <c r="F17" s="3">
        <v>-96.925061720499997</v>
      </c>
      <c r="G17" t="s">
        <v>1045</v>
      </c>
      <c r="H17" t="s">
        <v>1046</v>
      </c>
      <c r="I17" t="s">
        <v>1047</v>
      </c>
    </row>
    <row r="18" spans="1:9" x14ac:dyDescent="0.25">
      <c r="A18" t="s">
        <v>989</v>
      </c>
      <c r="B18" t="s">
        <v>992</v>
      </c>
      <c r="C18" t="s">
        <v>1048</v>
      </c>
      <c r="D18" t="s">
        <v>1049</v>
      </c>
      <c r="E18" s="2">
        <v>-100</v>
      </c>
      <c r="F18" s="3">
        <v>-96.925061720499997</v>
      </c>
      <c r="G18" t="s">
        <v>1050</v>
      </c>
      <c r="H18" t="s">
        <v>1001</v>
      </c>
      <c r="I18" t="s">
        <v>1002</v>
      </c>
    </row>
    <row r="19" spans="1:9" x14ac:dyDescent="0.25">
      <c r="A19" t="s">
        <v>989</v>
      </c>
      <c r="B19" t="s">
        <v>992</v>
      </c>
      <c r="C19" t="s">
        <v>1051</v>
      </c>
      <c r="D19" t="s">
        <v>1052</v>
      </c>
      <c r="E19" s="2">
        <v>-100</v>
      </c>
      <c r="F19" s="3">
        <v>-96.925061720499997</v>
      </c>
      <c r="G19" t="s">
        <v>1050</v>
      </c>
      <c r="H19" t="s">
        <v>1001</v>
      </c>
      <c r="I19" t="s">
        <v>1002</v>
      </c>
    </row>
    <row r="20" spans="1:9" x14ac:dyDescent="0.25">
      <c r="A20" t="s">
        <v>989</v>
      </c>
      <c r="B20" t="s">
        <v>992</v>
      </c>
      <c r="C20" t="s">
        <v>1053</v>
      </c>
      <c r="D20" t="s">
        <v>1054</v>
      </c>
      <c r="E20" s="2">
        <v>-100</v>
      </c>
      <c r="F20" s="3">
        <v>-96.925061720499997</v>
      </c>
      <c r="G20" t="s">
        <v>1055</v>
      </c>
      <c r="H20" t="s">
        <v>1039</v>
      </c>
      <c r="I20" t="s">
        <v>1040</v>
      </c>
    </row>
    <row r="21" spans="1:9" x14ac:dyDescent="0.25">
      <c r="A21" t="s">
        <v>989</v>
      </c>
      <c r="B21" t="s">
        <v>992</v>
      </c>
      <c r="C21" t="s">
        <v>1056</v>
      </c>
      <c r="D21" t="s">
        <v>1057</v>
      </c>
      <c r="E21" s="2">
        <v>-100</v>
      </c>
      <c r="F21" s="3">
        <v>-96.925061720499997</v>
      </c>
      <c r="G21" t="s">
        <v>1055</v>
      </c>
      <c r="H21" t="s">
        <v>1039</v>
      </c>
      <c r="I21" t="s">
        <v>1040</v>
      </c>
    </row>
    <row r="22" spans="1:9" x14ac:dyDescent="0.25">
      <c r="A22" t="s">
        <v>989</v>
      </c>
      <c r="B22" t="s">
        <v>992</v>
      </c>
      <c r="C22" t="s">
        <v>1058</v>
      </c>
      <c r="D22" t="s">
        <v>1059</v>
      </c>
      <c r="E22" s="2">
        <v>-100</v>
      </c>
      <c r="F22" s="3">
        <v>-96.925061720499997</v>
      </c>
      <c r="G22" t="s">
        <v>1060</v>
      </c>
      <c r="H22" t="s">
        <v>1061</v>
      </c>
      <c r="I22" t="s">
        <v>1062</v>
      </c>
    </row>
    <row r="23" spans="1:9" x14ac:dyDescent="0.25">
      <c r="A23" t="s">
        <v>989</v>
      </c>
      <c r="B23" t="s">
        <v>1006</v>
      </c>
      <c r="C23" t="s">
        <v>1063</v>
      </c>
      <c r="D23" t="s">
        <v>1064</v>
      </c>
      <c r="E23" s="2">
        <v>-100</v>
      </c>
      <c r="F23" s="3">
        <v>-96.925061720499997</v>
      </c>
      <c r="G23" t="s">
        <v>1065</v>
      </c>
      <c r="H23" t="s">
        <v>1066</v>
      </c>
      <c r="I23" t="s">
        <v>1067</v>
      </c>
    </row>
    <row r="24" spans="1:9" x14ac:dyDescent="0.25">
      <c r="A24" t="s">
        <v>989</v>
      </c>
      <c r="B24" t="s">
        <v>1006</v>
      </c>
      <c r="C24" t="s">
        <v>1068</v>
      </c>
      <c r="D24" t="s">
        <v>1069</v>
      </c>
      <c r="E24" s="2">
        <v>-99.677881061799994</v>
      </c>
      <c r="F24" s="3">
        <v>-96.623146168399998</v>
      </c>
      <c r="G24" t="s">
        <v>1070</v>
      </c>
      <c r="H24" t="s">
        <v>1026</v>
      </c>
      <c r="I24" t="s">
        <v>1027</v>
      </c>
    </row>
    <row r="25" spans="1:9" x14ac:dyDescent="0.25">
      <c r="A25" t="s">
        <v>989</v>
      </c>
      <c r="B25" t="s">
        <v>992</v>
      </c>
      <c r="C25" t="s">
        <v>1071</v>
      </c>
      <c r="D25" t="s">
        <v>1072</v>
      </c>
      <c r="E25" s="2">
        <v>-96.870758869200003</v>
      </c>
      <c r="F25" s="3">
        <v>-93.835329130999995</v>
      </c>
      <c r="G25" t="s">
        <v>1073</v>
      </c>
      <c r="H25" t="s">
        <v>1001</v>
      </c>
      <c r="I25" t="s">
        <v>1002</v>
      </c>
    </row>
    <row r="26" spans="1:9" x14ac:dyDescent="0.25">
      <c r="A26" t="s">
        <v>989</v>
      </c>
      <c r="B26" t="s">
        <v>992</v>
      </c>
      <c r="C26" t="s">
        <v>1074</v>
      </c>
      <c r="D26" t="s">
        <v>1075</v>
      </c>
      <c r="E26" s="2">
        <v>-93.703423822999994</v>
      </c>
      <c r="F26" s="3">
        <v>-90.686477490499996</v>
      </c>
      <c r="G26" t="s">
        <v>1076</v>
      </c>
      <c r="H26" t="s">
        <v>1001</v>
      </c>
      <c r="I26" t="s">
        <v>1002</v>
      </c>
    </row>
    <row r="27" spans="1:9" x14ac:dyDescent="0.25">
      <c r="A27" t="s">
        <v>989</v>
      </c>
      <c r="B27" t="s">
        <v>992</v>
      </c>
      <c r="C27" t="s">
        <v>1077</v>
      </c>
      <c r="D27" t="s">
        <v>1078</v>
      </c>
      <c r="E27" s="2">
        <v>-93.480070451000003</v>
      </c>
      <c r="F27" s="3">
        <v>-90.480852885399997</v>
      </c>
      <c r="G27" t="s">
        <v>1079</v>
      </c>
      <c r="H27" t="s">
        <v>1080</v>
      </c>
      <c r="I27" t="s">
        <v>1081</v>
      </c>
    </row>
    <row r="28" spans="1:9" x14ac:dyDescent="0.25">
      <c r="A28" t="s">
        <v>989</v>
      </c>
      <c r="B28" t="s">
        <v>1082</v>
      </c>
      <c r="C28" t="s">
        <v>1083</v>
      </c>
      <c r="D28" t="s">
        <v>1084</v>
      </c>
      <c r="E28" s="2">
        <v>-92.707449324199999</v>
      </c>
      <c r="F28" s="3">
        <v>-89.741655514200005</v>
      </c>
      <c r="G28" t="s">
        <v>1085</v>
      </c>
      <c r="H28" t="s">
        <v>1086</v>
      </c>
      <c r="I28" t="s">
        <v>1087</v>
      </c>
    </row>
    <row r="29" spans="1:9" x14ac:dyDescent="0.25">
      <c r="A29" t="s">
        <v>989</v>
      </c>
      <c r="B29" t="s">
        <v>1082</v>
      </c>
      <c r="C29" t="s">
        <v>1088</v>
      </c>
      <c r="D29" t="s">
        <v>1084</v>
      </c>
      <c r="E29" s="2">
        <v>-92.707449324199999</v>
      </c>
      <c r="F29" s="3">
        <v>-89.741655514200005</v>
      </c>
      <c r="G29" t="s">
        <v>1085</v>
      </c>
      <c r="H29" t="s">
        <v>1086</v>
      </c>
      <c r="I29" t="s">
        <v>1087</v>
      </c>
    </row>
    <row r="30" spans="1:9" x14ac:dyDescent="0.25">
      <c r="A30" t="s">
        <v>989</v>
      </c>
      <c r="B30" t="s">
        <v>992</v>
      </c>
      <c r="C30" t="s">
        <v>1089</v>
      </c>
      <c r="D30" t="s">
        <v>1090</v>
      </c>
      <c r="E30" s="2">
        <v>-90.573531235399997</v>
      </c>
      <c r="F30" s="3">
        <v>-87.623531692599997</v>
      </c>
      <c r="G30" t="s">
        <v>1091</v>
      </c>
      <c r="H30" t="s">
        <v>1001</v>
      </c>
      <c r="I30" t="s">
        <v>1002</v>
      </c>
    </row>
    <row r="31" spans="1:9" x14ac:dyDescent="0.25">
      <c r="A31" t="s">
        <v>989</v>
      </c>
      <c r="B31" t="s">
        <v>1006</v>
      </c>
      <c r="C31" t="s">
        <v>1092</v>
      </c>
      <c r="D31" t="s">
        <v>1093</v>
      </c>
      <c r="E31" s="2">
        <v>-90.555627035100002</v>
      </c>
      <c r="F31" s="3">
        <v>-87.620867458800006</v>
      </c>
      <c r="G31" t="s">
        <v>1094</v>
      </c>
      <c r="H31" t="s">
        <v>1095</v>
      </c>
      <c r="I31" t="s">
        <v>1096</v>
      </c>
    </row>
    <row r="32" spans="1:9" x14ac:dyDescent="0.25">
      <c r="A32" t="s">
        <v>989</v>
      </c>
      <c r="B32" t="s">
        <v>983</v>
      </c>
      <c r="C32" t="s">
        <v>1097</v>
      </c>
      <c r="D32" t="s">
        <v>1098</v>
      </c>
      <c r="E32" s="2">
        <v>-89.601143643399993</v>
      </c>
      <c r="F32" s="3">
        <v>-86.681107323899994</v>
      </c>
      <c r="G32" t="s">
        <v>1099</v>
      </c>
      <c r="H32" t="s">
        <v>1100</v>
      </c>
      <c r="I32" t="s">
        <v>1101</v>
      </c>
    </row>
    <row r="33" spans="1:9" x14ac:dyDescent="0.25">
      <c r="A33" t="s">
        <v>989</v>
      </c>
      <c r="B33" t="s">
        <v>1006</v>
      </c>
      <c r="C33" t="s">
        <v>1102</v>
      </c>
      <c r="D33" t="s">
        <v>1103</v>
      </c>
      <c r="E33" s="2">
        <v>-88.742018360800003</v>
      </c>
      <c r="F33" s="3">
        <v>-85.836222480399996</v>
      </c>
      <c r="G33" t="s">
        <v>1104</v>
      </c>
      <c r="H33" t="s">
        <v>1105</v>
      </c>
      <c r="I33" t="s">
        <v>1106</v>
      </c>
    </row>
    <row r="34" spans="1:9" x14ac:dyDescent="0.25">
      <c r="A34" t="s">
        <v>989</v>
      </c>
      <c r="B34" t="s">
        <v>1107</v>
      </c>
      <c r="C34" t="s">
        <v>1108</v>
      </c>
      <c r="D34" t="s">
        <v>1109</v>
      </c>
      <c r="E34" s="2">
        <v>-87.1825904815</v>
      </c>
      <c r="F34" s="3">
        <v>-84.290582885700005</v>
      </c>
      <c r="G34" t="s">
        <v>1110</v>
      </c>
      <c r="H34" t="s">
        <v>1111</v>
      </c>
      <c r="I34" t="s">
        <v>1112</v>
      </c>
    </row>
    <row r="35" spans="1:9" x14ac:dyDescent="0.25">
      <c r="A35" t="s">
        <v>989</v>
      </c>
      <c r="B35" t="s">
        <v>992</v>
      </c>
      <c r="C35" t="s">
        <v>1113</v>
      </c>
      <c r="D35" t="s">
        <v>1114</v>
      </c>
      <c r="E35" s="2">
        <v>-85.104388975099994</v>
      </c>
      <c r="F35" s="3">
        <v>-82.225745340700001</v>
      </c>
      <c r="G35" t="s">
        <v>1115</v>
      </c>
      <c r="H35" t="s">
        <v>1116</v>
      </c>
      <c r="I35" t="s">
        <v>1117</v>
      </c>
    </row>
    <row r="36" spans="1:9" x14ac:dyDescent="0.25">
      <c r="A36" t="s">
        <v>989</v>
      </c>
      <c r="B36" t="s">
        <v>992</v>
      </c>
      <c r="C36" t="s">
        <v>1118</v>
      </c>
      <c r="D36" t="s">
        <v>1119</v>
      </c>
      <c r="E36" s="2">
        <v>-84.923713879199994</v>
      </c>
      <c r="F36" s="3">
        <v>-82.058035222000001</v>
      </c>
      <c r="G36" t="s">
        <v>1120</v>
      </c>
      <c r="H36" t="s">
        <v>1121</v>
      </c>
      <c r="I36" t="s">
        <v>1122</v>
      </c>
    </row>
    <row r="37" spans="1:9" x14ac:dyDescent="0.25">
      <c r="A37" t="s">
        <v>989</v>
      </c>
      <c r="B37" t="s">
        <v>1006</v>
      </c>
      <c r="C37" t="s">
        <v>1123</v>
      </c>
      <c r="D37" t="s">
        <v>1124</v>
      </c>
      <c r="E37" s="2">
        <v>-83.641887650599998</v>
      </c>
      <c r="F37" s="3">
        <v>-80.788798120799996</v>
      </c>
      <c r="G37" t="s">
        <v>1125</v>
      </c>
      <c r="H37" t="s">
        <v>1010</v>
      </c>
      <c r="I37" t="s">
        <v>1011</v>
      </c>
    </row>
    <row r="38" spans="1:9" x14ac:dyDescent="0.25">
      <c r="A38" t="s">
        <v>989</v>
      </c>
      <c r="B38" t="s">
        <v>992</v>
      </c>
      <c r="C38" t="s">
        <v>1126</v>
      </c>
      <c r="D38" t="s">
        <v>1127</v>
      </c>
      <c r="E38" s="2">
        <v>-82.854855459800007</v>
      </c>
      <c r="F38" s="3">
        <v>-80.014000386399999</v>
      </c>
      <c r="G38" t="s">
        <v>1128</v>
      </c>
      <c r="H38" t="s">
        <v>1121</v>
      </c>
      <c r="I38" t="s">
        <v>1122</v>
      </c>
    </row>
    <row r="39" spans="1:9" x14ac:dyDescent="0.25">
      <c r="A39" t="s">
        <v>989</v>
      </c>
      <c r="B39" t="s">
        <v>992</v>
      </c>
      <c r="C39" t="s">
        <v>1129</v>
      </c>
      <c r="D39" t="s">
        <v>1130</v>
      </c>
      <c r="E39" s="2">
        <v>-80.919828389800003</v>
      </c>
      <c r="F39" s="3">
        <v>-78.090872539700001</v>
      </c>
      <c r="G39" t="s">
        <v>1131</v>
      </c>
      <c r="H39" t="s">
        <v>1121</v>
      </c>
      <c r="I39" t="s">
        <v>1122</v>
      </c>
    </row>
    <row r="40" spans="1:9" x14ac:dyDescent="0.25">
      <c r="A40" t="s">
        <v>989</v>
      </c>
      <c r="B40" t="s">
        <v>1006</v>
      </c>
      <c r="C40" t="s">
        <v>1132</v>
      </c>
      <c r="D40" t="s">
        <v>1133</v>
      </c>
      <c r="E40" s="2">
        <v>-80.685373452600004</v>
      </c>
      <c r="F40" s="3">
        <v>-77.867999475000005</v>
      </c>
      <c r="G40" t="s">
        <v>1134</v>
      </c>
      <c r="H40" t="s">
        <v>1010</v>
      </c>
      <c r="I40" t="s">
        <v>1011</v>
      </c>
    </row>
    <row r="41" spans="1:9" x14ac:dyDescent="0.25">
      <c r="A41" t="s">
        <v>989</v>
      </c>
      <c r="B41" t="s">
        <v>1006</v>
      </c>
      <c r="C41" t="s">
        <v>1135</v>
      </c>
      <c r="D41" t="s">
        <v>1136</v>
      </c>
      <c r="E41" s="2">
        <v>-79.997346174599997</v>
      </c>
      <c r="F41" s="3">
        <v>-77.191253207499997</v>
      </c>
      <c r="G41" t="s">
        <v>1137</v>
      </c>
      <c r="H41" t="s">
        <v>1138</v>
      </c>
      <c r="I41" t="s">
        <v>1139</v>
      </c>
    </row>
    <row r="42" spans="1:9" x14ac:dyDescent="0.25">
      <c r="A42" t="s">
        <v>989</v>
      </c>
      <c r="B42" t="s">
        <v>992</v>
      </c>
      <c r="C42" t="s">
        <v>1140</v>
      </c>
      <c r="D42" t="s">
        <v>1141</v>
      </c>
      <c r="E42" s="2">
        <v>-76.809420960899999</v>
      </c>
      <c r="F42" s="3">
        <v>-74.014323378</v>
      </c>
      <c r="G42" t="s">
        <v>1142</v>
      </c>
      <c r="H42" t="s">
        <v>1143</v>
      </c>
      <c r="I42" t="s">
        <v>1144</v>
      </c>
    </row>
    <row r="43" spans="1:9" x14ac:dyDescent="0.25">
      <c r="A43" t="s">
        <v>989</v>
      </c>
      <c r="B43" t="s">
        <v>1006</v>
      </c>
      <c r="C43" t="s">
        <v>1145</v>
      </c>
      <c r="D43" t="s">
        <v>1146</v>
      </c>
      <c r="E43" s="2">
        <v>-76.133075266800006</v>
      </c>
      <c r="F43" s="3">
        <v>-73.348701549300003</v>
      </c>
      <c r="G43" t="s">
        <v>1147</v>
      </c>
      <c r="H43" t="s">
        <v>1148</v>
      </c>
      <c r="I43" t="s">
        <v>1149</v>
      </c>
    </row>
    <row r="44" spans="1:9" x14ac:dyDescent="0.25">
      <c r="A44" t="s">
        <v>989</v>
      </c>
      <c r="B44" t="s">
        <v>992</v>
      </c>
      <c r="C44" t="s">
        <v>1150</v>
      </c>
      <c r="D44" t="s">
        <v>1151</v>
      </c>
      <c r="E44" s="2">
        <v>-74.763989586500003</v>
      </c>
      <c r="F44" s="3">
        <v>-71.990081302700005</v>
      </c>
      <c r="G44" t="s">
        <v>1152</v>
      </c>
      <c r="H44" t="s">
        <v>1153</v>
      </c>
      <c r="I44" t="s">
        <v>1154</v>
      </c>
    </row>
    <row r="45" spans="1:9" x14ac:dyDescent="0.25">
      <c r="A45" t="s">
        <v>989</v>
      </c>
      <c r="B45" t="s">
        <v>983</v>
      </c>
      <c r="C45" t="s">
        <v>1155</v>
      </c>
      <c r="D45" t="s">
        <v>1156</v>
      </c>
      <c r="E45" s="2">
        <v>-73.693073601699993</v>
      </c>
      <c r="F45" s="3">
        <v>-70.929384483099994</v>
      </c>
      <c r="G45" t="s">
        <v>1157</v>
      </c>
      <c r="H45" t="s">
        <v>1158</v>
      </c>
      <c r="I45" t="s">
        <v>1159</v>
      </c>
    </row>
    <row r="46" spans="1:9" x14ac:dyDescent="0.25">
      <c r="A46" t="s">
        <v>989</v>
      </c>
      <c r="B46" t="s">
        <v>1006</v>
      </c>
      <c r="C46" t="s">
        <v>1160</v>
      </c>
      <c r="D46" t="s">
        <v>1130</v>
      </c>
      <c r="E46" s="2">
        <v>-72.209042807599999</v>
      </c>
      <c r="F46" s="3">
        <v>-69.455337909899995</v>
      </c>
      <c r="G46" t="s">
        <v>1161</v>
      </c>
      <c r="H46" t="s">
        <v>1162</v>
      </c>
      <c r="I46" t="s">
        <v>1163</v>
      </c>
    </row>
    <row r="47" spans="1:9" x14ac:dyDescent="0.25">
      <c r="A47" t="s">
        <v>989</v>
      </c>
      <c r="B47" t="s">
        <v>1006</v>
      </c>
      <c r="C47" t="s">
        <v>1164</v>
      </c>
      <c r="D47" t="s">
        <v>1165</v>
      </c>
      <c r="E47" s="2">
        <v>-69.987178724800003</v>
      </c>
      <c r="F47" s="3">
        <v>-67.243233664399995</v>
      </c>
      <c r="G47" t="s">
        <v>1166</v>
      </c>
      <c r="H47" t="s">
        <v>1167</v>
      </c>
      <c r="I47" t="s">
        <v>1168</v>
      </c>
    </row>
    <row r="48" spans="1:9" x14ac:dyDescent="0.25">
      <c r="A48" t="s">
        <v>989</v>
      </c>
      <c r="B48" t="s">
        <v>992</v>
      </c>
      <c r="C48" t="s">
        <v>1169</v>
      </c>
      <c r="D48" t="s">
        <v>1170</v>
      </c>
      <c r="E48" s="2">
        <v>-69.008631915999999</v>
      </c>
      <c r="F48" s="3">
        <v>-66.274232173399994</v>
      </c>
      <c r="G48" t="s">
        <v>1171</v>
      </c>
      <c r="H48" t="s">
        <v>1172</v>
      </c>
      <c r="I48" t="s">
        <v>1173</v>
      </c>
    </row>
    <row r="49" spans="1:9" x14ac:dyDescent="0.25">
      <c r="A49" t="s">
        <v>989</v>
      </c>
      <c r="B49" t="s">
        <v>1006</v>
      </c>
      <c r="C49" t="s">
        <v>1174</v>
      </c>
      <c r="D49" t="s">
        <v>1175</v>
      </c>
      <c r="E49" s="2">
        <v>-68.993075527299993</v>
      </c>
      <c r="F49" s="3">
        <v>-66.268015810999998</v>
      </c>
      <c r="G49" t="s">
        <v>1176</v>
      </c>
      <c r="H49" t="s">
        <v>1177</v>
      </c>
      <c r="I49" t="s">
        <v>1178</v>
      </c>
    </row>
    <row r="50" spans="1:9" x14ac:dyDescent="0.25">
      <c r="A50" t="s">
        <v>989</v>
      </c>
      <c r="B50" t="s">
        <v>1006</v>
      </c>
      <c r="C50" t="s">
        <v>1179</v>
      </c>
      <c r="D50" t="s">
        <v>1180</v>
      </c>
      <c r="E50" s="2">
        <v>-66.725027097899996</v>
      </c>
      <c r="F50" s="3">
        <v>-64.009110761100004</v>
      </c>
      <c r="G50" t="s">
        <v>1181</v>
      </c>
      <c r="H50" t="s">
        <v>1182</v>
      </c>
      <c r="I50" t="s">
        <v>1183</v>
      </c>
    </row>
    <row r="51" spans="1:9" x14ac:dyDescent="0.25">
      <c r="A51" t="s">
        <v>989</v>
      </c>
      <c r="B51" t="s">
        <v>1006</v>
      </c>
      <c r="C51" t="s">
        <v>1184</v>
      </c>
      <c r="D51" t="s">
        <v>1185</v>
      </c>
      <c r="E51" s="2">
        <v>-66.622668611700007</v>
      </c>
      <c r="F51" s="3">
        <v>-63.915707117499998</v>
      </c>
      <c r="G51" t="s">
        <v>1186</v>
      </c>
      <c r="H51" t="s">
        <v>1167</v>
      </c>
      <c r="I51" t="s">
        <v>1168</v>
      </c>
    </row>
    <row r="52" spans="1:9" x14ac:dyDescent="0.25">
      <c r="A52" t="s">
        <v>989</v>
      </c>
      <c r="B52" t="s">
        <v>1006</v>
      </c>
      <c r="C52" t="s">
        <v>1187</v>
      </c>
      <c r="D52" t="s">
        <v>1188</v>
      </c>
      <c r="E52" s="2">
        <v>-63.989134164100001</v>
      </c>
      <c r="F52" s="3">
        <v>-61.290946594200001</v>
      </c>
      <c r="G52" t="s">
        <v>1189</v>
      </c>
      <c r="H52" t="s">
        <v>1190</v>
      </c>
      <c r="I52" t="s">
        <v>1191</v>
      </c>
    </row>
    <row r="53" spans="1:9" x14ac:dyDescent="0.25">
      <c r="A53" t="s">
        <v>989</v>
      </c>
      <c r="B53" t="s">
        <v>1006</v>
      </c>
      <c r="C53" t="s">
        <v>1192</v>
      </c>
      <c r="D53" t="s">
        <v>1193</v>
      </c>
      <c r="E53" s="2">
        <v>-63.208216014900003</v>
      </c>
      <c r="F53" s="3">
        <v>-60.518628616800001</v>
      </c>
      <c r="G53" t="s">
        <v>1194</v>
      </c>
      <c r="H53" t="s">
        <v>1195</v>
      </c>
      <c r="I53" t="s">
        <v>1196</v>
      </c>
    </row>
    <row r="54" spans="1:9" x14ac:dyDescent="0.25">
      <c r="A54" t="s">
        <v>989</v>
      </c>
      <c r="B54" t="s">
        <v>1006</v>
      </c>
      <c r="C54" t="s">
        <v>1197</v>
      </c>
      <c r="D54" t="s">
        <v>1198</v>
      </c>
      <c r="E54" s="2">
        <v>-62.067719470599997</v>
      </c>
      <c r="F54" s="3">
        <v>-59.386565240000003</v>
      </c>
      <c r="G54" t="s">
        <v>1199</v>
      </c>
      <c r="H54" t="s">
        <v>1200</v>
      </c>
      <c r="I54" t="s">
        <v>1201</v>
      </c>
    </row>
    <row r="55" spans="1:9" x14ac:dyDescent="0.25">
      <c r="A55" t="s">
        <v>989</v>
      </c>
      <c r="B55" t="s">
        <v>992</v>
      </c>
      <c r="C55" t="s">
        <v>1202</v>
      </c>
      <c r="D55" t="s">
        <v>1203</v>
      </c>
      <c r="E55" s="2">
        <v>-60.314276957799997</v>
      </c>
      <c r="F55" s="3">
        <v>-57.641395253200002</v>
      </c>
      <c r="G55" t="s">
        <v>1204</v>
      </c>
      <c r="H55" t="s">
        <v>1061</v>
      </c>
      <c r="I55" t="s">
        <v>1062</v>
      </c>
    </row>
    <row r="56" spans="1:9" x14ac:dyDescent="0.25">
      <c r="A56" t="s">
        <v>989</v>
      </c>
      <c r="B56" t="s">
        <v>1006</v>
      </c>
      <c r="C56" t="s">
        <v>1205</v>
      </c>
      <c r="D56" t="s">
        <v>1206</v>
      </c>
      <c r="E56" s="2">
        <v>-59.119838194800003</v>
      </c>
      <c r="F56" s="3">
        <v>-56.455074380399999</v>
      </c>
      <c r="G56" t="s">
        <v>1207</v>
      </c>
      <c r="H56" t="s">
        <v>1208</v>
      </c>
      <c r="I56" t="s">
        <v>1209</v>
      </c>
    </row>
    <row r="57" spans="1:9" x14ac:dyDescent="0.25">
      <c r="A57" t="s">
        <v>989</v>
      </c>
      <c r="B57" t="s">
        <v>1006</v>
      </c>
      <c r="C57" t="s">
        <v>1210</v>
      </c>
      <c r="D57" t="s">
        <v>1211</v>
      </c>
      <c r="E57" s="2">
        <v>-58.984608269100001</v>
      </c>
      <c r="F57" s="3">
        <v>-56.327813384400002</v>
      </c>
      <c r="G57" t="s">
        <v>1212</v>
      </c>
      <c r="H57" t="s">
        <v>1200</v>
      </c>
      <c r="I57" t="s">
        <v>1201</v>
      </c>
    </row>
    <row r="58" spans="1:9" x14ac:dyDescent="0.25">
      <c r="A58" t="s">
        <v>989</v>
      </c>
      <c r="B58" t="s">
        <v>1006</v>
      </c>
      <c r="C58" t="s">
        <v>1213</v>
      </c>
      <c r="D58" t="s">
        <v>1214</v>
      </c>
      <c r="E58" s="2">
        <v>-58.851328562500001</v>
      </c>
      <c r="F58" s="3">
        <v>-56.202359015299997</v>
      </c>
      <c r="G58" t="s">
        <v>1215</v>
      </c>
      <c r="H58" t="s">
        <v>1200</v>
      </c>
      <c r="I58" t="s">
        <v>1201</v>
      </c>
    </row>
    <row r="59" spans="1:9" x14ac:dyDescent="0.25">
      <c r="A59" t="s">
        <v>989</v>
      </c>
      <c r="B59" t="s">
        <v>992</v>
      </c>
      <c r="C59" t="s">
        <v>1216</v>
      </c>
      <c r="D59" t="s">
        <v>1217</v>
      </c>
      <c r="E59" s="2">
        <v>-58.465095955599999</v>
      </c>
      <c r="F59" s="3">
        <v>-55.823813237000003</v>
      </c>
      <c r="G59" t="s">
        <v>1218</v>
      </c>
      <c r="H59" t="s">
        <v>1219</v>
      </c>
      <c r="I59" t="s">
        <v>1220</v>
      </c>
    </row>
    <row r="60" spans="1:9" x14ac:dyDescent="0.25">
      <c r="A60" t="s">
        <v>989</v>
      </c>
      <c r="B60" t="s">
        <v>1006</v>
      </c>
      <c r="C60" t="s">
        <v>1221</v>
      </c>
      <c r="D60" t="s">
        <v>1222</v>
      </c>
      <c r="E60" s="2">
        <v>-58.243864199199997</v>
      </c>
      <c r="F60" s="3">
        <v>-55.6101346186</v>
      </c>
      <c r="G60" t="s">
        <v>1223</v>
      </c>
      <c r="H60" t="s">
        <v>1224</v>
      </c>
      <c r="I60" t="s">
        <v>1225</v>
      </c>
    </row>
    <row r="61" spans="1:9" x14ac:dyDescent="0.25">
      <c r="A61" t="s">
        <v>989</v>
      </c>
      <c r="B61" t="s">
        <v>1006</v>
      </c>
      <c r="C61" t="s">
        <v>1226</v>
      </c>
      <c r="D61" t="s">
        <v>1227</v>
      </c>
      <c r="E61" s="2">
        <v>-57.933791081999999</v>
      </c>
      <c r="F61" s="3">
        <v>-55.307485519399997</v>
      </c>
      <c r="G61" t="s">
        <v>1228</v>
      </c>
      <c r="H61" t="s">
        <v>1200</v>
      </c>
      <c r="I61" t="s">
        <v>1201</v>
      </c>
    </row>
    <row r="62" spans="1:9" x14ac:dyDescent="0.25">
      <c r="A62" t="s">
        <v>989</v>
      </c>
      <c r="B62" t="s">
        <v>1006</v>
      </c>
      <c r="C62" t="s">
        <v>1229</v>
      </c>
      <c r="D62" t="s">
        <v>1230</v>
      </c>
      <c r="E62" s="2">
        <v>-55.9926448967</v>
      </c>
      <c r="F62" s="3">
        <v>-53.373638572899999</v>
      </c>
      <c r="G62" t="s">
        <v>1231</v>
      </c>
      <c r="H62" t="s">
        <v>1200</v>
      </c>
      <c r="I62" t="s">
        <v>1201</v>
      </c>
    </row>
    <row r="63" spans="1:9" x14ac:dyDescent="0.25">
      <c r="A63" t="s">
        <v>989</v>
      </c>
      <c r="B63" t="s">
        <v>1006</v>
      </c>
      <c r="C63" t="s">
        <v>1232</v>
      </c>
      <c r="D63" t="s">
        <v>1233</v>
      </c>
      <c r="E63" s="2">
        <v>-55.631161154399997</v>
      </c>
      <c r="F63" s="3">
        <v>-53.019333415200002</v>
      </c>
      <c r="G63" t="s">
        <v>1234</v>
      </c>
      <c r="H63" t="s">
        <v>1235</v>
      </c>
      <c r="I63" t="s">
        <v>1236</v>
      </c>
    </row>
    <row r="64" spans="1:9" x14ac:dyDescent="0.25">
      <c r="A64" t="s">
        <v>989</v>
      </c>
      <c r="B64" t="s">
        <v>1006</v>
      </c>
      <c r="C64" t="s">
        <v>1237</v>
      </c>
      <c r="D64" t="s">
        <v>1238</v>
      </c>
      <c r="E64" s="2">
        <v>-55.082056841899998</v>
      </c>
      <c r="F64" s="3">
        <v>-52.477290957199997</v>
      </c>
      <c r="G64" t="s">
        <v>1239</v>
      </c>
      <c r="H64" t="s">
        <v>1240</v>
      </c>
      <c r="I64" t="s">
        <v>1241</v>
      </c>
    </row>
    <row r="65" spans="1:9" x14ac:dyDescent="0.25">
      <c r="A65" t="s">
        <v>989</v>
      </c>
      <c r="B65" t="s">
        <v>1107</v>
      </c>
      <c r="C65" t="s">
        <v>1242</v>
      </c>
      <c r="D65" t="s">
        <v>1243</v>
      </c>
      <c r="E65" s="2">
        <v>-52.152193517400001</v>
      </c>
      <c r="F65" s="3">
        <v>-49.554376492700001</v>
      </c>
      <c r="G65" t="s">
        <v>1244</v>
      </c>
      <c r="H65" t="s">
        <v>1245</v>
      </c>
      <c r="I65" t="s">
        <v>1246</v>
      </c>
    </row>
    <row r="66" spans="1:9" x14ac:dyDescent="0.25">
      <c r="A66" t="s">
        <v>989</v>
      </c>
      <c r="B66" t="s">
        <v>983</v>
      </c>
      <c r="C66" t="s">
        <v>1247</v>
      </c>
      <c r="D66" t="s">
        <v>1248</v>
      </c>
      <c r="E66" s="2">
        <v>-51.086302848300001</v>
      </c>
      <c r="F66" s="3">
        <v>-48.495325248100002</v>
      </c>
      <c r="G66" t="s">
        <v>1249</v>
      </c>
      <c r="H66" t="s">
        <v>1250</v>
      </c>
      <c r="I66" t="s">
        <v>1251</v>
      </c>
    </row>
    <row r="67" spans="1:9" x14ac:dyDescent="0.25">
      <c r="A67" t="s">
        <v>989</v>
      </c>
      <c r="B67" t="s">
        <v>983</v>
      </c>
      <c r="C67" t="s">
        <v>1252</v>
      </c>
      <c r="D67" t="s">
        <v>1248</v>
      </c>
      <c r="E67" s="2">
        <v>-50.3041272201</v>
      </c>
      <c r="F67" s="3">
        <v>-47.719883002499998</v>
      </c>
      <c r="G67" t="s">
        <v>1253</v>
      </c>
      <c r="H67" t="s">
        <v>1254</v>
      </c>
      <c r="I67" t="s">
        <v>1255</v>
      </c>
    </row>
    <row r="68" spans="1:9" x14ac:dyDescent="0.25">
      <c r="A68" t="s">
        <v>989</v>
      </c>
      <c r="B68" t="s">
        <v>1006</v>
      </c>
      <c r="C68" t="s">
        <v>1256</v>
      </c>
      <c r="D68" t="s">
        <v>1257</v>
      </c>
      <c r="E68" s="2">
        <v>-48.699631789199998</v>
      </c>
      <c r="F68" s="3">
        <v>-46.122018150599999</v>
      </c>
      <c r="G68" t="s">
        <v>1258</v>
      </c>
      <c r="H68" t="s">
        <v>1259</v>
      </c>
      <c r="I68" t="s">
        <v>1260</v>
      </c>
    </row>
    <row r="69" spans="1:9" x14ac:dyDescent="0.25">
      <c r="A69" t="s">
        <v>989</v>
      </c>
      <c r="B69" t="s">
        <v>992</v>
      </c>
      <c r="C69" t="s">
        <v>1261</v>
      </c>
      <c r="D69" t="s">
        <v>1262</v>
      </c>
      <c r="E69" s="2">
        <v>-44.123854221099997</v>
      </c>
      <c r="F69" s="3">
        <v>-41.552771449600002</v>
      </c>
      <c r="G69" t="s">
        <v>1263</v>
      </c>
      <c r="H69" t="s">
        <v>1264</v>
      </c>
      <c r="I69" t="s">
        <v>1265</v>
      </c>
    </row>
    <row r="70" spans="1:9" x14ac:dyDescent="0.25">
      <c r="A70" t="s">
        <v>989</v>
      </c>
      <c r="B70" t="s">
        <v>992</v>
      </c>
      <c r="C70" t="s">
        <v>1266</v>
      </c>
      <c r="D70" t="s">
        <v>1267</v>
      </c>
      <c r="E70" s="2">
        <v>-43.567018488199999</v>
      </c>
      <c r="F70" s="3">
        <v>-41.008710004699999</v>
      </c>
      <c r="G70" t="s">
        <v>1268</v>
      </c>
      <c r="H70" t="s">
        <v>1269</v>
      </c>
      <c r="I70" t="s">
        <v>1270</v>
      </c>
    </row>
    <row r="71" spans="1:9" x14ac:dyDescent="0.25">
      <c r="A71" t="s">
        <v>989</v>
      </c>
      <c r="B71" t="s">
        <v>992</v>
      </c>
      <c r="C71" t="s">
        <v>1271</v>
      </c>
      <c r="D71" t="s">
        <v>1272</v>
      </c>
      <c r="E71" s="2">
        <v>-43.567018488199999</v>
      </c>
      <c r="F71" s="3">
        <v>-41.008710004699999</v>
      </c>
      <c r="G71" t="s">
        <v>1268</v>
      </c>
      <c r="H71" t="s">
        <v>1269</v>
      </c>
      <c r="I71" t="s">
        <v>1270</v>
      </c>
    </row>
    <row r="72" spans="1:9" x14ac:dyDescent="0.25">
      <c r="A72" t="s">
        <v>989</v>
      </c>
      <c r="B72" t="s">
        <v>992</v>
      </c>
      <c r="C72" t="s">
        <v>1273</v>
      </c>
      <c r="D72" t="s">
        <v>1274</v>
      </c>
      <c r="E72" s="2">
        <v>-43.2348336198</v>
      </c>
      <c r="F72" s="3">
        <v>-40.682774085600002</v>
      </c>
      <c r="G72" t="s">
        <v>1275</v>
      </c>
      <c r="H72" t="s">
        <v>1269</v>
      </c>
      <c r="I72" t="s">
        <v>1270</v>
      </c>
    </row>
    <row r="73" spans="1:9" x14ac:dyDescent="0.25">
      <c r="A73" t="s">
        <v>989</v>
      </c>
      <c r="B73" t="s">
        <v>1006</v>
      </c>
      <c r="C73" t="s">
        <v>1276</v>
      </c>
      <c r="D73" t="s">
        <v>1277</v>
      </c>
      <c r="E73" s="2">
        <v>-21.890886374800001</v>
      </c>
      <c r="F73" s="3">
        <v>-19.357051660700002</v>
      </c>
      <c r="G73" t="s">
        <v>1278</v>
      </c>
      <c r="H73" t="s">
        <v>1279</v>
      </c>
      <c r="I73" t="s">
        <v>1280</v>
      </c>
    </row>
    <row r="74" spans="1:9" x14ac:dyDescent="0.25">
      <c r="A74" t="s">
        <v>1281</v>
      </c>
      <c r="B74" t="s">
        <v>983</v>
      </c>
      <c r="C74" t="s">
        <v>1282</v>
      </c>
      <c r="D74" t="s">
        <v>1283</v>
      </c>
      <c r="E74" s="2">
        <v>-27.1057947824</v>
      </c>
      <c r="F74" s="3">
        <v>-24.559895557000001</v>
      </c>
      <c r="G74" t="s">
        <v>1284</v>
      </c>
      <c r="H74" t="s">
        <v>1285</v>
      </c>
      <c r="I74" t="s">
        <v>1286</v>
      </c>
    </row>
    <row r="75" spans="1:9" x14ac:dyDescent="0.25">
      <c r="A75" t="s">
        <v>1287</v>
      </c>
      <c r="B75" t="s">
        <v>983</v>
      </c>
      <c r="C75" t="s">
        <v>1282</v>
      </c>
      <c r="D75" t="s">
        <v>1283</v>
      </c>
      <c r="E75" s="2">
        <v>-27.1057947824</v>
      </c>
      <c r="F75" s="3">
        <v>-24.559895557000001</v>
      </c>
      <c r="G75" t="s">
        <v>1284</v>
      </c>
      <c r="H75" t="s">
        <v>1285</v>
      </c>
      <c r="I75" t="s">
        <v>1286</v>
      </c>
    </row>
    <row r="76" spans="1:9" x14ac:dyDescent="0.25">
      <c r="A76" t="s">
        <v>1288</v>
      </c>
      <c r="B76" t="s">
        <v>1289</v>
      </c>
      <c r="C76" t="s">
        <v>1290</v>
      </c>
      <c r="D76" t="s">
        <v>1291</v>
      </c>
      <c r="E76" s="2">
        <v>-23.570418265899999</v>
      </c>
      <c r="F76" s="3">
        <v>-21.030593188099999</v>
      </c>
      <c r="G76" t="s">
        <v>1292</v>
      </c>
      <c r="H76" t="s">
        <v>1293</v>
      </c>
      <c r="I76" t="s">
        <v>1294</v>
      </c>
    </row>
    <row r="77" spans="1:9" x14ac:dyDescent="0.25">
      <c r="A77" t="s">
        <v>1295</v>
      </c>
      <c r="B77" t="s">
        <v>1289</v>
      </c>
      <c r="C77" t="s">
        <v>1290</v>
      </c>
      <c r="D77" t="s">
        <v>1291</v>
      </c>
      <c r="E77" s="2">
        <v>-23.570418265899999</v>
      </c>
      <c r="F77" s="3">
        <v>-21.030593188099999</v>
      </c>
      <c r="G77" t="s">
        <v>1292</v>
      </c>
      <c r="H77" t="s">
        <v>1293</v>
      </c>
      <c r="I77" t="s">
        <v>1294</v>
      </c>
    </row>
    <row r="78" spans="1:9" x14ac:dyDescent="0.25">
      <c r="A78" t="s">
        <v>1296</v>
      </c>
      <c r="B78" t="s">
        <v>1006</v>
      </c>
      <c r="C78" t="s">
        <v>1297</v>
      </c>
      <c r="D78" t="s">
        <v>1298</v>
      </c>
      <c r="E78" s="2">
        <v>-19.515982213899999</v>
      </c>
      <c r="F78" s="3">
        <v>-16.988056359400002</v>
      </c>
      <c r="G78" t="s">
        <v>1299</v>
      </c>
      <c r="H78" t="s">
        <v>1300</v>
      </c>
      <c r="I78" t="s">
        <v>1301</v>
      </c>
    </row>
    <row r="79" spans="1:9" x14ac:dyDescent="0.25">
      <c r="A79" t="s">
        <v>1302</v>
      </c>
      <c r="B79" t="s">
        <v>1006</v>
      </c>
      <c r="C79" t="s">
        <v>1297</v>
      </c>
      <c r="D79" t="s">
        <v>1298</v>
      </c>
      <c r="E79" s="2">
        <v>-19.515982213899999</v>
      </c>
      <c r="F79" s="3">
        <v>-16.988056359400002</v>
      </c>
      <c r="G79" t="s">
        <v>1299</v>
      </c>
      <c r="H79" t="s">
        <v>1303</v>
      </c>
      <c r="I79" t="s">
        <v>1304</v>
      </c>
    </row>
    <row r="80" spans="1:9" x14ac:dyDescent="0.25">
      <c r="A80" t="s">
        <v>1302</v>
      </c>
      <c r="B80" t="s">
        <v>1006</v>
      </c>
      <c r="C80" t="s">
        <v>1305</v>
      </c>
      <c r="D80" t="s">
        <v>1306</v>
      </c>
      <c r="E80" s="2">
        <v>-17.7242335866</v>
      </c>
      <c r="F80" s="3">
        <v>-15.2078896047</v>
      </c>
      <c r="G80" t="s">
        <v>1307</v>
      </c>
      <c r="H80" t="s">
        <v>1308</v>
      </c>
      <c r="I80" t="s">
        <v>1309</v>
      </c>
    </row>
    <row r="81" spans="1:9" x14ac:dyDescent="0.25">
      <c r="A81" t="s">
        <v>1302</v>
      </c>
      <c r="B81" t="s">
        <v>1006</v>
      </c>
      <c r="C81" t="s">
        <v>1310</v>
      </c>
      <c r="D81" t="s">
        <v>1311</v>
      </c>
      <c r="E81" s="2">
        <v>-17.0605126108</v>
      </c>
      <c r="F81" s="3">
        <v>-14.5498457618</v>
      </c>
      <c r="G81" t="s">
        <v>1312</v>
      </c>
      <c r="H81" t="s">
        <v>1308</v>
      </c>
      <c r="I81" t="s">
        <v>1309</v>
      </c>
    </row>
    <row r="82" spans="1:9" x14ac:dyDescent="0.25">
      <c r="A82" t="s">
        <v>1302</v>
      </c>
      <c r="B82" t="s">
        <v>1006</v>
      </c>
      <c r="C82" t="s">
        <v>1313</v>
      </c>
      <c r="D82" t="s">
        <v>1314</v>
      </c>
      <c r="E82" s="2">
        <v>-15.1323036201</v>
      </c>
      <c r="F82" s="3">
        <v>-12.6382360329</v>
      </c>
      <c r="G82" t="s">
        <v>1315</v>
      </c>
      <c r="H82" t="s">
        <v>1316</v>
      </c>
      <c r="I82" t="s">
        <v>1317</v>
      </c>
    </row>
    <row r="83" spans="1:9" x14ac:dyDescent="0.25">
      <c r="A83" t="s">
        <v>1302</v>
      </c>
      <c r="B83" t="s">
        <v>1006</v>
      </c>
      <c r="C83" t="s">
        <v>1318</v>
      </c>
      <c r="D83" t="s">
        <v>1319</v>
      </c>
      <c r="E83" s="2">
        <v>-14.0216692457</v>
      </c>
      <c r="F83" s="3">
        <v>-11.532996690399999</v>
      </c>
      <c r="G83" t="s">
        <v>1320</v>
      </c>
      <c r="H83" t="s">
        <v>1321</v>
      </c>
      <c r="I83" t="s">
        <v>1322</v>
      </c>
    </row>
    <row r="84" spans="1:9" x14ac:dyDescent="0.25">
      <c r="A84" t="s">
        <v>1302</v>
      </c>
      <c r="B84" t="s">
        <v>1006</v>
      </c>
      <c r="C84" t="s">
        <v>1323</v>
      </c>
      <c r="D84" t="s">
        <v>1324</v>
      </c>
      <c r="E84" s="2">
        <v>-8.4740021227</v>
      </c>
      <c r="F84" s="3">
        <v>-6.0896817731999997</v>
      </c>
      <c r="G84" t="s">
        <v>1325</v>
      </c>
      <c r="H84" t="s">
        <v>1326</v>
      </c>
      <c r="I84" t="s">
        <v>1327</v>
      </c>
    </row>
    <row r="85" spans="1:9" x14ac:dyDescent="0.25">
      <c r="A85" t="s">
        <v>1328</v>
      </c>
      <c r="B85" t="s">
        <v>1107</v>
      </c>
      <c r="C85" t="s">
        <v>1329</v>
      </c>
      <c r="D85" t="s">
        <v>1330</v>
      </c>
      <c r="E85" s="2">
        <v>-18.184229834100002</v>
      </c>
      <c r="F85" s="3">
        <v>-15.6621335233</v>
      </c>
      <c r="G85" t="s">
        <v>1331</v>
      </c>
      <c r="H85" t="s">
        <v>1332</v>
      </c>
      <c r="I85" t="s">
        <v>1333</v>
      </c>
    </row>
    <row r="86" spans="1:9" x14ac:dyDescent="0.25">
      <c r="A86" t="s">
        <v>1334</v>
      </c>
      <c r="B86" t="s">
        <v>1107</v>
      </c>
      <c r="C86" t="s">
        <v>1329</v>
      </c>
      <c r="D86" t="s">
        <v>1330</v>
      </c>
      <c r="E86" s="2">
        <v>-18.184229834100002</v>
      </c>
      <c r="F86" s="3">
        <v>-15.6621335233</v>
      </c>
      <c r="G86" t="s">
        <v>1331</v>
      </c>
      <c r="H86" t="s">
        <v>1332</v>
      </c>
      <c r="I86" t="s">
        <v>1333</v>
      </c>
    </row>
    <row r="87" spans="1:9" x14ac:dyDescent="0.25">
      <c r="A87" t="s">
        <v>1334</v>
      </c>
      <c r="B87" t="s">
        <v>1107</v>
      </c>
      <c r="C87" t="s">
        <v>1335</v>
      </c>
      <c r="D87" t="s">
        <v>1336</v>
      </c>
      <c r="E87" s="2">
        <v>-5.4181111489999996</v>
      </c>
      <c r="F87" s="3">
        <v>-3.2904665190000002</v>
      </c>
      <c r="G87" t="s">
        <v>1337</v>
      </c>
      <c r="H87" t="s">
        <v>1338</v>
      </c>
      <c r="I87" t="s">
        <v>1339</v>
      </c>
    </row>
    <row r="88" spans="1:9" x14ac:dyDescent="0.25">
      <c r="A88" t="s">
        <v>1340</v>
      </c>
      <c r="B88" t="s">
        <v>1006</v>
      </c>
      <c r="C88" t="s">
        <v>1341</v>
      </c>
      <c r="D88" t="s">
        <v>1342</v>
      </c>
      <c r="E88" s="2">
        <v>-16.134505110900001</v>
      </c>
      <c r="F88" s="3">
        <v>-13.6294421394</v>
      </c>
      <c r="G88" t="s">
        <v>1343</v>
      </c>
      <c r="H88" t="s">
        <v>1344</v>
      </c>
      <c r="I88" t="s">
        <v>1345</v>
      </c>
    </row>
    <row r="89" spans="1:9" x14ac:dyDescent="0.25">
      <c r="A89" t="s">
        <v>1346</v>
      </c>
      <c r="B89" t="s">
        <v>1006</v>
      </c>
      <c r="C89" t="s">
        <v>1341</v>
      </c>
      <c r="D89" t="s">
        <v>1342</v>
      </c>
      <c r="E89" s="2">
        <v>-16.134505110900001</v>
      </c>
      <c r="F89" s="3">
        <v>-13.6294421394</v>
      </c>
      <c r="G89" t="s">
        <v>1343</v>
      </c>
      <c r="H89" t="s">
        <v>1344</v>
      </c>
      <c r="I89" t="s">
        <v>1345</v>
      </c>
    </row>
    <row r="90" spans="1:9" x14ac:dyDescent="0.25">
      <c r="A90" t="s">
        <v>1346</v>
      </c>
      <c r="B90" t="s">
        <v>1006</v>
      </c>
      <c r="C90" t="s">
        <v>1347</v>
      </c>
      <c r="D90" t="s">
        <v>1348</v>
      </c>
      <c r="E90" s="2">
        <v>-15.2965995065</v>
      </c>
      <c r="F90" s="3">
        <v>-12.797069023600001</v>
      </c>
      <c r="G90" t="s">
        <v>1349</v>
      </c>
      <c r="H90" t="s">
        <v>1344</v>
      </c>
      <c r="I90" t="s">
        <v>1345</v>
      </c>
    </row>
    <row r="91" spans="1:9" x14ac:dyDescent="0.25">
      <c r="A91" t="s">
        <v>1346</v>
      </c>
      <c r="B91" t="s">
        <v>1006</v>
      </c>
      <c r="C91" t="s">
        <v>1350</v>
      </c>
      <c r="D91" t="s">
        <v>1351</v>
      </c>
      <c r="E91" s="2">
        <v>-12.886977695600001</v>
      </c>
      <c r="F91" s="3">
        <v>-10.4192390471</v>
      </c>
      <c r="G91" t="s">
        <v>1352</v>
      </c>
      <c r="H91" t="s">
        <v>1353</v>
      </c>
      <c r="I91" t="s">
        <v>1354</v>
      </c>
    </row>
    <row r="92" spans="1:9" x14ac:dyDescent="0.25">
      <c r="A92" t="s">
        <v>1346</v>
      </c>
      <c r="B92" t="s">
        <v>1006</v>
      </c>
      <c r="C92" t="s">
        <v>1355</v>
      </c>
      <c r="D92" t="s">
        <v>1356</v>
      </c>
      <c r="E92" s="2">
        <v>-11.453647030000001</v>
      </c>
      <c r="F92" s="3">
        <v>-9.0009721279000008</v>
      </c>
      <c r="G92" t="s">
        <v>1357</v>
      </c>
      <c r="H92" t="s">
        <v>1358</v>
      </c>
      <c r="I92" t="s">
        <v>1359</v>
      </c>
    </row>
    <row r="93" spans="1:9" x14ac:dyDescent="0.25">
      <c r="A93" t="s">
        <v>1346</v>
      </c>
      <c r="B93" t="s">
        <v>1006</v>
      </c>
      <c r="C93" t="s">
        <v>1360</v>
      </c>
      <c r="D93" t="s">
        <v>1361</v>
      </c>
      <c r="E93" s="2">
        <v>-6.2593666148000002</v>
      </c>
      <c r="F93" s="3">
        <v>-3.9989296078000001</v>
      </c>
      <c r="G93" t="s">
        <v>1362</v>
      </c>
      <c r="H93" t="s">
        <v>1363</v>
      </c>
      <c r="I93" t="s">
        <v>1364</v>
      </c>
    </row>
    <row r="94" spans="1:9" x14ac:dyDescent="0.25">
      <c r="A94" t="s">
        <v>1346</v>
      </c>
      <c r="B94" t="s">
        <v>1006</v>
      </c>
      <c r="C94" t="s">
        <v>1365</v>
      </c>
      <c r="D94" t="s">
        <v>1366</v>
      </c>
      <c r="E94" s="2">
        <v>-4.6697639513000002</v>
      </c>
      <c r="F94" s="3">
        <v>-2.6599962034</v>
      </c>
      <c r="G94" t="s">
        <v>1367</v>
      </c>
      <c r="H94" t="s">
        <v>1368</v>
      </c>
      <c r="I94" t="s">
        <v>1369</v>
      </c>
    </row>
    <row r="95" spans="1:9" x14ac:dyDescent="0.25">
      <c r="A95" t="s">
        <v>1370</v>
      </c>
      <c r="B95" t="s">
        <v>1006</v>
      </c>
      <c r="C95" t="s">
        <v>1371</v>
      </c>
      <c r="D95" t="s">
        <v>1372</v>
      </c>
      <c r="E95" s="2">
        <v>-13.8841448896</v>
      </c>
      <c r="F95" s="3">
        <v>-11.400801167799999</v>
      </c>
      <c r="G95" t="s">
        <v>1373</v>
      </c>
      <c r="H95" t="s">
        <v>1374</v>
      </c>
      <c r="I95" t="s">
        <v>1375</v>
      </c>
    </row>
    <row r="96" spans="1:9" x14ac:dyDescent="0.25">
      <c r="A96" t="s">
        <v>1376</v>
      </c>
      <c r="B96" t="s">
        <v>1006</v>
      </c>
      <c r="C96" t="s">
        <v>1371</v>
      </c>
      <c r="D96" t="s">
        <v>1372</v>
      </c>
      <c r="E96" s="2">
        <v>-13.8841448896</v>
      </c>
      <c r="F96" s="3">
        <v>-11.400801167799999</v>
      </c>
      <c r="G96" t="s">
        <v>1373</v>
      </c>
      <c r="H96" t="s">
        <v>1377</v>
      </c>
      <c r="I96" t="s">
        <v>1378</v>
      </c>
    </row>
    <row r="97" spans="1:9" x14ac:dyDescent="0.25">
      <c r="A97" t="s">
        <v>1376</v>
      </c>
      <c r="B97" t="s">
        <v>1006</v>
      </c>
      <c r="C97" t="s">
        <v>1379</v>
      </c>
      <c r="D97" t="s">
        <v>1380</v>
      </c>
      <c r="E97" s="2">
        <v>-13.555745358299999</v>
      </c>
      <c r="F97" s="3">
        <v>-11.077665876499999</v>
      </c>
      <c r="G97" t="s">
        <v>1381</v>
      </c>
      <c r="H97" t="s">
        <v>1382</v>
      </c>
      <c r="I97" t="s">
        <v>1383</v>
      </c>
    </row>
    <row r="98" spans="1:9" x14ac:dyDescent="0.25">
      <c r="A98" t="s">
        <v>1376</v>
      </c>
      <c r="B98" t="s">
        <v>1006</v>
      </c>
      <c r="C98" t="s">
        <v>1384</v>
      </c>
      <c r="D98" t="s">
        <v>1385</v>
      </c>
      <c r="E98" s="2">
        <v>-11.966453146699999</v>
      </c>
      <c r="F98" s="3">
        <v>-9.5037940237999994</v>
      </c>
      <c r="G98" t="s">
        <v>1386</v>
      </c>
      <c r="H98" t="s">
        <v>1377</v>
      </c>
      <c r="I98" t="s">
        <v>1378</v>
      </c>
    </row>
    <row r="99" spans="1:9" x14ac:dyDescent="0.25">
      <c r="A99" t="s">
        <v>1376</v>
      </c>
      <c r="B99" t="s">
        <v>1006</v>
      </c>
      <c r="C99" t="s">
        <v>1387</v>
      </c>
      <c r="D99" t="s">
        <v>1388</v>
      </c>
      <c r="E99" s="2">
        <v>-11.953753044899999</v>
      </c>
      <c r="F99" s="3">
        <v>-9.4961147232999998</v>
      </c>
      <c r="G99" t="s">
        <v>1389</v>
      </c>
      <c r="H99" t="s">
        <v>1390</v>
      </c>
      <c r="I99" t="s">
        <v>1391</v>
      </c>
    </row>
    <row r="100" spans="1:9" x14ac:dyDescent="0.25">
      <c r="A100" t="s">
        <v>1376</v>
      </c>
      <c r="B100" t="s">
        <v>1006</v>
      </c>
      <c r="C100" t="s">
        <v>1392</v>
      </c>
      <c r="D100" t="s">
        <v>1393</v>
      </c>
      <c r="E100" s="2">
        <v>-7.4452203365000003</v>
      </c>
      <c r="F100" s="3">
        <v>-5.1087606026000003</v>
      </c>
      <c r="G100" t="s">
        <v>1394</v>
      </c>
      <c r="H100" t="s">
        <v>1395</v>
      </c>
      <c r="I100" t="s">
        <v>1396</v>
      </c>
    </row>
    <row r="101" spans="1:9" x14ac:dyDescent="0.25">
      <c r="A101" t="s">
        <v>1376</v>
      </c>
      <c r="B101" t="s">
        <v>1006</v>
      </c>
      <c r="C101" t="s">
        <v>1397</v>
      </c>
      <c r="D101" t="s">
        <v>1398</v>
      </c>
      <c r="E101" s="2">
        <v>-7.1187932595000003</v>
      </c>
      <c r="F101" s="3">
        <v>-4.8044210555999998</v>
      </c>
      <c r="G101" t="s">
        <v>1399</v>
      </c>
      <c r="H101" t="s">
        <v>1400</v>
      </c>
      <c r="I101" t="s">
        <v>1401</v>
      </c>
    </row>
    <row r="102" spans="1:9" x14ac:dyDescent="0.25">
      <c r="A102" t="s">
        <v>1376</v>
      </c>
      <c r="B102" t="s">
        <v>1006</v>
      </c>
      <c r="C102" t="s">
        <v>1402</v>
      </c>
      <c r="D102" t="s">
        <v>1403</v>
      </c>
      <c r="E102" s="2">
        <v>-6.9609490464999997</v>
      </c>
      <c r="F102" s="3">
        <v>-4.6675951932000004</v>
      </c>
      <c r="G102" t="s">
        <v>1404</v>
      </c>
      <c r="H102" t="s">
        <v>1400</v>
      </c>
      <c r="I102" t="s">
        <v>1401</v>
      </c>
    </row>
    <row r="103" spans="1:9" x14ac:dyDescent="0.25">
      <c r="A103" t="s">
        <v>1376</v>
      </c>
      <c r="B103" t="s">
        <v>1006</v>
      </c>
      <c r="C103" t="s">
        <v>1405</v>
      </c>
      <c r="D103" t="s">
        <v>1406</v>
      </c>
      <c r="E103" s="2">
        <v>-5.8274085153000001</v>
      </c>
      <c r="F103" s="3">
        <v>-3.6397659556000002</v>
      </c>
      <c r="G103" t="s">
        <v>1407</v>
      </c>
      <c r="H103" t="s">
        <v>1408</v>
      </c>
      <c r="I103" t="s">
        <v>1409</v>
      </c>
    </row>
    <row r="104" spans="1:9" x14ac:dyDescent="0.25">
      <c r="A104" t="s">
        <v>1376</v>
      </c>
      <c r="B104" t="s">
        <v>1006</v>
      </c>
      <c r="C104" t="s">
        <v>1410</v>
      </c>
      <c r="D104" t="s">
        <v>1411</v>
      </c>
      <c r="E104" s="2">
        <v>-5.6891772587</v>
      </c>
      <c r="F104" s="3">
        <v>-3.5234398698999998</v>
      </c>
      <c r="G104" t="s">
        <v>1412</v>
      </c>
      <c r="H104" t="s">
        <v>1413</v>
      </c>
      <c r="I104" t="s">
        <v>1414</v>
      </c>
    </row>
    <row r="105" spans="1:9" x14ac:dyDescent="0.25">
      <c r="A105" t="s">
        <v>1376</v>
      </c>
      <c r="B105" t="s">
        <v>1006</v>
      </c>
      <c r="C105" t="s">
        <v>1415</v>
      </c>
      <c r="D105" t="s">
        <v>1416</v>
      </c>
      <c r="E105" s="2">
        <v>-5.4836803964999996</v>
      </c>
      <c r="F105" s="3">
        <v>-3.3344960886999999</v>
      </c>
      <c r="G105" t="s">
        <v>1417</v>
      </c>
      <c r="H105" t="s">
        <v>1418</v>
      </c>
      <c r="I105" t="s">
        <v>1419</v>
      </c>
    </row>
    <row r="106" spans="1:9" x14ac:dyDescent="0.25">
      <c r="A106" t="s">
        <v>1376</v>
      </c>
      <c r="B106" t="s">
        <v>1006</v>
      </c>
      <c r="C106" t="s">
        <v>1420</v>
      </c>
      <c r="D106" t="s">
        <v>1421</v>
      </c>
      <c r="E106" s="2">
        <v>-5.3020860947999999</v>
      </c>
      <c r="F106" s="3">
        <v>-3.1836821215</v>
      </c>
      <c r="G106" t="s">
        <v>1422</v>
      </c>
      <c r="H106" t="s">
        <v>1423</v>
      </c>
      <c r="I106" t="s">
        <v>1424</v>
      </c>
    </row>
    <row r="107" spans="1:9" x14ac:dyDescent="0.25">
      <c r="A107" t="s">
        <v>1376</v>
      </c>
      <c r="B107" t="s">
        <v>1006</v>
      </c>
      <c r="C107" t="s">
        <v>1425</v>
      </c>
      <c r="D107" t="s">
        <v>1426</v>
      </c>
      <c r="E107" s="2">
        <v>-5.2924929481999996</v>
      </c>
      <c r="F107" s="3">
        <v>-3.1763687412000001</v>
      </c>
      <c r="G107" t="s">
        <v>1427</v>
      </c>
      <c r="H107" t="s">
        <v>1428</v>
      </c>
      <c r="I107" t="s">
        <v>1429</v>
      </c>
    </row>
    <row r="108" spans="1:9" x14ac:dyDescent="0.25">
      <c r="A108" t="s">
        <v>1376</v>
      </c>
      <c r="B108" t="s">
        <v>1006</v>
      </c>
      <c r="C108" t="s">
        <v>1430</v>
      </c>
      <c r="D108" t="s">
        <v>1431</v>
      </c>
      <c r="E108" s="2">
        <v>-5.1313468615</v>
      </c>
      <c r="F108" s="3">
        <v>-3.0410423635999999</v>
      </c>
      <c r="G108" t="s">
        <v>1432</v>
      </c>
      <c r="H108" t="s">
        <v>1433</v>
      </c>
      <c r="I108" t="s">
        <v>1434</v>
      </c>
    </row>
    <row r="109" spans="1:9" x14ac:dyDescent="0.25">
      <c r="A109" t="s">
        <v>1376</v>
      </c>
      <c r="B109" t="s">
        <v>1006</v>
      </c>
      <c r="C109" t="s">
        <v>1435</v>
      </c>
      <c r="D109" t="s">
        <v>1436</v>
      </c>
      <c r="E109" s="2">
        <v>-4.6697639513000002</v>
      </c>
      <c r="F109" s="3">
        <v>-2.6599962034</v>
      </c>
      <c r="G109" t="s">
        <v>1367</v>
      </c>
      <c r="H109" t="s">
        <v>1437</v>
      </c>
      <c r="I109" t="s">
        <v>1438</v>
      </c>
    </row>
    <row r="110" spans="1:9" x14ac:dyDescent="0.25">
      <c r="A110" t="s">
        <v>1376</v>
      </c>
      <c r="B110" t="s">
        <v>1006</v>
      </c>
      <c r="C110" t="s">
        <v>1439</v>
      </c>
      <c r="D110" t="s">
        <v>1440</v>
      </c>
      <c r="E110" s="2">
        <v>-4.6294876043000004</v>
      </c>
      <c r="F110" s="3">
        <v>-2.6222102193999999</v>
      </c>
      <c r="G110" t="s">
        <v>1441</v>
      </c>
      <c r="H110" t="s">
        <v>1442</v>
      </c>
      <c r="I110" t="s">
        <v>1443</v>
      </c>
    </row>
    <row r="111" spans="1:9" x14ac:dyDescent="0.25">
      <c r="A111" t="s">
        <v>1376</v>
      </c>
      <c r="B111" t="s">
        <v>1006</v>
      </c>
      <c r="C111" t="s">
        <v>1444</v>
      </c>
      <c r="D111" t="s">
        <v>1445</v>
      </c>
      <c r="E111" s="2">
        <v>-4.4902615941999997</v>
      </c>
      <c r="F111" s="3">
        <v>-2.5064037841000002</v>
      </c>
      <c r="G111" t="s">
        <v>1446</v>
      </c>
      <c r="H111" t="s">
        <v>1418</v>
      </c>
      <c r="I111" t="s">
        <v>1419</v>
      </c>
    </row>
    <row r="112" spans="1:9" x14ac:dyDescent="0.25">
      <c r="A112" t="s">
        <v>1376</v>
      </c>
      <c r="B112" t="s">
        <v>1006</v>
      </c>
      <c r="C112" t="s">
        <v>1447</v>
      </c>
      <c r="D112" t="s">
        <v>1448</v>
      </c>
      <c r="E112" s="2">
        <v>-4.3710396536999996</v>
      </c>
      <c r="F112" s="3">
        <v>-2.4052458436999999</v>
      </c>
      <c r="G112" t="s">
        <v>1449</v>
      </c>
      <c r="H112" t="s">
        <v>1418</v>
      </c>
      <c r="I112" t="s">
        <v>1419</v>
      </c>
    </row>
    <row r="113" spans="1:9" x14ac:dyDescent="0.25">
      <c r="A113" t="s">
        <v>1376</v>
      </c>
      <c r="B113" t="s">
        <v>1006</v>
      </c>
      <c r="C113" t="s">
        <v>1450</v>
      </c>
      <c r="D113" t="s">
        <v>1451</v>
      </c>
      <c r="E113" s="2">
        <v>-4.3275835590999998</v>
      </c>
      <c r="F113" s="3">
        <v>-2.366588632</v>
      </c>
      <c r="G113" t="s">
        <v>1452</v>
      </c>
      <c r="H113" t="s">
        <v>1453</v>
      </c>
      <c r="I113" t="s">
        <v>1454</v>
      </c>
    </row>
    <row r="114" spans="1:9" x14ac:dyDescent="0.25">
      <c r="A114" t="s">
        <v>1376</v>
      </c>
      <c r="B114" t="s">
        <v>1006</v>
      </c>
      <c r="C114" t="s">
        <v>1455</v>
      </c>
      <c r="D114" t="s">
        <v>1456</v>
      </c>
      <c r="E114" s="2">
        <v>-4.3023994559999998</v>
      </c>
      <c r="F114" s="3">
        <v>-2.3477216508000001</v>
      </c>
      <c r="G114" t="s">
        <v>1457</v>
      </c>
      <c r="H114" t="s">
        <v>1458</v>
      </c>
      <c r="I114" t="s">
        <v>1459</v>
      </c>
    </row>
    <row r="115" spans="1:9" x14ac:dyDescent="0.25">
      <c r="A115" t="s">
        <v>1376</v>
      </c>
      <c r="B115" t="s">
        <v>1006</v>
      </c>
      <c r="C115" t="s">
        <v>1460</v>
      </c>
      <c r="D115" t="s">
        <v>1461</v>
      </c>
      <c r="E115" s="2">
        <v>-4.2840125829</v>
      </c>
      <c r="F115" s="3">
        <v>-2.337104117</v>
      </c>
      <c r="G115" t="s">
        <v>1462</v>
      </c>
      <c r="H115" t="s">
        <v>1463</v>
      </c>
      <c r="I115" t="s">
        <v>1464</v>
      </c>
    </row>
    <row r="116" spans="1:9" x14ac:dyDescent="0.25">
      <c r="A116" t="s">
        <v>1376</v>
      </c>
      <c r="B116" t="s">
        <v>1006</v>
      </c>
      <c r="C116" t="s">
        <v>1465</v>
      </c>
      <c r="D116" t="s">
        <v>1466</v>
      </c>
      <c r="E116" s="2">
        <v>-4.1325134741999996</v>
      </c>
      <c r="F116" s="3">
        <v>-2.2253143793999999</v>
      </c>
      <c r="G116" t="s">
        <v>1467</v>
      </c>
      <c r="H116" t="s">
        <v>1468</v>
      </c>
      <c r="I116" t="s">
        <v>1469</v>
      </c>
    </row>
    <row r="117" spans="1:9" x14ac:dyDescent="0.25">
      <c r="A117" t="s">
        <v>1376</v>
      </c>
      <c r="B117" t="s">
        <v>1006</v>
      </c>
      <c r="C117" t="s">
        <v>1470</v>
      </c>
      <c r="D117" t="s">
        <v>1471</v>
      </c>
      <c r="E117" s="2">
        <v>-4.1296941693000004</v>
      </c>
      <c r="F117" s="3">
        <v>-2.2238982890000001</v>
      </c>
      <c r="G117" t="s">
        <v>1472</v>
      </c>
      <c r="H117" t="s">
        <v>1437</v>
      </c>
      <c r="I117" t="s">
        <v>1438</v>
      </c>
    </row>
    <row r="118" spans="1:9" x14ac:dyDescent="0.25">
      <c r="A118" t="s">
        <v>1376</v>
      </c>
      <c r="B118" t="s">
        <v>1006</v>
      </c>
      <c r="C118" t="s">
        <v>1473</v>
      </c>
      <c r="D118" t="s">
        <v>1474</v>
      </c>
      <c r="E118" s="2">
        <v>-3.9901272225</v>
      </c>
      <c r="F118" s="3">
        <v>-2.0967603314000001</v>
      </c>
      <c r="G118" t="s">
        <v>1475</v>
      </c>
      <c r="H118" t="s">
        <v>1476</v>
      </c>
      <c r="I118" t="s">
        <v>1477</v>
      </c>
    </row>
    <row r="119" spans="1:9" x14ac:dyDescent="0.25">
      <c r="A119" t="s">
        <v>1376</v>
      </c>
      <c r="B119" t="s">
        <v>1006</v>
      </c>
      <c r="C119" t="s">
        <v>1478</v>
      </c>
      <c r="D119" t="s">
        <v>1479</v>
      </c>
      <c r="E119" s="2">
        <v>-3.8450816771</v>
      </c>
      <c r="F119" s="3">
        <v>-1.9768408032</v>
      </c>
      <c r="G119" t="s">
        <v>1480</v>
      </c>
      <c r="H119" t="s">
        <v>1481</v>
      </c>
      <c r="I119" t="s">
        <v>1482</v>
      </c>
    </row>
    <row r="120" spans="1:9" x14ac:dyDescent="0.25">
      <c r="A120" t="s">
        <v>1376</v>
      </c>
      <c r="B120" t="s">
        <v>1006</v>
      </c>
      <c r="C120" t="s">
        <v>1483</v>
      </c>
      <c r="D120" t="s">
        <v>1484</v>
      </c>
      <c r="E120" s="2">
        <v>-3.7820217331000001</v>
      </c>
      <c r="F120" s="3">
        <v>-1.9239402577</v>
      </c>
      <c r="G120" t="s">
        <v>1485</v>
      </c>
      <c r="H120" t="s">
        <v>1486</v>
      </c>
      <c r="I120" t="s">
        <v>1487</v>
      </c>
    </row>
    <row r="121" spans="1:9" x14ac:dyDescent="0.25">
      <c r="A121" t="s">
        <v>1376</v>
      </c>
      <c r="B121" t="s">
        <v>1006</v>
      </c>
      <c r="C121" t="s">
        <v>1488</v>
      </c>
      <c r="D121" t="s">
        <v>1489</v>
      </c>
      <c r="E121" s="2">
        <v>-3.7430126695000001</v>
      </c>
      <c r="F121" s="3">
        <v>-1.8899231396</v>
      </c>
      <c r="G121" t="s">
        <v>1490</v>
      </c>
      <c r="H121" t="s">
        <v>1437</v>
      </c>
      <c r="I121" t="s">
        <v>1438</v>
      </c>
    </row>
    <row r="122" spans="1:9" x14ac:dyDescent="0.25">
      <c r="A122" t="s">
        <v>1376</v>
      </c>
      <c r="B122" t="s">
        <v>1006</v>
      </c>
      <c r="C122" t="s">
        <v>1491</v>
      </c>
      <c r="D122" t="s">
        <v>1492</v>
      </c>
      <c r="E122" s="2">
        <v>-3.4099526628999999</v>
      </c>
      <c r="F122" s="3">
        <v>-1.6308431854000001</v>
      </c>
      <c r="G122" t="s">
        <v>1493</v>
      </c>
      <c r="H122" t="s">
        <v>1494</v>
      </c>
      <c r="I122" t="s">
        <v>1495</v>
      </c>
    </row>
    <row r="123" spans="1:9" x14ac:dyDescent="0.25">
      <c r="A123" t="s">
        <v>1376</v>
      </c>
      <c r="B123" t="s">
        <v>1006</v>
      </c>
      <c r="C123" t="s">
        <v>1496</v>
      </c>
      <c r="D123" t="s">
        <v>1497</v>
      </c>
      <c r="E123" s="2">
        <v>-3.3901077653999998</v>
      </c>
      <c r="F123" s="3">
        <v>-1.6268681438000001</v>
      </c>
      <c r="G123" t="s">
        <v>1498</v>
      </c>
      <c r="H123" t="s">
        <v>1499</v>
      </c>
      <c r="I123" t="s">
        <v>1500</v>
      </c>
    </row>
    <row r="124" spans="1:9" x14ac:dyDescent="0.25">
      <c r="A124" t="s">
        <v>1376</v>
      </c>
      <c r="B124" t="s">
        <v>1006</v>
      </c>
      <c r="C124" t="s">
        <v>1501</v>
      </c>
      <c r="D124" t="s">
        <v>1502</v>
      </c>
      <c r="E124" s="2">
        <v>-3.3874185069</v>
      </c>
      <c r="F124" s="3">
        <v>-1.6268681438000001</v>
      </c>
      <c r="G124" t="s">
        <v>1503</v>
      </c>
      <c r="H124" t="s">
        <v>1504</v>
      </c>
      <c r="I124" t="s">
        <v>1505</v>
      </c>
    </row>
    <row r="125" spans="1:9" x14ac:dyDescent="0.25">
      <c r="A125" t="s">
        <v>1376</v>
      </c>
      <c r="B125" t="s">
        <v>1006</v>
      </c>
      <c r="C125" t="s">
        <v>1506</v>
      </c>
      <c r="D125" t="s">
        <v>1507</v>
      </c>
      <c r="E125" s="2">
        <v>-3.2787081265000002</v>
      </c>
      <c r="F125" s="3">
        <v>-1.5337968932999999</v>
      </c>
      <c r="G125" t="s">
        <v>1508</v>
      </c>
      <c r="H125" t="s">
        <v>1509</v>
      </c>
      <c r="I125" t="s">
        <v>1510</v>
      </c>
    </row>
    <row r="126" spans="1:9" x14ac:dyDescent="0.25">
      <c r="A126" t="s">
        <v>1376</v>
      </c>
      <c r="B126" t="s">
        <v>1006</v>
      </c>
      <c r="C126" t="s">
        <v>1511</v>
      </c>
      <c r="D126" t="s">
        <v>1512</v>
      </c>
      <c r="E126" s="2">
        <v>-3.2411519179999999</v>
      </c>
      <c r="F126" s="3">
        <v>-1.5086363194000001</v>
      </c>
      <c r="G126" t="s">
        <v>1513</v>
      </c>
      <c r="H126" t="s">
        <v>1514</v>
      </c>
      <c r="I126" t="s">
        <v>1515</v>
      </c>
    </row>
    <row r="127" spans="1:9" x14ac:dyDescent="0.25">
      <c r="A127" t="s">
        <v>1376</v>
      </c>
      <c r="B127" t="s">
        <v>1006</v>
      </c>
      <c r="C127" t="s">
        <v>1516</v>
      </c>
      <c r="D127" t="s">
        <v>1517</v>
      </c>
      <c r="E127" s="2">
        <v>-2.6878715924000001</v>
      </c>
      <c r="F127" s="3">
        <v>-1.0845578993</v>
      </c>
      <c r="G127" t="s">
        <v>1518</v>
      </c>
      <c r="H127" t="s">
        <v>1519</v>
      </c>
      <c r="I127" t="s">
        <v>1520</v>
      </c>
    </row>
    <row r="128" spans="1:9" x14ac:dyDescent="0.25">
      <c r="A128" t="s">
        <v>1376</v>
      </c>
      <c r="B128" t="s">
        <v>1006</v>
      </c>
      <c r="C128" t="s">
        <v>1521</v>
      </c>
      <c r="D128" t="s">
        <v>1522</v>
      </c>
      <c r="E128" s="2">
        <v>-2.5129796224000001</v>
      </c>
      <c r="F128" s="3">
        <v>-0.96215916030000004</v>
      </c>
      <c r="G128" t="s">
        <v>1523</v>
      </c>
      <c r="H128" t="s">
        <v>1524</v>
      </c>
      <c r="I128" t="s">
        <v>1525</v>
      </c>
    </row>
    <row r="129" spans="1:9" x14ac:dyDescent="0.25">
      <c r="A129" t="s">
        <v>1376</v>
      </c>
      <c r="B129" t="s">
        <v>1006</v>
      </c>
      <c r="C129" t="s">
        <v>1526</v>
      </c>
      <c r="D129" t="s">
        <v>1527</v>
      </c>
      <c r="E129" s="2">
        <v>-2.4730227979000001</v>
      </c>
      <c r="F129" s="3">
        <v>-0.92956343539999997</v>
      </c>
      <c r="G129" t="s">
        <v>1528</v>
      </c>
      <c r="H129" t="s">
        <v>1529</v>
      </c>
      <c r="I129" t="s">
        <v>1530</v>
      </c>
    </row>
    <row r="130" spans="1:9" x14ac:dyDescent="0.25">
      <c r="A130" t="s">
        <v>1376</v>
      </c>
      <c r="B130" t="s">
        <v>1006</v>
      </c>
      <c r="C130" t="s">
        <v>1531</v>
      </c>
      <c r="D130" t="s">
        <v>1532</v>
      </c>
      <c r="E130" s="2">
        <v>-2.2467411628999998</v>
      </c>
      <c r="F130" s="3">
        <v>-0.76761392549999996</v>
      </c>
      <c r="G130" t="s">
        <v>1533</v>
      </c>
      <c r="H130" t="s">
        <v>1486</v>
      </c>
      <c r="I130" t="s">
        <v>1487</v>
      </c>
    </row>
    <row r="131" spans="1:9" x14ac:dyDescent="0.25">
      <c r="A131" t="s">
        <v>1534</v>
      </c>
      <c r="B131" t="s">
        <v>1006</v>
      </c>
      <c r="C131" t="s">
        <v>1535</v>
      </c>
      <c r="D131" t="s">
        <v>1536</v>
      </c>
      <c r="E131" s="2">
        <v>-12.9352946315</v>
      </c>
      <c r="F131" s="3">
        <v>-10.462416343399999</v>
      </c>
      <c r="G131" t="s">
        <v>1537</v>
      </c>
      <c r="H131" t="s">
        <v>1538</v>
      </c>
      <c r="I131" t="s">
        <v>1539</v>
      </c>
    </row>
    <row r="132" spans="1:9" x14ac:dyDescent="0.25">
      <c r="A132" t="s">
        <v>1540</v>
      </c>
      <c r="B132" t="s">
        <v>1006</v>
      </c>
      <c r="C132" t="s">
        <v>1535</v>
      </c>
      <c r="D132" t="s">
        <v>1536</v>
      </c>
      <c r="E132" s="2">
        <v>-12.9352946315</v>
      </c>
      <c r="F132" s="3">
        <v>-10.462416343399999</v>
      </c>
      <c r="G132" t="s">
        <v>1537</v>
      </c>
      <c r="H132" t="s">
        <v>1541</v>
      </c>
      <c r="I132" t="s">
        <v>1542</v>
      </c>
    </row>
    <row r="133" spans="1:9" x14ac:dyDescent="0.25">
      <c r="A133" t="s">
        <v>1540</v>
      </c>
      <c r="B133" t="s">
        <v>1006</v>
      </c>
      <c r="C133" t="s">
        <v>1543</v>
      </c>
      <c r="D133" t="s">
        <v>1544</v>
      </c>
      <c r="E133" s="2">
        <v>-7.9943567214</v>
      </c>
      <c r="F133" s="3">
        <v>-5.6183884463</v>
      </c>
      <c r="G133" t="s">
        <v>1545</v>
      </c>
      <c r="H133" t="s">
        <v>1546</v>
      </c>
      <c r="I133" t="s">
        <v>1547</v>
      </c>
    </row>
    <row r="134" spans="1:9" x14ac:dyDescent="0.25">
      <c r="A134" t="s">
        <v>1540</v>
      </c>
      <c r="B134" t="s">
        <v>1107</v>
      </c>
      <c r="C134" t="s">
        <v>1548</v>
      </c>
      <c r="D134" t="s">
        <v>1549</v>
      </c>
      <c r="E134" s="2">
        <v>-4.7607686006999996</v>
      </c>
      <c r="F134" s="3">
        <v>-2.7383593725000002</v>
      </c>
      <c r="G134" t="s">
        <v>1550</v>
      </c>
      <c r="H134" t="s">
        <v>1551</v>
      </c>
      <c r="I134" t="s">
        <v>1552</v>
      </c>
    </row>
    <row r="135" spans="1:9" x14ac:dyDescent="0.25">
      <c r="A135" t="s">
        <v>1553</v>
      </c>
      <c r="B135" t="s">
        <v>1107</v>
      </c>
      <c r="C135" t="s">
        <v>1554</v>
      </c>
      <c r="D135" t="s">
        <v>1555</v>
      </c>
      <c r="E135" s="2">
        <v>-11.0127215078</v>
      </c>
      <c r="F135" s="3">
        <v>-8.5649539402000006</v>
      </c>
      <c r="G135" t="s">
        <v>1556</v>
      </c>
      <c r="H135" t="s">
        <v>1557</v>
      </c>
      <c r="I135" t="s">
        <v>1558</v>
      </c>
    </row>
    <row r="136" spans="1:9" x14ac:dyDescent="0.25">
      <c r="A136" t="s">
        <v>1559</v>
      </c>
      <c r="B136" t="s">
        <v>1107</v>
      </c>
      <c r="C136" t="s">
        <v>1554</v>
      </c>
      <c r="D136" t="s">
        <v>1555</v>
      </c>
      <c r="E136" s="2">
        <v>-11.0127215078</v>
      </c>
      <c r="F136" s="3">
        <v>-8.5649539402000006</v>
      </c>
      <c r="G136" t="s">
        <v>1556</v>
      </c>
      <c r="H136" t="s">
        <v>1560</v>
      </c>
      <c r="I136" t="s">
        <v>1561</v>
      </c>
    </row>
    <row r="137" spans="1:9" x14ac:dyDescent="0.25">
      <c r="A137" t="s">
        <v>1559</v>
      </c>
      <c r="B137" t="s">
        <v>1107</v>
      </c>
      <c r="C137" t="s">
        <v>1562</v>
      </c>
      <c r="D137" t="s">
        <v>1563</v>
      </c>
      <c r="E137" s="2">
        <v>-10.3718236137</v>
      </c>
      <c r="F137" s="3">
        <v>-7.9337074319000003</v>
      </c>
      <c r="G137" t="s">
        <v>1564</v>
      </c>
      <c r="H137" t="s">
        <v>1560</v>
      </c>
      <c r="I137" t="s">
        <v>1561</v>
      </c>
    </row>
    <row r="138" spans="1:9" x14ac:dyDescent="0.25">
      <c r="A138" t="s">
        <v>1559</v>
      </c>
      <c r="B138" t="s">
        <v>1107</v>
      </c>
      <c r="C138" t="s">
        <v>1565</v>
      </c>
      <c r="D138" t="s">
        <v>1566</v>
      </c>
      <c r="E138" s="2">
        <v>-9.4225441290000003</v>
      </c>
      <c r="F138" s="3">
        <v>-7.0154101435999996</v>
      </c>
      <c r="G138" t="s">
        <v>1567</v>
      </c>
      <c r="H138" t="s">
        <v>1568</v>
      </c>
      <c r="I138" t="s">
        <v>1569</v>
      </c>
    </row>
    <row r="139" spans="1:9" x14ac:dyDescent="0.25">
      <c r="A139" t="s">
        <v>1559</v>
      </c>
      <c r="B139" t="s">
        <v>1107</v>
      </c>
      <c r="C139" t="s">
        <v>1570</v>
      </c>
      <c r="D139" t="s">
        <v>1571</v>
      </c>
      <c r="E139" s="2">
        <v>-9.4225441290000003</v>
      </c>
      <c r="F139" s="3">
        <v>-7.0154101435999996</v>
      </c>
      <c r="G139" t="s">
        <v>1567</v>
      </c>
      <c r="H139" t="s">
        <v>1568</v>
      </c>
      <c r="I139" t="s">
        <v>1569</v>
      </c>
    </row>
    <row r="140" spans="1:9" x14ac:dyDescent="0.25">
      <c r="A140" t="s">
        <v>1559</v>
      </c>
      <c r="B140" t="s">
        <v>1107</v>
      </c>
      <c r="C140" t="s">
        <v>1572</v>
      </c>
      <c r="D140" t="s">
        <v>1573</v>
      </c>
      <c r="E140" s="2">
        <v>-7.3717201987000003</v>
      </c>
      <c r="F140" s="3">
        <v>-5.0427484861999998</v>
      </c>
      <c r="G140" t="s">
        <v>1574</v>
      </c>
      <c r="H140" t="s">
        <v>1575</v>
      </c>
      <c r="I140" t="s">
        <v>1576</v>
      </c>
    </row>
    <row r="141" spans="1:9" x14ac:dyDescent="0.25">
      <c r="A141" t="s">
        <v>1559</v>
      </c>
      <c r="B141" t="s">
        <v>1107</v>
      </c>
      <c r="C141" t="s">
        <v>1577</v>
      </c>
      <c r="D141" t="s">
        <v>1578</v>
      </c>
      <c r="E141" s="2">
        <v>-7.0464863343999999</v>
      </c>
      <c r="F141" s="3">
        <v>-4.7392338715999998</v>
      </c>
      <c r="G141" t="s">
        <v>1579</v>
      </c>
      <c r="H141" t="s">
        <v>1575</v>
      </c>
      <c r="I141" t="s">
        <v>1576</v>
      </c>
    </row>
    <row r="142" spans="1:9" x14ac:dyDescent="0.25">
      <c r="A142" t="s">
        <v>1559</v>
      </c>
      <c r="B142" t="s">
        <v>1006</v>
      </c>
      <c r="C142" t="s">
        <v>1580</v>
      </c>
      <c r="D142" t="s">
        <v>1581</v>
      </c>
      <c r="E142" s="2">
        <v>-6.0757154059999996</v>
      </c>
      <c r="F142" s="3">
        <v>-3.8476260017000001</v>
      </c>
      <c r="G142" t="s">
        <v>1582</v>
      </c>
      <c r="H142" t="s">
        <v>1583</v>
      </c>
      <c r="I142" t="s">
        <v>1584</v>
      </c>
    </row>
    <row r="143" spans="1:9" x14ac:dyDescent="0.25">
      <c r="A143" t="s">
        <v>1559</v>
      </c>
      <c r="B143" t="s">
        <v>1107</v>
      </c>
      <c r="C143" t="s">
        <v>1585</v>
      </c>
      <c r="D143" t="s">
        <v>1586</v>
      </c>
      <c r="E143" s="2">
        <v>-5.9286610923999996</v>
      </c>
      <c r="F143" s="3">
        <v>-3.7274031706000001</v>
      </c>
      <c r="G143" t="s">
        <v>1587</v>
      </c>
      <c r="H143" t="s">
        <v>1588</v>
      </c>
      <c r="I143" t="s">
        <v>1589</v>
      </c>
    </row>
    <row r="144" spans="1:9" x14ac:dyDescent="0.25">
      <c r="A144" t="s">
        <v>1559</v>
      </c>
      <c r="B144" t="s">
        <v>1107</v>
      </c>
      <c r="C144" t="s">
        <v>1590</v>
      </c>
      <c r="D144" t="s">
        <v>1591</v>
      </c>
      <c r="E144" s="2">
        <v>-5.8732191670000002</v>
      </c>
      <c r="F144" s="3">
        <v>-3.6774587171999999</v>
      </c>
      <c r="G144" t="s">
        <v>1592</v>
      </c>
      <c r="H144" t="s">
        <v>1593</v>
      </c>
      <c r="I144" t="s">
        <v>1594</v>
      </c>
    </row>
    <row r="145" spans="1:9" x14ac:dyDescent="0.25">
      <c r="A145" t="s">
        <v>1559</v>
      </c>
      <c r="B145" t="s">
        <v>1107</v>
      </c>
      <c r="C145" t="s">
        <v>1595</v>
      </c>
      <c r="D145" t="s">
        <v>1596</v>
      </c>
      <c r="E145" s="2">
        <v>-5.8349477419999998</v>
      </c>
      <c r="F145" s="3">
        <v>-3.6446160438000001</v>
      </c>
      <c r="G145" t="s">
        <v>1597</v>
      </c>
      <c r="H145" t="s">
        <v>1598</v>
      </c>
      <c r="I145" t="s">
        <v>1599</v>
      </c>
    </row>
    <row r="146" spans="1:9" x14ac:dyDescent="0.25">
      <c r="A146" t="s">
        <v>1559</v>
      </c>
      <c r="B146" t="s">
        <v>1107</v>
      </c>
      <c r="C146" t="s">
        <v>1600</v>
      </c>
      <c r="D146" t="s">
        <v>1601</v>
      </c>
      <c r="E146" s="2">
        <v>-5.7028075227999997</v>
      </c>
      <c r="F146" s="3">
        <v>-3.5283664197000002</v>
      </c>
      <c r="G146" t="s">
        <v>1602</v>
      </c>
      <c r="H146" t="s">
        <v>1603</v>
      </c>
      <c r="I146" t="s">
        <v>1604</v>
      </c>
    </row>
    <row r="147" spans="1:9" x14ac:dyDescent="0.25">
      <c r="A147" t="s">
        <v>1605</v>
      </c>
      <c r="B147" t="s">
        <v>1107</v>
      </c>
      <c r="C147" t="s">
        <v>1606</v>
      </c>
      <c r="D147" t="s">
        <v>1607</v>
      </c>
      <c r="E147" s="2">
        <v>-10.818085685</v>
      </c>
      <c r="F147" s="3">
        <v>-8.3751706202000005</v>
      </c>
      <c r="G147" t="s">
        <v>1608</v>
      </c>
      <c r="H147" t="s">
        <v>1609</v>
      </c>
      <c r="I147" t="s">
        <v>1610</v>
      </c>
    </row>
    <row r="148" spans="1:9" x14ac:dyDescent="0.25">
      <c r="A148" t="s">
        <v>1611</v>
      </c>
      <c r="B148" t="s">
        <v>1107</v>
      </c>
      <c r="C148" t="s">
        <v>1606</v>
      </c>
      <c r="D148" t="s">
        <v>1607</v>
      </c>
      <c r="E148" s="2">
        <v>-10.818085685</v>
      </c>
      <c r="F148" s="3">
        <v>-8.3751706202000005</v>
      </c>
      <c r="G148" t="s">
        <v>1608</v>
      </c>
      <c r="H148" t="s">
        <v>1612</v>
      </c>
      <c r="I148" t="s">
        <v>1613</v>
      </c>
    </row>
    <row r="149" spans="1:9" x14ac:dyDescent="0.25">
      <c r="A149" t="s">
        <v>1611</v>
      </c>
      <c r="B149" t="s">
        <v>1107</v>
      </c>
      <c r="C149" t="s">
        <v>1614</v>
      </c>
      <c r="D149" t="s">
        <v>1615</v>
      </c>
      <c r="E149" s="2">
        <v>-8.9048436095000003</v>
      </c>
      <c r="F149" s="3">
        <v>-6.5076860352999999</v>
      </c>
      <c r="G149" t="s">
        <v>1616</v>
      </c>
      <c r="H149" t="s">
        <v>1617</v>
      </c>
      <c r="I149" t="s">
        <v>1618</v>
      </c>
    </row>
    <row r="150" spans="1:9" x14ac:dyDescent="0.25">
      <c r="A150" t="s">
        <v>1619</v>
      </c>
      <c r="B150" t="s">
        <v>1006</v>
      </c>
      <c r="C150" t="s">
        <v>1620</v>
      </c>
      <c r="D150" t="s">
        <v>1621</v>
      </c>
      <c r="E150" s="2">
        <v>-10.0540783112</v>
      </c>
      <c r="F150" s="3">
        <v>-7.6207085643000001</v>
      </c>
      <c r="G150" t="s">
        <v>1622</v>
      </c>
      <c r="H150" t="s">
        <v>1623</v>
      </c>
      <c r="I150" t="s">
        <v>1624</v>
      </c>
    </row>
    <row r="151" spans="1:9" x14ac:dyDescent="0.25">
      <c r="A151" t="s">
        <v>1625</v>
      </c>
      <c r="B151" t="s">
        <v>1006</v>
      </c>
      <c r="C151" t="s">
        <v>1620</v>
      </c>
      <c r="D151" t="s">
        <v>1621</v>
      </c>
      <c r="E151" s="2">
        <v>-10.0540783112</v>
      </c>
      <c r="F151" s="3">
        <v>-7.6207085643000001</v>
      </c>
      <c r="G151" t="s">
        <v>1622</v>
      </c>
      <c r="H151" t="s">
        <v>1626</v>
      </c>
      <c r="I151" t="s">
        <v>1627</v>
      </c>
    </row>
    <row r="152" spans="1:9" x14ac:dyDescent="0.25">
      <c r="A152" t="s">
        <v>1625</v>
      </c>
      <c r="B152" t="s">
        <v>1006</v>
      </c>
      <c r="C152" t="s">
        <v>1628</v>
      </c>
      <c r="D152" t="s">
        <v>1629</v>
      </c>
      <c r="E152" s="2">
        <v>-9.8973058864999999</v>
      </c>
      <c r="F152" s="3">
        <v>-7.4686312607999996</v>
      </c>
      <c r="G152" t="s">
        <v>1630</v>
      </c>
      <c r="H152" t="s">
        <v>1631</v>
      </c>
      <c r="I152" t="s">
        <v>1632</v>
      </c>
    </row>
    <row r="153" spans="1:9" x14ac:dyDescent="0.25">
      <c r="A153" t="s">
        <v>1625</v>
      </c>
      <c r="B153" t="s">
        <v>1006</v>
      </c>
      <c r="C153" t="s">
        <v>1633</v>
      </c>
      <c r="D153" t="s">
        <v>1634</v>
      </c>
      <c r="E153" s="2">
        <v>-9.7882358859000007</v>
      </c>
      <c r="F153" s="3">
        <v>-7.3642061652999997</v>
      </c>
      <c r="G153" t="s">
        <v>1635</v>
      </c>
      <c r="H153" t="s">
        <v>1626</v>
      </c>
      <c r="I153" t="s">
        <v>1627</v>
      </c>
    </row>
    <row r="154" spans="1:9" x14ac:dyDescent="0.25">
      <c r="A154" t="s">
        <v>1625</v>
      </c>
      <c r="B154" t="s">
        <v>1006</v>
      </c>
      <c r="C154" t="s">
        <v>1636</v>
      </c>
      <c r="D154" t="s">
        <v>1637</v>
      </c>
      <c r="E154" s="2">
        <v>-9.7509343956999999</v>
      </c>
      <c r="F154" s="3">
        <v>-7.3315004267999999</v>
      </c>
      <c r="G154" t="s">
        <v>1638</v>
      </c>
      <c r="H154" t="s">
        <v>1626</v>
      </c>
      <c r="I154" t="s">
        <v>1627</v>
      </c>
    </row>
    <row r="155" spans="1:9" x14ac:dyDescent="0.25">
      <c r="A155" t="s">
        <v>1625</v>
      </c>
      <c r="B155" t="s">
        <v>1006</v>
      </c>
      <c r="C155" t="s">
        <v>1639</v>
      </c>
      <c r="D155" t="s">
        <v>1640</v>
      </c>
      <c r="E155" s="2">
        <v>-9.4213416420999998</v>
      </c>
      <c r="F155" s="3">
        <v>-7.0154101435999996</v>
      </c>
      <c r="G155" t="s">
        <v>1641</v>
      </c>
      <c r="H155" t="s">
        <v>1642</v>
      </c>
      <c r="I155" t="s">
        <v>1643</v>
      </c>
    </row>
    <row r="156" spans="1:9" x14ac:dyDescent="0.25">
      <c r="A156" t="s">
        <v>1625</v>
      </c>
      <c r="B156" t="s">
        <v>1006</v>
      </c>
      <c r="C156" t="s">
        <v>1644</v>
      </c>
      <c r="D156" t="s">
        <v>1645</v>
      </c>
      <c r="E156" s="2">
        <v>-9.4046779300000001</v>
      </c>
      <c r="F156" s="3">
        <v>-7.0031555502999998</v>
      </c>
      <c r="G156" t="s">
        <v>1646</v>
      </c>
      <c r="H156" t="s">
        <v>1626</v>
      </c>
      <c r="I156" t="s">
        <v>1627</v>
      </c>
    </row>
    <row r="157" spans="1:9" x14ac:dyDescent="0.25">
      <c r="A157" t="s">
        <v>1625</v>
      </c>
      <c r="B157" t="s">
        <v>1006</v>
      </c>
      <c r="C157" t="s">
        <v>1647</v>
      </c>
      <c r="D157" t="s">
        <v>1648</v>
      </c>
      <c r="E157" s="2">
        <v>-8.5798124310000006</v>
      </c>
      <c r="F157" s="3">
        <v>-6.1912550284999996</v>
      </c>
      <c r="G157" t="s">
        <v>1649</v>
      </c>
      <c r="H157" t="s">
        <v>1642</v>
      </c>
      <c r="I157" t="s">
        <v>1643</v>
      </c>
    </row>
    <row r="158" spans="1:9" x14ac:dyDescent="0.25">
      <c r="A158" t="s">
        <v>1625</v>
      </c>
      <c r="B158" t="s">
        <v>1006</v>
      </c>
      <c r="C158" t="s">
        <v>1650</v>
      </c>
      <c r="D158" t="s">
        <v>1651</v>
      </c>
      <c r="E158" s="2">
        <v>-7.7204914580999997</v>
      </c>
      <c r="F158" s="3">
        <v>-5.3607603817999996</v>
      </c>
      <c r="G158" t="s">
        <v>1652</v>
      </c>
      <c r="H158" t="s">
        <v>1653</v>
      </c>
      <c r="I158" t="s">
        <v>1654</v>
      </c>
    </row>
    <row r="159" spans="1:9" x14ac:dyDescent="0.25">
      <c r="A159" t="s">
        <v>1625</v>
      </c>
      <c r="B159" t="s">
        <v>1006</v>
      </c>
      <c r="C159" t="s">
        <v>1655</v>
      </c>
      <c r="D159" t="s">
        <v>1656</v>
      </c>
      <c r="E159" s="2">
        <v>-7.6614365093999997</v>
      </c>
      <c r="F159" s="3">
        <v>-5.3096019139999999</v>
      </c>
      <c r="G159" t="s">
        <v>1657</v>
      </c>
      <c r="H159" t="s">
        <v>1653</v>
      </c>
      <c r="I159" t="s">
        <v>1654</v>
      </c>
    </row>
    <row r="160" spans="1:9" x14ac:dyDescent="0.25">
      <c r="A160" t="s">
        <v>1625</v>
      </c>
      <c r="B160" t="s">
        <v>1006</v>
      </c>
      <c r="C160" t="s">
        <v>1658</v>
      </c>
      <c r="D160" t="s">
        <v>1659</v>
      </c>
      <c r="E160" s="2">
        <v>-7.5664181667000001</v>
      </c>
      <c r="F160" s="3">
        <v>-5.2223390359000001</v>
      </c>
      <c r="G160" t="s">
        <v>1660</v>
      </c>
      <c r="H160" t="s">
        <v>1631</v>
      </c>
      <c r="I160" t="s">
        <v>1632</v>
      </c>
    </row>
    <row r="161" spans="1:9" x14ac:dyDescent="0.25">
      <c r="A161" t="s">
        <v>1625</v>
      </c>
      <c r="B161" t="s">
        <v>1006</v>
      </c>
      <c r="C161" t="s">
        <v>1661</v>
      </c>
      <c r="D161" t="s">
        <v>1662</v>
      </c>
      <c r="E161" s="2">
        <v>-4.4086091781999999</v>
      </c>
      <c r="F161" s="3">
        <v>-2.4346974778999999</v>
      </c>
      <c r="G161" t="s">
        <v>1663</v>
      </c>
      <c r="H161" t="s">
        <v>1664</v>
      </c>
      <c r="I161" t="s">
        <v>1665</v>
      </c>
    </row>
    <row r="162" spans="1:9" x14ac:dyDescent="0.25">
      <c r="A162" t="s">
        <v>1625</v>
      </c>
      <c r="B162" t="s">
        <v>1006</v>
      </c>
      <c r="C162" t="s">
        <v>1666</v>
      </c>
      <c r="D162" t="s">
        <v>1667</v>
      </c>
      <c r="E162" s="2">
        <v>-4.3970575592000003</v>
      </c>
      <c r="F162" s="3">
        <v>-2.4247816216999998</v>
      </c>
      <c r="G162" t="s">
        <v>1668</v>
      </c>
      <c r="H162" t="s">
        <v>1664</v>
      </c>
      <c r="I162" t="s">
        <v>1665</v>
      </c>
    </row>
    <row r="163" spans="1:9" x14ac:dyDescent="0.25">
      <c r="A163" t="s">
        <v>1669</v>
      </c>
      <c r="B163" t="s">
        <v>1107</v>
      </c>
      <c r="C163" t="s">
        <v>1670</v>
      </c>
      <c r="D163" t="s">
        <v>1671</v>
      </c>
      <c r="E163" s="2">
        <v>-8.5829781559999994</v>
      </c>
      <c r="F163" s="3">
        <v>-6.1912550284999996</v>
      </c>
      <c r="G163" t="s">
        <v>1672</v>
      </c>
      <c r="H163" t="s">
        <v>1673</v>
      </c>
      <c r="I163" t="s">
        <v>1674</v>
      </c>
    </row>
    <row r="164" spans="1:9" x14ac:dyDescent="0.25">
      <c r="A164" t="s">
        <v>1675</v>
      </c>
      <c r="B164" t="s">
        <v>1107</v>
      </c>
      <c r="C164" t="s">
        <v>1670</v>
      </c>
      <c r="D164" t="s">
        <v>1671</v>
      </c>
      <c r="E164" s="2">
        <v>-8.5829781559999994</v>
      </c>
      <c r="F164" s="3">
        <v>-6.1912550284999996</v>
      </c>
      <c r="G164" t="s">
        <v>1672</v>
      </c>
      <c r="H164" t="s">
        <v>1673</v>
      </c>
      <c r="I164" t="s">
        <v>1674</v>
      </c>
    </row>
    <row r="165" spans="1:9" x14ac:dyDescent="0.25">
      <c r="A165" t="s">
        <v>1675</v>
      </c>
      <c r="B165" t="s">
        <v>1107</v>
      </c>
      <c r="C165" t="s">
        <v>1676</v>
      </c>
      <c r="D165" t="s">
        <v>1677</v>
      </c>
      <c r="E165" s="2">
        <v>-5.9630290345999999</v>
      </c>
      <c r="F165" s="3">
        <v>-3.7589960588000002</v>
      </c>
      <c r="G165" t="s">
        <v>1678</v>
      </c>
      <c r="H165" t="s">
        <v>1679</v>
      </c>
      <c r="I165" t="s">
        <v>1680</v>
      </c>
    </row>
    <row r="166" spans="1:9" x14ac:dyDescent="0.25">
      <c r="A166" t="s">
        <v>1675</v>
      </c>
      <c r="B166" t="s">
        <v>1107</v>
      </c>
      <c r="C166" t="s">
        <v>1681</v>
      </c>
      <c r="D166" t="s">
        <v>1682</v>
      </c>
      <c r="E166" s="2">
        <v>-5.1353337575999998</v>
      </c>
      <c r="F166" s="3">
        <v>-3.0410423635999999</v>
      </c>
      <c r="G166" t="s">
        <v>1683</v>
      </c>
      <c r="H166" t="s">
        <v>1684</v>
      </c>
      <c r="I166" t="s">
        <v>1685</v>
      </c>
    </row>
    <row r="167" spans="1:9" x14ac:dyDescent="0.25">
      <c r="A167" t="s">
        <v>1686</v>
      </c>
      <c r="B167" t="s">
        <v>1006</v>
      </c>
      <c r="C167" t="s">
        <v>1687</v>
      </c>
      <c r="D167" t="s">
        <v>1688</v>
      </c>
      <c r="E167" s="2">
        <v>-8.2782719449000002</v>
      </c>
      <c r="F167" s="3">
        <v>-5.8981477099999999</v>
      </c>
      <c r="G167" t="s">
        <v>1689</v>
      </c>
      <c r="H167" t="s">
        <v>1690</v>
      </c>
      <c r="I167" t="s">
        <v>1691</v>
      </c>
    </row>
    <row r="168" spans="1:9" x14ac:dyDescent="0.25">
      <c r="A168" t="s">
        <v>1692</v>
      </c>
      <c r="B168" t="s">
        <v>1006</v>
      </c>
      <c r="C168" t="s">
        <v>1687</v>
      </c>
      <c r="D168" t="s">
        <v>1688</v>
      </c>
      <c r="E168" s="2">
        <v>-8.2782719449000002</v>
      </c>
      <c r="F168" s="3">
        <v>-5.8981477099999999</v>
      </c>
      <c r="G168" t="s">
        <v>1689</v>
      </c>
      <c r="H168" t="s">
        <v>1693</v>
      </c>
      <c r="I168" t="s">
        <v>1694</v>
      </c>
    </row>
    <row r="169" spans="1:9" x14ac:dyDescent="0.25">
      <c r="A169" t="s">
        <v>1692</v>
      </c>
      <c r="B169" t="s">
        <v>1006</v>
      </c>
      <c r="C169" t="s">
        <v>1695</v>
      </c>
      <c r="D169" t="s">
        <v>1696</v>
      </c>
      <c r="E169" s="2">
        <v>-5.1394105057999999</v>
      </c>
      <c r="F169" s="3">
        <v>-3.0410423635999999</v>
      </c>
      <c r="G169" t="s">
        <v>1697</v>
      </c>
      <c r="H169" t="s">
        <v>1698</v>
      </c>
      <c r="I169" t="s">
        <v>1699</v>
      </c>
    </row>
    <row r="170" spans="1:9" x14ac:dyDescent="0.25">
      <c r="A170" t="s">
        <v>1692</v>
      </c>
      <c r="B170" t="s">
        <v>1006</v>
      </c>
      <c r="C170" t="s">
        <v>1700</v>
      </c>
      <c r="D170" t="s">
        <v>1701</v>
      </c>
      <c r="E170" s="2">
        <v>-3.3306705223000002</v>
      </c>
      <c r="F170" s="3">
        <v>-1.5779515374999999</v>
      </c>
      <c r="G170" t="s">
        <v>1702</v>
      </c>
      <c r="H170" t="s">
        <v>1703</v>
      </c>
      <c r="I170" t="s">
        <v>1704</v>
      </c>
    </row>
    <row r="171" spans="1:9" x14ac:dyDescent="0.25">
      <c r="A171" t="s">
        <v>1692</v>
      </c>
      <c r="B171" t="s">
        <v>1006</v>
      </c>
      <c r="C171" t="s">
        <v>1705</v>
      </c>
      <c r="D171" t="s">
        <v>1706</v>
      </c>
      <c r="E171" s="2">
        <v>-3.1203217620000001</v>
      </c>
      <c r="F171" s="3">
        <v>-1.4195205766000001</v>
      </c>
      <c r="G171" t="s">
        <v>1707</v>
      </c>
      <c r="H171" t="s">
        <v>1708</v>
      </c>
      <c r="I171" t="s">
        <v>1709</v>
      </c>
    </row>
    <row r="172" spans="1:9" x14ac:dyDescent="0.25">
      <c r="A172" t="s">
        <v>1692</v>
      </c>
      <c r="B172" t="s">
        <v>1006</v>
      </c>
      <c r="C172" t="s">
        <v>1710</v>
      </c>
      <c r="D172" t="s">
        <v>1711</v>
      </c>
      <c r="E172" s="2">
        <v>-3.0586839565999999</v>
      </c>
      <c r="F172" s="3">
        <v>-1.3665343417</v>
      </c>
      <c r="G172" t="s">
        <v>1712</v>
      </c>
      <c r="H172" t="s">
        <v>1713</v>
      </c>
      <c r="I172" t="s">
        <v>1714</v>
      </c>
    </row>
    <row r="173" spans="1:9" x14ac:dyDescent="0.25">
      <c r="A173" t="s">
        <v>1692</v>
      </c>
      <c r="B173" t="s">
        <v>1006</v>
      </c>
      <c r="C173" t="s">
        <v>1715</v>
      </c>
      <c r="D173" t="s">
        <v>1716</v>
      </c>
      <c r="E173" s="2">
        <v>-2.9274527967999999</v>
      </c>
      <c r="F173" s="3">
        <v>-1.2562068549000001</v>
      </c>
      <c r="G173" t="s">
        <v>1717</v>
      </c>
      <c r="H173" t="s">
        <v>1718</v>
      </c>
      <c r="I173" t="s">
        <v>1719</v>
      </c>
    </row>
    <row r="174" spans="1:9" x14ac:dyDescent="0.25">
      <c r="A174" t="s">
        <v>1692</v>
      </c>
      <c r="B174" t="s">
        <v>1006</v>
      </c>
      <c r="C174" t="s">
        <v>1720</v>
      </c>
      <c r="D174" t="s">
        <v>1721</v>
      </c>
      <c r="E174" s="2">
        <v>-2.9004808942000002</v>
      </c>
      <c r="F174" s="3">
        <v>-1.2365205851000001</v>
      </c>
      <c r="G174" t="s">
        <v>1722</v>
      </c>
      <c r="H174" t="s">
        <v>1723</v>
      </c>
      <c r="I174" t="s">
        <v>1724</v>
      </c>
    </row>
    <row r="175" spans="1:9" x14ac:dyDescent="0.25">
      <c r="A175" t="s">
        <v>1692</v>
      </c>
      <c r="B175" t="s">
        <v>1006</v>
      </c>
      <c r="C175" t="s">
        <v>1725</v>
      </c>
      <c r="D175" t="s">
        <v>1726</v>
      </c>
      <c r="E175" s="2">
        <v>-2.7552981568999999</v>
      </c>
      <c r="F175" s="3">
        <v>-1.1252964487999999</v>
      </c>
      <c r="G175" t="s">
        <v>1727</v>
      </c>
      <c r="H175" t="s">
        <v>1703</v>
      </c>
      <c r="I175" t="s">
        <v>1704</v>
      </c>
    </row>
    <row r="176" spans="1:9" x14ac:dyDescent="0.25">
      <c r="A176" t="s">
        <v>1692</v>
      </c>
      <c r="B176" t="s">
        <v>1006</v>
      </c>
      <c r="C176" t="s">
        <v>1728</v>
      </c>
      <c r="D176" t="s">
        <v>1729</v>
      </c>
      <c r="E176" s="2">
        <v>-2.6542423645</v>
      </c>
      <c r="F176" s="3">
        <v>-1.0591740482000001</v>
      </c>
      <c r="G176" t="s">
        <v>1730</v>
      </c>
      <c r="H176" t="s">
        <v>1703</v>
      </c>
      <c r="I176" t="s">
        <v>1704</v>
      </c>
    </row>
    <row r="177" spans="1:9" x14ac:dyDescent="0.25">
      <c r="A177" t="s">
        <v>1731</v>
      </c>
      <c r="B177" t="s">
        <v>1006</v>
      </c>
      <c r="C177" t="s">
        <v>1732</v>
      </c>
      <c r="D177" t="s">
        <v>1733</v>
      </c>
      <c r="E177" s="2">
        <v>-7.9450241859000004</v>
      </c>
      <c r="F177" s="3">
        <v>-5.573172477</v>
      </c>
      <c r="G177" t="s">
        <v>1734</v>
      </c>
      <c r="H177" t="s">
        <v>1735</v>
      </c>
      <c r="I177" t="s">
        <v>1736</v>
      </c>
    </row>
    <row r="178" spans="1:9" x14ac:dyDescent="0.25">
      <c r="A178" t="s">
        <v>1737</v>
      </c>
      <c r="B178" t="s">
        <v>1006</v>
      </c>
      <c r="C178" t="s">
        <v>1732</v>
      </c>
      <c r="D178" t="s">
        <v>1733</v>
      </c>
      <c r="E178" s="2">
        <v>-7.9450241859000004</v>
      </c>
      <c r="F178" s="3">
        <v>-5.573172477</v>
      </c>
      <c r="G178" t="s">
        <v>1734</v>
      </c>
      <c r="H178" t="s">
        <v>1738</v>
      </c>
      <c r="I178" t="s">
        <v>1739</v>
      </c>
    </row>
    <row r="179" spans="1:9" x14ac:dyDescent="0.25">
      <c r="A179" t="s">
        <v>1737</v>
      </c>
      <c r="B179" t="s">
        <v>1006</v>
      </c>
      <c r="C179" t="s">
        <v>1740</v>
      </c>
      <c r="D179" t="s">
        <v>1741</v>
      </c>
      <c r="E179" s="2">
        <v>-7.9030612288000004</v>
      </c>
      <c r="F179" s="3">
        <v>-5.5352874322999996</v>
      </c>
      <c r="G179" t="s">
        <v>1742</v>
      </c>
      <c r="H179" t="s">
        <v>1743</v>
      </c>
      <c r="I179" t="s">
        <v>1744</v>
      </c>
    </row>
    <row r="180" spans="1:9" x14ac:dyDescent="0.25">
      <c r="A180" t="s">
        <v>1737</v>
      </c>
      <c r="B180" t="s">
        <v>1006</v>
      </c>
      <c r="C180" t="s">
        <v>1745</v>
      </c>
      <c r="D180" t="s">
        <v>1746</v>
      </c>
      <c r="E180" s="2">
        <v>-7.1526534729</v>
      </c>
      <c r="F180" s="3">
        <v>-4.8326214694000003</v>
      </c>
      <c r="G180" t="s">
        <v>1747</v>
      </c>
      <c r="H180" t="s">
        <v>1738</v>
      </c>
      <c r="I180" t="s">
        <v>1739</v>
      </c>
    </row>
    <row r="181" spans="1:9" x14ac:dyDescent="0.25">
      <c r="A181" t="s">
        <v>1737</v>
      </c>
      <c r="B181" t="s">
        <v>1006</v>
      </c>
      <c r="C181" t="s">
        <v>1748</v>
      </c>
      <c r="D181" t="s">
        <v>1749</v>
      </c>
      <c r="E181" s="2">
        <v>-4.9796888554000001</v>
      </c>
      <c r="F181" s="3">
        <v>-2.918991015</v>
      </c>
      <c r="G181" t="s">
        <v>1750</v>
      </c>
      <c r="H181" t="s">
        <v>1751</v>
      </c>
      <c r="I181" t="s">
        <v>1752</v>
      </c>
    </row>
    <row r="182" spans="1:9" x14ac:dyDescent="0.25">
      <c r="A182" t="s">
        <v>1737</v>
      </c>
      <c r="B182" t="s">
        <v>1006</v>
      </c>
      <c r="C182" t="s">
        <v>1753</v>
      </c>
      <c r="D182" t="s">
        <v>1754</v>
      </c>
      <c r="E182" s="2">
        <v>-4.9010535711000003</v>
      </c>
      <c r="F182" s="3">
        <v>-2.8522008599999999</v>
      </c>
      <c r="G182" t="s">
        <v>1755</v>
      </c>
      <c r="H182" t="s">
        <v>1751</v>
      </c>
      <c r="I182" t="s">
        <v>1752</v>
      </c>
    </row>
    <row r="183" spans="1:9" x14ac:dyDescent="0.25">
      <c r="A183" t="s">
        <v>1737</v>
      </c>
      <c r="B183" t="s">
        <v>1006</v>
      </c>
      <c r="C183" t="s">
        <v>1756</v>
      </c>
      <c r="D183" t="s">
        <v>1757</v>
      </c>
      <c r="E183" s="2">
        <v>-4.2948979599000001</v>
      </c>
      <c r="F183" s="3">
        <v>-2.343344589</v>
      </c>
      <c r="G183" t="s">
        <v>1758</v>
      </c>
      <c r="H183" t="s">
        <v>1759</v>
      </c>
      <c r="I183" t="s">
        <v>1760</v>
      </c>
    </row>
    <row r="184" spans="1:9" x14ac:dyDescent="0.25">
      <c r="A184" t="s">
        <v>1761</v>
      </c>
      <c r="B184" t="s">
        <v>992</v>
      </c>
      <c r="C184" t="s">
        <v>1762</v>
      </c>
      <c r="D184" t="s">
        <v>1763</v>
      </c>
      <c r="E184" s="2">
        <v>-7.7423823691999996</v>
      </c>
      <c r="F184" s="3">
        <v>-5.3786485505000003</v>
      </c>
      <c r="G184" t="s">
        <v>1764</v>
      </c>
      <c r="H184" t="s">
        <v>1765</v>
      </c>
      <c r="I184" t="s">
        <v>1766</v>
      </c>
    </row>
    <row r="185" spans="1:9" x14ac:dyDescent="0.25">
      <c r="A185" t="s">
        <v>1767</v>
      </c>
      <c r="B185" t="s">
        <v>992</v>
      </c>
      <c r="C185" t="s">
        <v>1762</v>
      </c>
      <c r="D185" t="s">
        <v>1763</v>
      </c>
      <c r="E185" s="2">
        <v>-7.7423823691999996</v>
      </c>
      <c r="F185" s="3">
        <v>-5.3786485505000003</v>
      </c>
      <c r="G185" t="s">
        <v>1764</v>
      </c>
      <c r="H185" t="s">
        <v>1768</v>
      </c>
      <c r="I185" t="s">
        <v>1769</v>
      </c>
    </row>
    <row r="186" spans="1:9" x14ac:dyDescent="0.25">
      <c r="A186" t="s">
        <v>1767</v>
      </c>
      <c r="B186" t="s">
        <v>992</v>
      </c>
      <c r="C186" t="s">
        <v>1770</v>
      </c>
      <c r="D186" t="s">
        <v>1771</v>
      </c>
      <c r="E186" s="2">
        <v>-6.3730993919000003</v>
      </c>
      <c r="F186" s="3">
        <v>-4.1062755860999998</v>
      </c>
      <c r="G186" t="s">
        <v>1772</v>
      </c>
      <c r="H186" t="s">
        <v>1768</v>
      </c>
      <c r="I186" t="s">
        <v>1769</v>
      </c>
    </row>
    <row r="187" spans="1:9" x14ac:dyDescent="0.25">
      <c r="A187" t="s">
        <v>1767</v>
      </c>
      <c r="B187" t="s">
        <v>992</v>
      </c>
      <c r="C187" t="s">
        <v>1773</v>
      </c>
      <c r="D187" t="s">
        <v>1774</v>
      </c>
      <c r="E187" s="2">
        <v>-6.1601052990999996</v>
      </c>
      <c r="F187" s="3">
        <v>-3.9213102169999998</v>
      </c>
      <c r="G187" t="s">
        <v>1775</v>
      </c>
      <c r="H187" t="s">
        <v>1776</v>
      </c>
      <c r="I187" t="s">
        <v>1777</v>
      </c>
    </row>
    <row r="188" spans="1:9" x14ac:dyDescent="0.25">
      <c r="A188" t="s">
        <v>1767</v>
      </c>
      <c r="B188" t="s">
        <v>992</v>
      </c>
      <c r="C188" t="s">
        <v>1778</v>
      </c>
      <c r="D188" t="s">
        <v>1779</v>
      </c>
      <c r="E188" s="2">
        <v>-5.9840308460999996</v>
      </c>
      <c r="F188" s="3">
        <v>-3.7740728647999999</v>
      </c>
      <c r="G188" t="s">
        <v>1780</v>
      </c>
      <c r="H188" t="s">
        <v>1781</v>
      </c>
      <c r="I188" t="s">
        <v>1782</v>
      </c>
    </row>
    <row r="189" spans="1:9" x14ac:dyDescent="0.25">
      <c r="A189" t="s">
        <v>1767</v>
      </c>
      <c r="B189" t="s">
        <v>992</v>
      </c>
      <c r="C189" t="s">
        <v>1783</v>
      </c>
      <c r="D189" t="s">
        <v>1784</v>
      </c>
      <c r="E189" s="2">
        <v>-5.0336810627000004</v>
      </c>
      <c r="F189" s="3">
        <v>-2.9602012079</v>
      </c>
      <c r="G189" t="s">
        <v>1785</v>
      </c>
      <c r="H189" t="s">
        <v>1786</v>
      </c>
      <c r="I189" t="s">
        <v>1787</v>
      </c>
    </row>
    <row r="190" spans="1:9" x14ac:dyDescent="0.25">
      <c r="A190" t="s">
        <v>1767</v>
      </c>
      <c r="B190" t="s">
        <v>992</v>
      </c>
      <c r="C190" t="s">
        <v>1788</v>
      </c>
      <c r="D190" t="s">
        <v>1789</v>
      </c>
      <c r="E190" s="2">
        <v>-4.8975531508000003</v>
      </c>
      <c r="F190" s="3">
        <v>-2.8516552872999998</v>
      </c>
      <c r="G190" t="s">
        <v>1790</v>
      </c>
      <c r="H190" t="s">
        <v>1791</v>
      </c>
      <c r="I190" t="s">
        <v>1792</v>
      </c>
    </row>
    <row r="191" spans="1:9" x14ac:dyDescent="0.25">
      <c r="A191" t="s">
        <v>1767</v>
      </c>
      <c r="B191" t="s">
        <v>992</v>
      </c>
      <c r="C191" t="s">
        <v>1793</v>
      </c>
      <c r="D191" t="s">
        <v>1794</v>
      </c>
      <c r="E191" s="2">
        <v>-4.8142122814999997</v>
      </c>
      <c r="F191" s="3">
        <v>-2.7825426921999998</v>
      </c>
      <c r="G191" t="s">
        <v>1795</v>
      </c>
      <c r="H191" t="s">
        <v>1796</v>
      </c>
      <c r="I191" t="s">
        <v>1797</v>
      </c>
    </row>
    <row r="192" spans="1:9" x14ac:dyDescent="0.25">
      <c r="A192" t="s">
        <v>1767</v>
      </c>
      <c r="B192" t="s">
        <v>992</v>
      </c>
      <c r="C192" t="s">
        <v>1798</v>
      </c>
      <c r="D192" t="s">
        <v>1799</v>
      </c>
      <c r="E192" s="2">
        <v>-4.7992044254000001</v>
      </c>
      <c r="F192" s="3">
        <v>-2.7719663994000001</v>
      </c>
      <c r="G192" t="s">
        <v>1800</v>
      </c>
      <c r="H192" t="s">
        <v>1801</v>
      </c>
      <c r="I192" t="s">
        <v>1802</v>
      </c>
    </row>
    <row r="193" spans="1:9" x14ac:dyDescent="0.25">
      <c r="A193" t="s">
        <v>1767</v>
      </c>
      <c r="B193" t="s">
        <v>992</v>
      </c>
      <c r="C193" t="s">
        <v>1803</v>
      </c>
      <c r="D193" t="s">
        <v>1804</v>
      </c>
      <c r="E193" s="2">
        <v>-4.5854395961999996</v>
      </c>
      <c r="F193" s="3">
        <v>-2.5827337028000001</v>
      </c>
      <c r="G193" t="s">
        <v>1805</v>
      </c>
      <c r="H193" t="s">
        <v>1806</v>
      </c>
      <c r="I193" t="s">
        <v>1807</v>
      </c>
    </row>
    <row r="194" spans="1:9" x14ac:dyDescent="0.25">
      <c r="A194" t="s">
        <v>1767</v>
      </c>
      <c r="B194" t="s">
        <v>1006</v>
      </c>
      <c r="C194" t="s">
        <v>1808</v>
      </c>
      <c r="D194" t="s">
        <v>1809</v>
      </c>
      <c r="E194" s="2">
        <v>-4.4435153909</v>
      </c>
      <c r="F194" s="3">
        <v>-2.4646591080000002</v>
      </c>
      <c r="G194" t="s">
        <v>1810</v>
      </c>
      <c r="H194" t="s">
        <v>1811</v>
      </c>
      <c r="I194" t="s">
        <v>1812</v>
      </c>
    </row>
    <row r="195" spans="1:9" x14ac:dyDescent="0.25">
      <c r="A195" t="s">
        <v>1767</v>
      </c>
      <c r="B195" t="s">
        <v>992</v>
      </c>
      <c r="C195" t="s">
        <v>1813</v>
      </c>
      <c r="D195" t="s">
        <v>1814</v>
      </c>
      <c r="E195" s="2">
        <v>-4.2168701290000001</v>
      </c>
      <c r="F195" s="3">
        <v>-2.2786278731</v>
      </c>
      <c r="G195" t="s">
        <v>1815</v>
      </c>
      <c r="H195" t="s">
        <v>1816</v>
      </c>
      <c r="I195" t="s">
        <v>1817</v>
      </c>
    </row>
    <row r="196" spans="1:9" x14ac:dyDescent="0.25">
      <c r="A196" t="s">
        <v>1767</v>
      </c>
      <c r="B196" t="s">
        <v>1006</v>
      </c>
      <c r="C196" t="s">
        <v>1818</v>
      </c>
      <c r="D196" t="s">
        <v>1819</v>
      </c>
      <c r="E196" s="2">
        <v>-4.1744112069000003</v>
      </c>
      <c r="F196" s="3">
        <v>-2.2586962611999999</v>
      </c>
      <c r="G196" t="s">
        <v>1820</v>
      </c>
      <c r="H196" t="s">
        <v>1821</v>
      </c>
      <c r="I196" t="s">
        <v>1822</v>
      </c>
    </row>
    <row r="197" spans="1:9" x14ac:dyDescent="0.25">
      <c r="A197" t="s">
        <v>1767</v>
      </c>
      <c r="B197" t="s">
        <v>992</v>
      </c>
      <c r="C197" t="s">
        <v>1823</v>
      </c>
      <c r="D197" t="s">
        <v>1824</v>
      </c>
      <c r="E197" s="2">
        <v>-4.1744112069000003</v>
      </c>
      <c r="F197" s="3">
        <v>-2.2586962611999999</v>
      </c>
      <c r="G197" t="s">
        <v>1820</v>
      </c>
      <c r="H197" t="s">
        <v>1816</v>
      </c>
      <c r="I197" t="s">
        <v>1817</v>
      </c>
    </row>
    <row r="198" spans="1:9" x14ac:dyDescent="0.25">
      <c r="A198" t="s">
        <v>1767</v>
      </c>
      <c r="B198" t="s">
        <v>992</v>
      </c>
      <c r="C198" t="s">
        <v>1825</v>
      </c>
      <c r="D198" t="s">
        <v>1826</v>
      </c>
      <c r="E198" s="2">
        <v>-4.0911653860000001</v>
      </c>
      <c r="F198" s="3">
        <v>-2.1909374599000002</v>
      </c>
      <c r="G198" t="s">
        <v>1827</v>
      </c>
      <c r="H198" t="s">
        <v>1828</v>
      </c>
      <c r="I198" t="s">
        <v>1829</v>
      </c>
    </row>
    <row r="199" spans="1:9" x14ac:dyDescent="0.25">
      <c r="A199" t="s">
        <v>1767</v>
      </c>
      <c r="B199" t="s">
        <v>992</v>
      </c>
      <c r="C199" t="s">
        <v>1830</v>
      </c>
      <c r="D199" t="s">
        <v>1831</v>
      </c>
      <c r="E199" s="2">
        <v>-3.9722393397000002</v>
      </c>
      <c r="F199" s="3">
        <v>-2.0815867979</v>
      </c>
      <c r="G199" t="s">
        <v>1832</v>
      </c>
      <c r="H199" t="s">
        <v>1833</v>
      </c>
      <c r="I199" t="s">
        <v>1834</v>
      </c>
    </row>
    <row r="200" spans="1:9" x14ac:dyDescent="0.25">
      <c r="A200" t="s">
        <v>1767</v>
      </c>
      <c r="B200" t="s">
        <v>992</v>
      </c>
      <c r="C200" t="s">
        <v>1835</v>
      </c>
      <c r="D200" t="s">
        <v>1836</v>
      </c>
      <c r="E200" s="2">
        <v>-3.9722393397000002</v>
      </c>
      <c r="F200" s="3">
        <v>-2.0815867979</v>
      </c>
      <c r="G200" t="s">
        <v>1832</v>
      </c>
      <c r="H200" t="s">
        <v>1833</v>
      </c>
      <c r="I200" t="s">
        <v>1834</v>
      </c>
    </row>
    <row r="201" spans="1:9" x14ac:dyDescent="0.25">
      <c r="A201" t="s">
        <v>1767</v>
      </c>
      <c r="B201" t="s">
        <v>992</v>
      </c>
      <c r="C201" t="s">
        <v>1837</v>
      </c>
      <c r="D201" t="s">
        <v>1838</v>
      </c>
      <c r="E201" s="2">
        <v>-3.8562275059000002</v>
      </c>
      <c r="F201" s="3">
        <v>-1.9866998326</v>
      </c>
      <c r="G201" t="s">
        <v>1839</v>
      </c>
      <c r="H201" t="s">
        <v>1833</v>
      </c>
      <c r="I201" t="s">
        <v>1834</v>
      </c>
    </row>
    <row r="202" spans="1:9" x14ac:dyDescent="0.25">
      <c r="A202" t="s">
        <v>1767</v>
      </c>
      <c r="B202" t="s">
        <v>992</v>
      </c>
      <c r="C202" t="s">
        <v>1840</v>
      </c>
      <c r="D202" t="s">
        <v>1841</v>
      </c>
      <c r="E202" s="2">
        <v>-3.6059830948</v>
      </c>
      <c r="F202" s="3">
        <v>-1.7863173204</v>
      </c>
      <c r="G202" t="s">
        <v>1842</v>
      </c>
      <c r="H202" t="s">
        <v>1843</v>
      </c>
      <c r="I202" t="s">
        <v>1844</v>
      </c>
    </row>
    <row r="203" spans="1:9" x14ac:dyDescent="0.25">
      <c r="A203" t="s">
        <v>1767</v>
      </c>
      <c r="B203" t="s">
        <v>992</v>
      </c>
      <c r="C203" t="s">
        <v>1845</v>
      </c>
      <c r="D203" t="s">
        <v>1846</v>
      </c>
      <c r="E203" s="2">
        <v>-3.5729934661999998</v>
      </c>
      <c r="F203" s="3">
        <v>-1.7612966215000001</v>
      </c>
      <c r="G203" t="s">
        <v>1847</v>
      </c>
      <c r="H203" t="s">
        <v>1833</v>
      </c>
      <c r="I203" t="s">
        <v>1834</v>
      </c>
    </row>
    <row r="204" spans="1:9" x14ac:dyDescent="0.25">
      <c r="A204" t="s">
        <v>1767</v>
      </c>
      <c r="B204" t="s">
        <v>992</v>
      </c>
      <c r="C204" t="s">
        <v>1848</v>
      </c>
      <c r="D204" t="s">
        <v>1849</v>
      </c>
      <c r="E204" s="2">
        <v>-3.5729934661999998</v>
      </c>
      <c r="F204" s="3">
        <v>-1.7612966215000001</v>
      </c>
      <c r="G204" t="s">
        <v>1847</v>
      </c>
      <c r="H204" t="s">
        <v>1833</v>
      </c>
      <c r="I204" t="s">
        <v>1834</v>
      </c>
    </row>
    <row r="205" spans="1:9" x14ac:dyDescent="0.25">
      <c r="A205" t="s">
        <v>1767</v>
      </c>
      <c r="B205" t="s">
        <v>1006</v>
      </c>
      <c r="C205" t="s">
        <v>1850</v>
      </c>
      <c r="D205" t="s">
        <v>1851</v>
      </c>
      <c r="E205" s="2">
        <v>-3.5222941447</v>
      </c>
      <c r="F205" s="3">
        <v>-1.7228317565</v>
      </c>
      <c r="G205" t="s">
        <v>1852</v>
      </c>
      <c r="H205" t="s">
        <v>1811</v>
      </c>
      <c r="I205" t="s">
        <v>1812</v>
      </c>
    </row>
    <row r="206" spans="1:9" x14ac:dyDescent="0.25">
      <c r="A206" t="s">
        <v>1767</v>
      </c>
      <c r="B206" t="s">
        <v>1006</v>
      </c>
      <c r="C206" t="s">
        <v>1853</v>
      </c>
      <c r="D206" t="s">
        <v>1854</v>
      </c>
      <c r="E206" s="2">
        <v>-3.2687226166999999</v>
      </c>
      <c r="F206" s="3">
        <v>-1.5257415843</v>
      </c>
      <c r="G206" t="s">
        <v>1855</v>
      </c>
      <c r="H206" t="s">
        <v>1856</v>
      </c>
      <c r="I206" t="s">
        <v>1857</v>
      </c>
    </row>
    <row r="207" spans="1:9" x14ac:dyDescent="0.25">
      <c r="A207" t="s">
        <v>1767</v>
      </c>
      <c r="B207" t="s">
        <v>1006</v>
      </c>
      <c r="C207" t="s">
        <v>1858</v>
      </c>
      <c r="D207" t="s">
        <v>1859</v>
      </c>
      <c r="E207" s="2">
        <v>-3.2388818498999998</v>
      </c>
      <c r="F207" s="3">
        <v>-1.5073052668</v>
      </c>
      <c r="G207" t="s">
        <v>1860</v>
      </c>
      <c r="H207" t="s">
        <v>1821</v>
      </c>
      <c r="I207" t="s">
        <v>1822</v>
      </c>
    </row>
    <row r="208" spans="1:9" x14ac:dyDescent="0.25">
      <c r="A208" t="s">
        <v>1767</v>
      </c>
      <c r="B208" t="s">
        <v>1006</v>
      </c>
      <c r="C208" t="s">
        <v>1861</v>
      </c>
      <c r="D208" t="s">
        <v>1862</v>
      </c>
      <c r="E208" s="2">
        <v>-3.2112428348000002</v>
      </c>
      <c r="F208" s="3">
        <v>-1.4871061676999999</v>
      </c>
      <c r="G208" t="s">
        <v>1863</v>
      </c>
      <c r="H208" t="s">
        <v>1856</v>
      </c>
      <c r="I208" t="s">
        <v>1857</v>
      </c>
    </row>
    <row r="209" spans="1:9" x14ac:dyDescent="0.25">
      <c r="A209" t="s">
        <v>1767</v>
      </c>
      <c r="B209" t="s">
        <v>1006</v>
      </c>
      <c r="C209" t="s">
        <v>1864</v>
      </c>
      <c r="D209" t="s">
        <v>1865</v>
      </c>
      <c r="E209" s="2">
        <v>-3.1239755095000001</v>
      </c>
      <c r="F209" s="3">
        <v>-1.4196648545999999</v>
      </c>
      <c r="G209" t="s">
        <v>1866</v>
      </c>
      <c r="H209" t="s">
        <v>1833</v>
      </c>
      <c r="I209" t="s">
        <v>1834</v>
      </c>
    </row>
    <row r="210" spans="1:9" x14ac:dyDescent="0.25">
      <c r="A210" t="s">
        <v>1767</v>
      </c>
      <c r="B210" t="s">
        <v>992</v>
      </c>
      <c r="C210" t="s">
        <v>1867</v>
      </c>
      <c r="D210" t="s">
        <v>1868</v>
      </c>
      <c r="E210" s="2">
        <v>-3.0707054347999998</v>
      </c>
      <c r="F210" s="3">
        <v>-1.3742515776999999</v>
      </c>
      <c r="G210" t="s">
        <v>1869</v>
      </c>
      <c r="H210" t="s">
        <v>1833</v>
      </c>
      <c r="I210" t="s">
        <v>1834</v>
      </c>
    </row>
    <row r="211" spans="1:9" x14ac:dyDescent="0.25">
      <c r="A211" t="s">
        <v>1767</v>
      </c>
      <c r="B211" t="s">
        <v>992</v>
      </c>
      <c r="C211" t="s">
        <v>1870</v>
      </c>
      <c r="D211" t="s">
        <v>1871</v>
      </c>
      <c r="E211" s="2">
        <v>-2.9207939842999999</v>
      </c>
      <c r="F211" s="3">
        <v>-1.2536106958</v>
      </c>
      <c r="G211" t="s">
        <v>1872</v>
      </c>
      <c r="H211" t="s">
        <v>1873</v>
      </c>
      <c r="I211" t="s">
        <v>1874</v>
      </c>
    </row>
    <row r="212" spans="1:9" x14ac:dyDescent="0.25">
      <c r="A212" t="s">
        <v>1767</v>
      </c>
      <c r="B212" t="s">
        <v>1006</v>
      </c>
      <c r="C212" t="s">
        <v>1875</v>
      </c>
      <c r="D212" t="s">
        <v>1876</v>
      </c>
      <c r="E212" s="2">
        <v>-2.6386705270999999</v>
      </c>
      <c r="F212" s="3">
        <v>-1.0510726674999999</v>
      </c>
      <c r="G212" t="s">
        <v>1877</v>
      </c>
      <c r="H212" t="s">
        <v>1878</v>
      </c>
      <c r="I212" t="s">
        <v>1879</v>
      </c>
    </row>
    <row r="213" spans="1:9" x14ac:dyDescent="0.25">
      <c r="A213" t="s">
        <v>1767</v>
      </c>
      <c r="B213" t="s">
        <v>1006</v>
      </c>
      <c r="C213" t="s">
        <v>1880</v>
      </c>
      <c r="D213" t="s">
        <v>1881</v>
      </c>
      <c r="E213" s="2">
        <v>-2.5251703284000002</v>
      </c>
      <c r="F213" s="3">
        <v>-0.96804620939999997</v>
      </c>
      <c r="G213" t="s">
        <v>1882</v>
      </c>
      <c r="H213" t="s">
        <v>1878</v>
      </c>
      <c r="I213" t="s">
        <v>1879</v>
      </c>
    </row>
    <row r="214" spans="1:9" x14ac:dyDescent="0.25">
      <c r="A214" t="s">
        <v>1883</v>
      </c>
      <c r="B214" t="s">
        <v>1107</v>
      </c>
      <c r="C214" t="s">
        <v>1884</v>
      </c>
      <c r="D214" t="s">
        <v>1885</v>
      </c>
      <c r="E214" s="2">
        <v>-7.7089597480999998</v>
      </c>
      <c r="F214" s="3">
        <v>-5.3531948591000003</v>
      </c>
      <c r="G214" t="s">
        <v>1886</v>
      </c>
      <c r="H214" t="s">
        <v>1887</v>
      </c>
      <c r="I214" t="s">
        <v>1888</v>
      </c>
    </row>
    <row r="215" spans="1:9" x14ac:dyDescent="0.25">
      <c r="A215" t="s">
        <v>1889</v>
      </c>
      <c r="B215" t="s">
        <v>1107</v>
      </c>
      <c r="C215" t="s">
        <v>1884</v>
      </c>
      <c r="D215" t="s">
        <v>1885</v>
      </c>
      <c r="E215" s="2">
        <v>-7.7089597480999998</v>
      </c>
      <c r="F215" s="3">
        <v>-5.3531948591000003</v>
      </c>
      <c r="G215" t="s">
        <v>1886</v>
      </c>
      <c r="H215" t="s">
        <v>1890</v>
      </c>
      <c r="I215" t="s">
        <v>1891</v>
      </c>
    </row>
    <row r="216" spans="1:9" x14ac:dyDescent="0.25">
      <c r="A216" t="s">
        <v>1889</v>
      </c>
      <c r="B216" t="s">
        <v>1107</v>
      </c>
      <c r="C216" t="s">
        <v>1892</v>
      </c>
      <c r="D216" t="s">
        <v>1893</v>
      </c>
      <c r="E216" s="2">
        <v>-7.5883803537999999</v>
      </c>
      <c r="F216" s="3">
        <v>-5.2404408023000002</v>
      </c>
      <c r="G216" t="s">
        <v>1894</v>
      </c>
      <c r="H216" t="s">
        <v>1895</v>
      </c>
      <c r="I216" t="s">
        <v>1896</v>
      </c>
    </row>
    <row r="217" spans="1:9" x14ac:dyDescent="0.25">
      <c r="A217" t="s">
        <v>1889</v>
      </c>
      <c r="B217" t="s">
        <v>1107</v>
      </c>
      <c r="C217" t="s">
        <v>1897</v>
      </c>
      <c r="D217" t="s">
        <v>1898</v>
      </c>
      <c r="E217" s="2">
        <v>-7.1505977975999997</v>
      </c>
      <c r="F217" s="3">
        <v>-4.8326214694000003</v>
      </c>
      <c r="G217" t="s">
        <v>1899</v>
      </c>
      <c r="H217" t="s">
        <v>1900</v>
      </c>
      <c r="I217" t="s">
        <v>1901</v>
      </c>
    </row>
    <row r="218" spans="1:9" x14ac:dyDescent="0.25">
      <c r="A218" t="s">
        <v>1889</v>
      </c>
      <c r="B218" t="s">
        <v>1107</v>
      </c>
      <c r="C218" t="s">
        <v>1902</v>
      </c>
      <c r="D218" t="s">
        <v>1903</v>
      </c>
      <c r="E218" s="2">
        <v>-7.0567115288000002</v>
      </c>
      <c r="F218" s="3">
        <v>-4.7459137852</v>
      </c>
      <c r="G218" t="s">
        <v>1904</v>
      </c>
      <c r="H218" t="s">
        <v>1890</v>
      </c>
      <c r="I218" t="s">
        <v>1891</v>
      </c>
    </row>
    <row r="219" spans="1:9" x14ac:dyDescent="0.25">
      <c r="A219" t="s">
        <v>1889</v>
      </c>
      <c r="B219" t="s">
        <v>1107</v>
      </c>
      <c r="C219" t="s">
        <v>1905</v>
      </c>
      <c r="D219" t="s">
        <v>1906</v>
      </c>
      <c r="E219" s="2">
        <v>-6.1498188447000004</v>
      </c>
      <c r="F219" s="3">
        <v>-3.9140292727000001</v>
      </c>
      <c r="G219" t="s">
        <v>1907</v>
      </c>
      <c r="H219" t="s">
        <v>1895</v>
      </c>
      <c r="I219" t="s">
        <v>1896</v>
      </c>
    </row>
    <row r="220" spans="1:9" x14ac:dyDescent="0.25">
      <c r="A220" t="s">
        <v>1889</v>
      </c>
      <c r="B220" t="s">
        <v>1107</v>
      </c>
      <c r="C220" t="s">
        <v>1908</v>
      </c>
      <c r="D220" t="s">
        <v>1909</v>
      </c>
      <c r="E220" s="2">
        <v>-5.9032153954000002</v>
      </c>
      <c r="F220" s="3">
        <v>-3.7047149082000002</v>
      </c>
      <c r="G220" t="s">
        <v>1910</v>
      </c>
      <c r="H220" t="s">
        <v>1911</v>
      </c>
      <c r="I220" t="s">
        <v>1912</v>
      </c>
    </row>
    <row r="221" spans="1:9" x14ac:dyDescent="0.25">
      <c r="A221" t="s">
        <v>1889</v>
      </c>
      <c r="B221" t="s">
        <v>1107</v>
      </c>
      <c r="C221" t="s">
        <v>1913</v>
      </c>
      <c r="D221" t="s">
        <v>1914</v>
      </c>
      <c r="E221" s="2">
        <v>-5.7659736602000002</v>
      </c>
      <c r="F221" s="3">
        <v>-3.5837477893999998</v>
      </c>
      <c r="G221" t="s">
        <v>1915</v>
      </c>
      <c r="H221" t="s">
        <v>1916</v>
      </c>
      <c r="I221" t="s">
        <v>1917</v>
      </c>
    </row>
    <row r="222" spans="1:9" x14ac:dyDescent="0.25">
      <c r="A222" t="s">
        <v>1889</v>
      </c>
      <c r="B222" t="s">
        <v>983</v>
      </c>
      <c r="C222" t="s">
        <v>1918</v>
      </c>
      <c r="D222" t="s">
        <v>1919</v>
      </c>
      <c r="E222" s="2">
        <v>-4.4356788272000003</v>
      </c>
      <c r="F222" s="3">
        <v>-2.4601251798999999</v>
      </c>
      <c r="G222" t="s">
        <v>1920</v>
      </c>
      <c r="H222" t="s">
        <v>1921</v>
      </c>
      <c r="I222" t="s">
        <v>1922</v>
      </c>
    </row>
    <row r="223" spans="1:9" x14ac:dyDescent="0.25">
      <c r="A223" t="s">
        <v>1889</v>
      </c>
      <c r="B223" t="s">
        <v>1006</v>
      </c>
      <c r="C223" t="s">
        <v>1923</v>
      </c>
      <c r="D223" t="s">
        <v>1924</v>
      </c>
      <c r="E223" s="2">
        <v>-4.1964780459000002</v>
      </c>
      <c r="F223" s="3">
        <v>-2.2632134606999998</v>
      </c>
      <c r="G223" t="s">
        <v>1925</v>
      </c>
      <c r="H223" t="s">
        <v>1926</v>
      </c>
      <c r="I223" t="s">
        <v>1927</v>
      </c>
    </row>
    <row r="224" spans="1:9" x14ac:dyDescent="0.25">
      <c r="A224" t="s">
        <v>1889</v>
      </c>
      <c r="B224" t="s">
        <v>983</v>
      </c>
      <c r="C224" t="s">
        <v>1928</v>
      </c>
      <c r="D224" t="s">
        <v>1929</v>
      </c>
      <c r="E224" s="2">
        <v>-3.7336438295000001</v>
      </c>
      <c r="F224" s="3">
        <v>-1.8879362532999999</v>
      </c>
      <c r="G224" t="s">
        <v>1930</v>
      </c>
      <c r="H224" t="s">
        <v>1931</v>
      </c>
      <c r="I224" t="s">
        <v>1932</v>
      </c>
    </row>
    <row r="225" spans="1:9" x14ac:dyDescent="0.25">
      <c r="A225" t="s">
        <v>1889</v>
      </c>
      <c r="B225" t="s">
        <v>1006</v>
      </c>
      <c r="C225" t="s">
        <v>1933</v>
      </c>
      <c r="D225" t="s">
        <v>1934</v>
      </c>
      <c r="E225" s="2">
        <v>-3.6420648157</v>
      </c>
      <c r="F225" s="3">
        <v>-1.8162396003000001</v>
      </c>
      <c r="G225" t="s">
        <v>1935</v>
      </c>
      <c r="H225" t="s">
        <v>1936</v>
      </c>
      <c r="I225" t="s">
        <v>1937</v>
      </c>
    </row>
    <row r="226" spans="1:9" x14ac:dyDescent="0.25">
      <c r="A226" t="s">
        <v>1889</v>
      </c>
      <c r="B226" t="s">
        <v>992</v>
      </c>
      <c r="C226" t="s">
        <v>1938</v>
      </c>
      <c r="D226" t="s">
        <v>1939</v>
      </c>
      <c r="E226" s="2">
        <v>-3.6405255723000001</v>
      </c>
      <c r="F226" s="3">
        <v>-1.8162396003000001</v>
      </c>
      <c r="G226" t="s">
        <v>1940</v>
      </c>
      <c r="H226" t="s">
        <v>1941</v>
      </c>
      <c r="I226" t="s">
        <v>1942</v>
      </c>
    </row>
    <row r="227" spans="1:9" x14ac:dyDescent="0.25">
      <c r="A227" t="s">
        <v>1889</v>
      </c>
      <c r="B227" t="s">
        <v>983</v>
      </c>
      <c r="C227" t="s">
        <v>1943</v>
      </c>
      <c r="D227" t="s">
        <v>1919</v>
      </c>
      <c r="E227" s="2">
        <v>-3.5354135947000001</v>
      </c>
      <c r="F227" s="3">
        <v>-1.7337522424</v>
      </c>
      <c r="G227" t="s">
        <v>1944</v>
      </c>
      <c r="H227" t="s">
        <v>1945</v>
      </c>
      <c r="I227" t="s">
        <v>1946</v>
      </c>
    </row>
    <row r="228" spans="1:9" x14ac:dyDescent="0.25">
      <c r="A228" t="s">
        <v>1889</v>
      </c>
      <c r="B228" t="s">
        <v>983</v>
      </c>
      <c r="C228" t="s">
        <v>1947</v>
      </c>
      <c r="D228" t="s">
        <v>1948</v>
      </c>
      <c r="E228" s="2">
        <v>-3.3855364610000001</v>
      </c>
      <c r="F228" s="3">
        <v>-1.6268681438000001</v>
      </c>
      <c r="G228" t="s">
        <v>1949</v>
      </c>
      <c r="H228" t="s">
        <v>1945</v>
      </c>
      <c r="I228" t="s">
        <v>1946</v>
      </c>
    </row>
    <row r="229" spans="1:9" x14ac:dyDescent="0.25">
      <c r="A229" t="s">
        <v>1889</v>
      </c>
      <c r="B229" t="s">
        <v>983</v>
      </c>
      <c r="C229" t="s">
        <v>1950</v>
      </c>
      <c r="D229" t="s">
        <v>1951</v>
      </c>
      <c r="E229" s="2">
        <v>-3.3855364610000001</v>
      </c>
      <c r="F229" s="3">
        <v>-1.6268681438000001</v>
      </c>
      <c r="G229" t="s">
        <v>1949</v>
      </c>
      <c r="H229" t="s">
        <v>1945</v>
      </c>
      <c r="I229" t="s">
        <v>1946</v>
      </c>
    </row>
    <row r="230" spans="1:9" x14ac:dyDescent="0.25">
      <c r="A230" t="s">
        <v>1889</v>
      </c>
      <c r="B230" t="s">
        <v>1006</v>
      </c>
      <c r="C230" t="s">
        <v>1952</v>
      </c>
      <c r="D230" t="s">
        <v>1953</v>
      </c>
      <c r="E230" s="2">
        <v>-3.3064161179</v>
      </c>
      <c r="F230" s="3">
        <v>-1.5566415138</v>
      </c>
      <c r="G230" t="s">
        <v>1954</v>
      </c>
      <c r="H230" t="s">
        <v>1955</v>
      </c>
      <c r="I230" t="s">
        <v>1956</v>
      </c>
    </row>
    <row r="231" spans="1:9" x14ac:dyDescent="0.25">
      <c r="A231" t="s">
        <v>1889</v>
      </c>
      <c r="B231" t="s">
        <v>983</v>
      </c>
      <c r="C231" t="s">
        <v>1957</v>
      </c>
      <c r="D231" t="s">
        <v>1958</v>
      </c>
      <c r="E231" s="2">
        <v>-3.2522547465999998</v>
      </c>
      <c r="F231" s="3">
        <v>-1.5178550041000001</v>
      </c>
      <c r="G231" t="s">
        <v>1959</v>
      </c>
      <c r="H231" t="s">
        <v>1960</v>
      </c>
      <c r="I231" t="s">
        <v>1961</v>
      </c>
    </row>
    <row r="232" spans="1:9" x14ac:dyDescent="0.25">
      <c r="A232" t="s">
        <v>1889</v>
      </c>
      <c r="B232" t="s">
        <v>983</v>
      </c>
      <c r="C232" t="s">
        <v>1962</v>
      </c>
      <c r="D232" t="s">
        <v>1963</v>
      </c>
      <c r="E232" s="2">
        <v>-3.1323331403000001</v>
      </c>
      <c r="F232" s="3">
        <v>-1.4253716460999999</v>
      </c>
      <c r="G232" t="s">
        <v>1964</v>
      </c>
      <c r="H232" t="s">
        <v>1960</v>
      </c>
      <c r="I232" t="s">
        <v>1961</v>
      </c>
    </row>
    <row r="233" spans="1:9" x14ac:dyDescent="0.25">
      <c r="A233" t="s">
        <v>1889</v>
      </c>
      <c r="B233" t="s">
        <v>983</v>
      </c>
      <c r="C233" t="s">
        <v>1965</v>
      </c>
      <c r="D233" t="s">
        <v>1966</v>
      </c>
      <c r="E233" s="2">
        <v>-2.9236770942999999</v>
      </c>
      <c r="F233" s="3">
        <v>-1.2536106958</v>
      </c>
      <c r="G233" t="s">
        <v>1967</v>
      </c>
      <c r="H233" t="s">
        <v>1960</v>
      </c>
      <c r="I233" t="s">
        <v>1961</v>
      </c>
    </row>
    <row r="234" spans="1:9" x14ac:dyDescent="0.25">
      <c r="A234" t="s">
        <v>1889</v>
      </c>
      <c r="B234" t="s">
        <v>992</v>
      </c>
      <c r="C234" t="s">
        <v>1968</v>
      </c>
      <c r="D234" t="s">
        <v>1969</v>
      </c>
      <c r="E234" s="2">
        <v>-2.8804021946999998</v>
      </c>
      <c r="F234" s="3">
        <v>-1.2204372632</v>
      </c>
      <c r="G234" t="s">
        <v>1970</v>
      </c>
      <c r="H234" t="s">
        <v>1971</v>
      </c>
      <c r="I234" t="s">
        <v>1972</v>
      </c>
    </row>
    <row r="235" spans="1:9" x14ac:dyDescent="0.25">
      <c r="A235" t="s">
        <v>1889</v>
      </c>
      <c r="B235" t="s">
        <v>992</v>
      </c>
      <c r="C235" t="s">
        <v>1973</v>
      </c>
      <c r="D235" t="s">
        <v>1974</v>
      </c>
      <c r="E235" s="2">
        <v>-2.8804021946999998</v>
      </c>
      <c r="F235" s="3">
        <v>-1.2204372632</v>
      </c>
      <c r="G235" t="s">
        <v>1970</v>
      </c>
      <c r="H235" t="s">
        <v>1971</v>
      </c>
      <c r="I235" t="s">
        <v>1972</v>
      </c>
    </row>
    <row r="236" spans="1:9" x14ac:dyDescent="0.25">
      <c r="A236" t="s">
        <v>1889</v>
      </c>
      <c r="B236" t="s">
        <v>983</v>
      </c>
      <c r="C236" t="s">
        <v>1975</v>
      </c>
      <c r="D236" t="s">
        <v>1976</v>
      </c>
      <c r="E236" s="2">
        <v>-2.8317725859</v>
      </c>
      <c r="F236" s="3">
        <v>-1.1874314428999999</v>
      </c>
      <c r="G236" t="s">
        <v>1977</v>
      </c>
      <c r="H236" t="s">
        <v>1960</v>
      </c>
      <c r="I236" t="s">
        <v>1961</v>
      </c>
    </row>
    <row r="237" spans="1:9" x14ac:dyDescent="0.25">
      <c r="A237" t="s">
        <v>1889</v>
      </c>
      <c r="B237" t="s">
        <v>1107</v>
      </c>
      <c r="C237" t="s">
        <v>1978</v>
      </c>
      <c r="D237" t="s">
        <v>1979</v>
      </c>
      <c r="E237" s="2">
        <v>-2.8003409922000002</v>
      </c>
      <c r="F237" s="3">
        <v>-1.1598195263</v>
      </c>
      <c r="G237" t="s">
        <v>1980</v>
      </c>
      <c r="H237" t="s">
        <v>1981</v>
      </c>
      <c r="I237" t="s">
        <v>1982</v>
      </c>
    </row>
    <row r="238" spans="1:9" x14ac:dyDescent="0.25">
      <c r="A238" t="s">
        <v>1889</v>
      </c>
      <c r="B238" t="s">
        <v>1006</v>
      </c>
      <c r="C238" t="s">
        <v>1983</v>
      </c>
      <c r="D238" t="s">
        <v>1984</v>
      </c>
      <c r="E238" s="2">
        <v>-2.7839424266999999</v>
      </c>
      <c r="F238" s="3">
        <v>-1.1487126909000001</v>
      </c>
      <c r="G238" t="s">
        <v>1985</v>
      </c>
      <c r="H238" t="s">
        <v>1986</v>
      </c>
      <c r="I238" t="s">
        <v>1987</v>
      </c>
    </row>
    <row r="239" spans="1:9" x14ac:dyDescent="0.25">
      <c r="A239" t="s">
        <v>1889</v>
      </c>
      <c r="B239" t="s">
        <v>1006</v>
      </c>
      <c r="C239" t="s">
        <v>1988</v>
      </c>
      <c r="D239" t="s">
        <v>1989</v>
      </c>
      <c r="E239" s="2">
        <v>-2.593086912</v>
      </c>
      <c r="F239" s="3">
        <v>-1.0148147523</v>
      </c>
      <c r="G239" t="s">
        <v>1990</v>
      </c>
      <c r="H239" t="s">
        <v>1991</v>
      </c>
      <c r="I239" t="s">
        <v>1992</v>
      </c>
    </row>
    <row r="240" spans="1:9" x14ac:dyDescent="0.25">
      <c r="A240" t="s">
        <v>1889</v>
      </c>
      <c r="B240" t="s">
        <v>1006</v>
      </c>
      <c r="C240" t="s">
        <v>1993</v>
      </c>
      <c r="D240" t="s">
        <v>1994</v>
      </c>
      <c r="E240" s="2">
        <v>-2.4578479808</v>
      </c>
      <c r="F240" s="3">
        <v>-0.91982870390000004</v>
      </c>
      <c r="G240" t="s">
        <v>1995</v>
      </c>
      <c r="H240" t="s">
        <v>1991</v>
      </c>
      <c r="I240" t="s">
        <v>1992</v>
      </c>
    </row>
    <row r="241" spans="1:9" x14ac:dyDescent="0.25">
      <c r="A241" t="s">
        <v>1889</v>
      </c>
      <c r="B241" t="s">
        <v>1996</v>
      </c>
      <c r="C241" t="s">
        <v>1997</v>
      </c>
      <c r="D241" t="s">
        <v>1998</v>
      </c>
      <c r="E241" s="2">
        <v>-2.0350963179999999</v>
      </c>
      <c r="F241" s="3">
        <v>-0.60735465619999995</v>
      </c>
      <c r="G241" t="s">
        <v>1999</v>
      </c>
      <c r="H241" t="s">
        <v>2000</v>
      </c>
      <c r="I241" t="s">
        <v>2001</v>
      </c>
    </row>
    <row r="242" spans="1:9" x14ac:dyDescent="0.25">
      <c r="A242" t="s">
        <v>2002</v>
      </c>
      <c r="B242" t="s">
        <v>1006</v>
      </c>
      <c r="C242" t="s">
        <v>2003</v>
      </c>
      <c r="D242" t="s">
        <v>2004</v>
      </c>
      <c r="E242" s="2">
        <v>-7.5059565988000001</v>
      </c>
      <c r="F242" s="3">
        <v>-5.1657038759000002</v>
      </c>
      <c r="G242" t="s">
        <v>2005</v>
      </c>
      <c r="H242" t="s">
        <v>2006</v>
      </c>
      <c r="I242" t="s">
        <v>2007</v>
      </c>
    </row>
    <row r="243" spans="1:9" x14ac:dyDescent="0.25">
      <c r="A243" t="s">
        <v>2008</v>
      </c>
      <c r="B243" t="s">
        <v>1006</v>
      </c>
      <c r="C243" t="s">
        <v>2003</v>
      </c>
      <c r="D243" t="s">
        <v>2004</v>
      </c>
      <c r="E243" s="2">
        <v>-7.5059565988000001</v>
      </c>
      <c r="F243" s="3">
        <v>-5.1657038759000002</v>
      </c>
      <c r="G243" t="s">
        <v>2005</v>
      </c>
      <c r="H243" t="s">
        <v>2009</v>
      </c>
      <c r="I243" t="s">
        <v>2010</v>
      </c>
    </row>
    <row r="244" spans="1:9" x14ac:dyDescent="0.25">
      <c r="A244" t="s">
        <v>2008</v>
      </c>
      <c r="B244" t="s">
        <v>1006</v>
      </c>
      <c r="C244" t="s">
        <v>2011</v>
      </c>
      <c r="D244" t="s">
        <v>2012</v>
      </c>
      <c r="E244" s="2">
        <v>-7.4029442626000002</v>
      </c>
      <c r="F244" s="3">
        <v>-5.0702446776999999</v>
      </c>
      <c r="G244" t="s">
        <v>2013</v>
      </c>
      <c r="H244" t="s">
        <v>2014</v>
      </c>
      <c r="I244" t="s">
        <v>2015</v>
      </c>
    </row>
    <row r="245" spans="1:9" x14ac:dyDescent="0.25">
      <c r="A245" t="s">
        <v>2008</v>
      </c>
      <c r="B245" t="s">
        <v>1006</v>
      </c>
      <c r="C245" t="s">
        <v>2016</v>
      </c>
      <c r="D245" t="s">
        <v>2017</v>
      </c>
      <c r="E245" s="2">
        <v>-6.8183507744999998</v>
      </c>
      <c r="F245" s="3">
        <v>-4.5317829105999996</v>
      </c>
      <c r="G245" t="s">
        <v>2018</v>
      </c>
      <c r="H245" t="s">
        <v>2019</v>
      </c>
      <c r="I245" t="s">
        <v>2020</v>
      </c>
    </row>
    <row r="246" spans="1:9" x14ac:dyDescent="0.25">
      <c r="A246" t="s">
        <v>2008</v>
      </c>
      <c r="B246" t="s">
        <v>1006</v>
      </c>
      <c r="C246" t="s">
        <v>2021</v>
      </c>
      <c r="D246" t="s">
        <v>2022</v>
      </c>
      <c r="E246" s="2">
        <v>-6.0609020423000004</v>
      </c>
      <c r="F246" s="3">
        <v>-3.8369307364999998</v>
      </c>
      <c r="G246" t="s">
        <v>2023</v>
      </c>
      <c r="H246" t="s">
        <v>2024</v>
      </c>
      <c r="I246" t="s">
        <v>2025</v>
      </c>
    </row>
    <row r="247" spans="1:9" x14ac:dyDescent="0.25">
      <c r="A247" t="s">
        <v>2008</v>
      </c>
      <c r="B247" t="s">
        <v>1006</v>
      </c>
      <c r="C247" t="s">
        <v>2026</v>
      </c>
      <c r="D247" t="s">
        <v>2027</v>
      </c>
      <c r="E247" s="2">
        <v>-5.9972809903000002</v>
      </c>
      <c r="F247" s="3">
        <v>-3.7819670040000002</v>
      </c>
      <c r="G247" t="s">
        <v>2028</v>
      </c>
      <c r="H247" t="s">
        <v>2029</v>
      </c>
      <c r="I247" t="s">
        <v>2030</v>
      </c>
    </row>
    <row r="248" spans="1:9" x14ac:dyDescent="0.25">
      <c r="A248" t="s">
        <v>2031</v>
      </c>
      <c r="B248" t="s">
        <v>1006</v>
      </c>
      <c r="C248" t="s">
        <v>2032</v>
      </c>
      <c r="D248" t="s">
        <v>2033</v>
      </c>
      <c r="E248" s="2">
        <v>-7.2846074354999999</v>
      </c>
      <c r="F248" s="3">
        <v>-4.9593318685999996</v>
      </c>
      <c r="G248" t="s">
        <v>2034</v>
      </c>
      <c r="H248" t="s">
        <v>2035</v>
      </c>
      <c r="I248" t="s">
        <v>2036</v>
      </c>
    </row>
    <row r="249" spans="1:9" x14ac:dyDescent="0.25">
      <c r="A249" t="s">
        <v>2037</v>
      </c>
      <c r="B249" t="s">
        <v>1006</v>
      </c>
      <c r="C249" t="s">
        <v>2032</v>
      </c>
      <c r="D249" t="s">
        <v>2033</v>
      </c>
      <c r="E249" s="2">
        <v>-7.2846074354999999</v>
      </c>
      <c r="F249" s="3">
        <v>-4.9593318685999996</v>
      </c>
      <c r="G249" t="s">
        <v>2034</v>
      </c>
      <c r="H249" t="s">
        <v>2038</v>
      </c>
      <c r="I249" t="s">
        <v>2039</v>
      </c>
    </row>
    <row r="250" spans="1:9" x14ac:dyDescent="0.25">
      <c r="A250" t="s">
        <v>2037</v>
      </c>
      <c r="B250" t="s">
        <v>1006</v>
      </c>
      <c r="C250" t="s">
        <v>2040</v>
      </c>
      <c r="D250" t="s">
        <v>2041</v>
      </c>
      <c r="E250" s="2">
        <v>-7.0253230478999997</v>
      </c>
      <c r="F250" s="3">
        <v>-4.7234092419999998</v>
      </c>
      <c r="G250" t="s">
        <v>2042</v>
      </c>
      <c r="H250" t="s">
        <v>2043</v>
      </c>
      <c r="I250" t="s">
        <v>2044</v>
      </c>
    </row>
    <row r="251" spans="1:9" x14ac:dyDescent="0.25">
      <c r="A251" t="s">
        <v>2037</v>
      </c>
      <c r="B251" t="s">
        <v>1006</v>
      </c>
      <c r="C251" t="s">
        <v>2045</v>
      </c>
      <c r="D251" t="s">
        <v>2046</v>
      </c>
      <c r="E251" s="2">
        <v>-6.7173900353000002</v>
      </c>
      <c r="F251" s="3">
        <v>-4.4375037568</v>
      </c>
      <c r="G251" t="s">
        <v>2047</v>
      </c>
      <c r="H251" t="s">
        <v>2048</v>
      </c>
      <c r="I251" t="s">
        <v>2049</v>
      </c>
    </row>
    <row r="252" spans="1:9" x14ac:dyDescent="0.25">
      <c r="A252" t="s">
        <v>2037</v>
      </c>
      <c r="B252" t="s">
        <v>1006</v>
      </c>
      <c r="C252" t="s">
        <v>2050</v>
      </c>
      <c r="D252" t="s">
        <v>2051</v>
      </c>
      <c r="E252" s="2">
        <v>-6.4367646940999999</v>
      </c>
      <c r="F252" s="3">
        <v>-4.1667119182999999</v>
      </c>
      <c r="G252" t="s">
        <v>2052</v>
      </c>
      <c r="H252" t="s">
        <v>2053</v>
      </c>
      <c r="I252" t="s">
        <v>2054</v>
      </c>
    </row>
    <row r="253" spans="1:9" x14ac:dyDescent="0.25">
      <c r="A253" t="s">
        <v>2037</v>
      </c>
      <c r="B253" t="s">
        <v>1006</v>
      </c>
      <c r="C253" t="s">
        <v>2055</v>
      </c>
      <c r="D253" t="s">
        <v>2056</v>
      </c>
      <c r="E253" s="2">
        <v>-5.8575629227999997</v>
      </c>
      <c r="F253" s="3">
        <v>-3.6645253313000001</v>
      </c>
      <c r="G253" t="s">
        <v>2057</v>
      </c>
      <c r="H253" t="s">
        <v>2058</v>
      </c>
      <c r="I253" t="s">
        <v>2059</v>
      </c>
    </row>
    <row r="254" spans="1:9" x14ac:dyDescent="0.25">
      <c r="A254" t="s">
        <v>2037</v>
      </c>
      <c r="B254" t="s">
        <v>1006</v>
      </c>
      <c r="C254" t="s">
        <v>2060</v>
      </c>
      <c r="D254" t="s">
        <v>2061</v>
      </c>
      <c r="E254" s="2">
        <v>-5.6220568779000004</v>
      </c>
      <c r="F254" s="3">
        <v>-3.4629454067999998</v>
      </c>
      <c r="G254" t="s">
        <v>2062</v>
      </c>
      <c r="H254" t="s">
        <v>2063</v>
      </c>
      <c r="I254" t="s">
        <v>2064</v>
      </c>
    </row>
    <row r="255" spans="1:9" x14ac:dyDescent="0.25">
      <c r="A255" t="s">
        <v>2037</v>
      </c>
      <c r="B255" t="s">
        <v>1006</v>
      </c>
      <c r="C255" t="s">
        <v>2065</v>
      </c>
      <c r="D255" t="s">
        <v>2066</v>
      </c>
      <c r="E255" s="2">
        <v>-5.4422297293000002</v>
      </c>
      <c r="F255" s="3">
        <v>-3.3027507299000001</v>
      </c>
      <c r="G255" t="s">
        <v>2067</v>
      </c>
      <c r="H255" t="s">
        <v>2068</v>
      </c>
      <c r="I255" t="s">
        <v>2069</v>
      </c>
    </row>
    <row r="256" spans="1:9" x14ac:dyDescent="0.25">
      <c r="A256" t="s">
        <v>2037</v>
      </c>
      <c r="B256" t="s">
        <v>1107</v>
      </c>
      <c r="C256" t="s">
        <v>2070</v>
      </c>
      <c r="D256" t="s">
        <v>2071</v>
      </c>
      <c r="E256" s="2">
        <v>-5.1319335761999998</v>
      </c>
      <c r="F256" s="3">
        <v>-3.0410423635999999</v>
      </c>
      <c r="G256" t="s">
        <v>2072</v>
      </c>
      <c r="H256" t="s">
        <v>2073</v>
      </c>
      <c r="I256" t="s">
        <v>2074</v>
      </c>
    </row>
    <row r="257" spans="1:9" x14ac:dyDescent="0.25">
      <c r="A257" t="s">
        <v>2037</v>
      </c>
      <c r="B257" t="s">
        <v>1006</v>
      </c>
      <c r="C257" t="s">
        <v>2075</v>
      </c>
      <c r="D257" t="s">
        <v>2076</v>
      </c>
      <c r="E257" s="2">
        <v>-5.1080614211000004</v>
      </c>
      <c r="F257" s="3">
        <v>-3.0205340142999999</v>
      </c>
      <c r="G257" t="s">
        <v>2077</v>
      </c>
      <c r="H257" t="s">
        <v>2058</v>
      </c>
      <c r="I257" t="s">
        <v>2059</v>
      </c>
    </row>
    <row r="258" spans="1:9" x14ac:dyDescent="0.25">
      <c r="A258" t="s">
        <v>2037</v>
      </c>
      <c r="B258" t="s">
        <v>1006</v>
      </c>
      <c r="C258" t="s">
        <v>2078</v>
      </c>
      <c r="D258" t="s">
        <v>2079</v>
      </c>
      <c r="E258" s="2">
        <v>-4.8330807894000003</v>
      </c>
      <c r="F258" s="3">
        <v>-2.7970217632000001</v>
      </c>
      <c r="G258" t="s">
        <v>2080</v>
      </c>
      <c r="H258" t="s">
        <v>2081</v>
      </c>
      <c r="I258" t="s">
        <v>2082</v>
      </c>
    </row>
    <row r="259" spans="1:9" x14ac:dyDescent="0.25">
      <c r="A259" t="s">
        <v>2037</v>
      </c>
      <c r="B259" t="s">
        <v>1006</v>
      </c>
      <c r="C259" t="s">
        <v>2083</v>
      </c>
      <c r="D259" t="s">
        <v>2084</v>
      </c>
      <c r="E259" s="2">
        <v>-4.6284326865000001</v>
      </c>
      <c r="F259" s="3">
        <v>-2.6222102193999999</v>
      </c>
      <c r="G259" t="s">
        <v>2085</v>
      </c>
      <c r="H259" t="s">
        <v>2086</v>
      </c>
      <c r="I259" t="s">
        <v>2087</v>
      </c>
    </row>
    <row r="260" spans="1:9" x14ac:dyDescent="0.25">
      <c r="A260" t="s">
        <v>2037</v>
      </c>
      <c r="B260" t="s">
        <v>1006</v>
      </c>
      <c r="C260" t="s">
        <v>2088</v>
      </c>
      <c r="D260" t="s">
        <v>2089</v>
      </c>
      <c r="E260" s="2">
        <v>-4.5637057027000001</v>
      </c>
      <c r="F260" s="3">
        <v>-2.5644881372000001</v>
      </c>
      <c r="G260" t="s">
        <v>2090</v>
      </c>
      <c r="H260" t="s">
        <v>2091</v>
      </c>
      <c r="I260" t="s">
        <v>2092</v>
      </c>
    </row>
    <row r="261" spans="1:9" x14ac:dyDescent="0.25">
      <c r="A261" t="s">
        <v>2037</v>
      </c>
      <c r="B261" t="s">
        <v>1006</v>
      </c>
      <c r="C261" t="s">
        <v>2093</v>
      </c>
      <c r="D261" t="s">
        <v>2094</v>
      </c>
      <c r="E261" s="2">
        <v>-4.3925617430999999</v>
      </c>
      <c r="F261" s="3">
        <v>-2.4219154301999999</v>
      </c>
      <c r="G261" t="s">
        <v>2095</v>
      </c>
      <c r="H261" t="s">
        <v>2096</v>
      </c>
      <c r="I261" t="s">
        <v>2097</v>
      </c>
    </row>
    <row r="262" spans="1:9" x14ac:dyDescent="0.25">
      <c r="A262" t="s">
        <v>2037</v>
      </c>
      <c r="B262" t="s">
        <v>1006</v>
      </c>
      <c r="C262" t="s">
        <v>2098</v>
      </c>
      <c r="D262" t="s">
        <v>2099</v>
      </c>
      <c r="E262" s="2">
        <v>-4.3023994559999998</v>
      </c>
      <c r="F262" s="3">
        <v>-2.3477216508000001</v>
      </c>
      <c r="G262" t="s">
        <v>1457</v>
      </c>
      <c r="H262" t="s">
        <v>2100</v>
      </c>
      <c r="I262" t="s">
        <v>2101</v>
      </c>
    </row>
    <row r="263" spans="1:9" x14ac:dyDescent="0.25">
      <c r="A263" t="s">
        <v>2037</v>
      </c>
      <c r="B263" t="s">
        <v>1006</v>
      </c>
      <c r="C263" t="s">
        <v>2102</v>
      </c>
      <c r="D263" t="s">
        <v>2103</v>
      </c>
      <c r="E263" s="2">
        <v>-4.2849184841000003</v>
      </c>
      <c r="F263" s="3">
        <v>-2.337104117</v>
      </c>
      <c r="G263" t="s">
        <v>2104</v>
      </c>
      <c r="H263" t="s">
        <v>2105</v>
      </c>
      <c r="I263" t="s">
        <v>2106</v>
      </c>
    </row>
    <row r="264" spans="1:9" x14ac:dyDescent="0.25">
      <c r="A264" t="s">
        <v>2037</v>
      </c>
      <c r="B264" t="s">
        <v>1006</v>
      </c>
      <c r="C264" t="s">
        <v>2107</v>
      </c>
      <c r="D264" t="s">
        <v>2108</v>
      </c>
      <c r="E264" s="2">
        <v>-4.1906483901999998</v>
      </c>
      <c r="F264" s="3">
        <v>-2.2618381465000001</v>
      </c>
      <c r="G264" t="s">
        <v>2109</v>
      </c>
      <c r="H264" t="s">
        <v>2110</v>
      </c>
      <c r="I264" t="s">
        <v>2111</v>
      </c>
    </row>
    <row r="265" spans="1:9" x14ac:dyDescent="0.25">
      <c r="A265" t="s">
        <v>2037</v>
      </c>
      <c r="B265" t="s">
        <v>1006</v>
      </c>
      <c r="C265" t="s">
        <v>2112</v>
      </c>
      <c r="D265" t="s">
        <v>2113</v>
      </c>
      <c r="E265" s="2">
        <v>-4.0687042420999999</v>
      </c>
      <c r="F265" s="3">
        <v>-2.1698572217000001</v>
      </c>
      <c r="G265" t="s">
        <v>2114</v>
      </c>
      <c r="H265" t="s">
        <v>2115</v>
      </c>
      <c r="I265" t="s">
        <v>2116</v>
      </c>
    </row>
    <row r="266" spans="1:9" x14ac:dyDescent="0.25">
      <c r="A266" t="s">
        <v>2037</v>
      </c>
      <c r="B266" t="s">
        <v>1006</v>
      </c>
      <c r="C266" t="s">
        <v>2117</v>
      </c>
      <c r="D266" t="s">
        <v>2118</v>
      </c>
      <c r="E266" s="2">
        <v>-3.9482130915</v>
      </c>
      <c r="F266" s="3">
        <v>-2.0616005275</v>
      </c>
      <c r="G266" t="s">
        <v>2119</v>
      </c>
      <c r="H266" t="s">
        <v>2120</v>
      </c>
      <c r="I266" t="s">
        <v>2121</v>
      </c>
    </row>
    <row r="267" spans="1:9" x14ac:dyDescent="0.25">
      <c r="A267" t="s">
        <v>2037</v>
      </c>
      <c r="B267" t="s">
        <v>1006</v>
      </c>
      <c r="C267" t="s">
        <v>2122</v>
      </c>
      <c r="D267" t="s">
        <v>2123</v>
      </c>
      <c r="E267" s="2">
        <v>-3.7718536521999999</v>
      </c>
      <c r="F267" s="3">
        <v>-1.9175215049000001</v>
      </c>
      <c r="G267" t="s">
        <v>2124</v>
      </c>
      <c r="H267" t="s">
        <v>2125</v>
      </c>
      <c r="I267" t="s">
        <v>2126</v>
      </c>
    </row>
    <row r="268" spans="1:9" x14ac:dyDescent="0.25">
      <c r="A268" t="s">
        <v>2037</v>
      </c>
      <c r="B268" t="s">
        <v>1107</v>
      </c>
      <c r="C268" t="s">
        <v>2127</v>
      </c>
      <c r="D268" t="s">
        <v>2128</v>
      </c>
      <c r="E268" s="2">
        <v>-3.6164895294999999</v>
      </c>
      <c r="F268" s="3">
        <v>-1.7945198002</v>
      </c>
      <c r="G268" t="s">
        <v>2129</v>
      </c>
      <c r="H268" t="s">
        <v>2130</v>
      </c>
      <c r="I268" t="s">
        <v>2131</v>
      </c>
    </row>
    <row r="269" spans="1:9" x14ac:dyDescent="0.25">
      <c r="A269" t="s">
        <v>2037</v>
      </c>
      <c r="B269" t="s">
        <v>1006</v>
      </c>
      <c r="C269" t="s">
        <v>2132</v>
      </c>
      <c r="D269" t="s">
        <v>2133</v>
      </c>
      <c r="E269" s="2">
        <v>-3.3978895231999999</v>
      </c>
      <c r="F269" s="3">
        <v>-1.6268681438000001</v>
      </c>
      <c r="G269" t="s">
        <v>2134</v>
      </c>
      <c r="H269" t="s">
        <v>2135</v>
      </c>
      <c r="I269" t="s">
        <v>2136</v>
      </c>
    </row>
    <row r="270" spans="1:9" x14ac:dyDescent="0.25">
      <c r="A270" t="s">
        <v>2037</v>
      </c>
      <c r="B270" t="s">
        <v>1006</v>
      </c>
      <c r="C270" t="s">
        <v>2137</v>
      </c>
      <c r="D270" t="s">
        <v>2138</v>
      </c>
      <c r="E270" s="2">
        <v>-3.3855364610000001</v>
      </c>
      <c r="F270" s="3">
        <v>-1.6268681438000001</v>
      </c>
      <c r="G270" t="s">
        <v>1949</v>
      </c>
      <c r="H270" t="s">
        <v>2139</v>
      </c>
      <c r="I270" t="s">
        <v>2140</v>
      </c>
    </row>
    <row r="271" spans="1:9" x14ac:dyDescent="0.25">
      <c r="A271" t="s">
        <v>2037</v>
      </c>
      <c r="B271" t="s">
        <v>1006</v>
      </c>
      <c r="C271" t="s">
        <v>2141</v>
      </c>
      <c r="D271" t="s">
        <v>2142</v>
      </c>
      <c r="E271" s="2">
        <v>-3.2831329758000001</v>
      </c>
      <c r="F271" s="3">
        <v>-1.5366133759</v>
      </c>
      <c r="G271" t="s">
        <v>2143</v>
      </c>
      <c r="H271" t="s">
        <v>2144</v>
      </c>
      <c r="I271" t="s">
        <v>2145</v>
      </c>
    </row>
    <row r="272" spans="1:9" x14ac:dyDescent="0.25">
      <c r="A272" t="s">
        <v>2037</v>
      </c>
      <c r="B272" t="s">
        <v>1006</v>
      </c>
      <c r="C272" t="s">
        <v>2146</v>
      </c>
      <c r="D272" t="s">
        <v>2147</v>
      </c>
      <c r="E272" s="2">
        <v>-3.1974277941999998</v>
      </c>
      <c r="F272" s="3">
        <v>-1.4742122186</v>
      </c>
      <c r="G272" t="s">
        <v>2148</v>
      </c>
      <c r="H272" t="s">
        <v>2149</v>
      </c>
      <c r="I272" t="s">
        <v>2150</v>
      </c>
    </row>
    <row r="273" spans="1:9" x14ac:dyDescent="0.25">
      <c r="A273" t="s">
        <v>2037</v>
      </c>
      <c r="B273" t="s">
        <v>1006</v>
      </c>
      <c r="C273" t="s">
        <v>2151</v>
      </c>
      <c r="D273" t="s">
        <v>2152</v>
      </c>
      <c r="E273" s="2">
        <v>-3.1635739991</v>
      </c>
      <c r="F273" s="3">
        <v>-1.4485615011999999</v>
      </c>
      <c r="G273" t="s">
        <v>2153</v>
      </c>
      <c r="H273" t="s">
        <v>2154</v>
      </c>
      <c r="I273" t="s">
        <v>2155</v>
      </c>
    </row>
    <row r="274" spans="1:9" x14ac:dyDescent="0.25">
      <c r="A274" t="s">
        <v>2037</v>
      </c>
      <c r="B274" t="s">
        <v>1006</v>
      </c>
      <c r="C274" t="s">
        <v>2156</v>
      </c>
      <c r="D274" t="s">
        <v>2157</v>
      </c>
      <c r="E274" s="2">
        <v>-2.6038087844</v>
      </c>
      <c r="F274" s="3">
        <v>-1.0208988058999999</v>
      </c>
      <c r="G274" t="s">
        <v>2158</v>
      </c>
      <c r="H274" t="s">
        <v>2159</v>
      </c>
      <c r="I274" t="s">
        <v>2160</v>
      </c>
    </row>
    <row r="275" spans="1:9" x14ac:dyDescent="0.25">
      <c r="A275" t="s">
        <v>2037</v>
      </c>
      <c r="B275" t="s">
        <v>1006</v>
      </c>
      <c r="C275" t="s">
        <v>2161</v>
      </c>
      <c r="D275" t="s">
        <v>2162</v>
      </c>
      <c r="E275" s="2">
        <v>-2.5592015991000001</v>
      </c>
      <c r="F275" s="3">
        <v>-0.98941329789999999</v>
      </c>
      <c r="G275" t="s">
        <v>2163</v>
      </c>
      <c r="H275" t="s">
        <v>2164</v>
      </c>
      <c r="I275" t="s">
        <v>2165</v>
      </c>
    </row>
    <row r="276" spans="1:9" x14ac:dyDescent="0.25">
      <c r="A276" t="s">
        <v>2037</v>
      </c>
      <c r="B276" t="s">
        <v>1006</v>
      </c>
      <c r="C276" t="s">
        <v>2166</v>
      </c>
      <c r="D276" t="s">
        <v>2167</v>
      </c>
      <c r="E276" s="2">
        <v>-2.5234431447999999</v>
      </c>
      <c r="F276" s="3">
        <v>-0.96804620939999997</v>
      </c>
      <c r="G276" t="s">
        <v>2168</v>
      </c>
      <c r="H276" t="s">
        <v>2169</v>
      </c>
      <c r="I276" t="s">
        <v>2170</v>
      </c>
    </row>
    <row r="277" spans="1:9" x14ac:dyDescent="0.25">
      <c r="A277" t="s">
        <v>2037</v>
      </c>
      <c r="B277" t="s">
        <v>1006</v>
      </c>
      <c r="C277" t="s">
        <v>2171</v>
      </c>
      <c r="D277" t="s">
        <v>2172</v>
      </c>
      <c r="E277" s="2">
        <v>-2.4578479808</v>
      </c>
      <c r="F277" s="3">
        <v>-0.91982870390000004</v>
      </c>
      <c r="G277" t="s">
        <v>1995</v>
      </c>
      <c r="H277" t="s">
        <v>2169</v>
      </c>
      <c r="I277" t="s">
        <v>2170</v>
      </c>
    </row>
    <row r="278" spans="1:9" x14ac:dyDescent="0.25">
      <c r="A278" t="s">
        <v>2037</v>
      </c>
      <c r="B278" t="s">
        <v>1006</v>
      </c>
      <c r="C278" t="s">
        <v>2173</v>
      </c>
      <c r="D278" t="s">
        <v>2174</v>
      </c>
      <c r="E278" s="2">
        <v>-2.4185618153999999</v>
      </c>
      <c r="F278" s="3">
        <v>-0.88769158029999995</v>
      </c>
      <c r="G278" t="s">
        <v>2175</v>
      </c>
      <c r="H278" t="s">
        <v>2176</v>
      </c>
      <c r="I278" t="s">
        <v>2177</v>
      </c>
    </row>
    <row r="279" spans="1:9" x14ac:dyDescent="0.25">
      <c r="A279" t="s">
        <v>2037</v>
      </c>
      <c r="B279" t="s">
        <v>1006</v>
      </c>
      <c r="C279" t="s">
        <v>2178</v>
      </c>
      <c r="D279" t="s">
        <v>2179</v>
      </c>
      <c r="E279" s="2">
        <v>-2.3899129240999999</v>
      </c>
      <c r="F279" s="3">
        <v>-0.86955032610000005</v>
      </c>
      <c r="G279" t="s">
        <v>2180</v>
      </c>
      <c r="H279" t="s">
        <v>2181</v>
      </c>
      <c r="I279" t="s">
        <v>2182</v>
      </c>
    </row>
    <row r="280" spans="1:9" x14ac:dyDescent="0.25">
      <c r="A280" t="s">
        <v>2037</v>
      </c>
      <c r="B280" t="s">
        <v>1006</v>
      </c>
      <c r="C280" t="s">
        <v>2183</v>
      </c>
      <c r="D280" t="s">
        <v>2184</v>
      </c>
      <c r="E280" s="2">
        <v>-2.3007834862999998</v>
      </c>
      <c r="F280" s="3">
        <v>-0.8045389798</v>
      </c>
      <c r="G280" t="s">
        <v>2185</v>
      </c>
      <c r="H280" t="s">
        <v>2186</v>
      </c>
      <c r="I280" t="s">
        <v>2187</v>
      </c>
    </row>
    <row r="281" spans="1:9" x14ac:dyDescent="0.25">
      <c r="A281" t="s">
        <v>2037</v>
      </c>
      <c r="B281" t="s">
        <v>1006</v>
      </c>
      <c r="C281" t="s">
        <v>2188</v>
      </c>
      <c r="D281" t="s">
        <v>2189</v>
      </c>
      <c r="E281" s="2">
        <v>-2.1231313149000002</v>
      </c>
      <c r="F281" s="3">
        <v>-0.67828175030000004</v>
      </c>
      <c r="G281" t="s">
        <v>2190</v>
      </c>
      <c r="H281" t="s">
        <v>2191</v>
      </c>
      <c r="I281" t="s">
        <v>2192</v>
      </c>
    </row>
    <row r="282" spans="1:9" x14ac:dyDescent="0.25">
      <c r="A282" t="s">
        <v>2037</v>
      </c>
      <c r="B282" t="s">
        <v>1006</v>
      </c>
      <c r="C282" t="s">
        <v>2193</v>
      </c>
      <c r="D282" t="s">
        <v>2194</v>
      </c>
      <c r="E282" s="2">
        <v>-2.0760442880999999</v>
      </c>
      <c r="F282" s="3">
        <v>-0.63792810619999996</v>
      </c>
      <c r="G282" t="s">
        <v>2195</v>
      </c>
      <c r="H282" t="s">
        <v>2196</v>
      </c>
      <c r="I282" t="s">
        <v>2197</v>
      </c>
    </row>
    <row r="283" spans="1:9" x14ac:dyDescent="0.25">
      <c r="A283" t="s">
        <v>2037</v>
      </c>
      <c r="B283" t="s">
        <v>1006</v>
      </c>
      <c r="C283" t="s">
        <v>2198</v>
      </c>
      <c r="D283" t="s">
        <v>2199</v>
      </c>
      <c r="E283" s="2">
        <v>-2.0146296876999998</v>
      </c>
      <c r="F283" s="3">
        <v>-0.58921170440000004</v>
      </c>
      <c r="G283" t="s">
        <v>2200</v>
      </c>
      <c r="H283" t="s">
        <v>2201</v>
      </c>
      <c r="I283" t="s">
        <v>2202</v>
      </c>
    </row>
    <row r="284" spans="1:9" x14ac:dyDescent="0.25">
      <c r="A284" t="s">
        <v>2203</v>
      </c>
      <c r="B284" t="s">
        <v>992</v>
      </c>
      <c r="C284" t="s">
        <v>2204</v>
      </c>
      <c r="D284" t="s">
        <v>2205</v>
      </c>
      <c r="E284" s="2">
        <v>-7.0236568031999997</v>
      </c>
      <c r="F284" s="3">
        <v>-4.7234092419999998</v>
      </c>
      <c r="G284" t="s">
        <v>2206</v>
      </c>
      <c r="H284" t="s">
        <v>2207</v>
      </c>
      <c r="I284" t="s">
        <v>2208</v>
      </c>
    </row>
    <row r="285" spans="1:9" x14ac:dyDescent="0.25">
      <c r="A285" t="s">
        <v>2209</v>
      </c>
      <c r="B285" t="s">
        <v>992</v>
      </c>
      <c r="C285" t="s">
        <v>2204</v>
      </c>
      <c r="D285" t="s">
        <v>2205</v>
      </c>
      <c r="E285" s="2">
        <v>-7.0236568031999997</v>
      </c>
      <c r="F285" s="3">
        <v>-4.7234092419999998</v>
      </c>
      <c r="G285" t="s">
        <v>2206</v>
      </c>
      <c r="H285" t="s">
        <v>2210</v>
      </c>
      <c r="I285" t="s">
        <v>2211</v>
      </c>
    </row>
    <row r="286" spans="1:9" x14ac:dyDescent="0.25">
      <c r="A286" t="s">
        <v>2209</v>
      </c>
      <c r="B286" t="s">
        <v>992</v>
      </c>
      <c r="C286" t="s">
        <v>2212</v>
      </c>
      <c r="D286" t="s">
        <v>2213</v>
      </c>
      <c r="E286" s="2">
        <v>-4.1794497216000002</v>
      </c>
      <c r="F286" s="3">
        <v>-2.2608586430000002</v>
      </c>
      <c r="G286" t="s">
        <v>2214</v>
      </c>
      <c r="H286" t="s">
        <v>2215</v>
      </c>
      <c r="I286" t="s">
        <v>2216</v>
      </c>
    </row>
    <row r="287" spans="1:9" x14ac:dyDescent="0.25">
      <c r="A287" t="s">
        <v>2209</v>
      </c>
      <c r="B287" t="s">
        <v>1289</v>
      </c>
      <c r="C287" t="s">
        <v>2217</v>
      </c>
      <c r="D287" t="s">
        <v>2218</v>
      </c>
      <c r="E287" s="2">
        <v>-2.6421264878000001</v>
      </c>
      <c r="F287" s="3">
        <v>-1.0537625414</v>
      </c>
      <c r="G287" t="s">
        <v>2219</v>
      </c>
      <c r="H287" t="s">
        <v>2220</v>
      </c>
      <c r="I287" t="s">
        <v>2221</v>
      </c>
    </row>
    <row r="288" spans="1:9" x14ac:dyDescent="0.25">
      <c r="A288" t="s">
        <v>2209</v>
      </c>
      <c r="B288" t="s">
        <v>1082</v>
      </c>
      <c r="C288" t="s">
        <v>2222</v>
      </c>
      <c r="D288" t="s">
        <v>1151</v>
      </c>
      <c r="E288" s="2">
        <v>-2.2079441373000002</v>
      </c>
      <c r="F288" s="3">
        <v>-0.73764327200000002</v>
      </c>
      <c r="G288" t="s">
        <v>2223</v>
      </c>
      <c r="H288" t="s">
        <v>2224</v>
      </c>
      <c r="I288" t="s">
        <v>2225</v>
      </c>
    </row>
    <row r="289" spans="1:9" x14ac:dyDescent="0.25">
      <c r="A289" t="s">
        <v>2209</v>
      </c>
      <c r="B289" t="s">
        <v>1082</v>
      </c>
      <c r="C289" t="s">
        <v>2226</v>
      </c>
      <c r="D289" t="s">
        <v>1151</v>
      </c>
      <c r="E289" s="2">
        <v>-2.2079441373000002</v>
      </c>
      <c r="F289" s="3">
        <v>-0.73764327200000002</v>
      </c>
      <c r="G289" t="s">
        <v>2223</v>
      </c>
      <c r="H289" t="s">
        <v>2224</v>
      </c>
      <c r="I289" t="s">
        <v>2225</v>
      </c>
    </row>
    <row r="290" spans="1:9" x14ac:dyDescent="0.25">
      <c r="A290" t="s">
        <v>2227</v>
      </c>
      <c r="B290" t="s">
        <v>1289</v>
      </c>
      <c r="C290" t="s">
        <v>2228</v>
      </c>
      <c r="D290" t="s">
        <v>2229</v>
      </c>
      <c r="E290" s="2">
        <v>-6.9806838889999998</v>
      </c>
      <c r="F290" s="3">
        <v>-4.6838968599999999</v>
      </c>
      <c r="G290" t="s">
        <v>2230</v>
      </c>
      <c r="H290" t="s">
        <v>2231</v>
      </c>
      <c r="I290" t="s">
        <v>2232</v>
      </c>
    </row>
    <row r="291" spans="1:9" x14ac:dyDescent="0.25">
      <c r="A291" t="s">
        <v>2233</v>
      </c>
      <c r="B291" t="s">
        <v>1289</v>
      </c>
      <c r="C291" t="s">
        <v>2228</v>
      </c>
      <c r="D291" t="s">
        <v>2229</v>
      </c>
      <c r="E291" s="2">
        <v>-6.9806838889999998</v>
      </c>
      <c r="F291" s="3">
        <v>-4.6838968599999999</v>
      </c>
      <c r="G291" t="s">
        <v>2230</v>
      </c>
      <c r="H291" t="s">
        <v>2234</v>
      </c>
      <c r="I291" t="s">
        <v>2235</v>
      </c>
    </row>
    <row r="292" spans="1:9" x14ac:dyDescent="0.25">
      <c r="A292" t="s">
        <v>2233</v>
      </c>
      <c r="B292" t="s">
        <v>1289</v>
      </c>
      <c r="C292" t="s">
        <v>2236</v>
      </c>
      <c r="D292" t="s">
        <v>2237</v>
      </c>
      <c r="E292" s="2">
        <v>-3.507036662</v>
      </c>
      <c r="F292" s="3">
        <v>-1.7119390792</v>
      </c>
      <c r="G292" t="s">
        <v>2238</v>
      </c>
      <c r="H292" t="s">
        <v>2239</v>
      </c>
      <c r="I292" t="s">
        <v>2240</v>
      </c>
    </row>
  </sheetData>
  <conditionalFormatting sqref="C2:C292">
    <cfRule type="expression" dxfId="11" priority="1">
      <formula>1=1</formula>
    </cfRule>
  </conditionalFormatting>
  <conditionalFormatting sqref="A2:A291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29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9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22"/>
  <sheetViews>
    <sheetView workbookViewId="0">
      <selection sqref="A1:I522"/>
    </sheetView>
  </sheetViews>
  <sheetFormatPr defaultColWidth="11" defaultRowHeight="15.75" x14ac:dyDescent="0.25"/>
  <cols>
    <col min="4" max="4" width="58.375" customWidth="1"/>
  </cols>
  <sheetData>
    <row r="1" spans="1:9" x14ac:dyDescent="0.25">
      <c r="A1" s="4" t="s">
        <v>973</v>
      </c>
      <c r="B1" s="4" t="s">
        <v>974</v>
      </c>
      <c r="C1" s="4" t="s">
        <v>975</v>
      </c>
      <c r="D1" s="4" t="s">
        <v>976</v>
      </c>
      <c r="E1" s="4" t="s">
        <v>977</v>
      </c>
      <c r="F1" s="4" t="s">
        <v>978</v>
      </c>
      <c r="G1" s="4" t="s">
        <v>979</v>
      </c>
      <c r="H1" s="4" t="s">
        <v>980</v>
      </c>
      <c r="I1" s="4" t="s">
        <v>981</v>
      </c>
    </row>
    <row r="2" spans="1:9" x14ac:dyDescent="0.25">
      <c r="A2" s="5" t="s">
        <v>982</v>
      </c>
      <c r="B2" s="6" t="s">
        <v>1006</v>
      </c>
      <c r="C2" s="7" t="s">
        <v>2241</v>
      </c>
      <c r="D2" s="6" t="s">
        <v>2242</v>
      </c>
      <c r="E2" s="8">
        <v>-30.33240863</v>
      </c>
      <c r="F2" s="9">
        <v>-26.478999999999999</v>
      </c>
      <c r="G2" s="6" t="s">
        <v>2243</v>
      </c>
      <c r="H2" s="10">
        <v>4.3348351488575703E+215</v>
      </c>
      <c r="I2" s="6" t="s">
        <v>2244</v>
      </c>
    </row>
    <row r="3" spans="1:9" x14ac:dyDescent="0.25">
      <c r="A3" s="11" t="s">
        <v>989</v>
      </c>
      <c r="B3" s="6" t="s">
        <v>1006</v>
      </c>
      <c r="C3" s="7" t="s">
        <v>2241</v>
      </c>
      <c r="D3" s="6" t="s">
        <v>2242</v>
      </c>
      <c r="E3" s="8">
        <v>-30.33240863</v>
      </c>
      <c r="F3" s="9">
        <v>-26.478999999999999</v>
      </c>
      <c r="G3" s="6" t="s">
        <v>2243</v>
      </c>
      <c r="H3" s="10">
        <v>4.3348351488575701E+171</v>
      </c>
      <c r="I3" s="6" t="s">
        <v>2245</v>
      </c>
    </row>
    <row r="4" spans="1:9" x14ac:dyDescent="0.25">
      <c r="A4" s="11" t="s">
        <v>989</v>
      </c>
      <c r="B4" s="6" t="s">
        <v>1006</v>
      </c>
      <c r="C4" s="7" t="s">
        <v>2246</v>
      </c>
      <c r="D4" s="6" t="s">
        <v>2247</v>
      </c>
      <c r="E4" s="8">
        <v>-30.33240863</v>
      </c>
      <c r="F4" s="9">
        <v>-26.478999999999999</v>
      </c>
      <c r="G4" s="6" t="s">
        <v>2243</v>
      </c>
      <c r="H4" s="10">
        <v>4.3348351488575701E+171</v>
      </c>
      <c r="I4" s="6" t="s">
        <v>2245</v>
      </c>
    </row>
    <row r="5" spans="1:9" x14ac:dyDescent="0.25">
      <c r="A5" s="11" t="s">
        <v>989</v>
      </c>
      <c r="B5" s="6" t="s">
        <v>1006</v>
      </c>
      <c r="C5" s="7" t="s">
        <v>2248</v>
      </c>
      <c r="D5" s="6" t="s">
        <v>2249</v>
      </c>
      <c r="E5" s="8">
        <v>-30.27370831</v>
      </c>
      <c r="F5" s="9">
        <v>-26.478999999999999</v>
      </c>
      <c r="G5" s="6" t="s">
        <v>2250</v>
      </c>
      <c r="H5" s="10">
        <v>4.3348351488575701E+171</v>
      </c>
      <c r="I5" s="6" t="s">
        <v>2245</v>
      </c>
    </row>
    <row r="6" spans="1:9" x14ac:dyDescent="0.25">
      <c r="A6" s="11" t="s">
        <v>989</v>
      </c>
      <c r="B6" s="6" t="s">
        <v>1006</v>
      </c>
      <c r="C6" s="7" t="s">
        <v>2251</v>
      </c>
      <c r="D6" s="6" t="s">
        <v>2252</v>
      </c>
      <c r="E6" s="8">
        <v>-30.27370831</v>
      </c>
      <c r="F6" s="9">
        <v>-26.478999999999999</v>
      </c>
      <c r="G6" s="6" t="s">
        <v>2250</v>
      </c>
      <c r="H6" s="10">
        <v>4.3348351488575701E+171</v>
      </c>
      <c r="I6" s="6" t="s">
        <v>2245</v>
      </c>
    </row>
    <row r="7" spans="1:9" x14ac:dyDescent="0.25">
      <c r="A7" s="11" t="s">
        <v>989</v>
      </c>
      <c r="B7" s="6" t="s">
        <v>1006</v>
      </c>
      <c r="C7" s="7" t="s">
        <v>2253</v>
      </c>
      <c r="D7" s="6" t="s">
        <v>2254</v>
      </c>
      <c r="E7" s="8">
        <v>-20.34208572</v>
      </c>
      <c r="F7" s="9">
        <v>-16.724</v>
      </c>
      <c r="G7" s="6" t="s">
        <v>2255</v>
      </c>
      <c r="H7" s="10">
        <v>4.3348351488575798E+101</v>
      </c>
      <c r="I7" s="6" t="s">
        <v>2256</v>
      </c>
    </row>
    <row r="8" spans="1:9" x14ac:dyDescent="0.25">
      <c r="A8" s="11" t="s">
        <v>989</v>
      </c>
      <c r="B8" s="6" t="s">
        <v>1006</v>
      </c>
      <c r="C8" s="7" t="s">
        <v>2257</v>
      </c>
      <c r="D8" s="6" t="s">
        <v>2258</v>
      </c>
      <c r="E8" s="8">
        <v>-20.34208572</v>
      </c>
      <c r="F8" s="9">
        <v>-16.724</v>
      </c>
      <c r="G8" s="6" t="s">
        <v>2255</v>
      </c>
      <c r="H8" s="10">
        <v>4.3348351488575798E+101</v>
      </c>
      <c r="I8" s="6" t="s">
        <v>2256</v>
      </c>
    </row>
    <row r="9" spans="1:9" x14ac:dyDescent="0.25">
      <c r="A9" s="11" t="s">
        <v>989</v>
      </c>
      <c r="B9" s="6" t="s">
        <v>1006</v>
      </c>
      <c r="C9" s="7" t="s">
        <v>2259</v>
      </c>
      <c r="D9" s="6" t="s">
        <v>2260</v>
      </c>
      <c r="E9" s="8">
        <v>-17.363743960000001</v>
      </c>
      <c r="F9" s="9">
        <v>-14.047000000000001</v>
      </c>
      <c r="G9" s="6" t="s">
        <v>2261</v>
      </c>
      <c r="H9" s="10">
        <v>3.48351478885139E+121</v>
      </c>
      <c r="I9" s="6" t="s">
        <v>2262</v>
      </c>
    </row>
    <row r="10" spans="1:9" x14ac:dyDescent="0.25">
      <c r="A10" s="11" t="s">
        <v>989</v>
      </c>
      <c r="B10" s="6" t="s">
        <v>1006</v>
      </c>
      <c r="C10" s="7" t="s">
        <v>2263</v>
      </c>
      <c r="D10" s="6" t="s">
        <v>2264</v>
      </c>
      <c r="E10" s="8">
        <v>-15.551066049999999</v>
      </c>
      <c r="F10" s="9">
        <v>-12.331</v>
      </c>
      <c r="G10" s="6" t="s">
        <v>2265</v>
      </c>
      <c r="H10" s="10">
        <v>3.4835147813931601E+79</v>
      </c>
      <c r="I10" s="6" t="s">
        <v>2266</v>
      </c>
    </row>
    <row r="11" spans="1:9" x14ac:dyDescent="0.25">
      <c r="A11" s="11" t="s">
        <v>989</v>
      </c>
      <c r="B11" s="6" t="s">
        <v>1006</v>
      </c>
      <c r="C11" s="7" t="s">
        <v>2267</v>
      </c>
      <c r="D11" s="6" t="s">
        <v>2268</v>
      </c>
      <c r="E11" s="8">
        <v>-15.455476819999999</v>
      </c>
      <c r="F11" s="9">
        <v>-12.263</v>
      </c>
      <c r="G11" s="6" t="s">
        <v>2269</v>
      </c>
      <c r="H11" s="10">
        <v>3.4835147813931602E+83</v>
      </c>
      <c r="I11" s="6" t="s">
        <v>2270</v>
      </c>
    </row>
    <row r="12" spans="1:9" x14ac:dyDescent="0.25">
      <c r="A12" s="11" t="s">
        <v>989</v>
      </c>
      <c r="B12" s="6" t="s">
        <v>1006</v>
      </c>
      <c r="C12" s="7" t="s">
        <v>2271</v>
      </c>
      <c r="D12" s="6" t="s">
        <v>2272</v>
      </c>
      <c r="E12" s="8">
        <v>-15.164844459999999</v>
      </c>
      <c r="F12" s="9">
        <v>-11.999000000000001</v>
      </c>
      <c r="G12" s="6" t="s">
        <v>2273</v>
      </c>
      <c r="H12" s="10">
        <v>3.4835157581529001E+65</v>
      </c>
      <c r="I12" s="6" t="s">
        <v>2274</v>
      </c>
    </row>
    <row r="13" spans="1:9" x14ac:dyDescent="0.25">
      <c r="A13" s="11" t="s">
        <v>989</v>
      </c>
      <c r="B13" s="6" t="s">
        <v>1006</v>
      </c>
      <c r="C13" s="7" t="s">
        <v>2275</v>
      </c>
      <c r="D13" s="6" t="s">
        <v>2276</v>
      </c>
      <c r="E13" s="8">
        <v>-12.13914874</v>
      </c>
      <c r="F13" s="9">
        <v>-9.2880000000000003</v>
      </c>
      <c r="G13" s="6" t="s">
        <v>2277</v>
      </c>
      <c r="H13" s="10">
        <v>3.51478290229032E+56</v>
      </c>
      <c r="I13" s="6" t="s">
        <v>2278</v>
      </c>
    </row>
    <row r="14" spans="1:9" x14ac:dyDescent="0.25">
      <c r="A14" s="11" t="s">
        <v>989</v>
      </c>
      <c r="B14" s="6" t="s">
        <v>1006</v>
      </c>
      <c r="C14" s="7" t="s">
        <v>2279</v>
      </c>
      <c r="D14" s="6" t="s">
        <v>2280</v>
      </c>
      <c r="E14" s="8">
        <v>-8.4792204299999998</v>
      </c>
      <c r="F14" s="9">
        <v>-6.0019999999999998</v>
      </c>
      <c r="G14" s="6" t="s">
        <v>2281</v>
      </c>
      <c r="H14" s="10">
        <v>3.4847816202902197E+38</v>
      </c>
      <c r="I14" s="6" t="s">
        <v>2282</v>
      </c>
    </row>
    <row r="15" spans="1:9" x14ac:dyDescent="0.25">
      <c r="A15" s="5" t="s">
        <v>1281</v>
      </c>
      <c r="B15" s="6" t="s">
        <v>1107</v>
      </c>
      <c r="C15" s="7" t="s">
        <v>2283</v>
      </c>
      <c r="D15" s="6" t="s">
        <v>2284</v>
      </c>
      <c r="E15" s="8">
        <v>-19.510860109999999</v>
      </c>
      <c r="F15" s="9">
        <v>-16.007999999999999</v>
      </c>
      <c r="G15" s="6" t="s">
        <v>2285</v>
      </c>
      <c r="H15" s="10">
        <v>4.7647848148849103E+228</v>
      </c>
      <c r="I15" s="6" t="s">
        <v>2286</v>
      </c>
    </row>
    <row r="16" spans="1:9" x14ac:dyDescent="0.25">
      <c r="A16" s="11" t="s">
        <v>1287</v>
      </c>
      <c r="B16" s="6" t="s">
        <v>1107</v>
      </c>
      <c r="C16" s="7" t="s">
        <v>2283</v>
      </c>
      <c r="D16" s="6" t="s">
        <v>2284</v>
      </c>
      <c r="E16" s="8">
        <v>-19.510860109999999</v>
      </c>
      <c r="F16" s="9">
        <v>-16.007999999999999</v>
      </c>
      <c r="G16" s="6" t="s">
        <v>2285</v>
      </c>
      <c r="H16" s="10">
        <v>4.76478481488491E+125</v>
      </c>
      <c r="I16" s="6" t="s">
        <v>2287</v>
      </c>
    </row>
    <row r="17" spans="1:9" x14ac:dyDescent="0.25">
      <c r="A17" s="11" t="s">
        <v>1287</v>
      </c>
      <c r="B17" s="6" t="s">
        <v>1006</v>
      </c>
      <c r="C17" s="7" t="s">
        <v>2288</v>
      </c>
      <c r="D17" s="6" t="s">
        <v>2289</v>
      </c>
      <c r="E17" s="8">
        <v>-19.501424799999999</v>
      </c>
      <c r="F17" s="9">
        <v>-16.007999999999999</v>
      </c>
      <c r="G17" s="6" t="s">
        <v>2290</v>
      </c>
      <c r="H17" s="10">
        <v>3.48351476481775E+125</v>
      </c>
      <c r="I17" s="6" t="s">
        <v>2291</v>
      </c>
    </row>
    <row r="18" spans="1:9" x14ac:dyDescent="0.25">
      <c r="A18" s="11" t="s">
        <v>1287</v>
      </c>
      <c r="B18" s="6" t="s">
        <v>1107</v>
      </c>
      <c r="C18" s="7" t="s">
        <v>2292</v>
      </c>
      <c r="D18" s="6" t="s">
        <v>2293</v>
      </c>
      <c r="E18" s="8">
        <v>-19.103531950000001</v>
      </c>
      <c r="F18" s="9">
        <v>-15.661</v>
      </c>
      <c r="G18" s="6" t="s">
        <v>2294</v>
      </c>
      <c r="H18" s="10">
        <v>4.7647848148849102E+115</v>
      </c>
      <c r="I18" s="6" t="s">
        <v>2295</v>
      </c>
    </row>
    <row r="19" spans="1:9" x14ac:dyDescent="0.25">
      <c r="A19" s="11" t="s">
        <v>1287</v>
      </c>
      <c r="B19" s="6" t="s">
        <v>1107</v>
      </c>
      <c r="C19" s="7" t="s">
        <v>2296</v>
      </c>
      <c r="D19" s="6" t="s">
        <v>2297</v>
      </c>
      <c r="E19" s="8">
        <v>-18.304225689999999</v>
      </c>
      <c r="F19" s="9">
        <v>-14.907999999999999</v>
      </c>
      <c r="G19" s="6" t="s">
        <v>2298</v>
      </c>
      <c r="H19" s="10">
        <v>4.7647848148849104E+130</v>
      </c>
      <c r="I19" s="6" t="s">
        <v>2299</v>
      </c>
    </row>
    <row r="20" spans="1:9" x14ac:dyDescent="0.25">
      <c r="A20" s="11" t="s">
        <v>1287</v>
      </c>
      <c r="B20" s="6" t="s">
        <v>1006</v>
      </c>
      <c r="C20" s="7" t="s">
        <v>2300</v>
      </c>
      <c r="D20" s="6" t="s">
        <v>2301</v>
      </c>
      <c r="E20" s="8">
        <v>-17.12114317</v>
      </c>
      <c r="F20" s="9">
        <v>-13.839</v>
      </c>
      <c r="G20" s="6" t="s">
        <v>2302</v>
      </c>
      <c r="H20" s="10">
        <v>3.51476478481488E+95</v>
      </c>
      <c r="I20" s="6" t="s">
        <v>2303</v>
      </c>
    </row>
    <row r="21" spans="1:9" x14ac:dyDescent="0.25">
      <c r="A21" s="11" t="s">
        <v>1287</v>
      </c>
      <c r="B21" s="6" t="s">
        <v>1006</v>
      </c>
      <c r="C21" s="7" t="s">
        <v>2304</v>
      </c>
      <c r="D21" s="6" t="s">
        <v>2305</v>
      </c>
      <c r="E21" s="8">
        <v>-17.06225062</v>
      </c>
      <c r="F21" s="9">
        <v>-13.811999999999999</v>
      </c>
      <c r="G21" s="6" t="s">
        <v>2306</v>
      </c>
      <c r="H21" s="10">
        <v>4.7647848148849103E+127</v>
      </c>
      <c r="I21" s="6" t="s">
        <v>2307</v>
      </c>
    </row>
    <row r="22" spans="1:9" x14ac:dyDescent="0.25">
      <c r="A22" s="11" t="s">
        <v>1287</v>
      </c>
      <c r="B22" s="6" t="s">
        <v>1107</v>
      </c>
      <c r="C22" s="7" t="s">
        <v>2308</v>
      </c>
      <c r="D22" s="6" t="s">
        <v>2309</v>
      </c>
      <c r="E22" s="8">
        <v>-13.77779288</v>
      </c>
      <c r="F22" s="9">
        <v>-10.704000000000001</v>
      </c>
      <c r="G22" s="6" t="s">
        <v>2310</v>
      </c>
      <c r="H22" s="10">
        <v>7.7577778111822492E+81</v>
      </c>
      <c r="I22" s="6" t="s">
        <v>2311</v>
      </c>
    </row>
    <row r="23" spans="1:9" x14ac:dyDescent="0.25">
      <c r="A23" s="11" t="s">
        <v>1287</v>
      </c>
      <c r="B23" s="6" t="s">
        <v>1107</v>
      </c>
      <c r="C23" s="7" t="s">
        <v>2312</v>
      </c>
      <c r="D23" s="6" t="s">
        <v>2313</v>
      </c>
      <c r="E23" s="8">
        <v>-13.700266340000001</v>
      </c>
      <c r="F23" s="9">
        <v>-10.666</v>
      </c>
      <c r="G23" s="6" t="s">
        <v>2314</v>
      </c>
      <c r="H23" s="10">
        <v>7.7577778111822492E+81</v>
      </c>
      <c r="I23" s="6" t="s">
        <v>2311</v>
      </c>
    </row>
    <row r="24" spans="1:9" x14ac:dyDescent="0.25">
      <c r="A24" s="11" t="s">
        <v>1287</v>
      </c>
      <c r="B24" s="6" t="s">
        <v>1107</v>
      </c>
      <c r="C24" s="7" t="s">
        <v>2315</v>
      </c>
      <c r="D24" s="6" t="s">
        <v>2316</v>
      </c>
      <c r="E24" s="8">
        <v>-13.700266340000001</v>
      </c>
      <c r="F24" s="9">
        <v>-10.666</v>
      </c>
      <c r="G24" s="6" t="s">
        <v>2314</v>
      </c>
      <c r="H24" s="10">
        <v>7.7577778111822492E+81</v>
      </c>
      <c r="I24" s="6" t="s">
        <v>2311</v>
      </c>
    </row>
    <row r="25" spans="1:9" x14ac:dyDescent="0.25">
      <c r="A25" s="11" t="s">
        <v>1287</v>
      </c>
      <c r="B25" s="6" t="s">
        <v>1107</v>
      </c>
      <c r="C25" s="7" t="s">
        <v>2317</v>
      </c>
      <c r="D25" s="6" t="s">
        <v>2318</v>
      </c>
      <c r="E25" s="8">
        <v>-13.500476470000001</v>
      </c>
      <c r="F25" s="9">
        <v>-10.502000000000001</v>
      </c>
      <c r="G25" s="6" t="s">
        <v>2319</v>
      </c>
      <c r="H25" s="10">
        <v>7.7577778111822499E+90</v>
      </c>
      <c r="I25" s="6" t="s">
        <v>2320</v>
      </c>
    </row>
    <row r="26" spans="1:9" x14ac:dyDescent="0.25">
      <c r="A26" s="11" t="s">
        <v>1287</v>
      </c>
      <c r="B26" s="6" t="s">
        <v>1107</v>
      </c>
      <c r="C26" s="7" t="s">
        <v>2321</v>
      </c>
      <c r="D26" s="6" t="s">
        <v>2322</v>
      </c>
      <c r="E26" s="8">
        <v>-13.26803496</v>
      </c>
      <c r="F26" s="9">
        <v>-10.319000000000001</v>
      </c>
      <c r="G26" s="6" t="s">
        <v>2323</v>
      </c>
      <c r="H26" s="10">
        <v>7.7577778111822499E+90</v>
      </c>
      <c r="I26" s="6" t="s">
        <v>2320</v>
      </c>
    </row>
    <row r="27" spans="1:9" x14ac:dyDescent="0.25">
      <c r="A27" s="11" t="s">
        <v>1287</v>
      </c>
      <c r="B27" s="6" t="s">
        <v>1107</v>
      </c>
      <c r="C27" s="7" t="s">
        <v>2324</v>
      </c>
      <c r="D27" s="6" t="s">
        <v>2325</v>
      </c>
      <c r="E27" s="8">
        <v>-12.55186904</v>
      </c>
      <c r="F27" s="9">
        <v>-9.6470000000000002</v>
      </c>
      <c r="G27" s="6" t="s">
        <v>2326</v>
      </c>
      <c r="H27" s="10">
        <v>7.7577778111822499E+90</v>
      </c>
      <c r="I27" s="6" t="s">
        <v>2320</v>
      </c>
    </row>
    <row r="28" spans="1:9" x14ac:dyDescent="0.25">
      <c r="A28" s="11" t="s">
        <v>1287</v>
      </c>
      <c r="B28" s="6" t="s">
        <v>1107</v>
      </c>
      <c r="C28" s="7" t="s">
        <v>2327</v>
      </c>
      <c r="D28" s="6" t="s">
        <v>2328</v>
      </c>
      <c r="E28" s="8">
        <v>-12.53288171</v>
      </c>
      <c r="F28" s="9">
        <v>-9.6419999999999995</v>
      </c>
      <c r="G28" s="6" t="s">
        <v>2329</v>
      </c>
      <c r="H28" s="10">
        <v>7.7577778111822499E+90</v>
      </c>
      <c r="I28" s="6" t="s">
        <v>2320</v>
      </c>
    </row>
    <row r="29" spans="1:9" x14ac:dyDescent="0.25">
      <c r="A29" s="11" t="s">
        <v>1287</v>
      </c>
      <c r="B29" s="6" t="s">
        <v>1107</v>
      </c>
      <c r="C29" s="7" t="s">
        <v>2330</v>
      </c>
      <c r="D29" s="6" t="s">
        <v>2331</v>
      </c>
      <c r="E29" s="8">
        <v>-12.12813345</v>
      </c>
      <c r="F29" s="9">
        <v>-9.2880000000000003</v>
      </c>
      <c r="G29" s="6" t="s">
        <v>2332</v>
      </c>
      <c r="H29" s="10">
        <v>7.75777781118226E+61</v>
      </c>
      <c r="I29" s="6" t="s">
        <v>2333</v>
      </c>
    </row>
    <row r="30" spans="1:9" x14ac:dyDescent="0.25">
      <c r="A30" s="11" t="s">
        <v>1287</v>
      </c>
      <c r="B30" s="6" t="s">
        <v>1107</v>
      </c>
      <c r="C30" s="7" t="s">
        <v>2334</v>
      </c>
      <c r="D30" s="6" t="s">
        <v>2335</v>
      </c>
      <c r="E30" s="8">
        <v>-12.12813345</v>
      </c>
      <c r="F30" s="9">
        <v>-9.2880000000000003</v>
      </c>
      <c r="G30" s="6" t="s">
        <v>2332</v>
      </c>
      <c r="H30" s="10">
        <v>7.75777781118226E+61</v>
      </c>
      <c r="I30" s="6" t="s">
        <v>2333</v>
      </c>
    </row>
    <row r="31" spans="1:9" x14ac:dyDescent="0.25">
      <c r="A31" s="11" t="s">
        <v>1287</v>
      </c>
      <c r="B31" s="6" t="s">
        <v>1107</v>
      </c>
      <c r="C31" s="7" t="s">
        <v>2336</v>
      </c>
      <c r="D31" s="6" t="s">
        <v>2337</v>
      </c>
      <c r="E31" s="8">
        <v>-11.87904179</v>
      </c>
      <c r="F31" s="9">
        <v>-9.0510000000000002</v>
      </c>
      <c r="G31" s="6" t="s">
        <v>2338</v>
      </c>
      <c r="H31" s="10">
        <v>7.7577778126212893E+53</v>
      </c>
      <c r="I31" s="6" t="s">
        <v>2339</v>
      </c>
    </row>
    <row r="32" spans="1:9" x14ac:dyDescent="0.25">
      <c r="A32" s="11" t="s">
        <v>1287</v>
      </c>
      <c r="B32" s="6" t="s">
        <v>1006</v>
      </c>
      <c r="C32" s="7" t="s">
        <v>2340</v>
      </c>
      <c r="D32" s="6" t="s">
        <v>2341</v>
      </c>
      <c r="E32" s="8">
        <v>-11.608702559999999</v>
      </c>
      <c r="F32" s="9">
        <v>-8.7919999999999998</v>
      </c>
      <c r="G32" s="6" t="s">
        <v>2342</v>
      </c>
      <c r="H32" s="10">
        <v>3.5148177577778098E+81</v>
      </c>
      <c r="I32" s="6" t="s">
        <v>2343</v>
      </c>
    </row>
    <row r="33" spans="1:9" x14ac:dyDescent="0.25">
      <c r="A33" s="11" t="s">
        <v>1287</v>
      </c>
      <c r="B33" s="6" t="s">
        <v>1006</v>
      </c>
      <c r="C33" s="7" t="s">
        <v>2344</v>
      </c>
      <c r="D33" s="6" t="s">
        <v>2345</v>
      </c>
      <c r="E33" s="8">
        <v>-11.361723359999999</v>
      </c>
      <c r="F33" s="9">
        <v>-8.5670000000000002</v>
      </c>
      <c r="G33" s="6" t="s">
        <v>2346</v>
      </c>
      <c r="H33" s="10">
        <v>3.5148177577778098E+81</v>
      </c>
      <c r="I33" s="6" t="s">
        <v>2343</v>
      </c>
    </row>
    <row r="34" spans="1:9" x14ac:dyDescent="0.25">
      <c r="A34" s="11" t="s">
        <v>1287</v>
      </c>
      <c r="B34" s="6" t="s">
        <v>1107</v>
      </c>
      <c r="C34" s="7" t="s">
        <v>2347</v>
      </c>
      <c r="D34" s="6" t="s">
        <v>2348</v>
      </c>
      <c r="E34" s="8">
        <v>-11.19369056</v>
      </c>
      <c r="F34" s="9">
        <v>-8.41</v>
      </c>
      <c r="G34" s="6" t="s">
        <v>2349</v>
      </c>
      <c r="H34" s="10">
        <v>7.7577778126212796E+61</v>
      </c>
      <c r="I34" s="6" t="s">
        <v>2350</v>
      </c>
    </row>
    <row r="35" spans="1:9" x14ac:dyDescent="0.25">
      <c r="A35" s="11" t="s">
        <v>1287</v>
      </c>
      <c r="B35" s="6" t="s">
        <v>1107</v>
      </c>
      <c r="C35" s="7" t="s">
        <v>2351</v>
      </c>
      <c r="D35" s="6" t="s">
        <v>2352</v>
      </c>
      <c r="E35" s="8">
        <v>-11.07010929</v>
      </c>
      <c r="F35" s="9">
        <v>-8.3070000000000004</v>
      </c>
      <c r="G35" s="6" t="s">
        <v>2353</v>
      </c>
      <c r="H35" s="10">
        <v>7.7577778126212802E+69</v>
      </c>
      <c r="I35" s="6" t="s">
        <v>2354</v>
      </c>
    </row>
    <row r="36" spans="1:9" x14ac:dyDescent="0.25">
      <c r="A36" s="11" t="s">
        <v>1287</v>
      </c>
      <c r="B36" s="6" t="s">
        <v>1006</v>
      </c>
      <c r="C36" s="7" t="s">
        <v>2355</v>
      </c>
      <c r="D36" s="6" t="s">
        <v>2356</v>
      </c>
      <c r="E36" s="8">
        <v>-10.77081136</v>
      </c>
      <c r="F36" s="9">
        <v>-8.0470000000000006</v>
      </c>
      <c r="G36" s="6" t="s">
        <v>2357</v>
      </c>
      <c r="H36" s="10">
        <v>4.7648148877577697E+45</v>
      </c>
      <c r="I36" s="6" t="s">
        <v>2358</v>
      </c>
    </row>
    <row r="37" spans="1:9" x14ac:dyDescent="0.25">
      <c r="A37" s="11" t="s">
        <v>1287</v>
      </c>
      <c r="B37" s="6" t="s">
        <v>1006</v>
      </c>
      <c r="C37" s="7" t="s">
        <v>2359</v>
      </c>
      <c r="D37" s="6" t="s">
        <v>2360</v>
      </c>
      <c r="E37" s="8">
        <v>-8.7698665929999997</v>
      </c>
      <c r="F37" s="9">
        <v>-6.26</v>
      </c>
      <c r="G37" s="6" t="s">
        <v>2361</v>
      </c>
      <c r="H37" s="10">
        <v>4.7647848118043699E+52</v>
      </c>
      <c r="I37" s="6" t="s">
        <v>2362</v>
      </c>
    </row>
    <row r="38" spans="1:9" x14ac:dyDescent="0.25">
      <c r="A38" s="11" t="s">
        <v>1287</v>
      </c>
      <c r="B38" s="6" t="s">
        <v>1006</v>
      </c>
      <c r="C38" s="7" t="s">
        <v>2363</v>
      </c>
      <c r="D38" s="6" t="s">
        <v>2364</v>
      </c>
      <c r="E38" s="8">
        <v>-8.7698665929999997</v>
      </c>
      <c r="F38" s="9">
        <v>-6.26</v>
      </c>
      <c r="G38" s="6" t="s">
        <v>2361</v>
      </c>
      <c r="H38" s="10">
        <v>4.7647848118043699E+52</v>
      </c>
      <c r="I38" s="6" t="s">
        <v>2362</v>
      </c>
    </row>
    <row r="39" spans="1:9" x14ac:dyDescent="0.25">
      <c r="A39" s="11" t="s">
        <v>1287</v>
      </c>
      <c r="B39" s="6" t="s">
        <v>1107</v>
      </c>
      <c r="C39" s="7" t="s">
        <v>2365</v>
      </c>
      <c r="D39" s="6" t="s">
        <v>2366</v>
      </c>
      <c r="E39" s="8">
        <v>-8.6674885960000001</v>
      </c>
      <c r="F39" s="9">
        <v>-6.1740000000000004</v>
      </c>
      <c r="G39" s="6" t="s">
        <v>2367</v>
      </c>
      <c r="H39" s="10">
        <v>4.7647848153353701E+69</v>
      </c>
      <c r="I39" s="6" t="s">
        <v>2368</v>
      </c>
    </row>
    <row r="40" spans="1:9" x14ac:dyDescent="0.25">
      <c r="A40" s="11" t="s">
        <v>1287</v>
      </c>
      <c r="B40" s="6" t="s">
        <v>1006</v>
      </c>
      <c r="C40" s="7" t="s">
        <v>2369</v>
      </c>
      <c r="D40" s="6" t="s">
        <v>2370</v>
      </c>
      <c r="E40" s="8">
        <v>-7.8845551519999999</v>
      </c>
      <c r="F40" s="12">
        <v>-5.492</v>
      </c>
      <c r="G40" s="6" t="s">
        <v>2371</v>
      </c>
      <c r="H40" s="10">
        <v>4.7647848118043699E+52</v>
      </c>
      <c r="I40" s="6" t="s">
        <v>2362</v>
      </c>
    </row>
    <row r="41" spans="1:9" x14ac:dyDescent="0.25">
      <c r="A41" s="11" t="s">
        <v>1287</v>
      </c>
      <c r="B41" s="6" t="s">
        <v>1006</v>
      </c>
      <c r="C41" s="7" t="s">
        <v>2372</v>
      </c>
      <c r="D41" s="6" t="s">
        <v>2373</v>
      </c>
      <c r="E41" s="8">
        <v>-7.455310646</v>
      </c>
      <c r="F41" s="13">
        <v>-5.12</v>
      </c>
      <c r="G41" s="6" t="s">
        <v>2374</v>
      </c>
      <c r="H41" s="10">
        <v>4.7647848153353705E+71</v>
      </c>
      <c r="I41" s="6" t="s">
        <v>2375</v>
      </c>
    </row>
    <row r="42" spans="1:9" x14ac:dyDescent="0.25">
      <c r="A42" s="11" t="s">
        <v>1287</v>
      </c>
      <c r="B42" s="6" t="s">
        <v>1107</v>
      </c>
      <c r="C42" s="7" t="s">
        <v>2376</v>
      </c>
      <c r="D42" s="6" t="s">
        <v>2377</v>
      </c>
      <c r="E42" s="8">
        <v>-6.6741680060000004</v>
      </c>
      <c r="F42" s="14">
        <v>-4.4359999999999999</v>
      </c>
      <c r="G42" s="6" t="s">
        <v>2378</v>
      </c>
      <c r="H42" s="10">
        <v>4.7647848137393704E+38</v>
      </c>
      <c r="I42" s="6" t="s">
        <v>2379</v>
      </c>
    </row>
    <row r="43" spans="1:9" x14ac:dyDescent="0.25">
      <c r="A43" s="11" t="s">
        <v>1287</v>
      </c>
      <c r="B43" s="6" t="s">
        <v>1107</v>
      </c>
      <c r="C43" s="7" t="s">
        <v>2380</v>
      </c>
      <c r="D43" s="6" t="s">
        <v>2381</v>
      </c>
      <c r="E43" s="15">
        <v>-4.2910130799999999</v>
      </c>
      <c r="F43" s="16">
        <v>-2.427</v>
      </c>
      <c r="G43" s="10">
        <v>34486</v>
      </c>
      <c r="H43" s="10">
        <v>3.7393745375137598E+24</v>
      </c>
      <c r="I43" s="6" t="s">
        <v>2382</v>
      </c>
    </row>
    <row r="44" spans="1:9" x14ac:dyDescent="0.25">
      <c r="A44" s="11" t="s">
        <v>1287</v>
      </c>
      <c r="B44" s="6" t="s">
        <v>992</v>
      </c>
      <c r="C44" s="7" t="s">
        <v>2383</v>
      </c>
      <c r="D44" s="6" t="s">
        <v>2384</v>
      </c>
      <c r="E44" s="17">
        <v>-4.1647464650000003</v>
      </c>
      <c r="F44" s="18">
        <v>-2.3170000000000002</v>
      </c>
      <c r="G44" s="10">
        <v>36312</v>
      </c>
      <c r="H44" s="10">
        <v>3.7393745375137598E+24</v>
      </c>
      <c r="I44" s="6" t="s">
        <v>2382</v>
      </c>
    </row>
    <row r="45" spans="1:9" x14ac:dyDescent="0.25">
      <c r="A45" s="11" t="s">
        <v>1287</v>
      </c>
      <c r="B45" s="6" t="s">
        <v>1107</v>
      </c>
      <c r="C45" s="7" t="s">
        <v>2385</v>
      </c>
      <c r="D45" s="6" t="s">
        <v>2386</v>
      </c>
      <c r="E45" s="19">
        <v>-3.8253718449999998</v>
      </c>
      <c r="F45" s="20">
        <v>-2.0299999999999998</v>
      </c>
      <c r="G45" s="6" t="s">
        <v>2387</v>
      </c>
      <c r="H45" s="10">
        <v>3.7393745375137598E+24</v>
      </c>
      <c r="I45" s="6" t="s">
        <v>2382</v>
      </c>
    </row>
    <row r="46" spans="1:9" x14ac:dyDescent="0.25">
      <c r="A46" s="11" t="s">
        <v>1287</v>
      </c>
      <c r="B46" s="6" t="s">
        <v>992</v>
      </c>
      <c r="C46" s="7" t="s">
        <v>2388</v>
      </c>
      <c r="D46" s="6" t="s">
        <v>2389</v>
      </c>
      <c r="E46" s="21">
        <v>-3.6442794169999999</v>
      </c>
      <c r="F46" s="22">
        <v>-1.877</v>
      </c>
      <c r="G46" s="10">
        <v>15797</v>
      </c>
      <c r="H46" s="10">
        <v>3.73937453751234E+16</v>
      </c>
      <c r="I46" s="6" t="s">
        <v>2390</v>
      </c>
    </row>
    <row r="47" spans="1:9" x14ac:dyDescent="0.25">
      <c r="A47" s="11" t="s">
        <v>1287</v>
      </c>
      <c r="B47" s="6" t="s">
        <v>1107</v>
      </c>
      <c r="C47" s="7" t="s">
        <v>2391</v>
      </c>
      <c r="D47" s="6" t="s">
        <v>2392</v>
      </c>
      <c r="E47" s="23">
        <v>-3.5335670210000001</v>
      </c>
      <c r="F47" s="22">
        <v>-1.794</v>
      </c>
      <c r="G47" s="6" t="s">
        <v>2393</v>
      </c>
      <c r="H47" s="10">
        <v>3.7393745375137598E+24</v>
      </c>
      <c r="I47" s="6" t="s">
        <v>2382</v>
      </c>
    </row>
    <row r="48" spans="1:9" x14ac:dyDescent="0.25">
      <c r="A48" s="5" t="s">
        <v>1288</v>
      </c>
      <c r="B48" s="6" t="s">
        <v>992</v>
      </c>
      <c r="C48" s="7" t="s">
        <v>2394</v>
      </c>
      <c r="D48" s="6" t="s">
        <v>2395</v>
      </c>
      <c r="E48" s="8">
        <v>-18.118849879999999</v>
      </c>
      <c r="F48" s="9">
        <v>-14.763999999999999</v>
      </c>
      <c r="G48" s="6" t="s">
        <v>2396</v>
      </c>
      <c r="H48" s="10">
        <v>4.3777781815255399E+184</v>
      </c>
      <c r="I48" s="6" t="s">
        <v>2397</v>
      </c>
    </row>
    <row r="49" spans="1:9" x14ac:dyDescent="0.25">
      <c r="A49" s="11" t="s">
        <v>1295</v>
      </c>
      <c r="B49" s="6" t="s">
        <v>992</v>
      </c>
      <c r="C49" s="7" t="s">
        <v>2394</v>
      </c>
      <c r="D49" s="6" t="s">
        <v>2395</v>
      </c>
      <c r="E49" s="8">
        <v>-18.118849879999999</v>
      </c>
      <c r="F49" s="9">
        <v>-14.763999999999999</v>
      </c>
      <c r="G49" s="6" t="s">
        <v>2396</v>
      </c>
      <c r="H49" s="10">
        <v>4.3777781815255398E+103</v>
      </c>
      <c r="I49" s="6" t="s">
        <v>2398</v>
      </c>
    </row>
    <row r="50" spans="1:9" x14ac:dyDescent="0.25">
      <c r="A50" s="11" t="s">
        <v>1295</v>
      </c>
      <c r="B50" s="6" t="s">
        <v>992</v>
      </c>
      <c r="C50" s="7" t="s">
        <v>2399</v>
      </c>
      <c r="D50" s="6" t="s">
        <v>2400</v>
      </c>
      <c r="E50" s="8">
        <v>-13.52447609</v>
      </c>
      <c r="F50" s="9">
        <v>-10.507999999999999</v>
      </c>
      <c r="G50" s="6" t="s">
        <v>2401</v>
      </c>
      <c r="H50" s="10">
        <v>4.3777781815255397E+70</v>
      </c>
      <c r="I50" s="6" t="s">
        <v>2402</v>
      </c>
    </row>
    <row r="51" spans="1:9" x14ac:dyDescent="0.25">
      <c r="A51" s="11" t="s">
        <v>1295</v>
      </c>
      <c r="B51" s="6" t="s">
        <v>1006</v>
      </c>
      <c r="C51" s="7" t="s">
        <v>2403</v>
      </c>
      <c r="D51" s="6" t="s">
        <v>2404</v>
      </c>
      <c r="E51" s="8">
        <v>-11.161577469999999</v>
      </c>
      <c r="F51" s="9">
        <v>-8.3879999999999999</v>
      </c>
      <c r="G51" s="10">
        <v>28795</v>
      </c>
      <c r="H51" s="10">
        <v>3.5147813932892202E+41</v>
      </c>
      <c r="I51" s="6" t="s">
        <v>2405</v>
      </c>
    </row>
    <row r="52" spans="1:9" x14ac:dyDescent="0.25">
      <c r="A52" s="11" t="s">
        <v>1295</v>
      </c>
      <c r="B52" s="6" t="s">
        <v>1082</v>
      </c>
      <c r="C52" s="7" t="s">
        <v>2406</v>
      </c>
      <c r="D52" s="6" t="s">
        <v>2407</v>
      </c>
      <c r="E52" s="8">
        <v>-9.5282870329999998</v>
      </c>
      <c r="F52" s="9">
        <v>-6.9240000000000004</v>
      </c>
      <c r="G52" s="10">
        <v>14824</v>
      </c>
      <c r="H52" s="10">
        <v>2.5542562256328899E+33</v>
      </c>
      <c r="I52" s="6" t="s">
        <v>2408</v>
      </c>
    </row>
    <row r="53" spans="1:9" x14ac:dyDescent="0.25">
      <c r="A53" s="11" t="s">
        <v>1295</v>
      </c>
      <c r="B53" s="6" t="s">
        <v>1082</v>
      </c>
      <c r="C53" s="7" t="s">
        <v>2409</v>
      </c>
      <c r="D53" s="6" t="s">
        <v>2407</v>
      </c>
      <c r="E53" s="8">
        <v>-9.5282870329999998</v>
      </c>
      <c r="F53" s="9">
        <v>-6.9240000000000004</v>
      </c>
      <c r="G53" s="10">
        <v>14824</v>
      </c>
      <c r="H53" s="10">
        <v>2.5542562256328899E+33</v>
      </c>
      <c r="I53" s="6" t="s">
        <v>2408</v>
      </c>
    </row>
    <row r="54" spans="1:9" x14ac:dyDescent="0.25">
      <c r="A54" s="11" t="s">
        <v>1295</v>
      </c>
      <c r="B54" s="6" t="s">
        <v>992</v>
      </c>
      <c r="C54" s="7" t="s">
        <v>2410</v>
      </c>
      <c r="D54" s="6" t="s">
        <v>2411</v>
      </c>
      <c r="E54" s="8">
        <v>-9.0235764209999996</v>
      </c>
      <c r="F54" s="9">
        <v>-6.4720000000000004</v>
      </c>
      <c r="G54" s="6" t="s">
        <v>2412</v>
      </c>
      <c r="H54" s="10">
        <v>8.1525542562289203E+48</v>
      </c>
      <c r="I54" s="6" t="s">
        <v>2413</v>
      </c>
    </row>
    <row r="55" spans="1:9" x14ac:dyDescent="0.25">
      <c r="A55" s="11" t="s">
        <v>1295</v>
      </c>
      <c r="B55" s="6" t="s">
        <v>992</v>
      </c>
      <c r="C55" s="7" t="s">
        <v>2414</v>
      </c>
      <c r="D55" s="6" t="s">
        <v>2415</v>
      </c>
      <c r="E55" s="8">
        <v>-8.2396141679999992</v>
      </c>
      <c r="F55" s="24">
        <v>-5.7930000000000001</v>
      </c>
      <c r="G55" s="10">
        <v>21033</v>
      </c>
      <c r="H55" s="10">
        <v>2.9022903290429101E+31</v>
      </c>
      <c r="I55" s="6" t="s">
        <v>2416</v>
      </c>
    </row>
    <row r="56" spans="1:9" x14ac:dyDescent="0.25">
      <c r="A56" s="11" t="s">
        <v>1295</v>
      </c>
      <c r="B56" s="6" t="s">
        <v>992</v>
      </c>
      <c r="C56" s="7" t="s">
        <v>2417</v>
      </c>
      <c r="D56" s="6" t="s">
        <v>2418</v>
      </c>
      <c r="E56" s="8">
        <v>-7.9581190340000001</v>
      </c>
      <c r="F56" s="25">
        <v>-5.5579999999999998</v>
      </c>
      <c r="G56" s="10">
        <v>32387</v>
      </c>
      <c r="H56" s="10">
        <v>2.8922902290328998E+35</v>
      </c>
      <c r="I56" s="6" t="s">
        <v>2419</v>
      </c>
    </row>
    <row r="57" spans="1:9" x14ac:dyDescent="0.25">
      <c r="A57" s="11" t="s">
        <v>1295</v>
      </c>
      <c r="B57" s="6" t="s">
        <v>1006</v>
      </c>
      <c r="C57" s="7" t="s">
        <v>2420</v>
      </c>
      <c r="D57" s="6" t="s">
        <v>2421</v>
      </c>
      <c r="E57" s="8">
        <v>-7.6701530079999998</v>
      </c>
      <c r="F57" s="26">
        <v>-5.2990000000000004</v>
      </c>
      <c r="G57" s="10">
        <v>43277</v>
      </c>
      <c r="H57" s="10">
        <v>3.5147828922902202E+21</v>
      </c>
      <c r="I57" s="6" t="s">
        <v>2422</v>
      </c>
    </row>
    <row r="58" spans="1:9" x14ac:dyDescent="0.25">
      <c r="A58" s="11" t="s">
        <v>1295</v>
      </c>
      <c r="B58" s="6" t="s">
        <v>1082</v>
      </c>
      <c r="C58" s="7" t="s">
        <v>2423</v>
      </c>
      <c r="D58" s="6" t="s">
        <v>2424</v>
      </c>
      <c r="E58" s="8">
        <v>-7.6228108859999999</v>
      </c>
      <c r="F58" s="27">
        <v>-5.2640000000000002</v>
      </c>
      <c r="G58" s="10">
        <v>35309</v>
      </c>
      <c r="H58" s="10">
        <v>7.7581528922902198E+34</v>
      </c>
      <c r="I58" s="6" t="s">
        <v>2425</v>
      </c>
    </row>
    <row r="59" spans="1:9" x14ac:dyDescent="0.25">
      <c r="A59" s="11" t="s">
        <v>1295</v>
      </c>
      <c r="B59" s="6" t="s">
        <v>1082</v>
      </c>
      <c r="C59" s="7" t="s">
        <v>2426</v>
      </c>
      <c r="D59" s="6" t="s">
        <v>2424</v>
      </c>
      <c r="E59" s="8">
        <v>-7.6228108859999999</v>
      </c>
      <c r="F59" s="27">
        <v>-5.2640000000000002</v>
      </c>
      <c r="G59" s="10">
        <v>35309</v>
      </c>
      <c r="H59" s="10">
        <v>7.7581528922902198E+34</v>
      </c>
      <c r="I59" s="6" t="s">
        <v>2425</v>
      </c>
    </row>
    <row r="60" spans="1:9" x14ac:dyDescent="0.25">
      <c r="A60" s="11" t="s">
        <v>1295</v>
      </c>
      <c r="B60" s="6" t="s">
        <v>1107</v>
      </c>
      <c r="C60" s="7" t="s">
        <v>2427</v>
      </c>
      <c r="D60" s="6" t="s">
        <v>2428</v>
      </c>
      <c r="E60" s="8">
        <v>-7.5635076889999997</v>
      </c>
      <c r="F60" s="28">
        <v>-5.2119999999999997</v>
      </c>
      <c r="G60" s="10">
        <v>43278</v>
      </c>
      <c r="H60" s="10">
        <v>2.8922902290329E+23</v>
      </c>
      <c r="I60" s="6" t="s">
        <v>2429</v>
      </c>
    </row>
    <row r="61" spans="1:9" x14ac:dyDescent="0.25">
      <c r="A61" s="11" t="s">
        <v>1295</v>
      </c>
      <c r="B61" s="6" t="s">
        <v>1107</v>
      </c>
      <c r="C61" s="7" t="s">
        <v>2430</v>
      </c>
      <c r="D61" s="6" t="s">
        <v>2431</v>
      </c>
      <c r="E61" s="8">
        <v>-7.3006605670000004</v>
      </c>
      <c r="F61" s="29">
        <v>-4.9809999999999999</v>
      </c>
      <c r="G61" s="6" t="s">
        <v>2432</v>
      </c>
      <c r="H61" s="10">
        <v>2.5542562256328901E+39</v>
      </c>
      <c r="I61" s="6" t="s">
        <v>2433</v>
      </c>
    </row>
    <row r="62" spans="1:9" x14ac:dyDescent="0.25">
      <c r="A62" s="11" t="s">
        <v>1295</v>
      </c>
      <c r="B62" s="6" t="s">
        <v>1107</v>
      </c>
      <c r="C62" s="7" t="s">
        <v>2434</v>
      </c>
      <c r="D62" s="6" t="s">
        <v>2435</v>
      </c>
      <c r="E62" s="8">
        <v>-7.3006605670000004</v>
      </c>
      <c r="F62" s="29">
        <v>-4.9809999999999999</v>
      </c>
      <c r="G62" s="6" t="s">
        <v>2432</v>
      </c>
      <c r="H62" s="10">
        <v>2.5542562256328901E+39</v>
      </c>
      <c r="I62" s="6" t="s">
        <v>2433</v>
      </c>
    </row>
    <row r="63" spans="1:9" x14ac:dyDescent="0.25">
      <c r="A63" s="11" t="s">
        <v>1295</v>
      </c>
      <c r="B63" s="6" t="s">
        <v>992</v>
      </c>
      <c r="C63" s="7" t="s">
        <v>2436</v>
      </c>
      <c r="D63" s="6" t="s">
        <v>2437</v>
      </c>
      <c r="E63" s="8">
        <v>-7.0493883180000001</v>
      </c>
      <c r="F63" s="30">
        <v>-4.7670000000000003</v>
      </c>
      <c r="G63" s="10">
        <v>43237</v>
      </c>
      <c r="H63" s="10">
        <v>8.1528922902290299E+18</v>
      </c>
      <c r="I63" s="6" t="s">
        <v>2438</v>
      </c>
    </row>
    <row r="64" spans="1:9" x14ac:dyDescent="0.25">
      <c r="A64" s="11" t="s">
        <v>1295</v>
      </c>
      <c r="B64" s="6" t="s">
        <v>1082</v>
      </c>
      <c r="C64" s="7" t="s">
        <v>2439</v>
      </c>
      <c r="D64" s="6" t="s">
        <v>2440</v>
      </c>
      <c r="E64" s="8">
        <v>-6.9701853189999996</v>
      </c>
      <c r="F64" s="31">
        <v>-4.694</v>
      </c>
      <c r="G64" s="6" t="s">
        <v>2441</v>
      </c>
      <c r="H64" s="10">
        <v>7.7528922902290297E+35</v>
      </c>
      <c r="I64" s="6" t="s">
        <v>2442</v>
      </c>
    </row>
    <row r="65" spans="1:9" x14ac:dyDescent="0.25">
      <c r="A65" s="11" t="s">
        <v>1295</v>
      </c>
      <c r="B65" s="6" t="s">
        <v>1082</v>
      </c>
      <c r="C65" s="7" t="s">
        <v>2443</v>
      </c>
      <c r="D65" s="6" t="s">
        <v>2440</v>
      </c>
      <c r="E65" s="8">
        <v>-6.9701853189999996</v>
      </c>
      <c r="F65" s="31">
        <v>-4.694</v>
      </c>
      <c r="G65" s="6" t="s">
        <v>2441</v>
      </c>
      <c r="H65" s="10">
        <v>7.7528922902290297E+35</v>
      </c>
      <c r="I65" s="6" t="s">
        <v>2442</v>
      </c>
    </row>
    <row r="66" spans="1:9" x14ac:dyDescent="0.25">
      <c r="A66" s="11" t="s">
        <v>1295</v>
      </c>
      <c r="B66" s="6" t="s">
        <v>1006</v>
      </c>
      <c r="C66" s="7" t="s">
        <v>2444</v>
      </c>
      <c r="D66" s="6" t="s">
        <v>2445</v>
      </c>
      <c r="E66" s="8">
        <v>-6.840783236</v>
      </c>
      <c r="F66" s="32">
        <v>-4.5810000000000004</v>
      </c>
      <c r="G66" s="6" t="s">
        <v>2446</v>
      </c>
      <c r="H66" s="10">
        <v>3.5125542562289202E+34</v>
      </c>
      <c r="I66" s="6" t="s">
        <v>2447</v>
      </c>
    </row>
    <row r="67" spans="1:9" x14ac:dyDescent="0.25">
      <c r="A67" s="11" t="s">
        <v>1295</v>
      </c>
      <c r="B67" s="6" t="s">
        <v>1107</v>
      </c>
      <c r="C67" s="7" t="s">
        <v>2448</v>
      </c>
      <c r="D67" s="6" t="s">
        <v>2449</v>
      </c>
      <c r="E67" s="8">
        <v>-6.4601458169999999</v>
      </c>
      <c r="F67" s="33">
        <v>-4.2480000000000002</v>
      </c>
      <c r="G67" s="10">
        <v>23924</v>
      </c>
      <c r="H67" s="10">
        <v>2.8922902290328998E+27</v>
      </c>
      <c r="I67" s="6" t="s">
        <v>2450</v>
      </c>
    </row>
    <row r="68" spans="1:9" x14ac:dyDescent="0.25">
      <c r="A68" s="11" t="s">
        <v>1295</v>
      </c>
      <c r="B68" s="6" t="s">
        <v>1082</v>
      </c>
      <c r="C68" s="7" t="s">
        <v>2451</v>
      </c>
      <c r="D68" s="6" t="s">
        <v>2452</v>
      </c>
      <c r="E68" s="8">
        <v>-6.212572625</v>
      </c>
      <c r="F68" s="34">
        <v>-4.0359999999999996</v>
      </c>
      <c r="G68" s="6" t="s">
        <v>2453</v>
      </c>
      <c r="H68" s="10">
        <v>1.12913942554256E+47</v>
      </c>
      <c r="I68" s="6" t="s">
        <v>2454</v>
      </c>
    </row>
    <row r="69" spans="1:9" x14ac:dyDescent="0.25">
      <c r="A69" s="11" t="s">
        <v>1295</v>
      </c>
      <c r="B69" s="6" t="s">
        <v>1082</v>
      </c>
      <c r="C69" s="7" t="s">
        <v>2455</v>
      </c>
      <c r="D69" s="6" t="s">
        <v>2452</v>
      </c>
      <c r="E69" s="8">
        <v>-6.212572625</v>
      </c>
      <c r="F69" s="34">
        <v>-4.0359999999999996</v>
      </c>
      <c r="G69" s="6" t="s">
        <v>2453</v>
      </c>
      <c r="H69" s="10">
        <v>1.12913942554256E+47</v>
      </c>
      <c r="I69" s="6" t="s">
        <v>2454</v>
      </c>
    </row>
    <row r="70" spans="1:9" x14ac:dyDescent="0.25">
      <c r="A70" s="11" t="s">
        <v>1295</v>
      </c>
      <c r="B70" s="6" t="s">
        <v>1107</v>
      </c>
      <c r="C70" s="7" t="s">
        <v>2456</v>
      </c>
      <c r="D70" s="6" t="s">
        <v>2457</v>
      </c>
      <c r="E70" s="8">
        <v>-6.0304474490000004</v>
      </c>
      <c r="F70" s="35">
        <v>-3.8969999999999998</v>
      </c>
      <c r="G70" s="10">
        <v>27576</v>
      </c>
      <c r="H70" s="10">
        <v>2.5542562256328899E+27</v>
      </c>
      <c r="I70" s="6" t="s">
        <v>2458</v>
      </c>
    </row>
    <row r="71" spans="1:9" x14ac:dyDescent="0.25">
      <c r="A71" s="11" t="s">
        <v>1295</v>
      </c>
      <c r="B71" s="6" t="s">
        <v>1107</v>
      </c>
      <c r="C71" s="7" t="s">
        <v>2459</v>
      </c>
      <c r="D71" s="6" t="s">
        <v>2460</v>
      </c>
      <c r="E71" s="8">
        <v>-6.0109085379999998</v>
      </c>
      <c r="F71" s="35">
        <v>-3.8820000000000001</v>
      </c>
      <c r="G71" s="6" t="s">
        <v>2461</v>
      </c>
      <c r="H71" s="10">
        <v>1.1292554256228901E+31</v>
      </c>
      <c r="I71" s="6" t="s">
        <v>2462</v>
      </c>
    </row>
    <row r="72" spans="1:9" x14ac:dyDescent="0.25">
      <c r="A72" s="11" t="s">
        <v>1295</v>
      </c>
      <c r="B72" s="6" t="s">
        <v>1107</v>
      </c>
      <c r="C72" s="7" t="s">
        <v>2463</v>
      </c>
      <c r="D72" s="6" t="s">
        <v>2464</v>
      </c>
      <c r="E72" s="36">
        <v>-5.8910920420000004</v>
      </c>
      <c r="F72" s="37">
        <v>-3.7759999999999998</v>
      </c>
      <c r="G72" s="10">
        <v>18415</v>
      </c>
      <c r="H72" s="10">
        <v>2.5542562289229001E+23</v>
      </c>
      <c r="I72" s="6" t="s">
        <v>2465</v>
      </c>
    </row>
    <row r="73" spans="1:9" x14ac:dyDescent="0.25">
      <c r="A73" s="11" t="s">
        <v>1295</v>
      </c>
      <c r="B73" s="6" t="s">
        <v>1107</v>
      </c>
      <c r="C73" s="7" t="s">
        <v>2466</v>
      </c>
      <c r="D73" s="6" t="s">
        <v>2467</v>
      </c>
      <c r="E73" s="36">
        <v>-5.8910920420000004</v>
      </c>
      <c r="F73" s="37">
        <v>-3.7759999999999998</v>
      </c>
      <c r="G73" s="10">
        <v>18415</v>
      </c>
      <c r="H73" s="10">
        <v>2.5542562289229001E+23</v>
      </c>
      <c r="I73" s="6" t="s">
        <v>2465</v>
      </c>
    </row>
    <row r="74" spans="1:9" x14ac:dyDescent="0.25">
      <c r="A74" s="11" t="s">
        <v>1295</v>
      </c>
      <c r="B74" s="6" t="s">
        <v>1107</v>
      </c>
      <c r="C74" s="7" t="s">
        <v>2468</v>
      </c>
      <c r="D74" s="6" t="s">
        <v>2469</v>
      </c>
      <c r="E74" s="38">
        <v>-5.4830457790000002</v>
      </c>
      <c r="F74" s="39">
        <v>-3.427</v>
      </c>
      <c r="G74" s="10">
        <v>43164</v>
      </c>
      <c r="H74" s="10">
        <v>290229032904</v>
      </c>
      <c r="I74" s="6" t="s">
        <v>2470</v>
      </c>
    </row>
    <row r="75" spans="1:9" x14ac:dyDescent="0.25">
      <c r="A75" s="11" t="s">
        <v>1295</v>
      </c>
      <c r="B75" s="6" t="s">
        <v>1082</v>
      </c>
      <c r="C75" s="7" t="s">
        <v>2471</v>
      </c>
      <c r="D75" s="6" t="s">
        <v>2472</v>
      </c>
      <c r="E75" s="40">
        <v>-5.4335251319999998</v>
      </c>
      <c r="F75" s="41">
        <v>-3.391</v>
      </c>
      <c r="G75" s="6" t="s">
        <v>2473</v>
      </c>
      <c r="H75" s="10">
        <v>7.7581528922903197E+31</v>
      </c>
      <c r="I75" s="6" t="s">
        <v>2474</v>
      </c>
    </row>
    <row r="76" spans="1:9" x14ac:dyDescent="0.25">
      <c r="A76" s="11" t="s">
        <v>1295</v>
      </c>
      <c r="B76" s="6" t="s">
        <v>1082</v>
      </c>
      <c r="C76" s="7" t="s">
        <v>2475</v>
      </c>
      <c r="D76" s="6" t="s">
        <v>2472</v>
      </c>
      <c r="E76" s="40">
        <v>-5.4335251319999998</v>
      </c>
      <c r="F76" s="41">
        <v>-3.391</v>
      </c>
      <c r="G76" s="6" t="s">
        <v>2473</v>
      </c>
      <c r="H76" s="10">
        <v>7.7581528922903197E+31</v>
      </c>
      <c r="I76" s="6" t="s">
        <v>2474</v>
      </c>
    </row>
    <row r="77" spans="1:9" x14ac:dyDescent="0.25">
      <c r="A77" s="11" t="s">
        <v>1295</v>
      </c>
      <c r="B77" s="6" t="s">
        <v>992</v>
      </c>
      <c r="C77" s="7" t="s">
        <v>2476</v>
      </c>
      <c r="D77" s="6" t="s">
        <v>2477</v>
      </c>
      <c r="E77" s="42">
        <v>-5.2978227200000001</v>
      </c>
      <c r="F77" s="43">
        <v>-3.2650000000000001</v>
      </c>
      <c r="G77" s="10">
        <v>43207</v>
      </c>
      <c r="H77" s="10">
        <v>815290229032904</v>
      </c>
      <c r="I77" s="6" t="s">
        <v>2478</v>
      </c>
    </row>
    <row r="78" spans="1:9" x14ac:dyDescent="0.25">
      <c r="A78" s="11" t="s">
        <v>1295</v>
      </c>
      <c r="B78" s="6" t="s">
        <v>1082</v>
      </c>
      <c r="C78" s="7" t="s">
        <v>2479</v>
      </c>
      <c r="D78" s="6" t="s">
        <v>2480</v>
      </c>
      <c r="E78" s="44">
        <v>-5.1354897929999996</v>
      </c>
      <c r="F78" s="45">
        <v>-3.1190000000000002</v>
      </c>
      <c r="G78" s="10">
        <v>24624</v>
      </c>
      <c r="H78" s="10">
        <v>7.7581529022903196E+21</v>
      </c>
      <c r="I78" s="6" t="s">
        <v>2481</v>
      </c>
    </row>
    <row r="79" spans="1:9" x14ac:dyDescent="0.25">
      <c r="A79" s="11" t="s">
        <v>1295</v>
      </c>
      <c r="B79" s="6" t="s">
        <v>1082</v>
      </c>
      <c r="C79" s="7" t="s">
        <v>2482</v>
      </c>
      <c r="D79" s="6" t="s">
        <v>2480</v>
      </c>
      <c r="E79" s="44">
        <v>-5.1354897929999996</v>
      </c>
      <c r="F79" s="45">
        <v>-3.1190000000000002</v>
      </c>
      <c r="G79" s="10">
        <v>24624</v>
      </c>
      <c r="H79" s="10">
        <v>7.7581529022903196E+21</v>
      </c>
      <c r="I79" s="6" t="s">
        <v>2481</v>
      </c>
    </row>
    <row r="80" spans="1:9" x14ac:dyDescent="0.25">
      <c r="A80" s="11" t="s">
        <v>1295</v>
      </c>
      <c r="B80" s="6" t="s">
        <v>1082</v>
      </c>
      <c r="C80" s="7" t="s">
        <v>2483</v>
      </c>
      <c r="D80" s="6" t="s">
        <v>2484</v>
      </c>
      <c r="E80" s="46">
        <v>-5.0978626829999998</v>
      </c>
      <c r="F80" s="47">
        <v>-3.089</v>
      </c>
      <c r="G80" s="10">
        <v>24990</v>
      </c>
      <c r="H80" s="10">
        <v>7.7581528922902202E+21</v>
      </c>
      <c r="I80" s="6" t="s">
        <v>2485</v>
      </c>
    </row>
    <row r="81" spans="1:9" x14ac:dyDescent="0.25">
      <c r="A81" s="11" t="s">
        <v>1295</v>
      </c>
      <c r="B81" s="6" t="s">
        <v>1082</v>
      </c>
      <c r="C81" s="7" t="s">
        <v>2486</v>
      </c>
      <c r="D81" s="6" t="s">
        <v>2484</v>
      </c>
      <c r="E81" s="46">
        <v>-5.0978626829999998</v>
      </c>
      <c r="F81" s="47">
        <v>-3.089</v>
      </c>
      <c r="G81" s="10">
        <v>24990</v>
      </c>
      <c r="H81" s="10">
        <v>7.7581528922902202E+21</v>
      </c>
      <c r="I81" s="6" t="s">
        <v>2485</v>
      </c>
    </row>
    <row r="82" spans="1:9" x14ac:dyDescent="0.25">
      <c r="A82" s="11" t="s">
        <v>1295</v>
      </c>
      <c r="B82" s="6" t="s">
        <v>1107</v>
      </c>
      <c r="C82" s="7" t="s">
        <v>2487</v>
      </c>
      <c r="D82" s="6" t="s">
        <v>2488</v>
      </c>
      <c r="E82" s="46">
        <v>-5.0907371560000003</v>
      </c>
      <c r="F82" s="47">
        <v>-3.089</v>
      </c>
      <c r="G82" s="10">
        <v>43209</v>
      </c>
      <c r="H82" s="10">
        <v>2892290229032900</v>
      </c>
      <c r="I82" s="6" t="s">
        <v>2489</v>
      </c>
    </row>
    <row r="83" spans="1:9" x14ac:dyDescent="0.25">
      <c r="A83" s="11" t="s">
        <v>1295</v>
      </c>
      <c r="B83" s="6" t="s">
        <v>1107</v>
      </c>
      <c r="C83" s="7" t="s">
        <v>2490</v>
      </c>
      <c r="D83" s="6" t="s">
        <v>2491</v>
      </c>
      <c r="E83" s="46">
        <v>-5.0907371560000003</v>
      </c>
      <c r="F83" s="47">
        <v>-3.089</v>
      </c>
      <c r="G83" s="10">
        <v>43209</v>
      </c>
      <c r="H83" s="10">
        <v>2892290229032900</v>
      </c>
      <c r="I83" s="6" t="s">
        <v>2489</v>
      </c>
    </row>
    <row r="84" spans="1:9" x14ac:dyDescent="0.25">
      <c r="A84" s="11" t="s">
        <v>1295</v>
      </c>
      <c r="B84" s="6" t="s">
        <v>992</v>
      </c>
      <c r="C84" s="7" t="s">
        <v>2492</v>
      </c>
      <c r="D84" s="6" t="s">
        <v>2493</v>
      </c>
      <c r="E84" s="46">
        <v>-5.0907371560000003</v>
      </c>
      <c r="F84" s="47">
        <v>-3.089</v>
      </c>
      <c r="G84" s="10">
        <v>43209</v>
      </c>
      <c r="H84" s="10">
        <v>815290229032904</v>
      </c>
      <c r="I84" s="6" t="s">
        <v>2478</v>
      </c>
    </row>
    <row r="85" spans="1:9" x14ac:dyDescent="0.25">
      <c r="A85" s="11" t="s">
        <v>1295</v>
      </c>
      <c r="B85" s="6" t="s">
        <v>992</v>
      </c>
      <c r="C85" s="7" t="s">
        <v>2494</v>
      </c>
      <c r="D85" s="6" t="s">
        <v>2495</v>
      </c>
      <c r="E85" s="48">
        <v>-5.0248426119999996</v>
      </c>
      <c r="F85" s="49">
        <v>-3.032</v>
      </c>
      <c r="G85" s="10">
        <v>15097</v>
      </c>
      <c r="H85" s="10">
        <v>8.1528922902290299E+18</v>
      </c>
      <c r="I85" s="6" t="s">
        <v>2438</v>
      </c>
    </row>
    <row r="86" spans="1:9" x14ac:dyDescent="0.25">
      <c r="A86" s="11" t="s">
        <v>1295</v>
      </c>
      <c r="B86" s="6" t="s">
        <v>1107</v>
      </c>
      <c r="C86" s="7" t="s">
        <v>2496</v>
      </c>
      <c r="D86" s="6" t="s">
        <v>2497</v>
      </c>
      <c r="E86" s="50">
        <v>-4.9434401430000001</v>
      </c>
      <c r="F86" s="51">
        <v>-2.96</v>
      </c>
      <c r="G86" s="10">
        <v>43166</v>
      </c>
      <c r="H86" s="10">
        <v>290229032904</v>
      </c>
      <c r="I86" s="6" t="s">
        <v>2470</v>
      </c>
    </row>
    <row r="87" spans="1:9" x14ac:dyDescent="0.25">
      <c r="A87" s="11" t="s">
        <v>1295</v>
      </c>
      <c r="B87" s="6" t="s">
        <v>992</v>
      </c>
      <c r="C87" s="7" t="s">
        <v>2498</v>
      </c>
      <c r="D87" s="6" t="s">
        <v>2499</v>
      </c>
      <c r="E87" s="52">
        <v>-4.9067761660000002</v>
      </c>
      <c r="F87" s="53">
        <v>-2.93</v>
      </c>
      <c r="G87" s="10">
        <v>43211</v>
      </c>
      <c r="H87" s="10">
        <v>2892290229032900</v>
      </c>
      <c r="I87" s="6" t="s">
        <v>2489</v>
      </c>
    </row>
    <row r="88" spans="1:9" x14ac:dyDescent="0.25">
      <c r="A88" s="11" t="s">
        <v>1295</v>
      </c>
      <c r="B88" s="6" t="s">
        <v>1006</v>
      </c>
      <c r="C88" s="7" t="s">
        <v>2500</v>
      </c>
      <c r="D88" s="6" t="s">
        <v>2501</v>
      </c>
      <c r="E88" s="54">
        <v>-4.8625876290000001</v>
      </c>
      <c r="F88" s="55">
        <v>-2.8980000000000001</v>
      </c>
      <c r="G88" s="6" t="s">
        <v>2502</v>
      </c>
      <c r="H88" s="10">
        <v>3.5125622892290203E+26</v>
      </c>
      <c r="I88" s="6" t="s">
        <v>2503</v>
      </c>
    </row>
    <row r="89" spans="1:9" x14ac:dyDescent="0.25">
      <c r="A89" s="11" t="s">
        <v>1295</v>
      </c>
      <c r="B89" s="6" t="s">
        <v>1107</v>
      </c>
      <c r="C89" s="7" t="s">
        <v>2504</v>
      </c>
      <c r="D89" s="6" t="s">
        <v>2505</v>
      </c>
      <c r="E89" s="56">
        <v>-4.6645461179999996</v>
      </c>
      <c r="F89" s="57">
        <v>-2.7320000000000002</v>
      </c>
      <c r="G89" s="10">
        <v>43214</v>
      </c>
      <c r="H89" s="10">
        <v>2902290329046260</v>
      </c>
      <c r="I89" s="6" t="s">
        <v>2506</v>
      </c>
    </row>
    <row r="90" spans="1:9" x14ac:dyDescent="0.25">
      <c r="A90" s="11" t="s">
        <v>1295</v>
      </c>
      <c r="B90" s="6" t="s">
        <v>992</v>
      </c>
      <c r="C90" s="7" t="s">
        <v>2507</v>
      </c>
      <c r="D90" s="6" t="s">
        <v>2508</v>
      </c>
      <c r="E90" s="58">
        <v>-4.327017369</v>
      </c>
      <c r="F90" s="59">
        <v>-2.46</v>
      </c>
      <c r="G90" s="10">
        <v>43219</v>
      </c>
      <c r="H90" s="10">
        <v>815290229032904</v>
      </c>
      <c r="I90" s="6" t="s">
        <v>2478</v>
      </c>
    </row>
    <row r="91" spans="1:9" x14ac:dyDescent="0.25">
      <c r="A91" s="11" t="s">
        <v>1295</v>
      </c>
      <c r="B91" s="6" t="s">
        <v>1006</v>
      </c>
      <c r="C91" s="7" t="s">
        <v>2509</v>
      </c>
      <c r="D91" s="6" t="s">
        <v>2510</v>
      </c>
      <c r="E91" s="60">
        <v>-3.999587885</v>
      </c>
      <c r="F91" s="61">
        <v>-2.1760000000000002</v>
      </c>
      <c r="G91" s="6" t="s">
        <v>2511</v>
      </c>
      <c r="H91" s="10">
        <v>3.5128922902290298E+22</v>
      </c>
      <c r="I91" s="6" t="s">
        <v>2512</v>
      </c>
    </row>
    <row r="92" spans="1:9" x14ac:dyDescent="0.25">
      <c r="A92" s="11" t="s">
        <v>1295</v>
      </c>
      <c r="B92" s="6" t="s">
        <v>992</v>
      </c>
      <c r="C92" s="7" t="s">
        <v>2513</v>
      </c>
      <c r="D92" s="6" t="s">
        <v>2514</v>
      </c>
      <c r="E92" s="62">
        <v>-3.9016881720000001</v>
      </c>
      <c r="F92" s="63">
        <v>-2.09</v>
      </c>
      <c r="G92" s="10">
        <v>13606</v>
      </c>
      <c r="H92" s="10">
        <v>815290229032904</v>
      </c>
      <c r="I92" s="6" t="s">
        <v>2478</v>
      </c>
    </row>
    <row r="93" spans="1:9" x14ac:dyDescent="0.25">
      <c r="A93" s="11" t="s">
        <v>1295</v>
      </c>
      <c r="B93" s="6" t="s">
        <v>1107</v>
      </c>
      <c r="C93" s="7" t="s">
        <v>2515</v>
      </c>
      <c r="D93" s="6" t="s">
        <v>2516</v>
      </c>
      <c r="E93" s="64">
        <v>-3.4582697329999998</v>
      </c>
      <c r="F93" s="22">
        <v>-1.7390000000000001</v>
      </c>
      <c r="G93" s="10">
        <v>17624</v>
      </c>
      <c r="H93" s="10">
        <v>2892290229032900</v>
      </c>
      <c r="I93" s="6" t="s">
        <v>2489</v>
      </c>
    </row>
    <row r="94" spans="1:9" x14ac:dyDescent="0.25">
      <c r="A94" s="11" t="s">
        <v>1295</v>
      </c>
      <c r="B94" s="6" t="s">
        <v>1107</v>
      </c>
      <c r="C94" s="7" t="s">
        <v>2517</v>
      </c>
      <c r="D94" s="6" t="s">
        <v>2518</v>
      </c>
      <c r="E94" s="65">
        <v>-3.3242213829999998</v>
      </c>
      <c r="F94" s="22">
        <v>-1.637</v>
      </c>
      <c r="G94" s="10">
        <v>19085</v>
      </c>
      <c r="H94" s="10">
        <v>43139329022904</v>
      </c>
      <c r="I94" s="6" t="s">
        <v>2519</v>
      </c>
    </row>
    <row r="95" spans="1:9" x14ac:dyDescent="0.25">
      <c r="A95" s="11" t="s">
        <v>1295</v>
      </c>
      <c r="B95" s="6" t="s">
        <v>1006</v>
      </c>
      <c r="C95" s="7" t="s">
        <v>2520</v>
      </c>
      <c r="D95" s="6" t="s">
        <v>2521</v>
      </c>
      <c r="E95" s="66">
        <v>-3.267769768</v>
      </c>
      <c r="F95" s="22">
        <v>-1.587</v>
      </c>
      <c r="G95" s="10">
        <v>34820</v>
      </c>
      <c r="H95" s="10">
        <v>8.8529022903375104E+18</v>
      </c>
      <c r="I95" s="6" t="s">
        <v>2522</v>
      </c>
    </row>
    <row r="96" spans="1:9" x14ac:dyDescent="0.25">
      <c r="A96" s="11" t="s">
        <v>1295</v>
      </c>
      <c r="B96" s="6" t="s">
        <v>1006</v>
      </c>
      <c r="C96" s="7" t="s">
        <v>2523</v>
      </c>
      <c r="D96" s="6" t="s">
        <v>2524</v>
      </c>
      <c r="E96" s="67">
        <v>-3.2060723179999999</v>
      </c>
      <c r="F96" s="22">
        <v>-1.5309999999999999</v>
      </c>
      <c r="G96" s="10">
        <v>35916</v>
      </c>
      <c r="H96" s="10">
        <v>3.5121732548290202E+18</v>
      </c>
      <c r="I96" s="6" t="s">
        <v>2525</v>
      </c>
    </row>
    <row r="97" spans="1:9" x14ac:dyDescent="0.25">
      <c r="A97" s="11" t="s">
        <v>1295</v>
      </c>
      <c r="B97" s="6" t="s">
        <v>1006</v>
      </c>
      <c r="C97" s="7" t="s">
        <v>2526</v>
      </c>
      <c r="D97" s="6" t="s">
        <v>2527</v>
      </c>
      <c r="E97" s="68">
        <v>-3.1147883310000002</v>
      </c>
      <c r="F97" s="22">
        <v>-1.456</v>
      </c>
      <c r="G97" s="10">
        <v>43185</v>
      </c>
      <c r="H97" s="10">
        <v>217329022903</v>
      </c>
      <c r="I97" s="6" t="s">
        <v>2528</v>
      </c>
    </row>
    <row r="98" spans="1:9" x14ac:dyDescent="0.25">
      <c r="A98" s="11" t="s">
        <v>1295</v>
      </c>
      <c r="B98" s="6" t="s">
        <v>1996</v>
      </c>
      <c r="C98" s="7" t="s">
        <v>2529</v>
      </c>
      <c r="D98" s="6" t="s">
        <v>2530</v>
      </c>
      <c r="E98" s="69">
        <v>-2.973641416</v>
      </c>
      <c r="F98" s="22">
        <v>-1.3340000000000001</v>
      </c>
      <c r="G98" s="10">
        <v>43188</v>
      </c>
      <c r="H98" s="10">
        <v>290329045649</v>
      </c>
      <c r="I98" s="6" t="s">
        <v>2531</v>
      </c>
    </row>
    <row r="99" spans="1:9" x14ac:dyDescent="0.25">
      <c r="A99" s="11" t="s">
        <v>1295</v>
      </c>
      <c r="B99" s="6" t="s">
        <v>1006</v>
      </c>
      <c r="C99" s="7" t="s">
        <v>2532</v>
      </c>
      <c r="D99" s="6" t="s">
        <v>2533</v>
      </c>
      <c r="E99" s="70">
        <v>-2.6440147120000002</v>
      </c>
      <c r="F99" s="22">
        <v>-1.056</v>
      </c>
      <c r="G99" s="6" t="s">
        <v>2534</v>
      </c>
      <c r="H99" s="10">
        <v>1.3932902290329E+19</v>
      </c>
      <c r="I99" s="6" t="s">
        <v>2535</v>
      </c>
    </row>
    <row r="100" spans="1:9" x14ac:dyDescent="0.25">
      <c r="A100" s="11" t="s">
        <v>1295</v>
      </c>
      <c r="B100" s="6" t="s">
        <v>1107</v>
      </c>
      <c r="C100" s="7" t="s">
        <v>2536</v>
      </c>
      <c r="D100" s="6" t="s">
        <v>2537</v>
      </c>
      <c r="E100" s="71">
        <v>-2.5911372180000001</v>
      </c>
      <c r="F100" s="22">
        <v>-1.0129999999999999</v>
      </c>
      <c r="G100" s="6" t="s">
        <v>2538</v>
      </c>
      <c r="H100" s="10">
        <v>2.9022904506656601E+23</v>
      </c>
      <c r="I100" s="6" t="s">
        <v>2539</v>
      </c>
    </row>
    <row r="101" spans="1:9" x14ac:dyDescent="0.25">
      <c r="A101" s="11" t="s">
        <v>1295</v>
      </c>
      <c r="B101" s="6" t="s">
        <v>1082</v>
      </c>
      <c r="C101" s="7" t="s">
        <v>2540</v>
      </c>
      <c r="D101" s="6" t="s">
        <v>2541</v>
      </c>
      <c r="E101" s="72">
        <v>-2.3151820650000001</v>
      </c>
      <c r="F101" s="22">
        <v>-0.78600000000000003</v>
      </c>
      <c r="G101" s="10">
        <v>17958</v>
      </c>
      <c r="H101" s="10">
        <v>290229032904</v>
      </c>
      <c r="I101" s="6" t="s">
        <v>2470</v>
      </c>
    </row>
    <row r="102" spans="1:9" x14ac:dyDescent="0.25">
      <c r="A102" s="11" t="s">
        <v>1295</v>
      </c>
      <c r="B102" s="6" t="s">
        <v>1082</v>
      </c>
      <c r="C102" s="7" t="s">
        <v>2542</v>
      </c>
      <c r="D102" s="6" t="s">
        <v>2541</v>
      </c>
      <c r="E102" s="72">
        <v>-2.3151820650000001</v>
      </c>
      <c r="F102" s="22">
        <v>-0.78600000000000003</v>
      </c>
      <c r="G102" s="10">
        <v>17958</v>
      </c>
      <c r="H102" s="10">
        <v>290229032904</v>
      </c>
      <c r="I102" s="6" t="s">
        <v>2470</v>
      </c>
    </row>
    <row r="103" spans="1:9" x14ac:dyDescent="0.25">
      <c r="A103" s="11" t="s">
        <v>1295</v>
      </c>
      <c r="B103" s="6" t="s">
        <v>1082</v>
      </c>
      <c r="C103" s="7" t="s">
        <v>2543</v>
      </c>
      <c r="D103" s="6" t="s">
        <v>2544</v>
      </c>
      <c r="E103" s="73">
        <v>-2.2663805340000001</v>
      </c>
      <c r="F103" s="22">
        <v>-0.746</v>
      </c>
      <c r="G103" s="10">
        <v>18688</v>
      </c>
      <c r="H103" s="10">
        <v>290229032904</v>
      </c>
      <c r="I103" s="6" t="s">
        <v>2470</v>
      </c>
    </row>
    <row r="104" spans="1:9" x14ac:dyDescent="0.25">
      <c r="A104" s="11" t="s">
        <v>1295</v>
      </c>
      <c r="B104" s="6" t="s">
        <v>1082</v>
      </c>
      <c r="C104" s="7" t="s">
        <v>2545</v>
      </c>
      <c r="D104" s="6" t="s">
        <v>2544</v>
      </c>
      <c r="E104" s="73">
        <v>-2.2663805340000001</v>
      </c>
      <c r="F104" s="22">
        <v>-0.746</v>
      </c>
      <c r="G104" s="10">
        <v>18688</v>
      </c>
      <c r="H104" s="10">
        <v>290229032904</v>
      </c>
      <c r="I104" s="6" t="s">
        <v>2470</v>
      </c>
    </row>
    <row r="105" spans="1:9" x14ac:dyDescent="0.25">
      <c r="A105" s="11" t="s">
        <v>1295</v>
      </c>
      <c r="B105" s="6" t="s">
        <v>1082</v>
      </c>
      <c r="C105" s="7" t="s">
        <v>2546</v>
      </c>
      <c r="D105" s="6" t="s">
        <v>2547</v>
      </c>
      <c r="E105" s="74">
        <v>-2.062298041</v>
      </c>
      <c r="F105" s="22">
        <v>-0.56999999999999995</v>
      </c>
      <c r="G105" s="6" t="s">
        <v>2548</v>
      </c>
      <c r="H105" s="10">
        <v>2.9022903290448501E+20</v>
      </c>
      <c r="I105" s="6" t="s">
        <v>2549</v>
      </c>
    </row>
    <row r="106" spans="1:9" x14ac:dyDescent="0.25">
      <c r="A106" s="11" t="s">
        <v>1295</v>
      </c>
      <c r="B106" s="6" t="s">
        <v>1082</v>
      </c>
      <c r="C106" s="7" t="s">
        <v>2550</v>
      </c>
      <c r="D106" s="6" t="s">
        <v>2547</v>
      </c>
      <c r="E106" s="74">
        <v>-2.062298041</v>
      </c>
      <c r="F106" s="22">
        <v>-0.56999999999999995</v>
      </c>
      <c r="G106" s="6" t="s">
        <v>2548</v>
      </c>
      <c r="H106" s="10">
        <v>2.9022903290448501E+20</v>
      </c>
      <c r="I106" s="6" t="s">
        <v>2549</v>
      </c>
    </row>
    <row r="107" spans="1:9" x14ac:dyDescent="0.25">
      <c r="A107" s="5" t="s">
        <v>1296</v>
      </c>
      <c r="B107" s="6" t="s">
        <v>1006</v>
      </c>
      <c r="C107" s="7" t="s">
        <v>2551</v>
      </c>
      <c r="D107" s="6" t="s">
        <v>2552</v>
      </c>
      <c r="E107" s="8">
        <v>-15.044679329999999</v>
      </c>
      <c r="F107" s="9">
        <v>-11.904</v>
      </c>
      <c r="G107" s="6" t="s">
        <v>2553</v>
      </c>
      <c r="H107" s="10">
        <v>3.4835147647848099E+169</v>
      </c>
      <c r="I107" s="6" t="s">
        <v>2554</v>
      </c>
    </row>
    <row r="108" spans="1:9" x14ac:dyDescent="0.25">
      <c r="A108" s="11" t="s">
        <v>1302</v>
      </c>
      <c r="B108" s="6" t="s">
        <v>1006</v>
      </c>
      <c r="C108" s="7" t="s">
        <v>2551</v>
      </c>
      <c r="D108" s="6" t="s">
        <v>2552</v>
      </c>
      <c r="E108" s="8">
        <v>-15.044679329999999</v>
      </c>
      <c r="F108" s="9">
        <v>-11.904</v>
      </c>
      <c r="G108" s="6" t="s">
        <v>2553</v>
      </c>
      <c r="H108" s="10">
        <v>3.4835147647848098E+115</v>
      </c>
      <c r="I108" s="6" t="s">
        <v>2555</v>
      </c>
    </row>
    <row r="109" spans="1:9" x14ac:dyDescent="0.25">
      <c r="A109" s="11" t="s">
        <v>1302</v>
      </c>
      <c r="B109" s="6" t="s">
        <v>1006</v>
      </c>
      <c r="C109" s="7" t="s">
        <v>2556</v>
      </c>
      <c r="D109" s="6" t="s">
        <v>2557</v>
      </c>
      <c r="E109" s="8">
        <v>-14.5210414</v>
      </c>
      <c r="F109" s="9">
        <v>-11.403</v>
      </c>
      <c r="G109" s="6" t="s">
        <v>2558</v>
      </c>
      <c r="H109" s="10">
        <v>3.48351476478481E+103</v>
      </c>
      <c r="I109" s="6" t="s">
        <v>2559</v>
      </c>
    </row>
    <row r="110" spans="1:9" x14ac:dyDescent="0.25">
      <c r="A110" s="11" t="s">
        <v>1302</v>
      </c>
      <c r="B110" s="6" t="s">
        <v>1006</v>
      </c>
      <c r="C110" s="7" t="s">
        <v>2560</v>
      </c>
      <c r="D110" s="6" t="s">
        <v>2561</v>
      </c>
      <c r="E110" s="8">
        <v>-13.85891449</v>
      </c>
      <c r="F110" s="9">
        <v>-10.763999999999999</v>
      </c>
      <c r="G110" s="6" t="s">
        <v>2562</v>
      </c>
      <c r="H110" s="10">
        <v>3.48351476478481E+98</v>
      </c>
      <c r="I110" s="6" t="s">
        <v>2563</v>
      </c>
    </row>
    <row r="111" spans="1:9" x14ac:dyDescent="0.25">
      <c r="A111" s="11" t="s">
        <v>1302</v>
      </c>
      <c r="B111" s="6" t="s">
        <v>1006</v>
      </c>
      <c r="C111" s="7" t="s">
        <v>2564</v>
      </c>
      <c r="D111" s="6" t="s">
        <v>2565</v>
      </c>
      <c r="E111" s="8">
        <v>-13.39423747</v>
      </c>
      <c r="F111" s="9">
        <v>-10.413</v>
      </c>
      <c r="G111" s="6" t="s">
        <v>2566</v>
      </c>
      <c r="H111" s="10">
        <v>3.48351476478481E+103</v>
      </c>
      <c r="I111" s="6" t="s">
        <v>2559</v>
      </c>
    </row>
    <row r="112" spans="1:9" x14ac:dyDescent="0.25">
      <c r="A112" s="11" t="s">
        <v>1302</v>
      </c>
      <c r="B112" s="6" t="s">
        <v>1006</v>
      </c>
      <c r="C112" s="7" t="s">
        <v>2567</v>
      </c>
      <c r="D112" s="6" t="s">
        <v>2568</v>
      </c>
      <c r="E112" s="8">
        <v>-13.294184769999999</v>
      </c>
      <c r="F112" s="9">
        <v>-10.329000000000001</v>
      </c>
      <c r="G112" s="6" t="s">
        <v>2569</v>
      </c>
      <c r="H112" s="10">
        <v>3.4835147647848101E+106</v>
      </c>
      <c r="I112" s="6" t="s">
        <v>2570</v>
      </c>
    </row>
    <row r="113" spans="1:9" x14ac:dyDescent="0.25">
      <c r="A113" s="11" t="s">
        <v>1302</v>
      </c>
      <c r="B113" s="6" t="s">
        <v>1006</v>
      </c>
      <c r="C113" s="7" t="s">
        <v>2571</v>
      </c>
      <c r="D113" s="6" t="s">
        <v>2572</v>
      </c>
      <c r="E113" s="8">
        <v>-12.75230496</v>
      </c>
      <c r="F113" s="9">
        <v>-9.8179999999999996</v>
      </c>
      <c r="G113" s="6" t="s">
        <v>2573</v>
      </c>
      <c r="H113" s="10">
        <v>3.48351476478481E+98</v>
      </c>
      <c r="I113" s="6" t="s">
        <v>2563</v>
      </c>
    </row>
    <row r="114" spans="1:9" x14ac:dyDescent="0.25">
      <c r="A114" s="11" t="s">
        <v>1302</v>
      </c>
      <c r="B114" s="6" t="s">
        <v>1006</v>
      </c>
      <c r="C114" s="7" t="s">
        <v>2574</v>
      </c>
      <c r="D114" s="6" t="s">
        <v>2575</v>
      </c>
      <c r="E114" s="8">
        <v>-12.58652165</v>
      </c>
      <c r="F114" s="9">
        <v>-9.6669999999999998</v>
      </c>
      <c r="G114" s="6" t="s">
        <v>2576</v>
      </c>
      <c r="H114" s="10">
        <v>3.48351476478481E+86</v>
      </c>
      <c r="I114" s="6" t="s">
        <v>2577</v>
      </c>
    </row>
    <row r="115" spans="1:9" x14ac:dyDescent="0.25">
      <c r="A115" s="11" t="s">
        <v>1302</v>
      </c>
      <c r="B115" s="6" t="s">
        <v>1006</v>
      </c>
      <c r="C115" s="7" t="s">
        <v>2578</v>
      </c>
      <c r="D115" s="6" t="s">
        <v>2579</v>
      </c>
      <c r="E115" s="8">
        <v>-11.487322689999999</v>
      </c>
      <c r="F115" s="9">
        <v>-8.6820000000000004</v>
      </c>
      <c r="G115" s="6" t="s">
        <v>2580</v>
      </c>
      <c r="H115" s="10">
        <v>3.48351476478481E+86</v>
      </c>
      <c r="I115" s="6" t="s">
        <v>2577</v>
      </c>
    </row>
    <row r="116" spans="1:9" x14ac:dyDescent="0.25">
      <c r="A116" s="11" t="s">
        <v>1302</v>
      </c>
      <c r="B116" s="6" t="s">
        <v>1082</v>
      </c>
      <c r="C116" s="7" t="s">
        <v>2581</v>
      </c>
      <c r="D116" s="6" t="s">
        <v>2582</v>
      </c>
      <c r="E116" s="8">
        <v>-11.024117439999999</v>
      </c>
      <c r="F116" s="9">
        <v>-8.2810000000000006</v>
      </c>
      <c r="G116" s="6" t="s">
        <v>2583</v>
      </c>
      <c r="H116" s="10">
        <v>4.76478481488491E+52</v>
      </c>
      <c r="I116" s="6" t="s">
        <v>2584</v>
      </c>
    </row>
    <row r="117" spans="1:9" x14ac:dyDescent="0.25">
      <c r="A117" s="11" t="s">
        <v>1302</v>
      </c>
      <c r="B117" s="6" t="s">
        <v>1082</v>
      </c>
      <c r="C117" s="7" t="s">
        <v>2585</v>
      </c>
      <c r="D117" s="6" t="s">
        <v>2582</v>
      </c>
      <c r="E117" s="8">
        <v>-11.024117439999999</v>
      </c>
      <c r="F117" s="9">
        <v>-8.2810000000000006</v>
      </c>
      <c r="G117" s="6" t="s">
        <v>2583</v>
      </c>
      <c r="H117" s="10">
        <v>4.76478481488491E+52</v>
      </c>
      <c r="I117" s="6" t="s">
        <v>2584</v>
      </c>
    </row>
    <row r="118" spans="1:9" x14ac:dyDescent="0.25">
      <c r="A118" s="11" t="s">
        <v>1302</v>
      </c>
      <c r="B118" s="6" t="s">
        <v>1006</v>
      </c>
      <c r="C118" s="7" t="s">
        <v>2586</v>
      </c>
      <c r="D118" s="6" t="s">
        <v>2587</v>
      </c>
      <c r="E118" s="8">
        <v>-10.109383100000001</v>
      </c>
      <c r="F118" s="9">
        <v>-7.4450000000000003</v>
      </c>
      <c r="G118" s="6" t="s">
        <v>2588</v>
      </c>
      <c r="H118" s="10">
        <v>3.48351481488491E+68</v>
      </c>
      <c r="I118" s="6" t="s">
        <v>2589</v>
      </c>
    </row>
    <row r="119" spans="1:9" x14ac:dyDescent="0.25">
      <c r="A119" s="11" t="s">
        <v>1302</v>
      </c>
      <c r="B119" s="6" t="s">
        <v>1006</v>
      </c>
      <c r="C119" s="7" t="s">
        <v>2590</v>
      </c>
      <c r="D119" s="6" t="s">
        <v>2591</v>
      </c>
      <c r="E119" s="8">
        <v>-9.9136832479999999</v>
      </c>
      <c r="F119" s="9">
        <v>-7.258</v>
      </c>
      <c r="G119" s="6" t="s">
        <v>2592</v>
      </c>
      <c r="H119" s="10">
        <v>3.48351481488491E+68</v>
      </c>
      <c r="I119" s="6" t="s">
        <v>2589</v>
      </c>
    </row>
    <row r="120" spans="1:9" x14ac:dyDescent="0.25">
      <c r="A120" s="11" t="s">
        <v>1302</v>
      </c>
      <c r="B120" s="6" t="s">
        <v>1006</v>
      </c>
      <c r="C120" s="7" t="s">
        <v>2593</v>
      </c>
      <c r="D120" s="6" t="s">
        <v>2594</v>
      </c>
      <c r="E120" s="8">
        <v>-9.6731368769999992</v>
      </c>
      <c r="F120" s="9">
        <v>-7.0330000000000004</v>
      </c>
      <c r="G120" s="6" t="s">
        <v>2595</v>
      </c>
      <c r="H120" s="10">
        <v>3.48351481488491E+68</v>
      </c>
      <c r="I120" s="6" t="s">
        <v>2589</v>
      </c>
    </row>
    <row r="121" spans="1:9" x14ac:dyDescent="0.25">
      <c r="A121" s="11" t="s">
        <v>1302</v>
      </c>
      <c r="B121" s="6" t="s">
        <v>1107</v>
      </c>
      <c r="C121" s="7" t="s">
        <v>2596</v>
      </c>
      <c r="D121" s="6" t="s">
        <v>2597</v>
      </c>
      <c r="E121" s="8">
        <v>-9.6090144429999995</v>
      </c>
      <c r="F121" s="9">
        <v>-6.9829999999999997</v>
      </c>
      <c r="G121" s="6" t="s">
        <v>2598</v>
      </c>
      <c r="H121" s="10">
        <v>4.8849177577778098E+42</v>
      </c>
      <c r="I121" s="6" t="s">
        <v>2599</v>
      </c>
    </row>
    <row r="122" spans="1:9" x14ac:dyDescent="0.25">
      <c r="A122" s="11" t="s">
        <v>1302</v>
      </c>
      <c r="B122" s="6" t="s">
        <v>1006</v>
      </c>
      <c r="C122" s="7" t="s">
        <v>2600</v>
      </c>
      <c r="D122" s="6" t="s">
        <v>2601</v>
      </c>
      <c r="E122" s="8">
        <v>-9.3769707499999999</v>
      </c>
      <c r="F122" s="9">
        <v>-6.7930000000000001</v>
      </c>
      <c r="G122" s="6" t="s">
        <v>2602</v>
      </c>
      <c r="H122" s="10">
        <v>3.48351481488491E+68</v>
      </c>
      <c r="I122" s="6" t="s">
        <v>2589</v>
      </c>
    </row>
    <row r="123" spans="1:9" x14ac:dyDescent="0.25">
      <c r="A123" s="11" t="s">
        <v>1302</v>
      </c>
      <c r="B123" s="6" t="s">
        <v>1006</v>
      </c>
      <c r="C123" s="7" t="s">
        <v>2603</v>
      </c>
      <c r="D123" s="6" t="s">
        <v>2604</v>
      </c>
      <c r="E123" s="8">
        <v>-8.4289654079999998</v>
      </c>
      <c r="F123" s="75">
        <v>-5.9569999999999999</v>
      </c>
      <c r="G123" s="6" t="s">
        <v>2605</v>
      </c>
      <c r="H123" s="10">
        <v>4.8148849177577699E+64</v>
      </c>
      <c r="I123" s="6" t="s">
        <v>2606</v>
      </c>
    </row>
    <row r="124" spans="1:9" x14ac:dyDescent="0.25">
      <c r="A124" s="11" t="s">
        <v>1302</v>
      </c>
      <c r="B124" s="6" t="s">
        <v>1006</v>
      </c>
      <c r="C124" s="7" t="s">
        <v>2607</v>
      </c>
      <c r="D124" s="6" t="s">
        <v>2608</v>
      </c>
      <c r="E124" s="8">
        <v>-8.3701525720000003</v>
      </c>
      <c r="F124" s="76">
        <v>-5.9080000000000004</v>
      </c>
      <c r="G124" s="6" t="s">
        <v>2609</v>
      </c>
      <c r="H124" s="10">
        <v>4.8148849177577699E+64</v>
      </c>
      <c r="I124" s="6" t="s">
        <v>2606</v>
      </c>
    </row>
    <row r="125" spans="1:9" x14ac:dyDescent="0.25">
      <c r="A125" s="11" t="s">
        <v>1302</v>
      </c>
      <c r="B125" s="6" t="s">
        <v>1006</v>
      </c>
      <c r="C125" s="7" t="s">
        <v>2610</v>
      </c>
      <c r="D125" s="6" t="s">
        <v>2611</v>
      </c>
      <c r="E125" s="8">
        <v>-8.3636855130000001</v>
      </c>
      <c r="F125" s="77">
        <v>-5.907</v>
      </c>
      <c r="G125" s="6" t="s">
        <v>2612</v>
      </c>
      <c r="H125" s="10">
        <v>4.81488491775777E+53</v>
      </c>
      <c r="I125" s="6" t="s">
        <v>2613</v>
      </c>
    </row>
    <row r="126" spans="1:9" x14ac:dyDescent="0.25">
      <c r="A126" s="11" t="s">
        <v>1302</v>
      </c>
      <c r="B126" s="6" t="s">
        <v>1006</v>
      </c>
      <c r="C126" s="7" t="s">
        <v>2614</v>
      </c>
      <c r="D126" s="6" t="s">
        <v>2615</v>
      </c>
      <c r="E126" s="8">
        <v>-8.3422581309999995</v>
      </c>
      <c r="F126" s="77">
        <v>-5.89</v>
      </c>
      <c r="G126" s="6" t="s">
        <v>2616</v>
      </c>
      <c r="H126" s="10">
        <v>4.8148849177577698E+60</v>
      </c>
      <c r="I126" s="6" t="s">
        <v>2617</v>
      </c>
    </row>
    <row r="127" spans="1:9" x14ac:dyDescent="0.25">
      <c r="A127" s="11" t="s">
        <v>1302</v>
      </c>
      <c r="B127" s="6" t="s">
        <v>1107</v>
      </c>
      <c r="C127" s="7" t="s">
        <v>2618</v>
      </c>
      <c r="D127" s="6" t="s">
        <v>2619</v>
      </c>
      <c r="E127" s="8">
        <v>-8.0199857360000006</v>
      </c>
      <c r="F127" s="78">
        <v>-5.6150000000000002</v>
      </c>
      <c r="G127" s="6" t="s">
        <v>2620</v>
      </c>
      <c r="H127" s="10">
        <v>7.7577778126212799E+36</v>
      </c>
      <c r="I127" s="6" t="s">
        <v>2621</v>
      </c>
    </row>
    <row r="128" spans="1:9" x14ac:dyDescent="0.25">
      <c r="A128" s="11" t="s">
        <v>1302</v>
      </c>
      <c r="B128" s="6" t="s">
        <v>1006</v>
      </c>
      <c r="C128" s="7" t="s">
        <v>2622</v>
      </c>
      <c r="D128" s="6" t="s">
        <v>2623</v>
      </c>
      <c r="E128" s="8">
        <v>-6.2816876500000003</v>
      </c>
      <c r="F128" s="79">
        <v>-4.09</v>
      </c>
      <c r="G128" s="6" t="s">
        <v>2624</v>
      </c>
      <c r="H128" s="10">
        <v>3.3334848148877499E+47</v>
      </c>
      <c r="I128" s="6" t="s">
        <v>2625</v>
      </c>
    </row>
    <row r="129" spans="1:9" x14ac:dyDescent="0.25">
      <c r="A129" s="11" t="s">
        <v>1302</v>
      </c>
      <c r="B129" s="6" t="s">
        <v>1082</v>
      </c>
      <c r="C129" s="7" t="s">
        <v>2626</v>
      </c>
      <c r="D129" s="6" t="s">
        <v>2627</v>
      </c>
      <c r="E129" s="8">
        <v>-6.2064333109999996</v>
      </c>
      <c r="F129" s="34">
        <v>-4.0350000000000001</v>
      </c>
      <c r="G129" s="6" t="s">
        <v>2628</v>
      </c>
      <c r="H129" s="10">
        <v>4.8849177577781497E+34</v>
      </c>
      <c r="I129" s="6" t="s">
        <v>2629</v>
      </c>
    </row>
    <row r="130" spans="1:9" x14ac:dyDescent="0.25">
      <c r="A130" s="11" t="s">
        <v>1302</v>
      </c>
      <c r="B130" s="6" t="s">
        <v>1082</v>
      </c>
      <c r="C130" s="7" t="s">
        <v>2630</v>
      </c>
      <c r="D130" s="6" t="s">
        <v>2627</v>
      </c>
      <c r="E130" s="8">
        <v>-6.2064333109999996</v>
      </c>
      <c r="F130" s="34">
        <v>-4.0350000000000001</v>
      </c>
      <c r="G130" s="6" t="s">
        <v>2628</v>
      </c>
      <c r="H130" s="10">
        <v>4.8849177577781497E+34</v>
      </c>
      <c r="I130" s="6" t="s">
        <v>2629</v>
      </c>
    </row>
    <row r="131" spans="1:9" x14ac:dyDescent="0.25">
      <c r="A131" s="11" t="s">
        <v>1302</v>
      </c>
      <c r="B131" s="6" t="s">
        <v>1006</v>
      </c>
      <c r="C131" s="7" t="s">
        <v>2631</v>
      </c>
      <c r="D131" s="6" t="s">
        <v>2632</v>
      </c>
      <c r="E131" s="80">
        <v>-5.6305643390000002</v>
      </c>
      <c r="F131" s="81">
        <v>-3.5609999999999999</v>
      </c>
      <c r="G131" s="6" t="s">
        <v>2633</v>
      </c>
      <c r="H131" s="10">
        <v>4.9177578129022897E+45</v>
      </c>
      <c r="I131" s="6" t="s">
        <v>2634</v>
      </c>
    </row>
    <row r="132" spans="1:9" x14ac:dyDescent="0.25">
      <c r="A132" s="11" t="s">
        <v>1302</v>
      </c>
      <c r="B132" s="6" t="s">
        <v>1006</v>
      </c>
      <c r="C132" s="7" t="s">
        <v>2635</v>
      </c>
      <c r="D132" s="6" t="s">
        <v>2636</v>
      </c>
      <c r="E132" s="82">
        <v>-4.8300011400000002</v>
      </c>
      <c r="F132" s="83">
        <v>-2.8730000000000002</v>
      </c>
      <c r="G132" s="6" t="s">
        <v>2637</v>
      </c>
      <c r="H132" s="10">
        <v>4.8877578129022898E+28</v>
      </c>
      <c r="I132" s="6" t="s">
        <v>2638</v>
      </c>
    </row>
    <row r="133" spans="1:9" x14ac:dyDescent="0.25">
      <c r="A133" s="11" t="s">
        <v>1302</v>
      </c>
      <c r="B133" s="6" t="s">
        <v>1006</v>
      </c>
      <c r="C133" s="7" t="s">
        <v>2639</v>
      </c>
      <c r="D133" s="6" t="s">
        <v>2640</v>
      </c>
      <c r="E133" s="84">
        <v>-4.6361400719999999</v>
      </c>
      <c r="F133" s="85">
        <v>-2.7050000000000001</v>
      </c>
      <c r="G133" s="6" t="s">
        <v>2641</v>
      </c>
      <c r="H133" s="10">
        <v>4.81488775290229E+28</v>
      </c>
      <c r="I133" s="6" t="s">
        <v>2642</v>
      </c>
    </row>
    <row r="134" spans="1:9" x14ac:dyDescent="0.25">
      <c r="A134" s="11" t="s">
        <v>1302</v>
      </c>
      <c r="B134" s="6" t="s">
        <v>1082</v>
      </c>
      <c r="C134" s="7" t="s">
        <v>2643</v>
      </c>
      <c r="D134" s="6" t="s">
        <v>2644</v>
      </c>
      <c r="E134" s="86">
        <v>-4.5623280079999997</v>
      </c>
      <c r="F134" s="87">
        <v>-2.649</v>
      </c>
      <c r="G134" s="6" t="s">
        <v>2645</v>
      </c>
      <c r="H134" s="10">
        <v>3.4835148877528998E+28</v>
      </c>
      <c r="I134" s="6" t="s">
        <v>2646</v>
      </c>
    </row>
    <row r="135" spans="1:9" x14ac:dyDescent="0.25">
      <c r="A135" s="11" t="s">
        <v>1302</v>
      </c>
      <c r="B135" s="6" t="s">
        <v>1082</v>
      </c>
      <c r="C135" s="7" t="s">
        <v>2647</v>
      </c>
      <c r="D135" s="6" t="s">
        <v>2644</v>
      </c>
      <c r="E135" s="86">
        <v>-4.5623280079999997</v>
      </c>
      <c r="F135" s="87">
        <v>-2.649</v>
      </c>
      <c r="G135" s="6" t="s">
        <v>2645</v>
      </c>
      <c r="H135" s="10">
        <v>3.4835148877528998E+28</v>
      </c>
      <c r="I135" s="6" t="s">
        <v>2646</v>
      </c>
    </row>
    <row r="136" spans="1:9" x14ac:dyDescent="0.25">
      <c r="A136" s="11" t="s">
        <v>1302</v>
      </c>
      <c r="B136" s="6" t="s">
        <v>1006</v>
      </c>
      <c r="C136" s="7" t="s">
        <v>2648</v>
      </c>
      <c r="D136" s="6" t="s">
        <v>2649</v>
      </c>
      <c r="E136" s="88">
        <v>-4.5100737659999997</v>
      </c>
      <c r="F136" s="89">
        <v>-2.605</v>
      </c>
      <c r="G136" s="6" t="s">
        <v>2650</v>
      </c>
      <c r="H136" s="10">
        <v>7.7578129022903205E+38</v>
      </c>
      <c r="I136" s="6" t="s">
        <v>2651</v>
      </c>
    </row>
    <row r="137" spans="1:9" x14ac:dyDescent="0.25">
      <c r="A137" s="11" t="s">
        <v>1302</v>
      </c>
      <c r="B137" s="6" t="s">
        <v>1006</v>
      </c>
      <c r="C137" s="7" t="s">
        <v>2652</v>
      </c>
      <c r="D137" s="6" t="s">
        <v>2653</v>
      </c>
      <c r="E137" s="90">
        <v>-4.4864252929999999</v>
      </c>
      <c r="F137" s="91">
        <v>-2.5840000000000001</v>
      </c>
      <c r="G137" s="6" t="s">
        <v>2654</v>
      </c>
      <c r="H137" s="10">
        <v>7.7578129022903199E+25</v>
      </c>
      <c r="I137" s="6" t="s">
        <v>2655</v>
      </c>
    </row>
    <row r="138" spans="1:9" x14ac:dyDescent="0.25">
      <c r="A138" s="11" t="s">
        <v>1302</v>
      </c>
      <c r="B138" s="6" t="s">
        <v>1006</v>
      </c>
      <c r="C138" s="7" t="s">
        <v>2656</v>
      </c>
      <c r="D138" s="6" t="s">
        <v>2657</v>
      </c>
      <c r="E138" s="92">
        <v>-4.1415073549999999</v>
      </c>
      <c r="F138" s="93">
        <v>-2.2989999999999999</v>
      </c>
      <c r="G138" s="6" t="s">
        <v>2658</v>
      </c>
      <c r="H138" s="10">
        <v>7.7578129022903199E+25</v>
      </c>
      <c r="I138" s="6" t="s">
        <v>2655</v>
      </c>
    </row>
    <row r="139" spans="1:9" x14ac:dyDescent="0.25">
      <c r="A139" s="11" t="s">
        <v>1302</v>
      </c>
      <c r="B139" s="6" t="s">
        <v>1006</v>
      </c>
      <c r="C139" s="7" t="s">
        <v>2659</v>
      </c>
      <c r="D139" s="6" t="s">
        <v>2660</v>
      </c>
      <c r="E139" s="94">
        <v>-2.4638063090000002</v>
      </c>
      <c r="F139" s="22">
        <v>-0.90700000000000003</v>
      </c>
      <c r="G139" s="6" t="s">
        <v>2661</v>
      </c>
      <c r="H139" s="10">
        <v>7.7588529026262599E+21</v>
      </c>
      <c r="I139" s="6" t="s">
        <v>2662</v>
      </c>
    </row>
    <row r="140" spans="1:9" x14ac:dyDescent="0.25">
      <c r="A140" s="11" t="s">
        <v>1302</v>
      </c>
      <c r="B140" s="6" t="s">
        <v>1006</v>
      </c>
      <c r="C140" s="7" t="s">
        <v>2663</v>
      </c>
      <c r="D140" s="6" t="s">
        <v>2664</v>
      </c>
      <c r="E140" s="95">
        <v>-2.322062887</v>
      </c>
      <c r="F140" s="22">
        <v>-0.79</v>
      </c>
      <c r="G140" s="10">
        <v>35521</v>
      </c>
      <c r="H140" s="10">
        <v>775290262627070</v>
      </c>
      <c r="I140" s="6" t="s">
        <v>2665</v>
      </c>
    </row>
    <row r="141" spans="1:9" x14ac:dyDescent="0.25">
      <c r="A141" s="5" t="s">
        <v>1328</v>
      </c>
      <c r="B141" s="6" t="s">
        <v>1006</v>
      </c>
      <c r="C141" s="7" t="s">
        <v>2666</v>
      </c>
      <c r="D141" s="6" t="s">
        <v>2667</v>
      </c>
      <c r="E141" s="8">
        <v>-12.41208623</v>
      </c>
      <c r="F141" s="9">
        <v>-9.5340000000000007</v>
      </c>
      <c r="G141" s="6" t="s">
        <v>2668</v>
      </c>
      <c r="H141" s="6" t="s">
        <v>2669</v>
      </c>
      <c r="I141" s="6" t="s">
        <v>2670</v>
      </c>
    </row>
    <row r="142" spans="1:9" x14ac:dyDescent="0.25">
      <c r="A142" s="11" t="s">
        <v>1334</v>
      </c>
      <c r="B142" s="6" t="s">
        <v>1006</v>
      </c>
      <c r="C142" s="7" t="s">
        <v>2666</v>
      </c>
      <c r="D142" s="6" t="s">
        <v>2667</v>
      </c>
      <c r="E142" s="8">
        <v>-12.41208623</v>
      </c>
      <c r="F142" s="9">
        <v>-9.5340000000000007</v>
      </c>
      <c r="G142" s="6" t="s">
        <v>2668</v>
      </c>
      <c r="H142" s="10">
        <v>4.8877577781513902E+87</v>
      </c>
      <c r="I142" s="6" t="s">
        <v>2671</v>
      </c>
    </row>
    <row r="143" spans="1:9" x14ac:dyDescent="0.25">
      <c r="A143" s="11" t="s">
        <v>1334</v>
      </c>
      <c r="B143" s="6" t="s">
        <v>1006</v>
      </c>
      <c r="C143" s="7" t="s">
        <v>2672</v>
      </c>
      <c r="D143" s="6" t="s">
        <v>2673</v>
      </c>
      <c r="E143" s="8">
        <v>-10.268124419999999</v>
      </c>
      <c r="F143" s="9">
        <v>-7.5880000000000001</v>
      </c>
      <c r="G143" s="6" t="s">
        <v>2674</v>
      </c>
      <c r="H143" s="10">
        <v>4.3488537775777802E+94</v>
      </c>
      <c r="I143" s="6" t="s">
        <v>2675</v>
      </c>
    </row>
    <row r="144" spans="1:9" x14ac:dyDescent="0.25">
      <c r="A144" s="11" t="s">
        <v>1334</v>
      </c>
      <c r="B144" s="6" t="s">
        <v>1006</v>
      </c>
      <c r="C144" s="7" t="s">
        <v>2676</v>
      </c>
      <c r="D144" s="6" t="s">
        <v>2677</v>
      </c>
      <c r="E144" s="8">
        <v>-9.3778388879999994</v>
      </c>
      <c r="F144" s="9">
        <v>-6.7930000000000001</v>
      </c>
      <c r="G144" s="6" t="s">
        <v>2678</v>
      </c>
      <c r="H144" s="10">
        <v>4.3488537775777801E+86</v>
      </c>
      <c r="I144" s="6" t="s">
        <v>2679</v>
      </c>
    </row>
    <row r="145" spans="1:9" x14ac:dyDescent="0.25">
      <c r="A145" s="11" t="s">
        <v>1334</v>
      </c>
      <c r="B145" s="6" t="s">
        <v>1006</v>
      </c>
      <c r="C145" s="7" t="s">
        <v>2680</v>
      </c>
      <c r="D145" s="6" t="s">
        <v>2681</v>
      </c>
      <c r="E145" s="8">
        <v>-8.6922308879999992</v>
      </c>
      <c r="F145" s="9">
        <v>-6.1929999999999996</v>
      </c>
      <c r="G145" s="6" t="s">
        <v>2682</v>
      </c>
      <c r="H145" s="10">
        <v>4.3775777139313898E+78</v>
      </c>
      <c r="I145" s="6" t="s">
        <v>2683</v>
      </c>
    </row>
    <row r="146" spans="1:9" x14ac:dyDescent="0.25">
      <c r="A146" s="11" t="s">
        <v>1334</v>
      </c>
      <c r="B146" s="6" t="s">
        <v>1006</v>
      </c>
      <c r="C146" s="7" t="s">
        <v>2684</v>
      </c>
      <c r="D146" s="6" t="s">
        <v>2685</v>
      </c>
      <c r="E146" s="8">
        <v>-8.5523451450000003</v>
      </c>
      <c r="F146" s="9">
        <v>-6.07</v>
      </c>
      <c r="G146" s="6" t="s">
        <v>2686</v>
      </c>
      <c r="H146" s="10">
        <v>4.3476775777136302E+73</v>
      </c>
      <c r="I146" s="6" t="s">
        <v>2687</v>
      </c>
    </row>
    <row r="147" spans="1:9" x14ac:dyDescent="0.25">
      <c r="A147" s="11" t="s">
        <v>1334</v>
      </c>
      <c r="B147" s="6" t="s">
        <v>1006</v>
      </c>
      <c r="C147" s="7" t="s">
        <v>2688</v>
      </c>
      <c r="D147" s="6" t="s">
        <v>2689</v>
      </c>
      <c r="E147" s="8">
        <v>-7.5553122220000004</v>
      </c>
      <c r="F147" s="28">
        <v>-5.2080000000000002</v>
      </c>
      <c r="G147" s="6" t="s">
        <v>2690</v>
      </c>
      <c r="H147" s="10">
        <v>4.37757772621368E+70</v>
      </c>
      <c r="I147" s="6" t="s">
        <v>2691</v>
      </c>
    </row>
    <row r="148" spans="1:9" x14ac:dyDescent="0.25">
      <c r="A148" s="11" t="s">
        <v>1334</v>
      </c>
      <c r="B148" s="6" t="s">
        <v>1006</v>
      </c>
      <c r="C148" s="7" t="s">
        <v>2692</v>
      </c>
      <c r="D148" s="6" t="s">
        <v>2693</v>
      </c>
      <c r="E148" s="8">
        <v>-6.5769563709999996</v>
      </c>
      <c r="F148" s="96">
        <v>-4.3479999999999999</v>
      </c>
      <c r="G148" s="6" t="s">
        <v>2694</v>
      </c>
      <c r="H148" s="10">
        <v>7.7577713931394294E+50</v>
      </c>
      <c r="I148" s="6" t="s">
        <v>2695</v>
      </c>
    </row>
    <row r="149" spans="1:9" x14ac:dyDescent="0.25">
      <c r="A149" s="11" t="s">
        <v>1334</v>
      </c>
      <c r="B149" s="6" t="s">
        <v>1006</v>
      </c>
      <c r="C149" s="7" t="s">
        <v>2696</v>
      </c>
      <c r="D149" s="6" t="s">
        <v>2697</v>
      </c>
      <c r="E149" s="8">
        <v>-6.3880377199999998</v>
      </c>
      <c r="F149" s="97">
        <v>-4.1849999999999996</v>
      </c>
      <c r="G149" s="6" t="s">
        <v>2698</v>
      </c>
      <c r="H149" s="10">
        <v>7.7577713931394294E+50</v>
      </c>
      <c r="I149" s="6" t="s">
        <v>2695</v>
      </c>
    </row>
    <row r="150" spans="1:9" x14ac:dyDescent="0.25">
      <c r="A150" s="11" t="s">
        <v>1334</v>
      </c>
      <c r="B150" s="6" t="s">
        <v>1006</v>
      </c>
      <c r="C150" s="7" t="s">
        <v>2699</v>
      </c>
      <c r="D150" s="6" t="s">
        <v>2700</v>
      </c>
      <c r="E150" s="98">
        <v>-5.9562187240000002</v>
      </c>
      <c r="F150" s="99">
        <v>-3.8290000000000002</v>
      </c>
      <c r="G150" s="6" t="s">
        <v>2701</v>
      </c>
      <c r="H150" s="10">
        <v>7.75777139313943E+42</v>
      </c>
      <c r="I150" s="6" t="s">
        <v>2702</v>
      </c>
    </row>
    <row r="151" spans="1:9" x14ac:dyDescent="0.25">
      <c r="A151" s="11" t="s">
        <v>1334</v>
      </c>
      <c r="B151" s="6" t="s">
        <v>1006</v>
      </c>
      <c r="C151" s="7" t="s">
        <v>2703</v>
      </c>
      <c r="D151" s="6" t="s">
        <v>2704</v>
      </c>
      <c r="E151" s="100">
        <v>-4.7856865270000002</v>
      </c>
      <c r="F151" s="101">
        <v>-2.835</v>
      </c>
      <c r="G151" s="6" t="s">
        <v>2705</v>
      </c>
      <c r="H151" s="10">
        <v>4.3537885374541497E+44</v>
      </c>
      <c r="I151" s="6" t="s">
        <v>2706</v>
      </c>
    </row>
    <row r="152" spans="1:9" x14ac:dyDescent="0.25">
      <c r="A152" s="11" t="s">
        <v>1334</v>
      </c>
      <c r="B152" s="6" t="s">
        <v>1006</v>
      </c>
      <c r="C152" s="7" t="s">
        <v>2707</v>
      </c>
      <c r="D152" s="6" t="s">
        <v>2708</v>
      </c>
      <c r="E152" s="100">
        <v>-4.7822700720000002</v>
      </c>
      <c r="F152" s="101">
        <v>-2.835</v>
      </c>
      <c r="G152" s="6" t="s">
        <v>2709</v>
      </c>
      <c r="H152" s="10">
        <v>7.7577713931394302E+38</v>
      </c>
      <c r="I152" s="6" t="s">
        <v>2710</v>
      </c>
    </row>
    <row r="153" spans="1:9" x14ac:dyDescent="0.25">
      <c r="A153" s="11" t="s">
        <v>1334</v>
      </c>
      <c r="B153" s="6" t="s">
        <v>1006</v>
      </c>
      <c r="C153" s="7" t="s">
        <v>2711</v>
      </c>
      <c r="D153" s="6" t="s">
        <v>2712</v>
      </c>
      <c r="E153" s="102">
        <v>-4.7387183390000001</v>
      </c>
      <c r="F153" s="103">
        <v>-2.7970000000000002</v>
      </c>
      <c r="G153" s="6" t="s">
        <v>2713</v>
      </c>
      <c r="H153" s="10">
        <v>4.3775777139326201E+49</v>
      </c>
      <c r="I153" s="6" t="s">
        <v>2714</v>
      </c>
    </row>
    <row r="154" spans="1:9" x14ac:dyDescent="0.25">
      <c r="A154" s="11" t="s">
        <v>1334</v>
      </c>
      <c r="B154" s="6" t="s">
        <v>1006</v>
      </c>
      <c r="C154" s="7" t="s">
        <v>2715</v>
      </c>
      <c r="D154" s="6" t="s">
        <v>2716</v>
      </c>
      <c r="E154" s="104">
        <v>-4.3634052580000002</v>
      </c>
      <c r="F154" s="105">
        <v>-2.488</v>
      </c>
      <c r="G154" s="6" t="s">
        <v>2717</v>
      </c>
      <c r="H154" s="10">
        <v>4.3537885374541502E+40</v>
      </c>
      <c r="I154" s="6" t="s">
        <v>2718</v>
      </c>
    </row>
    <row r="155" spans="1:9" x14ac:dyDescent="0.25">
      <c r="A155" s="11" t="s">
        <v>1334</v>
      </c>
      <c r="B155" s="6" t="s">
        <v>1006</v>
      </c>
      <c r="C155" s="7" t="s">
        <v>2719</v>
      </c>
      <c r="D155" s="6" t="s">
        <v>2720</v>
      </c>
      <c r="E155" s="104">
        <v>-4.3445709209999999</v>
      </c>
      <c r="F155" s="106">
        <v>-2.472</v>
      </c>
      <c r="G155" s="6" t="s">
        <v>2721</v>
      </c>
      <c r="H155" s="10">
        <v>4.37757772621374E+45</v>
      </c>
      <c r="I155" s="6" t="s">
        <v>2722</v>
      </c>
    </row>
    <row r="156" spans="1:9" x14ac:dyDescent="0.25">
      <c r="A156" s="11" t="s">
        <v>1334</v>
      </c>
      <c r="B156" s="6" t="s">
        <v>1006</v>
      </c>
      <c r="C156" s="7" t="s">
        <v>2723</v>
      </c>
      <c r="D156" s="6" t="s">
        <v>2724</v>
      </c>
      <c r="E156" s="107">
        <v>-4.0510981409999998</v>
      </c>
      <c r="F156" s="108">
        <v>-2.2210000000000001</v>
      </c>
      <c r="G156" s="6" t="s">
        <v>2725</v>
      </c>
      <c r="H156" s="10">
        <v>7.7577737455798696E+30</v>
      </c>
      <c r="I156" s="6" t="s">
        <v>2726</v>
      </c>
    </row>
    <row r="157" spans="1:9" x14ac:dyDescent="0.25">
      <c r="A157" s="11" t="s">
        <v>1334</v>
      </c>
      <c r="B157" s="6" t="s">
        <v>1006</v>
      </c>
      <c r="C157" s="7" t="s">
        <v>2727</v>
      </c>
      <c r="D157" s="6" t="s">
        <v>2728</v>
      </c>
      <c r="E157" s="109">
        <v>-3.4005935329999999</v>
      </c>
      <c r="F157" s="22">
        <v>-1.69</v>
      </c>
      <c r="G157" s="6" t="s">
        <v>2729</v>
      </c>
      <c r="H157" s="10">
        <v>4.3347351775777199E+55</v>
      </c>
      <c r="I157" s="6" t="s">
        <v>2730</v>
      </c>
    </row>
    <row r="158" spans="1:9" x14ac:dyDescent="0.25">
      <c r="A158" s="11" t="s">
        <v>1334</v>
      </c>
      <c r="B158" s="6" t="s">
        <v>1006</v>
      </c>
      <c r="C158" s="7" t="s">
        <v>2731</v>
      </c>
      <c r="D158" s="6" t="s">
        <v>2732</v>
      </c>
      <c r="E158" s="110">
        <v>-2.526297671</v>
      </c>
      <c r="F158" s="22">
        <v>-0.95899999999999996</v>
      </c>
      <c r="G158" s="6" t="s">
        <v>2733</v>
      </c>
      <c r="H158" s="10">
        <v>7.7577713933745704E+21</v>
      </c>
      <c r="I158" s="6" t="s">
        <v>2734</v>
      </c>
    </row>
    <row r="159" spans="1:9" x14ac:dyDescent="0.25">
      <c r="A159" s="11" t="s">
        <v>1334</v>
      </c>
      <c r="B159" s="6" t="s">
        <v>1006</v>
      </c>
      <c r="C159" s="7" t="s">
        <v>2735</v>
      </c>
      <c r="D159" s="6" t="s">
        <v>2736</v>
      </c>
      <c r="E159" s="111">
        <v>-2.1430410950000001</v>
      </c>
      <c r="F159" s="22">
        <v>-0.63700000000000001</v>
      </c>
      <c r="G159" s="6" t="s">
        <v>2737</v>
      </c>
      <c r="H159" s="10">
        <v>7.7577737457200896E+17</v>
      </c>
      <c r="I159" s="6" t="s">
        <v>2738</v>
      </c>
    </row>
    <row r="160" spans="1:9" x14ac:dyDescent="0.25">
      <c r="A160" s="5" t="s">
        <v>1340</v>
      </c>
      <c r="B160" s="6" t="s">
        <v>1107</v>
      </c>
      <c r="C160" s="7" t="s">
        <v>2739</v>
      </c>
      <c r="D160" s="6" t="s">
        <v>2740</v>
      </c>
      <c r="E160" s="8">
        <v>-10.945754490000001</v>
      </c>
      <c r="F160" s="9">
        <v>-8.2119999999999997</v>
      </c>
      <c r="G160" s="10">
        <v>22190</v>
      </c>
      <c r="H160" s="10">
        <v>4.3348478119114699E+55</v>
      </c>
      <c r="I160" s="6" t="s">
        <v>2741</v>
      </c>
    </row>
    <row r="161" spans="1:9" x14ac:dyDescent="0.25">
      <c r="A161" s="11" t="s">
        <v>1346</v>
      </c>
      <c r="B161" s="6" t="s">
        <v>1107</v>
      </c>
      <c r="C161" s="7" t="s">
        <v>2739</v>
      </c>
      <c r="D161" s="6" t="s">
        <v>2740</v>
      </c>
      <c r="E161" s="8">
        <v>-10.945754490000001</v>
      </c>
      <c r="F161" s="9">
        <v>-8.2119999999999997</v>
      </c>
      <c r="G161" s="10">
        <v>22190</v>
      </c>
      <c r="H161" s="10">
        <v>4.3348478119114698E+37</v>
      </c>
      <c r="I161" s="6" t="s">
        <v>2742</v>
      </c>
    </row>
    <row r="162" spans="1:9" x14ac:dyDescent="0.25">
      <c r="A162" s="11" t="s">
        <v>1346</v>
      </c>
      <c r="B162" s="6" t="s">
        <v>1107</v>
      </c>
      <c r="C162" s="7" t="s">
        <v>2743</v>
      </c>
      <c r="D162" s="6" t="s">
        <v>2744</v>
      </c>
      <c r="E162" s="8">
        <v>-7.4614776899999997</v>
      </c>
      <c r="F162" s="13">
        <v>-5.1219999999999999</v>
      </c>
      <c r="G162" s="6" t="s">
        <v>2745</v>
      </c>
      <c r="H162" s="10">
        <v>4.3348478811119099E+52</v>
      </c>
      <c r="I162" s="6" t="s">
        <v>2746</v>
      </c>
    </row>
    <row r="163" spans="1:9" x14ac:dyDescent="0.25">
      <c r="A163" s="11" t="s">
        <v>1346</v>
      </c>
      <c r="B163" s="6" t="s">
        <v>1107</v>
      </c>
      <c r="C163" s="7" t="s">
        <v>2747</v>
      </c>
      <c r="D163" s="6" t="s">
        <v>2748</v>
      </c>
      <c r="E163" s="8">
        <v>-7.219065906</v>
      </c>
      <c r="F163" s="112">
        <v>-4.9160000000000004</v>
      </c>
      <c r="G163" s="6" t="s">
        <v>2749</v>
      </c>
      <c r="H163" s="10">
        <v>4.3348478811119097E+48</v>
      </c>
      <c r="I163" s="6" t="s">
        <v>2750</v>
      </c>
    </row>
    <row r="164" spans="1:9" x14ac:dyDescent="0.25">
      <c r="A164" s="11" t="s">
        <v>1346</v>
      </c>
      <c r="B164" s="6" t="s">
        <v>1006</v>
      </c>
      <c r="C164" s="7" t="s">
        <v>2751</v>
      </c>
      <c r="D164" s="6" t="s">
        <v>2752</v>
      </c>
      <c r="E164" s="113">
        <v>-3.6003115120000002</v>
      </c>
      <c r="F164" s="22">
        <v>-1.845</v>
      </c>
      <c r="G164" s="10">
        <v>43177</v>
      </c>
      <c r="H164" s="10">
        <v>1471944581618</v>
      </c>
      <c r="I164" s="6" t="s">
        <v>2753</v>
      </c>
    </row>
    <row r="165" spans="1:9" x14ac:dyDescent="0.25">
      <c r="A165" s="11" t="s">
        <v>1346</v>
      </c>
      <c r="B165" s="6" t="s">
        <v>992</v>
      </c>
      <c r="C165" s="7" t="s">
        <v>2754</v>
      </c>
      <c r="D165" s="6" t="s">
        <v>2755</v>
      </c>
      <c r="E165" s="114">
        <v>-2.2752872439999998</v>
      </c>
      <c r="F165" s="22">
        <v>-0.751</v>
      </c>
      <c r="G165" s="6" t="s">
        <v>2756</v>
      </c>
      <c r="H165" s="10">
        <v>351147166539445</v>
      </c>
      <c r="I165" s="6" t="s">
        <v>2757</v>
      </c>
    </row>
    <row r="166" spans="1:9" x14ac:dyDescent="0.25">
      <c r="A166" s="11" t="s">
        <v>1346</v>
      </c>
      <c r="B166" s="6" t="s">
        <v>1006</v>
      </c>
      <c r="C166" s="7" t="s">
        <v>2758</v>
      </c>
      <c r="D166" s="6" t="s">
        <v>2759</v>
      </c>
      <c r="E166" s="115">
        <v>-2.242771941</v>
      </c>
      <c r="F166" s="22">
        <v>-0.72599999999999998</v>
      </c>
      <c r="G166" s="10">
        <v>19054</v>
      </c>
      <c r="H166" s="10">
        <v>1471944581618</v>
      </c>
      <c r="I166" s="6" t="s">
        <v>2753</v>
      </c>
    </row>
    <row r="167" spans="1:9" x14ac:dyDescent="0.25">
      <c r="A167" s="5" t="s">
        <v>1370</v>
      </c>
      <c r="B167" s="6" t="s">
        <v>1006</v>
      </c>
      <c r="C167" s="7" t="s">
        <v>1384</v>
      </c>
      <c r="D167" s="6" t="s">
        <v>1385</v>
      </c>
      <c r="E167" s="8">
        <v>-10.72917071</v>
      </c>
      <c r="F167" s="9">
        <v>-8.0139999999999993</v>
      </c>
      <c r="G167" s="6" t="s">
        <v>2760</v>
      </c>
      <c r="H167" s="10">
        <v>3.4835157581112698E+167</v>
      </c>
      <c r="I167" s="6" t="s">
        <v>2761</v>
      </c>
    </row>
    <row r="168" spans="1:9" x14ac:dyDescent="0.25">
      <c r="A168" s="11" t="s">
        <v>1376</v>
      </c>
      <c r="B168" s="6" t="s">
        <v>1006</v>
      </c>
      <c r="C168" s="7" t="s">
        <v>1384</v>
      </c>
      <c r="D168" s="6" t="s">
        <v>1385</v>
      </c>
      <c r="E168" s="8">
        <v>-10.72917071</v>
      </c>
      <c r="F168" s="9">
        <v>-8.0139999999999993</v>
      </c>
      <c r="G168" s="6" t="s">
        <v>2760</v>
      </c>
      <c r="H168" s="10">
        <v>3.4835157581112699E+108</v>
      </c>
      <c r="I168" s="6" t="s">
        <v>2762</v>
      </c>
    </row>
    <row r="169" spans="1:9" x14ac:dyDescent="0.25">
      <c r="A169" s="11" t="s">
        <v>1376</v>
      </c>
      <c r="B169" s="6" t="s">
        <v>1006</v>
      </c>
      <c r="C169" s="7" t="s">
        <v>1444</v>
      </c>
      <c r="D169" s="6" t="s">
        <v>1445</v>
      </c>
      <c r="E169" s="8">
        <v>-9.3449268320000005</v>
      </c>
      <c r="F169" s="9">
        <v>-6.7679999999999998</v>
      </c>
      <c r="G169" s="6" t="s">
        <v>2763</v>
      </c>
      <c r="H169" s="10">
        <v>3.4835157512721601E+79</v>
      </c>
      <c r="I169" s="6" t="s">
        <v>2764</v>
      </c>
    </row>
    <row r="170" spans="1:9" x14ac:dyDescent="0.25">
      <c r="A170" s="11" t="s">
        <v>1376</v>
      </c>
      <c r="B170" s="6" t="s">
        <v>1006</v>
      </c>
      <c r="C170" s="7" t="s">
        <v>1379</v>
      </c>
      <c r="D170" s="6" t="s">
        <v>1380</v>
      </c>
      <c r="E170" s="8">
        <v>-9.0075354169999997</v>
      </c>
      <c r="F170" s="9">
        <v>-6.4619999999999997</v>
      </c>
      <c r="G170" s="6" t="s">
        <v>2765</v>
      </c>
      <c r="H170" s="10">
        <v>3.48351811127216E+82</v>
      </c>
      <c r="I170" s="6" t="s">
        <v>2766</v>
      </c>
    </row>
    <row r="171" spans="1:9" x14ac:dyDescent="0.25">
      <c r="A171" s="11" t="s">
        <v>1376</v>
      </c>
      <c r="B171" s="6" t="s">
        <v>1006</v>
      </c>
      <c r="C171" s="7" t="s">
        <v>1387</v>
      </c>
      <c r="D171" s="6" t="s">
        <v>1388</v>
      </c>
      <c r="E171" s="8">
        <v>-8.1327381219999992</v>
      </c>
      <c r="F171" s="116">
        <v>-5.7</v>
      </c>
      <c r="G171" s="6" t="s">
        <v>2767</v>
      </c>
      <c r="H171" s="10">
        <v>3.4835153781112702E+94</v>
      </c>
      <c r="I171" s="6" t="s">
        <v>2768</v>
      </c>
    </row>
    <row r="172" spans="1:9" x14ac:dyDescent="0.25">
      <c r="A172" s="11" t="s">
        <v>1376</v>
      </c>
      <c r="B172" s="6" t="s">
        <v>1006</v>
      </c>
      <c r="C172" s="7" t="s">
        <v>1371</v>
      </c>
      <c r="D172" s="6" t="s">
        <v>1372</v>
      </c>
      <c r="E172" s="8">
        <v>-8.0856244289999992</v>
      </c>
      <c r="F172" s="117">
        <v>-5.6619999999999999</v>
      </c>
      <c r="G172" s="6" t="s">
        <v>2769</v>
      </c>
      <c r="H172" s="10">
        <v>3.4835181112721602E+86</v>
      </c>
      <c r="I172" s="6" t="s">
        <v>2770</v>
      </c>
    </row>
    <row r="173" spans="1:9" x14ac:dyDescent="0.25">
      <c r="A173" s="11" t="s">
        <v>1376</v>
      </c>
      <c r="B173" s="6" t="s">
        <v>1006</v>
      </c>
      <c r="C173" s="7" t="s">
        <v>1392</v>
      </c>
      <c r="D173" s="6" t="s">
        <v>1393</v>
      </c>
      <c r="E173" s="8">
        <v>-7.9545467299999997</v>
      </c>
      <c r="F173" s="25">
        <v>-5.5579999999999998</v>
      </c>
      <c r="G173" s="6" t="s">
        <v>2771</v>
      </c>
      <c r="H173" s="10">
        <v>3.4812722902330899E+67</v>
      </c>
      <c r="I173" s="6" t="s">
        <v>2772</v>
      </c>
    </row>
    <row r="174" spans="1:9" x14ac:dyDescent="0.25">
      <c r="A174" s="11" t="s">
        <v>1376</v>
      </c>
      <c r="B174" s="6" t="s">
        <v>1006</v>
      </c>
      <c r="C174" s="7" t="s">
        <v>1397</v>
      </c>
      <c r="D174" s="6" t="s">
        <v>1398</v>
      </c>
      <c r="E174" s="8">
        <v>-7.061626253</v>
      </c>
      <c r="F174" s="118">
        <v>-4.7759999999999998</v>
      </c>
      <c r="G174" s="6" t="s">
        <v>2773</v>
      </c>
      <c r="H174" s="10">
        <v>3.48127228232902E+75</v>
      </c>
      <c r="I174" s="6" t="s">
        <v>2774</v>
      </c>
    </row>
    <row r="175" spans="1:9" x14ac:dyDescent="0.25">
      <c r="A175" s="11" t="s">
        <v>1376</v>
      </c>
      <c r="B175" s="6" t="s">
        <v>1006</v>
      </c>
      <c r="C175" s="7" t="s">
        <v>1402</v>
      </c>
      <c r="D175" s="6" t="s">
        <v>1403</v>
      </c>
      <c r="E175" s="8">
        <v>-6.9479448819999998</v>
      </c>
      <c r="F175" s="119">
        <v>-4.6749999999999998</v>
      </c>
      <c r="G175" s="6" t="s">
        <v>2775</v>
      </c>
      <c r="H175" s="10">
        <v>3.48127228232902E+75</v>
      </c>
      <c r="I175" s="6" t="s">
        <v>2774</v>
      </c>
    </row>
    <row r="176" spans="1:9" x14ac:dyDescent="0.25">
      <c r="A176" s="11" t="s">
        <v>1376</v>
      </c>
      <c r="B176" s="6" t="s">
        <v>1006</v>
      </c>
      <c r="C176" s="7" t="s">
        <v>1447</v>
      </c>
      <c r="D176" s="6" t="s">
        <v>1448</v>
      </c>
      <c r="E176" s="8">
        <v>-6.7873421489999997</v>
      </c>
      <c r="F176" s="120">
        <v>-4.5339999999999998</v>
      </c>
      <c r="G176" s="6" t="s">
        <v>2776</v>
      </c>
      <c r="H176" s="10">
        <v>3.4835153781112698E+63</v>
      </c>
      <c r="I176" s="6" t="s">
        <v>2777</v>
      </c>
    </row>
    <row r="177" spans="1:9" x14ac:dyDescent="0.25">
      <c r="A177" s="11" t="s">
        <v>1376</v>
      </c>
      <c r="B177" s="6" t="s">
        <v>1006</v>
      </c>
      <c r="C177" s="7" t="s">
        <v>1420</v>
      </c>
      <c r="D177" s="6" t="s">
        <v>1421</v>
      </c>
      <c r="E177" s="8">
        <v>-6.7244633470000004</v>
      </c>
      <c r="F177" s="121">
        <v>-4.4800000000000004</v>
      </c>
      <c r="G177" s="6" t="s">
        <v>2778</v>
      </c>
      <c r="H177" s="10">
        <v>3.4812721620330903E+54</v>
      </c>
      <c r="I177" s="6" t="s">
        <v>2779</v>
      </c>
    </row>
    <row r="178" spans="1:9" x14ac:dyDescent="0.25">
      <c r="A178" s="11" t="s">
        <v>1376</v>
      </c>
      <c r="B178" s="6" t="s">
        <v>1006</v>
      </c>
      <c r="C178" s="7" t="s">
        <v>1620</v>
      </c>
      <c r="D178" s="6" t="s">
        <v>1621</v>
      </c>
      <c r="E178" s="8">
        <v>-6.6742783269999997</v>
      </c>
      <c r="F178" s="14">
        <v>-4.4359999999999999</v>
      </c>
      <c r="G178" s="6" t="s">
        <v>2780</v>
      </c>
      <c r="H178" s="10">
        <v>3.4835157581588501E+68</v>
      </c>
      <c r="I178" s="6" t="s">
        <v>2781</v>
      </c>
    </row>
    <row r="179" spans="1:9" x14ac:dyDescent="0.25">
      <c r="A179" s="11" t="s">
        <v>1376</v>
      </c>
      <c r="B179" s="6" t="s">
        <v>1006</v>
      </c>
      <c r="C179" s="7" t="s">
        <v>1633</v>
      </c>
      <c r="D179" s="6" t="s">
        <v>1634</v>
      </c>
      <c r="E179" s="8">
        <v>-6.527240044</v>
      </c>
      <c r="F179" s="122">
        <v>-4.3040000000000003</v>
      </c>
      <c r="G179" s="6" t="s">
        <v>2782</v>
      </c>
      <c r="H179" s="10">
        <v>3.4835157581588501E+68</v>
      </c>
      <c r="I179" s="6" t="s">
        <v>2781</v>
      </c>
    </row>
    <row r="180" spans="1:9" x14ac:dyDescent="0.25">
      <c r="A180" s="11" t="s">
        <v>1376</v>
      </c>
      <c r="B180" s="6" t="s">
        <v>1006</v>
      </c>
      <c r="C180" s="7" t="s">
        <v>1636</v>
      </c>
      <c r="D180" s="6" t="s">
        <v>1637</v>
      </c>
      <c r="E180" s="8">
        <v>-6.506582292</v>
      </c>
      <c r="F180" s="122">
        <v>-4.29</v>
      </c>
      <c r="G180" s="6" t="s">
        <v>2783</v>
      </c>
      <c r="H180" s="10">
        <v>3.4835157581588501E+68</v>
      </c>
      <c r="I180" s="6" t="s">
        <v>2781</v>
      </c>
    </row>
    <row r="181" spans="1:9" x14ac:dyDescent="0.25">
      <c r="A181" s="11" t="s">
        <v>1376</v>
      </c>
      <c r="B181" s="6" t="s">
        <v>1006</v>
      </c>
      <c r="C181" s="7" t="s">
        <v>1644</v>
      </c>
      <c r="D181" s="6" t="s">
        <v>1645</v>
      </c>
      <c r="E181" s="8">
        <v>-6.3145060690000001</v>
      </c>
      <c r="F181" s="123">
        <v>-4.12</v>
      </c>
      <c r="G181" s="6" t="s">
        <v>2784</v>
      </c>
      <c r="H181" s="10">
        <v>3.4835157581588501E+68</v>
      </c>
      <c r="I181" s="6" t="s">
        <v>2781</v>
      </c>
    </row>
    <row r="182" spans="1:9" x14ac:dyDescent="0.25">
      <c r="A182" s="11" t="s">
        <v>1376</v>
      </c>
      <c r="B182" s="6" t="s">
        <v>1006</v>
      </c>
      <c r="C182" s="7" t="s">
        <v>1415</v>
      </c>
      <c r="D182" s="6" t="s">
        <v>1416</v>
      </c>
      <c r="E182" s="8">
        <v>-6.2201376909999997</v>
      </c>
      <c r="F182" s="34">
        <v>-4.0359999999999996</v>
      </c>
      <c r="G182" s="6" t="s">
        <v>2785</v>
      </c>
      <c r="H182" s="10">
        <v>3.4835112721620302E+57</v>
      </c>
      <c r="I182" s="6" t="s">
        <v>2786</v>
      </c>
    </row>
    <row r="183" spans="1:9" x14ac:dyDescent="0.25">
      <c r="A183" s="11" t="s">
        <v>1376</v>
      </c>
      <c r="B183" s="6" t="s">
        <v>1006</v>
      </c>
      <c r="C183" s="7" t="s">
        <v>2787</v>
      </c>
      <c r="D183" s="6" t="s">
        <v>2788</v>
      </c>
      <c r="E183" s="8">
        <v>-6.212572625</v>
      </c>
      <c r="F183" s="34">
        <v>-4.0359999999999996</v>
      </c>
      <c r="G183" s="6" t="s">
        <v>2453</v>
      </c>
      <c r="H183" s="10">
        <v>3.4835181116205702E+47</v>
      </c>
      <c r="I183" s="6" t="s">
        <v>2789</v>
      </c>
    </row>
    <row r="184" spans="1:9" x14ac:dyDescent="0.25">
      <c r="A184" s="11" t="s">
        <v>1376</v>
      </c>
      <c r="B184" s="6" t="s">
        <v>1006</v>
      </c>
      <c r="C184" s="7" t="s">
        <v>2790</v>
      </c>
      <c r="D184" s="6" t="s">
        <v>2791</v>
      </c>
      <c r="E184" s="8">
        <v>-6.0451712430000004</v>
      </c>
      <c r="F184" s="124">
        <v>-3.9089999999999998</v>
      </c>
      <c r="G184" s="6" t="s">
        <v>2792</v>
      </c>
      <c r="H184" s="10">
        <v>3.48351811162057E+42</v>
      </c>
      <c r="I184" s="6" t="s">
        <v>2793</v>
      </c>
    </row>
    <row r="185" spans="1:9" x14ac:dyDescent="0.25">
      <c r="A185" s="11" t="s">
        <v>1376</v>
      </c>
      <c r="B185" s="6" t="s">
        <v>1006</v>
      </c>
      <c r="C185" s="7" t="s">
        <v>1647</v>
      </c>
      <c r="D185" s="6" t="s">
        <v>1648</v>
      </c>
      <c r="E185" s="125">
        <v>-5.8230362050000002</v>
      </c>
      <c r="F185" s="126">
        <v>-3.7189999999999999</v>
      </c>
      <c r="G185" s="6" t="s">
        <v>2794</v>
      </c>
      <c r="H185" s="10">
        <v>3.4734835157588501E+56</v>
      </c>
      <c r="I185" s="6" t="s">
        <v>2795</v>
      </c>
    </row>
    <row r="186" spans="1:9" x14ac:dyDescent="0.25">
      <c r="A186" s="11" t="s">
        <v>1376</v>
      </c>
      <c r="B186" s="6" t="s">
        <v>1006</v>
      </c>
      <c r="C186" s="7" t="s">
        <v>2796</v>
      </c>
      <c r="D186" s="6" t="s">
        <v>2797</v>
      </c>
      <c r="E186" s="127">
        <v>-5.7346819030000002</v>
      </c>
      <c r="F186" s="128">
        <v>-3.6459999999999999</v>
      </c>
      <c r="G186" s="6" t="s">
        <v>2798</v>
      </c>
      <c r="H186" s="10">
        <v>3.48351811162057E+42</v>
      </c>
      <c r="I186" s="6" t="s">
        <v>2793</v>
      </c>
    </row>
    <row r="187" spans="1:9" x14ac:dyDescent="0.25">
      <c r="A187" s="11" t="s">
        <v>1376</v>
      </c>
      <c r="B187" s="6" t="s">
        <v>1006</v>
      </c>
      <c r="C187" s="7" t="s">
        <v>1639</v>
      </c>
      <c r="D187" s="6" t="s">
        <v>1640</v>
      </c>
      <c r="E187" s="129">
        <v>-5.5551826750000002</v>
      </c>
      <c r="F187" s="130">
        <v>-3.4870000000000001</v>
      </c>
      <c r="G187" s="6" t="s">
        <v>2799</v>
      </c>
      <c r="H187" s="10">
        <v>3.4835157588529001E+53</v>
      </c>
      <c r="I187" s="6" t="s">
        <v>2800</v>
      </c>
    </row>
    <row r="188" spans="1:9" x14ac:dyDescent="0.25">
      <c r="A188" s="11" t="s">
        <v>1376</v>
      </c>
      <c r="B188" s="6" t="s">
        <v>1006</v>
      </c>
      <c r="C188" s="7" t="s">
        <v>1516</v>
      </c>
      <c r="D188" s="6" t="s">
        <v>1517</v>
      </c>
      <c r="E188" s="129">
        <v>-5.5508241910000002</v>
      </c>
      <c r="F188" s="130">
        <v>-3.4860000000000002</v>
      </c>
      <c r="G188" s="6" t="s">
        <v>1518</v>
      </c>
      <c r="H188" s="10">
        <v>3.48127233095274E+41</v>
      </c>
      <c r="I188" s="6" t="s">
        <v>2801</v>
      </c>
    </row>
    <row r="189" spans="1:9" x14ac:dyDescent="0.25">
      <c r="A189" s="11" t="s">
        <v>1376</v>
      </c>
      <c r="B189" s="6" t="s">
        <v>1006</v>
      </c>
      <c r="C189" s="7" t="s">
        <v>1658</v>
      </c>
      <c r="D189" s="6" t="s">
        <v>1659</v>
      </c>
      <c r="E189" s="131">
        <v>-5.271940442</v>
      </c>
      <c r="F189" s="132">
        <v>-3.2410000000000001</v>
      </c>
      <c r="G189" s="6" t="s">
        <v>2802</v>
      </c>
      <c r="H189" s="10">
        <v>3.4835157581181499E+63</v>
      </c>
      <c r="I189" s="6" t="s">
        <v>2803</v>
      </c>
    </row>
    <row r="190" spans="1:9" x14ac:dyDescent="0.25">
      <c r="A190" s="11" t="s">
        <v>1376</v>
      </c>
      <c r="B190" s="6" t="s">
        <v>1006</v>
      </c>
      <c r="C190" s="7" t="s">
        <v>1628</v>
      </c>
      <c r="D190" s="6" t="s">
        <v>1629</v>
      </c>
      <c r="E190" s="133">
        <v>-5.1941067810000003</v>
      </c>
      <c r="F190" s="134">
        <v>-3.169</v>
      </c>
      <c r="G190" s="6" t="s">
        <v>2804</v>
      </c>
      <c r="H190" s="10">
        <v>3.4835157581588501E+56</v>
      </c>
      <c r="I190" s="6" t="s">
        <v>2805</v>
      </c>
    </row>
    <row r="191" spans="1:9" x14ac:dyDescent="0.25">
      <c r="A191" s="11" t="s">
        <v>1376</v>
      </c>
      <c r="B191" s="6" t="s">
        <v>1006</v>
      </c>
      <c r="C191" s="7" t="s">
        <v>1478</v>
      </c>
      <c r="D191" s="6" t="s">
        <v>1479</v>
      </c>
      <c r="E191" s="135">
        <v>-4.9988717989999998</v>
      </c>
      <c r="F191" s="136">
        <v>-3.0089999999999999</v>
      </c>
      <c r="G191" s="6" t="s">
        <v>2806</v>
      </c>
      <c r="H191" s="10">
        <v>3.48811290248975E+50</v>
      </c>
      <c r="I191" s="6" t="s">
        <v>2807</v>
      </c>
    </row>
    <row r="192" spans="1:9" x14ac:dyDescent="0.25">
      <c r="A192" s="11" t="s">
        <v>1376</v>
      </c>
      <c r="B192" s="6" t="s">
        <v>1006</v>
      </c>
      <c r="C192" s="7" t="s">
        <v>1496</v>
      </c>
      <c r="D192" s="6" t="s">
        <v>1497</v>
      </c>
      <c r="E192" s="52">
        <v>-4.9006931529999997</v>
      </c>
      <c r="F192" s="137">
        <v>-2.9260000000000002</v>
      </c>
      <c r="G192" s="6" t="s">
        <v>2808</v>
      </c>
      <c r="H192" s="10">
        <v>3.4812722823330898E+45</v>
      </c>
      <c r="I192" s="6" t="s">
        <v>2809</v>
      </c>
    </row>
    <row r="193" spans="1:9" x14ac:dyDescent="0.25">
      <c r="A193" s="11" t="s">
        <v>1376</v>
      </c>
      <c r="B193" s="6" t="s">
        <v>1006</v>
      </c>
      <c r="C193" s="7" t="s">
        <v>2810</v>
      </c>
      <c r="D193" s="6" t="s">
        <v>2811</v>
      </c>
      <c r="E193" s="138">
        <v>-3.940535305</v>
      </c>
      <c r="F193" s="139">
        <v>-2.1230000000000002</v>
      </c>
      <c r="G193" s="6" t="s">
        <v>2812</v>
      </c>
      <c r="H193" s="10">
        <v>3.4734835111911399E+55</v>
      </c>
      <c r="I193" s="6" t="s">
        <v>2813</v>
      </c>
    </row>
    <row r="194" spans="1:9" x14ac:dyDescent="0.25">
      <c r="A194" s="11" t="s">
        <v>1376</v>
      </c>
      <c r="B194" s="6" t="s">
        <v>1006</v>
      </c>
      <c r="C194" s="7" t="s">
        <v>2814</v>
      </c>
      <c r="D194" s="6" t="s">
        <v>2815</v>
      </c>
      <c r="E194" s="140">
        <v>-3.6596272110000001</v>
      </c>
      <c r="F194" s="22">
        <v>-1.89</v>
      </c>
      <c r="G194" s="6" t="s">
        <v>2816</v>
      </c>
      <c r="H194" s="10">
        <v>3.4835181116203598E+55</v>
      </c>
      <c r="I194" s="6" t="s">
        <v>2817</v>
      </c>
    </row>
    <row r="195" spans="1:9" x14ac:dyDescent="0.25">
      <c r="A195" s="11" t="s">
        <v>1376</v>
      </c>
      <c r="B195" s="6" t="s">
        <v>1006</v>
      </c>
      <c r="C195" s="7" t="s">
        <v>2818</v>
      </c>
      <c r="D195" s="6" t="s">
        <v>2819</v>
      </c>
      <c r="E195" s="23">
        <v>-3.5160262800000002</v>
      </c>
      <c r="F195" s="22">
        <v>-1.7829999999999999</v>
      </c>
      <c r="G195" s="6" t="s">
        <v>2820</v>
      </c>
      <c r="H195" s="10">
        <v>3.4835181158007001E+26</v>
      </c>
      <c r="I195" s="6" t="s">
        <v>2821</v>
      </c>
    </row>
    <row r="196" spans="1:9" x14ac:dyDescent="0.25">
      <c r="A196" s="11" t="s">
        <v>1376</v>
      </c>
      <c r="B196" s="6" t="s">
        <v>1006</v>
      </c>
      <c r="C196" s="7" t="s">
        <v>1460</v>
      </c>
      <c r="D196" s="6" t="s">
        <v>1461</v>
      </c>
      <c r="E196" s="141">
        <v>-3.3520068350000001</v>
      </c>
      <c r="F196" s="22">
        <v>-1.661</v>
      </c>
      <c r="G196" s="6" t="s">
        <v>2822</v>
      </c>
      <c r="H196" s="10">
        <v>3.4881129024897498E+30</v>
      </c>
      <c r="I196" s="6" t="s">
        <v>2823</v>
      </c>
    </row>
    <row r="197" spans="1:9" x14ac:dyDescent="0.25">
      <c r="A197" s="11" t="s">
        <v>1376</v>
      </c>
      <c r="B197" s="6" t="s">
        <v>1006</v>
      </c>
      <c r="C197" s="7" t="s">
        <v>2824</v>
      </c>
      <c r="D197" s="6" t="s">
        <v>2825</v>
      </c>
      <c r="E197" s="67">
        <v>-3.2004777529999999</v>
      </c>
      <c r="F197" s="22">
        <v>-1.5269999999999999</v>
      </c>
      <c r="G197" s="6" t="s">
        <v>2826</v>
      </c>
      <c r="H197" s="10">
        <v>3.4829045800707001E+24</v>
      </c>
      <c r="I197" s="6" t="s">
        <v>2827</v>
      </c>
    </row>
    <row r="198" spans="1:9" x14ac:dyDescent="0.25">
      <c r="A198" s="11" t="s">
        <v>1376</v>
      </c>
      <c r="B198" s="6" t="s">
        <v>1006</v>
      </c>
      <c r="C198" s="7" t="s">
        <v>1425</v>
      </c>
      <c r="D198" s="6" t="s">
        <v>1426</v>
      </c>
      <c r="E198" s="142">
        <v>-3.140153433</v>
      </c>
      <c r="F198" s="22">
        <v>-1.4770000000000001</v>
      </c>
      <c r="G198" s="6" t="s">
        <v>2828</v>
      </c>
      <c r="H198" s="10">
        <v>3.4829024897579998E+23</v>
      </c>
      <c r="I198" s="6" t="s">
        <v>2829</v>
      </c>
    </row>
    <row r="199" spans="1:9" x14ac:dyDescent="0.25">
      <c r="A199" s="11" t="s">
        <v>1376</v>
      </c>
      <c r="B199" s="6" t="s">
        <v>1006</v>
      </c>
      <c r="C199" s="7" t="s">
        <v>2830</v>
      </c>
      <c r="D199" s="6" t="s">
        <v>2831</v>
      </c>
      <c r="E199" s="143">
        <v>-2.8271480449999999</v>
      </c>
      <c r="F199" s="22">
        <v>-1.202</v>
      </c>
      <c r="G199" s="6" t="s">
        <v>2832</v>
      </c>
      <c r="H199" s="10">
        <v>3.4858007070571397E+20</v>
      </c>
      <c r="I199" s="6" t="s">
        <v>2833</v>
      </c>
    </row>
    <row r="200" spans="1:9" x14ac:dyDescent="0.25">
      <c r="A200" s="11" t="s">
        <v>1376</v>
      </c>
      <c r="B200" s="6" t="s">
        <v>1006</v>
      </c>
      <c r="C200" s="7" t="s">
        <v>2834</v>
      </c>
      <c r="D200" s="6" t="s">
        <v>2835</v>
      </c>
      <c r="E200" s="73">
        <v>-2.2663805340000001</v>
      </c>
      <c r="F200" s="22">
        <v>-0.746</v>
      </c>
      <c r="G200" s="10">
        <v>18688</v>
      </c>
      <c r="H200" s="10">
        <v>5800707057142</v>
      </c>
      <c r="I200" s="6" t="s">
        <v>2836</v>
      </c>
    </row>
    <row r="201" spans="1:9" x14ac:dyDescent="0.25">
      <c r="A201" s="5" t="s">
        <v>1534</v>
      </c>
      <c r="B201" s="6" t="s">
        <v>1006</v>
      </c>
      <c r="C201" s="7" t="s">
        <v>2837</v>
      </c>
      <c r="D201" s="6" t="s">
        <v>2838</v>
      </c>
      <c r="E201" s="8">
        <v>-10.639787780000001</v>
      </c>
      <c r="F201" s="9">
        <v>-7.9340000000000002</v>
      </c>
      <c r="G201" s="6" t="s">
        <v>2839</v>
      </c>
      <c r="H201" s="10">
        <v>4.7647848148849103E+134</v>
      </c>
      <c r="I201" s="6" t="s">
        <v>2840</v>
      </c>
    </row>
    <row r="202" spans="1:9" x14ac:dyDescent="0.25">
      <c r="A202" s="11" t="s">
        <v>1540</v>
      </c>
      <c r="B202" s="6" t="s">
        <v>1006</v>
      </c>
      <c r="C202" s="7" t="s">
        <v>2837</v>
      </c>
      <c r="D202" s="6" t="s">
        <v>2838</v>
      </c>
      <c r="E202" s="8">
        <v>-10.639787780000001</v>
      </c>
      <c r="F202" s="9">
        <v>-7.9340000000000002</v>
      </c>
      <c r="G202" s="6" t="s">
        <v>2839</v>
      </c>
      <c r="H202" s="10">
        <v>4.7647848148849095E+80</v>
      </c>
      <c r="I202" s="6" t="s">
        <v>2841</v>
      </c>
    </row>
    <row r="203" spans="1:9" x14ac:dyDescent="0.25">
      <c r="A203" s="11" t="s">
        <v>1540</v>
      </c>
      <c r="B203" s="6" t="s">
        <v>992</v>
      </c>
      <c r="C203" s="7" t="s">
        <v>2842</v>
      </c>
      <c r="D203" s="6" t="s">
        <v>2843</v>
      </c>
      <c r="E203" s="8">
        <v>-9.5000285709999996</v>
      </c>
      <c r="F203" s="9">
        <v>-6.9029999999999996</v>
      </c>
      <c r="G203" s="6" t="s">
        <v>2844</v>
      </c>
      <c r="H203" s="10">
        <v>4.7647848148849101E+39</v>
      </c>
      <c r="I203" s="6" t="s">
        <v>2845</v>
      </c>
    </row>
    <row r="204" spans="1:9" x14ac:dyDescent="0.25">
      <c r="A204" s="11" t="s">
        <v>1540</v>
      </c>
      <c r="B204" s="6" t="s">
        <v>1006</v>
      </c>
      <c r="C204" s="7" t="s">
        <v>2846</v>
      </c>
      <c r="D204" s="6" t="s">
        <v>2847</v>
      </c>
      <c r="E204" s="8">
        <v>-9.2076307639999992</v>
      </c>
      <c r="F204" s="9">
        <v>-6.6440000000000001</v>
      </c>
      <c r="G204" s="6" t="s">
        <v>2848</v>
      </c>
      <c r="H204" s="10">
        <v>3.4847647848148802E+72</v>
      </c>
      <c r="I204" s="6" t="s">
        <v>2849</v>
      </c>
    </row>
    <row r="205" spans="1:9" x14ac:dyDescent="0.25">
      <c r="A205" s="11" t="s">
        <v>1540</v>
      </c>
      <c r="B205" s="6" t="s">
        <v>1006</v>
      </c>
      <c r="C205" s="7" t="s">
        <v>2850</v>
      </c>
      <c r="D205" s="6" t="s">
        <v>2851</v>
      </c>
      <c r="E205" s="8">
        <v>-9.1354290359999997</v>
      </c>
      <c r="F205" s="9">
        <v>-6.5780000000000003</v>
      </c>
      <c r="G205" s="6" t="s">
        <v>2852</v>
      </c>
      <c r="H205" s="10">
        <v>3.4847647848148802E+72</v>
      </c>
      <c r="I205" s="6" t="s">
        <v>2849</v>
      </c>
    </row>
    <row r="206" spans="1:9" x14ac:dyDescent="0.25">
      <c r="A206" s="11" t="s">
        <v>1540</v>
      </c>
      <c r="B206" s="6" t="s">
        <v>1006</v>
      </c>
      <c r="C206" s="7" t="s">
        <v>2853</v>
      </c>
      <c r="D206" s="6" t="s">
        <v>2854</v>
      </c>
      <c r="E206" s="8">
        <v>-8.8229106040000005</v>
      </c>
      <c r="F206" s="9">
        <v>-6.3010000000000002</v>
      </c>
      <c r="G206" s="6" t="s">
        <v>2855</v>
      </c>
      <c r="H206" s="10">
        <v>4.76478481488491E+44</v>
      </c>
      <c r="I206" s="6" t="s">
        <v>2856</v>
      </c>
    </row>
    <row r="207" spans="1:9" x14ac:dyDescent="0.25">
      <c r="A207" s="11" t="s">
        <v>1540</v>
      </c>
      <c r="B207" s="6" t="s">
        <v>1006</v>
      </c>
      <c r="C207" s="7" t="s">
        <v>2857</v>
      </c>
      <c r="D207" s="6" t="s">
        <v>2858</v>
      </c>
      <c r="E207" s="8">
        <v>-8.7291216590000005</v>
      </c>
      <c r="F207" s="9">
        <v>-6.2249999999999996</v>
      </c>
      <c r="G207" s="6" t="s">
        <v>2859</v>
      </c>
      <c r="H207" s="10">
        <v>4.7647848148849097E+48</v>
      </c>
      <c r="I207" s="6" t="s">
        <v>2860</v>
      </c>
    </row>
    <row r="208" spans="1:9" x14ac:dyDescent="0.25">
      <c r="A208" s="11" t="s">
        <v>1540</v>
      </c>
      <c r="B208" s="6" t="s">
        <v>1006</v>
      </c>
      <c r="C208" s="7" t="s">
        <v>2861</v>
      </c>
      <c r="D208" s="6" t="s">
        <v>2862</v>
      </c>
      <c r="E208" s="8">
        <v>-8.22088544</v>
      </c>
      <c r="F208" s="144">
        <v>-5.7789999999999999</v>
      </c>
      <c r="G208" s="6" t="s">
        <v>2863</v>
      </c>
      <c r="H208" s="10">
        <v>4.7647848148849098E+36</v>
      </c>
      <c r="I208" s="6" t="s">
        <v>2864</v>
      </c>
    </row>
    <row r="209" spans="1:9" x14ac:dyDescent="0.25">
      <c r="A209" s="11" t="s">
        <v>1540</v>
      </c>
      <c r="B209" s="6" t="s">
        <v>1006</v>
      </c>
      <c r="C209" s="7" t="s">
        <v>2865</v>
      </c>
      <c r="D209" s="6" t="s">
        <v>2866</v>
      </c>
      <c r="E209" s="8">
        <v>-8.1238633960000008</v>
      </c>
      <c r="F209" s="116">
        <v>-5.6959999999999997</v>
      </c>
      <c r="G209" s="6" t="s">
        <v>2867</v>
      </c>
      <c r="H209" s="10">
        <v>4.7647848148849097E+48</v>
      </c>
      <c r="I209" s="6" t="s">
        <v>2860</v>
      </c>
    </row>
    <row r="210" spans="1:9" x14ac:dyDescent="0.25">
      <c r="A210" s="11" t="s">
        <v>1540</v>
      </c>
      <c r="B210" s="6" t="s">
        <v>1006</v>
      </c>
      <c r="C210" s="7" t="s">
        <v>2868</v>
      </c>
      <c r="D210" s="6" t="s">
        <v>2869</v>
      </c>
      <c r="E210" s="8">
        <v>-8.0432862109999999</v>
      </c>
      <c r="F210" s="145">
        <v>-5.6289999999999996</v>
      </c>
      <c r="G210" s="6" t="s">
        <v>2870</v>
      </c>
      <c r="H210" s="10">
        <v>4.7647848148849097E+48</v>
      </c>
      <c r="I210" s="6" t="s">
        <v>2860</v>
      </c>
    </row>
    <row r="211" spans="1:9" x14ac:dyDescent="0.25">
      <c r="A211" s="11" t="s">
        <v>1540</v>
      </c>
      <c r="B211" s="6" t="s">
        <v>1006</v>
      </c>
      <c r="C211" s="7" t="s">
        <v>2871</v>
      </c>
      <c r="D211" s="6" t="s">
        <v>2872</v>
      </c>
      <c r="E211" s="8">
        <v>-7.7527514120000003</v>
      </c>
      <c r="F211" s="146">
        <v>-5.3730000000000002</v>
      </c>
      <c r="G211" s="6" t="s">
        <v>2873</v>
      </c>
      <c r="H211" s="10">
        <v>4.7647848148849097E+48</v>
      </c>
      <c r="I211" s="6" t="s">
        <v>2860</v>
      </c>
    </row>
    <row r="212" spans="1:9" x14ac:dyDescent="0.25">
      <c r="A212" s="11" t="s">
        <v>1540</v>
      </c>
      <c r="B212" s="6" t="s">
        <v>992</v>
      </c>
      <c r="C212" s="7" t="s">
        <v>2874</v>
      </c>
      <c r="D212" s="6" t="s">
        <v>2875</v>
      </c>
      <c r="E212" s="8">
        <v>-7.6254194469999996</v>
      </c>
      <c r="F212" s="27">
        <v>-5.2640000000000002</v>
      </c>
      <c r="G212" s="6" t="s">
        <v>2876</v>
      </c>
      <c r="H212" s="10">
        <v>4.7647848148849101E+39</v>
      </c>
      <c r="I212" s="6" t="s">
        <v>2845</v>
      </c>
    </row>
    <row r="213" spans="1:9" x14ac:dyDescent="0.25">
      <c r="A213" s="11" t="s">
        <v>1540</v>
      </c>
      <c r="B213" s="6" t="s">
        <v>1006</v>
      </c>
      <c r="C213" s="7" t="s">
        <v>2877</v>
      </c>
      <c r="D213" s="6" t="s">
        <v>2878</v>
      </c>
      <c r="E213" s="8">
        <v>-6.8603872969999999</v>
      </c>
      <c r="F213" s="147">
        <v>-4.5979999999999999</v>
      </c>
      <c r="G213" s="10">
        <v>21002</v>
      </c>
      <c r="H213" s="10">
        <v>4.7647848177578096E+22</v>
      </c>
      <c r="I213" s="6" t="s">
        <v>2879</v>
      </c>
    </row>
    <row r="214" spans="1:9" x14ac:dyDescent="0.25">
      <c r="A214" s="11" t="s">
        <v>1540</v>
      </c>
      <c r="B214" s="6" t="s">
        <v>1006</v>
      </c>
      <c r="C214" s="7" t="s">
        <v>2880</v>
      </c>
      <c r="D214" s="6" t="s">
        <v>2881</v>
      </c>
      <c r="E214" s="8">
        <v>-6.5088368870000002</v>
      </c>
      <c r="F214" s="122">
        <v>-4.29</v>
      </c>
      <c r="G214" s="6" t="s">
        <v>2882</v>
      </c>
      <c r="H214" s="10">
        <v>4.7647848148877501E+29</v>
      </c>
      <c r="I214" s="6" t="s">
        <v>2883</v>
      </c>
    </row>
    <row r="215" spans="1:9" x14ac:dyDescent="0.25">
      <c r="A215" s="11" t="s">
        <v>1540</v>
      </c>
      <c r="B215" s="6" t="s">
        <v>1006</v>
      </c>
      <c r="C215" s="7" t="s">
        <v>2884</v>
      </c>
      <c r="D215" s="6" t="s">
        <v>2885</v>
      </c>
      <c r="E215" s="8">
        <v>-6.2296240379999999</v>
      </c>
      <c r="F215" s="34">
        <v>-4.0430000000000001</v>
      </c>
      <c r="G215" s="10">
        <v>43244</v>
      </c>
      <c r="H215" s="10">
        <v>4764784817756260</v>
      </c>
      <c r="I215" s="6" t="s">
        <v>2886</v>
      </c>
    </row>
    <row r="216" spans="1:9" x14ac:dyDescent="0.25">
      <c r="A216" s="11" t="s">
        <v>1540</v>
      </c>
      <c r="B216" s="6" t="s">
        <v>1006</v>
      </c>
      <c r="C216" s="7" t="s">
        <v>2887</v>
      </c>
      <c r="D216" s="6" t="s">
        <v>2888</v>
      </c>
      <c r="E216" s="8">
        <v>-6.1942379240000003</v>
      </c>
      <c r="F216" s="148">
        <v>-4.0279999999999996</v>
      </c>
      <c r="G216" s="10">
        <v>26115</v>
      </c>
      <c r="H216" s="10">
        <v>4.7648148877578097E+22</v>
      </c>
      <c r="I216" s="6" t="s">
        <v>2889</v>
      </c>
    </row>
    <row r="217" spans="1:9" x14ac:dyDescent="0.25">
      <c r="A217" s="11" t="s">
        <v>1540</v>
      </c>
      <c r="B217" s="6" t="s">
        <v>1082</v>
      </c>
      <c r="C217" s="7" t="s">
        <v>2890</v>
      </c>
      <c r="D217" s="6" t="s">
        <v>2891</v>
      </c>
      <c r="E217" s="8">
        <v>-6.1042399129999998</v>
      </c>
      <c r="F217" s="149">
        <v>-3.9510000000000001</v>
      </c>
      <c r="G217" s="6" t="s">
        <v>2892</v>
      </c>
      <c r="H217" s="10">
        <v>4.7647848148849102E+27</v>
      </c>
      <c r="I217" s="6" t="s">
        <v>2893</v>
      </c>
    </row>
    <row r="218" spans="1:9" x14ac:dyDescent="0.25">
      <c r="A218" s="11" t="s">
        <v>1540</v>
      </c>
      <c r="B218" s="6" t="s">
        <v>1082</v>
      </c>
      <c r="C218" s="7" t="s">
        <v>2894</v>
      </c>
      <c r="D218" s="6" t="s">
        <v>2891</v>
      </c>
      <c r="E218" s="8">
        <v>-6.1042399129999998</v>
      </c>
      <c r="F218" s="149">
        <v>-3.9510000000000001</v>
      </c>
      <c r="G218" s="6" t="s">
        <v>2892</v>
      </c>
      <c r="H218" s="10">
        <v>4.7647848148849102E+27</v>
      </c>
      <c r="I218" s="6" t="s">
        <v>2893</v>
      </c>
    </row>
    <row r="219" spans="1:9" x14ac:dyDescent="0.25">
      <c r="A219" s="11" t="s">
        <v>1540</v>
      </c>
      <c r="B219" s="6" t="s">
        <v>1082</v>
      </c>
      <c r="C219" s="7" t="s">
        <v>2895</v>
      </c>
      <c r="D219" s="6" t="s">
        <v>2896</v>
      </c>
      <c r="E219" s="150">
        <v>-5.9138400139999998</v>
      </c>
      <c r="F219" s="151">
        <v>-3.794</v>
      </c>
      <c r="G219" s="10">
        <v>28672</v>
      </c>
      <c r="H219" s="10">
        <v>4.7647848148877496E+21</v>
      </c>
      <c r="I219" s="6" t="s">
        <v>2897</v>
      </c>
    </row>
    <row r="220" spans="1:9" x14ac:dyDescent="0.25">
      <c r="A220" s="11" t="s">
        <v>1540</v>
      </c>
      <c r="B220" s="6" t="s">
        <v>1082</v>
      </c>
      <c r="C220" s="7" t="s">
        <v>2898</v>
      </c>
      <c r="D220" s="6" t="s">
        <v>2896</v>
      </c>
      <c r="E220" s="150">
        <v>-5.9138400139999998</v>
      </c>
      <c r="F220" s="151">
        <v>-3.794</v>
      </c>
      <c r="G220" s="10">
        <v>28672</v>
      </c>
      <c r="H220" s="10">
        <v>4.7647848148877496E+21</v>
      </c>
      <c r="I220" s="6" t="s">
        <v>2897</v>
      </c>
    </row>
    <row r="221" spans="1:9" x14ac:dyDescent="0.25">
      <c r="A221" s="11" t="s">
        <v>1540</v>
      </c>
      <c r="B221" s="6" t="s">
        <v>1006</v>
      </c>
      <c r="C221" s="7" t="s">
        <v>2899</v>
      </c>
      <c r="D221" s="6" t="s">
        <v>2900</v>
      </c>
      <c r="E221" s="152">
        <v>-5.7956177120000003</v>
      </c>
      <c r="F221" s="153">
        <v>-3.7</v>
      </c>
      <c r="G221" s="10">
        <v>43249</v>
      </c>
      <c r="H221" s="10">
        <v>4764784817756260</v>
      </c>
      <c r="I221" s="6" t="s">
        <v>2886</v>
      </c>
    </row>
    <row r="222" spans="1:9" x14ac:dyDescent="0.25">
      <c r="A222" s="11" t="s">
        <v>1540</v>
      </c>
      <c r="B222" s="6" t="s">
        <v>1006</v>
      </c>
      <c r="C222" s="7" t="s">
        <v>2901</v>
      </c>
      <c r="D222" s="6" t="s">
        <v>2902</v>
      </c>
      <c r="E222" s="127">
        <v>-5.7387920130000003</v>
      </c>
      <c r="F222" s="128">
        <v>-3.6480000000000001</v>
      </c>
      <c r="G222" s="10">
        <v>19511</v>
      </c>
      <c r="H222" s="10">
        <v>4.8877578137456201E+20</v>
      </c>
      <c r="I222" s="6" t="s">
        <v>2903</v>
      </c>
    </row>
    <row r="223" spans="1:9" x14ac:dyDescent="0.25">
      <c r="A223" s="11" t="s">
        <v>1540</v>
      </c>
      <c r="B223" s="6" t="s">
        <v>1006</v>
      </c>
      <c r="C223" s="7" t="s">
        <v>2904</v>
      </c>
      <c r="D223" s="6" t="s">
        <v>2905</v>
      </c>
      <c r="E223" s="154">
        <v>-5.4632909129999998</v>
      </c>
      <c r="F223" s="155">
        <v>-3.4129999999999998</v>
      </c>
      <c r="G223" s="6" t="s">
        <v>2906</v>
      </c>
      <c r="H223" s="10">
        <v>4.7647848148877501E+29</v>
      </c>
      <c r="I223" s="6" t="s">
        <v>2883</v>
      </c>
    </row>
    <row r="224" spans="1:9" x14ac:dyDescent="0.25">
      <c r="A224" s="11" t="s">
        <v>1540</v>
      </c>
      <c r="B224" s="6" t="s">
        <v>1082</v>
      </c>
      <c r="C224" s="7" t="s">
        <v>2907</v>
      </c>
      <c r="D224" s="6" t="s">
        <v>2908</v>
      </c>
      <c r="E224" s="156">
        <v>-4.5385556190000003</v>
      </c>
      <c r="F224" s="157">
        <v>-2.629</v>
      </c>
      <c r="G224" s="10">
        <v>31199</v>
      </c>
      <c r="H224" s="10">
        <v>4.7647848177581496E+18</v>
      </c>
      <c r="I224" s="6" t="s">
        <v>2909</v>
      </c>
    </row>
    <row r="225" spans="1:9" x14ac:dyDescent="0.25">
      <c r="A225" s="11" t="s">
        <v>1540</v>
      </c>
      <c r="B225" s="6" t="s">
        <v>1006</v>
      </c>
      <c r="C225" s="7" t="s">
        <v>2910</v>
      </c>
      <c r="D225" s="6" t="s">
        <v>2911</v>
      </c>
      <c r="E225" s="90">
        <v>-4.4709600429999998</v>
      </c>
      <c r="F225" s="91">
        <v>-2.573</v>
      </c>
      <c r="G225" s="10">
        <v>19480</v>
      </c>
      <c r="H225" s="10">
        <v>4.76775781376062E+16</v>
      </c>
      <c r="I225" s="6" t="s">
        <v>2912</v>
      </c>
    </row>
    <row r="226" spans="1:9" x14ac:dyDescent="0.25">
      <c r="A226" s="11" t="s">
        <v>1540</v>
      </c>
      <c r="B226" s="6" t="s">
        <v>1006</v>
      </c>
      <c r="C226" s="7" t="s">
        <v>2913</v>
      </c>
      <c r="D226" s="6" t="s">
        <v>2914</v>
      </c>
      <c r="E226" s="158">
        <v>-4.4537102180000003</v>
      </c>
      <c r="F226" s="159">
        <v>-2.5609999999999999</v>
      </c>
      <c r="G226" s="10">
        <v>43217</v>
      </c>
      <c r="H226" s="10">
        <v>47648825486262</v>
      </c>
      <c r="I226" s="6" t="s">
        <v>2915</v>
      </c>
    </row>
    <row r="227" spans="1:9" x14ac:dyDescent="0.25">
      <c r="A227" s="11" t="s">
        <v>1540</v>
      </c>
      <c r="B227" s="6" t="s">
        <v>1006</v>
      </c>
      <c r="C227" s="7" t="s">
        <v>2916</v>
      </c>
      <c r="D227" s="6" t="s">
        <v>2917</v>
      </c>
      <c r="E227" s="158">
        <v>-4.4537102180000003</v>
      </c>
      <c r="F227" s="159">
        <v>-2.5609999999999999</v>
      </c>
      <c r="G227" s="10">
        <v>43217</v>
      </c>
      <c r="H227" s="10">
        <v>4814887756262</v>
      </c>
      <c r="I227" s="6" t="s">
        <v>2918</v>
      </c>
    </row>
    <row r="228" spans="1:9" x14ac:dyDescent="0.25">
      <c r="A228" s="11" t="s">
        <v>1540</v>
      </c>
      <c r="B228" s="6" t="s">
        <v>1006</v>
      </c>
      <c r="C228" s="7" t="s">
        <v>2919</v>
      </c>
      <c r="D228" s="6" t="s">
        <v>2920</v>
      </c>
      <c r="E228" s="160">
        <v>-4.2143710639999998</v>
      </c>
      <c r="F228" s="161">
        <v>-2.3620000000000001</v>
      </c>
      <c r="G228" s="10">
        <v>35582</v>
      </c>
      <c r="H228" s="10">
        <v>4.88775781376062E+20</v>
      </c>
      <c r="I228" s="6" t="s">
        <v>2921</v>
      </c>
    </row>
    <row r="229" spans="1:9" x14ac:dyDescent="0.25">
      <c r="A229" s="11" t="s">
        <v>1540</v>
      </c>
      <c r="B229" s="6" t="s">
        <v>1006</v>
      </c>
      <c r="C229" s="7" t="s">
        <v>2922</v>
      </c>
      <c r="D229" s="6" t="s">
        <v>2923</v>
      </c>
      <c r="E229" s="17">
        <v>-4.1539439509999996</v>
      </c>
      <c r="F229" s="93">
        <v>-2.31</v>
      </c>
      <c r="G229" s="10">
        <v>11780</v>
      </c>
      <c r="H229" s="10">
        <v>77578137606262</v>
      </c>
      <c r="I229" s="6" t="s">
        <v>2924</v>
      </c>
    </row>
    <row r="230" spans="1:9" x14ac:dyDescent="0.25">
      <c r="A230" s="11" t="s">
        <v>1540</v>
      </c>
      <c r="B230" s="6" t="s">
        <v>1006</v>
      </c>
      <c r="C230" s="7" t="s">
        <v>2925</v>
      </c>
      <c r="D230" s="6" t="s">
        <v>2926</v>
      </c>
      <c r="E230" s="162">
        <v>-4.1062400009999998</v>
      </c>
      <c r="F230" s="163">
        <v>-2.2669999999999999</v>
      </c>
      <c r="G230" s="10">
        <v>23132</v>
      </c>
      <c r="H230" s="10">
        <v>4.76775781376062E+16</v>
      </c>
      <c r="I230" s="6" t="s">
        <v>2912</v>
      </c>
    </row>
    <row r="231" spans="1:9" x14ac:dyDescent="0.25">
      <c r="A231" s="11" t="s">
        <v>1540</v>
      </c>
      <c r="B231" s="6" t="s">
        <v>1082</v>
      </c>
      <c r="C231" s="7" t="s">
        <v>2927</v>
      </c>
      <c r="D231" s="6" t="s">
        <v>2928</v>
      </c>
      <c r="E231" s="19">
        <v>-3.8291267250000001</v>
      </c>
      <c r="F231" s="20">
        <v>-2.0329999999999999</v>
      </c>
      <c r="G231" s="10">
        <v>26420</v>
      </c>
      <c r="H231" s="10">
        <v>4.88775781368562E+16</v>
      </c>
      <c r="I231" s="6" t="s">
        <v>2929</v>
      </c>
    </row>
    <row r="232" spans="1:9" x14ac:dyDescent="0.25">
      <c r="A232" s="11" t="s">
        <v>1540</v>
      </c>
      <c r="B232" s="6" t="s">
        <v>1082</v>
      </c>
      <c r="C232" s="7" t="s">
        <v>2930</v>
      </c>
      <c r="D232" s="6" t="s">
        <v>2928</v>
      </c>
      <c r="E232" s="19">
        <v>-3.8291267250000001</v>
      </c>
      <c r="F232" s="20">
        <v>-2.0329999999999999</v>
      </c>
      <c r="G232" s="10">
        <v>26420</v>
      </c>
      <c r="H232" s="10">
        <v>4.88775781368562E+16</v>
      </c>
      <c r="I232" s="6" t="s">
        <v>2929</v>
      </c>
    </row>
    <row r="233" spans="1:9" x14ac:dyDescent="0.25">
      <c r="A233" s="11" t="s">
        <v>1540</v>
      </c>
      <c r="B233" s="6" t="s">
        <v>1006</v>
      </c>
      <c r="C233" s="7" t="s">
        <v>2931</v>
      </c>
      <c r="D233" s="6" t="s">
        <v>2932</v>
      </c>
      <c r="E233" s="164">
        <v>-3.7676824189999998</v>
      </c>
      <c r="F233" s="22">
        <v>-1.982</v>
      </c>
      <c r="G233" s="10">
        <v>14702</v>
      </c>
      <c r="H233" s="10">
        <v>4764887756262</v>
      </c>
      <c r="I233" s="6" t="s">
        <v>2933</v>
      </c>
    </row>
    <row r="234" spans="1:9" x14ac:dyDescent="0.25">
      <c r="A234" s="11" t="s">
        <v>1540</v>
      </c>
      <c r="B234" s="6" t="s">
        <v>1006</v>
      </c>
      <c r="C234" s="7" t="s">
        <v>2934</v>
      </c>
      <c r="D234" s="6" t="s">
        <v>2935</v>
      </c>
      <c r="E234" s="165">
        <v>-3.726119293</v>
      </c>
      <c r="F234" s="22">
        <v>-1.9470000000000001</v>
      </c>
      <c r="G234" s="6" t="s">
        <v>2936</v>
      </c>
      <c r="H234" s="10">
        <v>4.76478481488775E+33</v>
      </c>
      <c r="I234" s="6" t="s">
        <v>2937</v>
      </c>
    </row>
    <row r="235" spans="1:9" x14ac:dyDescent="0.25">
      <c r="A235" s="11" t="s">
        <v>1540</v>
      </c>
      <c r="B235" s="6" t="s">
        <v>1006</v>
      </c>
      <c r="C235" s="7" t="s">
        <v>2938</v>
      </c>
      <c r="D235" s="6" t="s">
        <v>2939</v>
      </c>
      <c r="E235" s="166">
        <v>-3.6913906480000001</v>
      </c>
      <c r="F235" s="22">
        <v>-1.917</v>
      </c>
      <c r="G235" s="10">
        <v>28246</v>
      </c>
      <c r="H235" s="10">
        <v>4764814887756260</v>
      </c>
      <c r="I235" s="6" t="s">
        <v>2940</v>
      </c>
    </row>
    <row r="236" spans="1:9" x14ac:dyDescent="0.25">
      <c r="A236" s="11" t="s">
        <v>1540</v>
      </c>
      <c r="B236" s="6" t="s">
        <v>1006</v>
      </c>
      <c r="C236" s="7" t="s">
        <v>2941</v>
      </c>
      <c r="D236" s="6" t="s">
        <v>2942</v>
      </c>
      <c r="E236" s="167">
        <v>-3.5671547879999999</v>
      </c>
      <c r="F236" s="22">
        <v>-1.8160000000000001</v>
      </c>
      <c r="G236" s="10">
        <v>16528</v>
      </c>
      <c r="H236" s="10">
        <v>4764887756262</v>
      </c>
      <c r="I236" s="6" t="s">
        <v>2933</v>
      </c>
    </row>
    <row r="237" spans="1:9" x14ac:dyDescent="0.25">
      <c r="A237" s="11" t="s">
        <v>1540</v>
      </c>
      <c r="B237" s="6" t="s">
        <v>1082</v>
      </c>
      <c r="C237" s="7" t="s">
        <v>2943</v>
      </c>
      <c r="D237" s="6" t="s">
        <v>2944</v>
      </c>
      <c r="E237" s="168">
        <v>-3.5387701059999999</v>
      </c>
      <c r="F237" s="22">
        <v>-1.796</v>
      </c>
      <c r="G237" s="10">
        <v>30437</v>
      </c>
      <c r="H237" s="10">
        <v>4.88775781368562E+16</v>
      </c>
      <c r="I237" s="6" t="s">
        <v>2929</v>
      </c>
    </row>
    <row r="238" spans="1:9" x14ac:dyDescent="0.25">
      <c r="A238" s="11" t="s">
        <v>1540</v>
      </c>
      <c r="B238" s="6" t="s">
        <v>1082</v>
      </c>
      <c r="C238" s="7" t="s">
        <v>2945</v>
      </c>
      <c r="D238" s="6" t="s">
        <v>2944</v>
      </c>
      <c r="E238" s="168">
        <v>-3.5387701059999999</v>
      </c>
      <c r="F238" s="22">
        <v>-1.796</v>
      </c>
      <c r="G238" s="10">
        <v>30437</v>
      </c>
      <c r="H238" s="10">
        <v>4.88775781368562E+16</v>
      </c>
      <c r="I238" s="6" t="s">
        <v>2929</v>
      </c>
    </row>
    <row r="239" spans="1:9" x14ac:dyDescent="0.25">
      <c r="A239" s="11" t="s">
        <v>1540</v>
      </c>
      <c r="B239" s="6" t="s">
        <v>1006</v>
      </c>
      <c r="C239" s="7" t="s">
        <v>2946</v>
      </c>
      <c r="D239" s="6" t="s">
        <v>2947</v>
      </c>
      <c r="E239" s="169">
        <v>-3.479905327</v>
      </c>
      <c r="F239" s="22">
        <v>-1.754</v>
      </c>
      <c r="G239" s="6" t="s">
        <v>2948</v>
      </c>
      <c r="H239" s="10">
        <v>4.7677578137604299E+20</v>
      </c>
      <c r="I239" s="6" t="s">
        <v>2949</v>
      </c>
    </row>
    <row r="240" spans="1:9" x14ac:dyDescent="0.25">
      <c r="A240" s="11" t="s">
        <v>1540</v>
      </c>
      <c r="B240" s="6" t="s">
        <v>1006</v>
      </c>
      <c r="C240" s="7" t="s">
        <v>2950</v>
      </c>
      <c r="D240" s="6" t="s">
        <v>2951</v>
      </c>
      <c r="E240" s="64">
        <v>-3.4595410659999999</v>
      </c>
      <c r="F240" s="22">
        <v>-1.7390000000000001</v>
      </c>
      <c r="G240" s="10">
        <v>43179</v>
      </c>
      <c r="H240" s="10">
        <v>77537606262</v>
      </c>
      <c r="I240" s="6" t="s">
        <v>2952</v>
      </c>
    </row>
    <row r="241" spans="1:9" x14ac:dyDescent="0.25">
      <c r="A241" s="11" t="s">
        <v>1540</v>
      </c>
      <c r="B241" s="6" t="s">
        <v>1006</v>
      </c>
      <c r="C241" s="7" t="s">
        <v>2953</v>
      </c>
      <c r="D241" s="6" t="s">
        <v>2954</v>
      </c>
      <c r="E241" s="64">
        <v>-3.4595410659999999</v>
      </c>
      <c r="F241" s="22">
        <v>-1.7390000000000001</v>
      </c>
      <c r="G241" s="10">
        <v>43179</v>
      </c>
      <c r="H241" s="10">
        <v>77537606262</v>
      </c>
      <c r="I241" s="6" t="s">
        <v>2952</v>
      </c>
    </row>
    <row r="242" spans="1:9" x14ac:dyDescent="0.25">
      <c r="A242" s="11" t="s">
        <v>1540</v>
      </c>
      <c r="B242" s="6" t="s">
        <v>1006</v>
      </c>
      <c r="C242" s="7" t="s">
        <v>2955</v>
      </c>
      <c r="D242" s="6" t="s">
        <v>2956</v>
      </c>
      <c r="E242" s="64">
        <v>-3.4595410659999999</v>
      </c>
      <c r="F242" s="22">
        <v>-1.7390000000000001</v>
      </c>
      <c r="G242" s="10">
        <v>43179</v>
      </c>
      <c r="H242" s="10">
        <v>77537606262</v>
      </c>
      <c r="I242" s="6" t="s">
        <v>2952</v>
      </c>
    </row>
    <row r="243" spans="1:9" x14ac:dyDescent="0.25">
      <c r="A243" s="11" t="s">
        <v>1540</v>
      </c>
      <c r="B243" s="6" t="s">
        <v>1082</v>
      </c>
      <c r="C243" s="7" t="s">
        <v>2957</v>
      </c>
      <c r="D243" s="6" t="s">
        <v>2958</v>
      </c>
      <c r="E243" s="170">
        <v>-3.3756944249999998</v>
      </c>
      <c r="F243" s="22">
        <v>-1.677</v>
      </c>
      <c r="G243" s="10">
        <v>32994</v>
      </c>
      <c r="H243" s="10">
        <v>4.88775781368562E+16</v>
      </c>
      <c r="I243" s="6" t="s">
        <v>2929</v>
      </c>
    </row>
    <row r="244" spans="1:9" x14ac:dyDescent="0.25">
      <c r="A244" s="11" t="s">
        <v>1540</v>
      </c>
      <c r="B244" s="6" t="s">
        <v>1082</v>
      </c>
      <c r="C244" s="7" t="s">
        <v>2959</v>
      </c>
      <c r="D244" s="6" t="s">
        <v>2958</v>
      </c>
      <c r="E244" s="170">
        <v>-3.3756944249999998</v>
      </c>
      <c r="F244" s="22">
        <v>-1.677</v>
      </c>
      <c r="G244" s="10">
        <v>32994</v>
      </c>
      <c r="H244" s="10">
        <v>4.88775781368562E+16</v>
      </c>
      <c r="I244" s="6" t="s">
        <v>2929</v>
      </c>
    </row>
    <row r="245" spans="1:9" x14ac:dyDescent="0.25">
      <c r="A245" s="11" t="s">
        <v>1540</v>
      </c>
      <c r="B245" s="6" t="s">
        <v>1006</v>
      </c>
      <c r="C245" s="7" t="s">
        <v>2960</v>
      </c>
      <c r="D245" s="6" t="s">
        <v>2961</v>
      </c>
      <c r="E245" s="141">
        <v>-3.3535734009999998</v>
      </c>
      <c r="F245" s="22">
        <v>-1.661</v>
      </c>
      <c r="G245" s="10">
        <v>33359</v>
      </c>
      <c r="H245" s="10">
        <v>4764814887756260</v>
      </c>
      <c r="I245" s="6" t="s">
        <v>2940</v>
      </c>
    </row>
    <row r="246" spans="1:9" x14ac:dyDescent="0.25">
      <c r="A246" s="11" t="s">
        <v>1540</v>
      </c>
      <c r="B246" s="6" t="s">
        <v>1082</v>
      </c>
      <c r="C246" s="7" t="s">
        <v>2962</v>
      </c>
      <c r="D246" s="6" t="s">
        <v>2963</v>
      </c>
      <c r="E246" s="142">
        <v>-3.140153433</v>
      </c>
      <c r="F246" s="22">
        <v>-1.4770000000000001</v>
      </c>
      <c r="G246" s="6" t="s">
        <v>2828</v>
      </c>
      <c r="H246" s="10">
        <v>7.7578181537603702E+20</v>
      </c>
      <c r="I246" s="6" t="s">
        <v>2964</v>
      </c>
    </row>
    <row r="247" spans="1:9" x14ac:dyDescent="0.25">
      <c r="A247" s="11" t="s">
        <v>1540</v>
      </c>
      <c r="B247" s="6" t="s">
        <v>1082</v>
      </c>
      <c r="C247" s="7" t="s">
        <v>2965</v>
      </c>
      <c r="D247" s="6" t="s">
        <v>2963</v>
      </c>
      <c r="E247" s="142">
        <v>-3.140153433</v>
      </c>
      <c r="F247" s="22">
        <v>-1.4770000000000001</v>
      </c>
      <c r="G247" s="6" t="s">
        <v>2828</v>
      </c>
      <c r="H247" s="10">
        <v>7.7578181537603702E+20</v>
      </c>
      <c r="I247" s="6" t="s">
        <v>2964</v>
      </c>
    </row>
    <row r="248" spans="1:9" x14ac:dyDescent="0.25">
      <c r="A248" s="11" t="s">
        <v>1540</v>
      </c>
      <c r="B248" s="6" t="s">
        <v>1006</v>
      </c>
      <c r="C248" s="7" t="s">
        <v>2966</v>
      </c>
      <c r="D248" s="6" t="s">
        <v>2967</v>
      </c>
      <c r="E248" s="171">
        <v>-2.983458331</v>
      </c>
      <c r="F248" s="22">
        <v>-1.341</v>
      </c>
      <c r="G248" s="6" t="s">
        <v>2968</v>
      </c>
      <c r="H248" s="10">
        <v>4.7648148877511197E+19</v>
      </c>
      <c r="I248" s="6" t="s">
        <v>2969</v>
      </c>
    </row>
    <row r="249" spans="1:9" x14ac:dyDescent="0.25">
      <c r="A249" s="11" t="s">
        <v>1540</v>
      </c>
      <c r="B249" s="6" t="s">
        <v>1006</v>
      </c>
      <c r="C249" s="7" t="s">
        <v>2970</v>
      </c>
      <c r="D249" s="6" t="s">
        <v>2971</v>
      </c>
      <c r="E249" s="171">
        <v>-2.9792659179999998</v>
      </c>
      <c r="F249" s="22">
        <v>-1.3380000000000001</v>
      </c>
      <c r="G249" s="6" t="s">
        <v>2972</v>
      </c>
      <c r="H249" s="10">
        <v>4.76775781376062E+16</v>
      </c>
      <c r="I249" s="6" t="s">
        <v>2912</v>
      </c>
    </row>
    <row r="250" spans="1:9" x14ac:dyDescent="0.25">
      <c r="A250" s="11" t="s">
        <v>1540</v>
      </c>
      <c r="B250" s="6" t="s">
        <v>1006</v>
      </c>
      <c r="C250" s="7" t="s">
        <v>2973</v>
      </c>
      <c r="D250" s="6" t="s">
        <v>2974</v>
      </c>
      <c r="E250" s="172">
        <v>-2.9056774590000001</v>
      </c>
      <c r="F250" s="22">
        <v>-1.2689999999999999</v>
      </c>
      <c r="G250" s="6" t="s">
        <v>2975</v>
      </c>
      <c r="H250" s="10">
        <v>4.76478481488775E+33</v>
      </c>
      <c r="I250" s="6" t="s">
        <v>2937</v>
      </c>
    </row>
    <row r="251" spans="1:9" x14ac:dyDescent="0.25">
      <c r="A251" s="11" t="s">
        <v>1540</v>
      </c>
      <c r="B251" s="6" t="s">
        <v>1006</v>
      </c>
      <c r="C251" s="7" t="s">
        <v>2976</v>
      </c>
      <c r="D251" s="6" t="s">
        <v>2977</v>
      </c>
      <c r="E251" s="143">
        <v>-2.8083899520000002</v>
      </c>
      <c r="F251" s="22">
        <v>-1.1890000000000001</v>
      </c>
      <c r="G251" s="10">
        <v>12114</v>
      </c>
      <c r="H251" s="10">
        <v>4887756262</v>
      </c>
      <c r="I251" s="6" t="s">
        <v>2978</v>
      </c>
    </row>
    <row r="252" spans="1:9" x14ac:dyDescent="0.25">
      <c r="A252" s="11" t="s">
        <v>1540</v>
      </c>
      <c r="B252" s="6" t="s">
        <v>1006</v>
      </c>
      <c r="C252" s="7" t="s">
        <v>2979</v>
      </c>
      <c r="D252" s="6" t="s">
        <v>2980</v>
      </c>
      <c r="E252" s="173">
        <v>-2.7337775280000001</v>
      </c>
      <c r="F252" s="22">
        <v>-1.1259999999999999</v>
      </c>
      <c r="G252" s="10">
        <v>12844</v>
      </c>
      <c r="H252" s="10">
        <v>77537606262</v>
      </c>
      <c r="I252" s="6" t="s">
        <v>2952</v>
      </c>
    </row>
    <row r="253" spans="1:9" x14ac:dyDescent="0.25">
      <c r="A253" s="11" t="s">
        <v>1540</v>
      </c>
      <c r="B253" s="6" t="s">
        <v>1006</v>
      </c>
      <c r="C253" s="7" t="s">
        <v>2981</v>
      </c>
      <c r="D253" s="6" t="s">
        <v>2982</v>
      </c>
      <c r="E253" s="174">
        <v>-2.698199319</v>
      </c>
      <c r="F253" s="22">
        <v>-1.1000000000000001</v>
      </c>
      <c r="G253" s="10">
        <v>13210</v>
      </c>
      <c r="H253" s="10">
        <v>7757813760</v>
      </c>
      <c r="I253" s="6" t="s">
        <v>2983</v>
      </c>
    </row>
    <row r="254" spans="1:9" x14ac:dyDescent="0.25">
      <c r="A254" s="11" t="s">
        <v>1540</v>
      </c>
      <c r="B254" s="6" t="s">
        <v>1006</v>
      </c>
      <c r="C254" s="7" t="s">
        <v>2984</v>
      </c>
      <c r="D254" s="6" t="s">
        <v>2985</v>
      </c>
      <c r="E254" s="175">
        <v>-2.6636861399999998</v>
      </c>
      <c r="F254" s="22">
        <v>-1.0740000000000001</v>
      </c>
      <c r="G254" s="10">
        <v>13575</v>
      </c>
      <c r="H254" s="10">
        <v>4764886262</v>
      </c>
      <c r="I254" s="6" t="s">
        <v>2986</v>
      </c>
    </row>
    <row r="255" spans="1:9" x14ac:dyDescent="0.25">
      <c r="A255" s="11" t="s">
        <v>1540</v>
      </c>
      <c r="B255" s="6" t="s">
        <v>1006</v>
      </c>
      <c r="C255" s="7" t="s">
        <v>2987</v>
      </c>
      <c r="D255" s="6" t="s">
        <v>2988</v>
      </c>
      <c r="E255" s="176">
        <v>-2.6301794940000001</v>
      </c>
      <c r="F255" s="22">
        <v>-1.0449999999999999</v>
      </c>
      <c r="G255" s="10">
        <v>13940</v>
      </c>
      <c r="H255" s="10">
        <v>4887756262</v>
      </c>
      <c r="I255" s="6" t="s">
        <v>2978</v>
      </c>
    </row>
    <row r="256" spans="1:9" x14ac:dyDescent="0.25">
      <c r="A256" s="11" t="s">
        <v>1540</v>
      </c>
      <c r="B256" s="6" t="s">
        <v>1006</v>
      </c>
      <c r="C256" s="7" t="s">
        <v>2989</v>
      </c>
      <c r="D256" s="6" t="s">
        <v>2990</v>
      </c>
      <c r="E256" s="177">
        <v>-2.165041387</v>
      </c>
      <c r="F256" s="22">
        <v>-0.65600000000000003</v>
      </c>
      <c r="G256" s="6" t="s">
        <v>2991</v>
      </c>
      <c r="H256" s="10">
        <v>4.7648148877511197E+19</v>
      </c>
      <c r="I256" s="6" t="s">
        <v>2969</v>
      </c>
    </row>
    <row r="257" spans="1:9" x14ac:dyDescent="0.25">
      <c r="A257" s="11" t="s">
        <v>1540</v>
      </c>
      <c r="B257" s="6" t="s">
        <v>1006</v>
      </c>
      <c r="C257" s="7" t="s">
        <v>2992</v>
      </c>
      <c r="D257" s="6" t="s">
        <v>2993</v>
      </c>
      <c r="E257" s="178">
        <v>-2.012491781</v>
      </c>
      <c r="F257" s="22">
        <v>-0.52600000000000002</v>
      </c>
      <c r="G257" s="6" t="s">
        <v>2994</v>
      </c>
      <c r="H257" s="10">
        <v>4.7677578181137598E+39</v>
      </c>
      <c r="I257" s="6" t="s">
        <v>2995</v>
      </c>
    </row>
    <row r="258" spans="1:9" x14ac:dyDescent="0.25">
      <c r="A258" s="5" t="s">
        <v>1553</v>
      </c>
      <c r="B258" s="6" t="s">
        <v>1006</v>
      </c>
      <c r="C258" s="7" t="s">
        <v>2996</v>
      </c>
      <c r="D258" s="6" t="s">
        <v>2997</v>
      </c>
      <c r="E258" s="8">
        <v>-10.488100380000001</v>
      </c>
      <c r="F258" s="9">
        <v>-7.7910000000000004</v>
      </c>
      <c r="G258" s="6" t="s">
        <v>2998</v>
      </c>
      <c r="H258" s="10">
        <v>4.33483515752823E+87</v>
      </c>
      <c r="I258" s="6" t="s">
        <v>2999</v>
      </c>
    </row>
    <row r="259" spans="1:9" x14ac:dyDescent="0.25">
      <c r="A259" s="11" t="s">
        <v>1559</v>
      </c>
      <c r="B259" s="6" t="s">
        <v>1006</v>
      </c>
      <c r="C259" s="7" t="s">
        <v>2996</v>
      </c>
      <c r="D259" s="6" t="s">
        <v>2997</v>
      </c>
      <c r="E259" s="8">
        <v>-10.488100380000001</v>
      </c>
      <c r="F259" s="9">
        <v>-7.7910000000000004</v>
      </c>
      <c r="G259" s="6" t="s">
        <v>2998</v>
      </c>
      <c r="H259" s="10">
        <v>4.3348351575282297E+66</v>
      </c>
      <c r="I259" s="6" t="s">
        <v>3000</v>
      </c>
    </row>
    <row r="260" spans="1:9" x14ac:dyDescent="0.25">
      <c r="A260" s="11" t="s">
        <v>1559</v>
      </c>
      <c r="B260" s="6" t="s">
        <v>1006</v>
      </c>
      <c r="C260" s="7" t="s">
        <v>3001</v>
      </c>
      <c r="D260" s="6" t="s">
        <v>3002</v>
      </c>
      <c r="E260" s="8">
        <v>-8.0358426279999993</v>
      </c>
      <c r="F260" s="145">
        <v>-5.6260000000000003</v>
      </c>
      <c r="G260" s="6" t="s">
        <v>3003</v>
      </c>
      <c r="H260" s="10">
        <v>4.3351575282328999E+43</v>
      </c>
      <c r="I260" s="6" t="s">
        <v>3004</v>
      </c>
    </row>
    <row r="261" spans="1:9" x14ac:dyDescent="0.25">
      <c r="A261" s="11" t="s">
        <v>1559</v>
      </c>
      <c r="B261" s="6" t="s">
        <v>1006</v>
      </c>
      <c r="C261" s="7" t="s">
        <v>3005</v>
      </c>
      <c r="D261" s="6" t="s">
        <v>3006</v>
      </c>
      <c r="E261" s="8">
        <v>-6.5999371690000004</v>
      </c>
      <c r="F261" s="96">
        <v>-4.3680000000000003</v>
      </c>
      <c r="G261" s="6" t="s">
        <v>3007</v>
      </c>
      <c r="H261" s="10">
        <v>3.4835157529022898E+39</v>
      </c>
      <c r="I261" s="6" t="s">
        <v>3008</v>
      </c>
    </row>
    <row r="262" spans="1:9" x14ac:dyDescent="0.25">
      <c r="A262" s="11" t="s">
        <v>1559</v>
      </c>
      <c r="B262" s="6" t="s">
        <v>1006</v>
      </c>
      <c r="C262" s="7" t="s">
        <v>3009</v>
      </c>
      <c r="D262" s="6" t="s">
        <v>3010</v>
      </c>
      <c r="E262" s="179">
        <v>-5.7222262610000003</v>
      </c>
      <c r="F262" s="128">
        <v>-3.6349999999999998</v>
      </c>
      <c r="G262" s="6" t="s">
        <v>3011</v>
      </c>
      <c r="H262" s="10">
        <v>3.4857529022904499E+36</v>
      </c>
      <c r="I262" s="6" t="s">
        <v>3012</v>
      </c>
    </row>
    <row r="263" spans="1:9" x14ac:dyDescent="0.25">
      <c r="A263" s="11" t="s">
        <v>1559</v>
      </c>
      <c r="B263" s="6" t="s">
        <v>1006</v>
      </c>
      <c r="C263" s="7" t="s">
        <v>3013</v>
      </c>
      <c r="D263" s="6" t="s">
        <v>3014</v>
      </c>
      <c r="E263" s="180">
        <v>-3.4207838480000001</v>
      </c>
      <c r="F263" s="22">
        <v>-1.706</v>
      </c>
      <c r="G263" s="10">
        <v>32264</v>
      </c>
      <c r="H263" s="10">
        <v>5.7529027162228801E+21</v>
      </c>
      <c r="I263" s="6" t="s">
        <v>3015</v>
      </c>
    </row>
    <row r="264" spans="1:9" x14ac:dyDescent="0.25">
      <c r="A264" s="11" t="s">
        <v>1559</v>
      </c>
      <c r="B264" s="6" t="s">
        <v>1006</v>
      </c>
      <c r="C264" s="7" t="s">
        <v>3016</v>
      </c>
      <c r="D264" s="6" t="s">
        <v>3017</v>
      </c>
      <c r="E264" s="172">
        <v>-2.9073608399999999</v>
      </c>
      <c r="F264" s="22">
        <v>-1.27</v>
      </c>
      <c r="G264" s="10">
        <v>24563</v>
      </c>
      <c r="H264" s="10">
        <v>5.7571622288314701E+17</v>
      </c>
      <c r="I264" s="6" t="s">
        <v>3018</v>
      </c>
    </row>
    <row r="265" spans="1:9" x14ac:dyDescent="0.25">
      <c r="A265" s="11" t="s">
        <v>1559</v>
      </c>
      <c r="B265" s="6" t="s">
        <v>1006</v>
      </c>
      <c r="C265" s="7" t="s">
        <v>2183</v>
      </c>
      <c r="D265" s="6" t="s">
        <v>2184</v>
      </c>
      <c r="E265" s="71">
        <v>-2.589372628</v>
      </c>
      <c r="F265" s="22">
        <v>-1.012</v>
      </c>
      <c r="G265" s="6" t="s">
        <v>3019</v>
      </c>
      <c r="H265" s="10">
        <v>5.7588511912823597E+42</v>
      </c>
      <c r="I265" s="6" t="s">
        <v>3020</v>
      </c>
    </row>
    <row r="266" spans="1:9" x14ac:dyDescent="0.25">
      <c r="A266" s="5" t="s">
        <v>1605</v>
      </c>
      <c r="B266" s="6" t="s">
        <v>1006</v>
      </c>
      <c r="C266" s="7" t="s">
        <v>3021</v>
      </c>
      <c r="D266" s="6" t="s">
        <v>3022</v>
      </c>
      <c r="E266" s="8">
        <v>-10.41271864</v>
      </c>
      <c r="F266" s="9">
        <v>-7.7240000000000002</v>
      </c>
      <c r="G266" s="6" t="s">
        <v>3023</v>
      </c>
      <c r="H266" s="10">
        <v>3.48682885118225E+105</v>
      </c>
      <c r="I266" s="6" t="s">
        <v>3024</v>
      </c>
    </row>
    <row r="267" spans="1:9" x14ac:dyDescent="0.25">
      <c r="A267" s="11" t="s">
        <v>1611</v>
      </c>
      <c r="B267" s="6" t="s">
        <v>1006</v>
      </c>
      <c r="C267" s="7" t="s">
        <v>3021</v>
      </c>
      <c r="D267" s="6" t="s">
        <v>3022</v>
      </c>
      <c r="E267" s="8">
        <v>-10.41271864</v>
      </c>
      <c r="F267" s="9">
        <v>-7.7240000000000002</v>
      </c>
      <c r="G267" s="6" t="s">
        <v>3023</v>
      </c>
      <c r="H267" s="10">
        <v>3.4868288511822504E+97</v>
      </c>
      <c r="I267" s="6" t="s">
        <v>3025</v>
      </c>
    </row>
    <row r="268" spans="1:9" x14ac:dyDescent="0.25">
      <c r="A268" s="11" t="s">
        <v>1611</v>
      </c>
      <c r="B268" s="6" t="s">
        <v>1006</v>
      </c>
      <c r="C268" s="7" t="s">
        <v>3026</v>
      </c>
      <c r="D268" s="6" t="s">
        <v>3027</v>
      </c>
      <c r="E268" s="8">
        <v>-8.1387225910000005</v>
      </c>
      <c r="F268" s="116">
        <v>-5.7009999999999996</v>
      </c>
      <c r="G268" s="10">
        <v>30926</v>
      </c>
      <c r="H268" s="10">
        <v>8.8537456529685704E+36</v>
      </c>
      <c r="I268" s="6" t="s">
        <v>3028</v>
      </c>
    </row>
    <row r="269" spans="1:9" x14ac:dyDescent="0.25">
      <c r="A269" s="11" t="s">
        <v>1611</v>
      </c>
      <c r="B269" s="6" t="s">
        <v>1006</v>
      </c>
      <c r="C269" s="7" t="s">
        <v>3029</v>
      </c>
      <c r="D269" s="6" t="s">
        <v>3030</v>
      </c>
      <c r="E269" s="8">
        <v>-7.2308612559999998</v>
      </c>
      <c r="F269" s="181">
        <v>-4.9240000000000004</v>
      </c>
      <c r="G269" s="10">
        <v>27973</v>
      </c>
      <c r="H269" s="10">
        <v>8.8537456529685701E+30</v>
      </c>
      <c r="I269" s="6" t="s">
        <v>3031</v>
      </c>
    </row>
    <row r="270" spans="1:9" x14ac:dyDescent="0.25">
      <c r="A270" s="11" t="s">
        <v>1611</v>
      </c>
      <c r="B270" s="6" t="s">
        <v>1006</v>
      </c>
      <c r="C270" s="7" t="s">
        <v>3032</v>
      </c>
      <c r="D270" s="6" t="s">
        <v>3033</v>
      </c>
      <c r="E270" s="8">
        <v>-6.8127458369999996</v>
      </c>
      <c r="F270" s="32">
        <v>-4.556</v>
      </c>
      <c r="G270" s="6" t="s">
        <v>3034</v>
      </c>
      <c r="H270" s="10">
        <v>3.4868288530393001E+67</v>
      </c>
      <c r="I270" s="6" t="s">
        <v>3035</v>
      </c>
    </row>
    <row r="271" spans="1:9" x14ac:dyDescent="0.25">
      <c r="A271" s="11" t="s">
        <v>1611</v>
      </c>
      <c r="B271" s="6" t="s">
        <v>1006</v>
      </c>
      <c r="C271" s="7" t="s">
        <v>3036</v>
      </c>
      <c r="D271" s="6" t="s">
        <v>3037</v>
      </c>
      <c r="E271" s="8">
        <v>-6.1812310149999998</v>
      </c>
      <c r="F271" s="148">
        <v>-4.0179999999999998</v>
      </c>
      <c r="G271" s="6" t="s">
        <v>3038</v>
      </c>
      <c r="H271" s="10">
        <v>8.8565296857685997E+39</v>
      </c>
      <c r="I271" s="6" t="s">
        <v>3039</v>
      </c>
    </row>
    <row r="272" spans="1:9" x14ac:dyDescent="0.25">
      <c r="A272" s="11" t="s">
        <v>1611</v>
      </c>
      <c r="B272" s="6" t="s">
        <v>1006</v>
      </c>
      <c r="C272" s="7" t="s">
        <v>3040</v>
      </c>
      <c r="D272" s="6" t="s">
        <v>3041</v>
      </c>
      <c r="E272" s="152">
        <v>-5.8106456089999998</v>
      </c>
      <c r="F272" s="182">
        <v>-3.7090000000000001</v>
      </c>
      <c r="G272" s="10">
        <v>43203</v>
      </c>
      <c r="H272" s="10">
        <v>6.5297200990014003E+17</v>
      </c>
      <c r="I272" s="6" t="s">
        <v>3042</v>
      </c>
    </row>
    <row r="273" spans="1:9" x14ac:dyDescent="0.25">
      <c r="A273" s="11" t="s">
        <v>1611</v>
      </c>
      <c r="B273" s="6" t="s">
        <v>1006</v>
      </c>
      <c r="C273" s="7" t="s">
        <v>3043</v>
      </c>
      <c r="D273" s="6" t="s">
        <v>3044</v>
      </c>
      <c r="E273" s="152">
        <v>-5.7956177120000003</v>
      </c>
      <c r="F273" s="153">
        <v>-3.7</v>
      </c>
      <c r="G273" s="10">
        <v>43249</v>
      </c>
      <c r="H273" s="10">
        <v>8.8565296860720005E+18</v>
      </c>
      <c r="I273" s="6" t="s">
        <v>3045</v>
      </c>
    </row>
    <row r="274" spans="1:9" x14ac:dyDescent="0.25">
      <c r="A274" s="11" t="s">
        <v>1611</v>
      </c>
      <c r="B274" s="6" t="s">
        <v>1006</v>
      </c>
      <c r="C274" s="7" t="s">
        <v>3046</v>
      </c>
      <c r="D274" s="6" t="s">
        <v>3047</v>
      </c>
      <c r="E274" s="183">
        <v>-5.7658848770000004</v>
      </c>
      <c r="F274" s="184">
        <v>-3.673</v>
      </c>
      <c r="G274" s="10">
        <v>30133</v>
      </c>
      <c r="H274" s="10">
        <v>3.48885291565296E+25</v>
      </c>
      <c r="I274" s="6" t="s">
        <v>3048</v>
      </c>
    </row>
    <row r="275" spans="1:9" x14ac:dyDescent="0.25">
      <c r="A275" s="11" t="s">
        <v>1611</v>
      </c>
      <c r="B275" s="6" t="s">
        <v>1006</v>
      </c>
      <c r="C275" s="7" t="s">
        <v>3049</v>
      </c>
      <c r="D275" s="6" t="s">
        <v>3050</v>
      </c>
      <c r="E275" s="185">
        <v>-5.6877862449999999</v>
      </c>
      <c r="F275" s="186">
        <v>-3.609</v>
      </c>
      <c r="G275" s="6" t="s">
        <v>3051</v>
      </c>
      <c r="H275" s="10">
        <v>3.4868288556606501E+49</v>
      </c>
      <c r="I275" s="6" t="s">
        <v>3052</v>
      </c>
    </row>
    <row r="276" spans="1:9" x14ac:dyDescent="0.25">
      <c r="A276" s="11" t="s">
        <v>1611</v>
      </c>
      <c r="B276" s="6" t="s">
        <v>1006</v>
      </c>
      <c r="C276" s="7" t="s">
        <v>3053</v>
      </c>
      <c r="D276" s="6" t="s">
        <v>3054</v>
      </c>
      <c r="E276" s="185">
        <v>-5.6877862449999999</v>
      </c>
      <c r="F276" s="186">
        <v>-3.609</v>
      </c>
      <c r="G276" s="6" t="s">
        <v>3051</v>
      </c>
      <c r="H276" s="10">
        <v>3.4868288556606501E+49</v>
      </c>
      <c r="I276" s="6" t="s">
        <v>3052</v>
      </c>
    </row>
    <row r="277" spans="1:9" x14ac:dyDescent="0.25">
      <c r="A277" s="11" t="s">
        <v>1611</v>
      </c>
      <c r="B277" s="6" t="s">
        <v>1006</v>
      </c>
      <c r="C277" s="7" t="s">
        <v>3055</v>
      </c>
      <c r="D277" s="6" t="s">
        <v>3056</v>
      </c>
      <c r="E277" s="187">
        <v>-5.6449322229999996</v>
      </c>
      <c r="F277" s="188">
        <v>-3.5710000000000002</v>
      </c>
      <c r="G277" s="10">
        <v>43251</v>
      </c>
      <c r="H277" s="10">
        <v>8.8537456529685996E+18</v>
      </c>
      <c r="I277" s="6" t="s">
        <v>3057</v>
      </c>
    </row>
    <row r="278" spans="1:9" x14ac:dyDescent="0.25">
      <c r="A278" s="11" t="s">
        <v>1611</v>
      </c>
      <c r="B278" s="6" t="s">
        <v>1006</v>
      </c>
      <c r="C278" s="7" t="s">
        <v>3058</v>
      </c>
      <c r="D278" s="6" t="s">
        <v>3059</v>
      </c>
      <c r="E278" s="189">
        <v>-5.5345439320000001</v>
      </c>
      <c r="F278" s="130">
        <v>-3.4729999999999999</v>
      </c>
      <c r="G278" s="10">
        <v>43205</v>
      </c>
      <c r="H278" s="10">
        <v>885652968607200</v>
      </c>
      <c r="I278" s="6" t="s">
        <v>3060</v>
      </c>
    </row>
    <row r="279" spans="1:9" x14ac:dyDescent="0.25">
      <c r="A279" s="11" t="s">
        <v>1611</v>
      </c>
      <c r="B279" s="6" t="s">
        <v>1006</v>
      </c>
      <c r="C279" s="7" t="s">
        <v>3061</v>
      </c>
      <c r="D279" s="6" t="s">
        <v>3062</v>
      </c>
      <c r="E279" s="133">
        <v>-5.1842473330000001</v>
      </c>
      <c r="F279" s="190">
        <v>-3.1629999999999998</v>
      </c>
      <c r="G279" s="10">
        <v>43165</v>
      </c>
      <c r="H279" s="10">
        <v>652972009900</v>
      </c>
      <c r="I279" s="6" t="s">
        <v>3063</v>
      </c>
    </row>
    <row r="280" spans="1:9" x14ac:dyDescent="0.25">
      <c r="A280" s="11" t="s">
        <v>1611</v>
      </c>
      <c r="B280" s="6" t="s">
        <v>1006</v>
      </c>
      <c r="C280" s="7" t="s">
        <v>3064</v>
      </c>
      <c r="D280" s="6" t="s">
        <v>3065</v>
      </c>
      <c r="E280" s="191">
        <v>-4.9722334239999997</v>
      </c>
      <c r="F280" s="192">
        <v>-2.9870000000000001</v>
      </c>
      <c r="G280" s="10">
        <v>15462</v>
      </c>
      <c r="H280" s="10">
        <v>3.4888565296860698E+17</v>
      </c>
      <c r="I280" s="6" t="s">
        <v>3066</v>
      </c>
    </row>
    <row r="281" spans="1:9" x14ac:dyDescent="0.25">
      <c r="A281" s="11" t="s">
        <v>1611</v>
      </c>
      <c r="B281" s="6" t="s">
        <v>1006</v>
      </c>
      <c r="C281" s="7" t="s">
        <v>3067</v>
      </c>
      <c r="D281" s="6" t="s">
        <v>3068</v>
      </c>
      <c r="E281" s="193">
        <v>-4.5954071240000003</v>
      </c>
      <c r="F281" s="194">
        <v>-2.6720000000000002</v>
      </c>
      <c r="G281" s="10">
        <v>18384</v>
      </c>
      <c r="H281" s="10">
        <v>8.8565296860720005E+18</v>
      </c>
      <c r="I281" s="6" t="s">
        <v>3045</v>
      </c>
    </row>
    <row r="282" spans="1:9" x14ac:dyDescent="0.25">
      <c r="A282" s="11" t="s">
        <v>1611</v>
      </c>
      <c r="B282" s="6" t="s">
        <v>1006</v>
      </c>
      <c r="C282" s="7" t="s">
        <v>3069</v>
      </c>
      <c r="D282" s="6" t="s">
        <v>3070</v>
      </c>
      <c r="E282" s="86">
        <v>-4.5676885379999996</v>
      </c>
      <c r="F282" s="195">
        <v>-2.6509999999999998</v>
      </c>
      <c r="G282" s="10">
        <v>43168</v>
      </c>
      <c r="H282" s="10">
        <v>652972009900</v>
      </c>
      <c r="I282" s="6" t="s">
        <v>3063</v>
      </c>
    </row>
    <row r="283" spans="1:9" x14ac:dyDescent="0.25">
      <c r="A283" s="11" t="s">
        <v>1611</v>
      </c>
      <c r="B283" s="6" t="s">
        <v>1006</v>
      </c>
      <c r="C283" s="7" t="s">
        <v>3071</v>
      </c>
      <c r="D283" s="6" t="s">
        <v>3072</v>
      </c>
      <c r="E283" s="58">
        <v>-4.327017369</v>
      </c>
      <c r="F283" s="59">
        <v>-2.46</v>
      </c>
      <c r="G283" s="10">
        <v>43219</v>
      </c>
      <c r="H283" s="10">
        <v>885652968607200</v>
      </c>
      <c r="I283" s="6" t="s">
        <v>3060</v>
      </c>
    </row>
    <row r="284" spans="1:9" x14ac:dyDescent="0.25">
      <c r="A284" s="11" t="s">
        <v>1611</v>
      </c>
      <c r="B284" s="6" t="s">
        <v>1006</v>
      </c>
      <c r="C284" s="7" t="s">
        <v>3073</v>
      </c>
      <c r="D284" s="6" t="s">
        <v>3074</v>
      </c>
      <c r="E284" s="138">
        <v>-3.942003352</v>
      </c>
      <c r="F284" s="139">
        <v>-2.1230000000000002</v>
      </c>
      <c r="G284" s="10">
        <v>43173</v>
      </c>
      <c r="H284" s="10">
        <v>88568607200</v>
      </c>
      <c r="I284" s="6" t="s">
        <v>3075</v>
      </c>
    </row>
    <row r="285" spans="1:9" x14ac:dyDescent="0.25">
      <c r="A285" s="11" t="s">
        <v>1611</v>
      </c>
      <c r="B285" s="6" t="s">
        <v>1006</v>
      </c>
      <c r="C285" s="7" t="s">
        <v>3076</v>
      </c>
      <c r="D285" s="6" t="s">
        <v>3077</v>
      </c>
      <c r="E285" s="196">
        <v>-3.8045794110000002</v>
      </c>
      <c r="F285" s="197">
        <v>-2.012</v>
      </c>
      <c r="G285" s="6" t="s">
        <v>3078</v>
      </c>
      <c r="H285" s="10">
        <v>8.8565296857686007E+22</v>
      </c>
      <c r="I285" s="6" t="s">
        <v>3079</v>
      </c>
    </row>
    <row r="286" spans="1:9" x14ac:dyDescent="0.25">
      <c r="A286" s="11" t="s">
        <v>1611</v>
      </c>
      <c r="B286" s="6" t="s">
        <v>1006</v>
      </c>
      <c r="C286" s="7" t="s">
        <v>3080</v>
      </c>
      <c r="D286" s="6" t="s">
        <v>3081</v>
      </c>
      <c r="E286" s="166">
        <v>-3.6843341879999998</v>
      </c>
      <c r="F286" s="22">
        <v>-1.9119999999999999</v>
      </c>
      <c r="G286" s="10">
        <v>15432</v>
      </c>
      <c r="H286" s="10">
        <v>885685768607200</v>
      </c>
      <c r="I286" s="6" t="s">
        <v>3082</v>
      </c>
    </row>
    <row r="287" spans="1:9" x14ac:dyDescent="0.25">
      <c r="A287" s="11" t="s">
        <v>1611</v>
      </c>
      <c r="B287" s="6" t="s">
        <v>1006</v>
      </c>
      <c r="C287" s="7" t="s">
        <v>3083</v>
      </c>
      <c r="D287" s="6" t="s">
        <v>3084</v>
      </c>
      <c r="E287" s="198">
        <v>-3.0816669299999999</v>
      </c>
      <c r="F287" s="22">
        <v>-1.4279999999999999</v>
      </c>
      <c r="G287" s="6" t="s">
        <v>3085</v>
      </c>
      <c r="H287" s="10">
        <v>3.4868265297200902E+23</v>
      </c>
      <c r="I287" s="6" t="s">
        <v>3086</v>
      </c>
    </row>
    <row r="288" spans="1:9" x14ac:dyDescent="0.25">
      <c r="A288" s="11" t="s">
        <v>1611</v>
      </c>
      <c r="B288" s="6" t="s">
        <v>1006</v>
      </c>
      <c r="C288" s="7" t="s">
        <v>3087</v>
      </c>
      <c r="D288" s="6" t="s">
        <v>3088</v>
      </c>
      <c r="E288" s="199">
        <v>-2.473121087</v>
      </c>
      <c r="F288" s="22">
        <v>-0.91400000000000003</v>
      </c>
      <c r="G288" s="10">
        <v>32234</v>
      </c>
      <c r="H288" s="10">
        <v>885685768607200</v>
      </c>
      <c r="I288" s="6" t="s">
        <v>3082</v>
      </c>
    </row>
    <row r="289" spans="1:9" x14ac:dyDescent="0.25">
      <c r="A289" s="5" t="s">
        <v>1619</v>
      </c>
      <c r="B289" s="6" t="s">
        <v>1006</v>
      </c>
      <c r="C289" s="7" t="s">
        <v>3089</v>
      </c>
      <c r="D289" s="6" t="s">
        <v>3090</v>
      </c>
      <c r="E289" s="8">
        <v>-10.13659987</v>
      </c>
      <c r="F289" s="9">
        <v>-7.4640000000000004</v>
      </c>
      <c r="G289" s="10">
        <v>18872</v>
      </c>
      <c r="H289" s="10">
        <v>3.4835181529022904E+122</v>
      </c>
      <c r="I289" s="6" t="s">
        <v>3091</v>
      </c>
    </row>
    <row r="290" spans="1:9" x14ac:dyDescent="0.25">
      <c r="A290" s="11" t="s">
        <v>1625</v>
      </c>
      <c r="B290" s="6" t="s">
        <v>1006</v>
      </c>
      <c r="C290" s="7" t="s">
        <v>3089</v>
      </c>
      <c r="D290" s="6" t="s">
        <v>3090</v>
      </c>
      <c r="E290" s="8">
        <v>-10.13659987</v>
      </c>
      <c r="F290" s="9">
        <v>-7.4640000000000004</v>
      </c>
      <c r="G290" s="10">
        <v>18872</v>
      </c>
      <c r="H290" s="10">
        <v>3.4835181529022899E+33</v>
      </c>
      <c r="I290" s="6" t="s">
        <v>3092</v>
      </c>
    </row>
    <row r="291" spans="1:9" x14ac:dyDescent="0.25">
      <c r="A291" s="11" t="s">
        <v>1625</v>
      </c>
      <c r="B291" s="6" t="s">
        <v>1006</v>
      </c>
      <c r="C291" s="7" t="s">
        <v>3093</v>
      </c>
      <c r="D291" s="6" t="s">
        <v>3094</v>
      </c>
      <c r="E291" s="8">
        <v>-8.6530685369999993</v>
      </c>
      <c r="F291" s="9">
        <v>-6.165</v>
      </c>
      <c r="G291" s="6" t="s">
        <v>3095</v>
      </c>
      <c r="H291" s="10">
        <v>3.4835129022903499E+43</v>
      </c>
      <c r="I291" s="6" t="s">
        <v>3096</v>
      </c>
    </row>
    <row r="292" spans="1:9" x14ac:dyDescent="0.25">
      <c r="A292" s="11" t="s">
        <v>1625</v>
      </c>
      <c r="B292" s="6" t="s">
        <v>1006</v>
      </c>
      <c r="C292" s="7" t="s">
        <v>3097</v>
      </c>
      <c r="D292" s="6" t="s">
        <v>3098</v>
      </c>
      <c r="E292" s="8">
        <v>-7.5635076889999997</v>
      </c>
      <c r="F292" s="28">
        <v>-5.2119999999999997</v>
      </c>
      <c r="G292" s="10">
        <v>43278</v>
      </c>
      <c r="H292" s="10">
        <v>3.5147878129022901E+20</v>
      </c>
      <c r="I292" s="6" t="s">
        <v>3099</v>
      </c>
    </row>
    <row r="293" spans="1:9" x14ac:dyDescent="0.25">
      <c r="A293" s="11" t="s">
        <v>1625</v>
      </c>
      <c r="B293" s="6" t="s">
        <v>1006</v>
      </c>
      <c r="C293" s="7" t="s">
        <v>3100</v>
      </c>
      <c r="D293" s="6" t="s">
        <v>3101</v>
      </c>
      <c r="E293" s="8">
        <v>-7.2686883370000004</v>
      </c>
      <c r="F293" s="29">
        <v>-4.9589999999999996</v>
      </c>
      <c r="G293" s="10">
        <v>43281</v>
      </c>
      <c r="H293" s="10">
        <v>3.5147878129022901E+20</v>
      </c>
      <c r="I293" s="6" t="s">
        <v>3099</v>
      </c>
    </row>
    <row r="294" spans="1:9" x14ac:dyDescent="0.25">
      <c r="A294" s="11" t="s">
        <v>1625</v>
      </c>
      <c r="B294" s="6" t="s">
        <v>1006</v>
      </c>
      <c r="C294" s="7" t="s">
        <v>3102</v>
      </c>
      <c r="D294" s="6" t="s">
        <v>3103</v>
      </c>
      <c r="E294" s="8">
        <v>-6.4139842649999999</v>
      </c>
      <c r="F294" s="97">
        <v>-4.2080000000000002</v>
      </c>
      <c r="G294" s="10">
        <v>24289</v>
      </c>
      <c r="H294" s="10">
        <v>3.4835129035649497E+26</v>
      </c>
      <c r="I294" s="6" t="s">
        <v>3104</v>
      </c>
    </row>
    <row r="295" spans="1:9" x14ac:dyDescent="0.25">
      <c r="A295" s="11" t="s">
        <v>1625</v>
      </c>
      <c r="B295" s="6" t="s">
        <v>1006</v>
      </c>
      <c r="C295" s="7" t="s">
        <v>3105</v>
      </c>
      <c r="D295" s="6" t="s">
        <v>3106</v>
      </c>
      <c r="E295" s="8">
        <v>-6.1942379240000003</v>
      </c>
      <c r="F295" s="148">
        <v>-4.0279999999999996</v>
      </c>
      <c r="G295" s="10">
        <v>26115</v>
      </c>
      <c r="H295" s="10">
        <v>3.5147829022903497E+26</v>
      </c>
      <c r="I295" s="6" t="s">
        <v>3107</v>
      </c>
    </row>
    <row r="296" spans="1:9" x14ac:dyDescent="0.25">
      <c r="A296" s="11" t="s">
        <v>1625</v>
      </c>
      <c r="B296" s="6" t="s">
        <v>1006</v>
      </c>
      <c r="C296" s="7" t="s">
        <v>3108</v>
      </c>
      <c r="D296" s="6" t="s">
        <v>3109</v>
      </c>
      <c r="E296" s="8">
        <v>-6.1351578079999998</v>
      </c>
      <c r="F296" s="200">
        <v>-3.9740000000000002</v>
      </c>
      <c r="G296" s="10">
        <v>43245</v>
      </c>
      <c r="H296" s="10">
        <v>3.5129022915685499E+19</v>
      </c>
      <c r="I296" s="6" t="s">
        <v>3110</v>
      </c>
    </row>
    <row r="297" spans="1:9" x14ac:dyDescent="0.25">
      <c r="A297" s="11" t="s">
        <v>1625</v>
      </c>
      <c r="B297" s="6" t="s">
        <v>1006</v>
      </c>
      <c r="C297" s="7" t="s">
        <v>3111</v>
      </c>
      <c r="D297" s="6" t="s">
        <v>3112</v>
      </c>
      <c r="E297" s="201">
        <v>-5.718878675</v>
      </c>
      <c r="F297" s="128">
        <v>-3.6339999999999999</v>
      </c>
      <c r="G297" s="10">
        <v>43250</v>
      </c>
      <c r="H297" s="10">
        <v>3.4835129035649198E+18</v>
      </c>
      <c r="I297" s="6" t="s">
        <v>3113</v>
      </c>
    </row>
    <row r="298" spans="1:9" x14ac:dyDescent="0.25">
      <c r="A298" s="11" t="s">
        <v>1625</v>
      </c>
      <c r="B298" s="6" t="s">
        <v>1006</v>
      </c>
      <c r="C298" s="7" t="s">
        <v>3114</v>
      </c>
      <c r="D298" s="6" t="s">
        <v>3115</v>
      </c>
      <c r="E298" s="202">
        <v>-5.4119669730000002</v>
      </c>
      <c r="F298" s="203">
        <v>-3.3740000000000001</v>
      </c>
      <c r="G298" s="10">
        <v>43206</v>
      </c>
      <c r="H298" s="10">
        <v>3512903564927020</v>
      </c>
      <c r="I298" s="6" t="s">
        <v>3116</v>
      </c>
    </row>
    <row r="299" spans="1:9" x14ac:dyDescent="0.25">
      <c r="A299" s="11" t="s">
        <v>1625</v>
      </c>
      <c r="B299" s="6" t="s">
        <v>1006</v>
      </c>
      <c r="C299" s="7" t="s">
        <v>3117</v>
      </c>
      <c r="D299" s="6" t="s">
        <v>3118</v>
      </c>
      <c r="E299" s="133">
        <v>-5.194599824</v>
      </c>
      <c r="F299" s="134">
        <v>-3.169</v>
      </c>
      <c r="G299" s="6" t="s">
        <v>3119</v>
      </c>
      <c r="H299" s="10">
        <v>3.5147813932902403E+29</v>
      </c>
      <c r="I299" s="6" t="s">
        <v>3120</v>
      </c>
    </row>
    <row r="300" spans="1:9" x14ac:dyDescent="0.25">
      <c r="A300" s="11" t="s">
        <v>1625</v>
      </c>
      <c r="B300" s="6" t="s">
        <v>1006</v>
      </c>
      <c r="C300" s="7" t="s">
        <v>3121</v>
      </c>
      <c r="D300" s="6" t="s">
        <v>3122</v>
      </c>
      <c r="E300" s="204">
        <v>-5.1115519860000003</v>
      </c>
      <c r="F300" s="47">
        <v>-3.097</v>
      </c>
      <c r="G300" s="6" t="s">
        <v>3123</v>
      </c>
      <c r="H300" s="10">
        <v>3.48351478254829E+33</v>
      </c>
      <c r="I300" s="6" t="s">
        <v>3124</v>
      </c>
    </row>
    <row r="301" spans="1:9" x14ac:dyDescent="0.25">
      <c r="A301" s="11" t="s">
        <v>1625</v>
      </c>
      <c r="B301" s="6" t="s">
        <v>1006</v>
      </c>
      <c r="C301" s="7" t="s">
        <v>3125</v>
      </c>
      <c r="D301" s="6" t="s">
        <v>3126</v>
      </c>
      <c r="E301" s="205">
        <v>-4.6830361270000003</v>
      </c>
      <c r="F301" s="206">
        <v>-2.7490000000000001</v>
      </c>
      <c r="G301" s="10">
        <v>17654</v>
      </c>
      <c r="H301" s="10">
        <v>3.5147829022903199E+18</v>
      </c>
      <c r="I301" s="6" t="s">
        <v>3127</v>
      </c>
    </row>
    <row r="302" spans="1:9" x14ac:dyDescent="0.25">
      <c r="A302" s="11" t="s">
        <v>1625</v>
      </c>
      <c r="B302" s="6" t="s">
        <v>1006</v>
      </c>
      <c r="C302" s="7" t="s">
        <v>3128</v>
      </c>
      <c r="D302" s="6" t="s">
        <v>3129</v>
      </c>
      <c r="E302" s="90">
        <v>-4.4709600429999998</v>
      </c>
      <c r="F302" s="91">
        <v>-2.573</v>
      </c>
      <c r="G302" s="10">
        <v>19480</v>
      </c>
      <c r="H302" s="10">
        <v>3.5147829022903199E+18</v>
      </c>
      <c r="I302" s="6" t="s">
        <v>3127</v>
      </c>
    </row>
    <row r="303" spans="1:9" x14ac:dyDescent="0.25">
      <c r="A303" s="11" t="s">
        <v>1625</v>
      </c>
      <c r="B303" s="6" t="s">
        <v>1006</v>
      </c>
      <c r="C303" s="7" t="s">
        <v>3130</v>
      </c>
      <c r="D303" s="6" t="s">
        <v>3131</v>
      </c>
      <c r="E303" s="162">
        <v>-4.1001818539999997</v>
      </c>
      <c r="F303" s="163">
        <v>-2.2650000000000001</v>
      </c>
      <c r="G303" s="10">
        <v>12145</v>
      </c>
      <c r="H303" s="10">
        <v>348290256496863</v>
      </c>
      <c r="I303" s="6" t="s">
        <v>3132</v>
      </c>
    </row>
    <row r="304" spans="1:9" x14ac:dyDescent="0.25">
      <c r="A304" s="11" t="s">
        <v>1625</v>
      </c>
      <c r="B304" s="6" t="s">
        <v>1006</v>
      </c>
      <c r="C304" s="7" t="s">
        <v>3133</v>
      </c>
      <c r="D304" s="6" t="s">
        <v>3134</v>
      </c>
      <c r="E304" s="207">
        <v>-3.9106753319999998</v>
      </c>
      <c r="F304" s="208">
        <v>-2.097</v>
      </c>
      <c r="G304" s="6" t="s">
        <v>3135</v>
      </c>
      <c r="H304" s="10">
        <v>3.5188529024852698E+22</v>
      </c>
      <c r="I304" s="6" t="s">
        <v>3136</v>
      </c>
    </row>
    <row r="305" spans="1:9" x14ac:dyDescent="0.25">
      <c r="A305" s="11" t="s">
        <v>1625</v>
      </c>
      <c r="B305" s="6" t="s">
        <v>1006</v>
      </c>
      <c r="C305" s="7" t="s">
        <v>3137</v>
      </c>
      <c r="D305" s="6" t="s">
        <v>3138</v>
      </c>
      <c r="E305" s="69">
        <v>-2.973641416</v>
      </c>
      <c r="F305" s="22">
        <v>-1.3340000000000001</v>
      </c>
      <c r="G305" s="10">
        <v>43188</v>
      </c>
      <c r="H305" s="10">
        <v>35116202902</v>
      </c>
      <c r="I305" s="6" t="s">
        <v>3139</v>
      </c>
    </row>
    <row r="306" spans="1:9" x14ac:dyDescent="0.25">
      <c r="A306" s="11" t="s">
        <v>1625</v>
      </c>
      <c r="B306" s="6" t="s">
        <v>1006</v>
      </c>
      <c r="C306" s="7" t="s">
        <v>3140</v>
      </c>
      <c r="D306" s="6" t="s">
        <v>3141</v>
      </c>
      <c r="E306" s="209">
        <v>-2.8960028900000001</v>
      </c>
      <c r="F306" s="22">
        <v>-1.2609999999999999</v>
      </c>
      <c r="G306" s="6" t="s">
        <v>3142</v>
      </c>
      <c r="H306" s="10">
        <v>3.5147810402902198E+31</v>
      </c>
      <c r="I306" s="6" t="s">
        <v>3143</v>
      </c>
    </row>
    <row r="307" spans="1:9" x14ac:dyDescent="0.25">
      <c r="A307" s="11" t="s">
        <v>1625</v>
      </c>
      <c r="B307" s="6" t="s">
        <v>1006</v>
      </c>
      <c r="C307" s="7" t="s">
        <v>3144</v>
      </c>
      <c r="D307" s="6" t="s">
        <v>3145</v>
      </c>
      <c r="E307" s="174">
        <v>-2.698199319</v>
      </c>
      <c r="F307" s="22">
        <v>-1.1000000000000001</v>
      </c>
      <c r="G307" s="10">
        <v>13210</v>
      </c>
      <c r="H307" s="10">
        <v>35129026863</v>
      </c>
      <c r="I307" s="6" t="s">
        <v>3146</v>
      </c>
    </row>
    <row r="308" spans="1:9" x14ac:dyDescent="0.25">
      <c r="A308" s="11" t="s">
        <v>1625</v>
      </c>
      <c r="B308" s="6" t="s">
        <v>1006</v>
      </c>
      <c r="C308" s="7" t="s">
        <v>3147</v>
      </c>
      <c r="D308" s="6" t="s">
        <v>3148</v>
      </c>
      <c r="E308" s="174">
        <v>-2.698199319</v>
      </c>
      <c r="F308" s="22">
        <v>-1.1000000000000001</v>
      </c>
      <c r="G308" s="10">
        <v>13210</v>
      </c>
      <c r="H308" s="10">
        <v>35129025649</v>
      </c>
      <c r="I308" s="6" t="s">
        <v>3149</v>
      </c>
    </row>
    <row r="309" spans="1:9" x14ac:dyDescent="0.25">
      <c r="A309" s="11" t="s">
        <v>1625</v>
      </c>
      <c r="B309" s="6" t="s">
        <v>1006</v>
      </c>
      <c r="C309" s="7" t="s">
        <v>3150</v>
      </c>
      <c r="D309" s="6" t="s">
        <v>3151</v>
      </c>
      <c r="E309" s="175">
        <v>-2.6632902550000002</v>
      </c>
      <c r="F309" s="22">
        <v>-1.0740000000000001</v>
      </c>
      <c r="G309" s="10">
        <v>28581</v>
      </c>
      <c r="H309" s="10">
        <v>35147829027200</v>
      </c>
      <c r="I309" s="6" t="s">
        <v>3152</v>
      </c>
    </row>
    <row r="310" spans="1:9" x14ac:dyDescent="0.25">
      <c r="A310" s="11" t="s">
        <v>1625</v>
      </c>
      <c r="B310" s="6" t="s">
        <v>1006</v>
      </c>
      <c r="C310" s="7" t="s">
        <v>3153</v>
      </c>
      <c r="D310" s="6" t="s">
        <v>3154</v>
      </c>
      <c r="E310" s="199">
        <v>-2.4740643840000001</v>
      </c>
      <c r="F310" s="22">
        <v>-0.91400000000000003</v>
      </c>
      <c r="G310" s="6" t="s">
        <v>3155</v>
      </c>
      <c r="H310" s="10">
        <v>3.4835181529025599E+21</v>
      </c>
      <c r="I310" s="6" t="s">
        <v>3156</v>
      </c>
    </row>
    <row r="311" spans="1:9" x14ac:dyDescent="0.25">
      <c r="A311" s="11" t="s">
        <v>1625</v>
      </c>
      <c r="B311" s="6" t="s">
        <v>1006</v>
      </c>
      <c r="C311" s="7" t="s">
        <v>3157</v>
      </c>
      <c r="D311" s="6" t="s">
        <v>3158</v>
      </c>
      <c r="E311" s="210">
        <v>-2.4259165789999999</v>
      </c>
      <c r="F311" s="22">
        <v>-0.876</v>
      </c>
      <c r="G311" s="6" t="s">
        <v>3159</v>
      </c>
      <c r="H311" s="10">
        <v>3.5147810402902198E+35</v>
      </c>
      <c r="I311" s="6" t="s">
        <v>3160</v>
      </c>
    </row>
    <row r="312" spans="1:9" x14ac:dyDescent="0.25">
      <c r="A312" s="5" t="s">
        <v>1669</v>
      </c>
      <c r="B312" s="6" t="s">
        <v>1006</v>
      </c>
      <c r="C312" s="7" t="s">
        <v>3161</v>
      </c>
      <c r="D312" s="6" t="s">
        <v>3162</v>
      </c>
      <c r="E312" s="8">
        <v>-9.6871234410000007</v>
      </c>
      <c r="F312" s="9">
        <v>-7.0389999999999997</v>
      </c>
      <c r="G312" s="6" t="s">
        <v>3163</v>
      </c>
      <c r="H312" s="6" t="s">
        <v>3164</v>
      </c>
      <c r="I312" s="6" t="s">
        <v>3165</v>
      </c>
    </row>
    <row r="313" spans="1:9" x14ac:dyDescent="0.25">
      <c r="A313" s="11" t="s">
        <v>1675</v>
      </c>
      <c r="B313" s="6" t="s">
        <v>1006</v>
      </c>
      <c r="C313" s="7" t="s">
        <v>3161</v>
      </c>
      <c r="D313" s="6" t="s">
        <v>3162</v>
      </c>
      <c r="E313" s="8">
        <v>-9.6871234410000007</v>
      </c>
      <c r="F313" s="9">
        <v>-7.0389999999999997</v>
      </c>
      <c r="G313" s="6" t="s">
        <v>3163</v>
      </c>
      <c r="H313" s="10">
        <v>4.8881529143043601E+62</v>
      </c>
      <c r="I313" s="6" t="s">
        <v>3166</v>
      </c>
    </row>
    <row r="314" spans="1:9" x14ac:dyDescent="0.25">
      <c r="A314" s="11" t="s">
        <v>1675</v>
      </c>
      <c r="B314" s="6" t="s">
        <v>1006</v>
      </c>
      <c r="C314" s="7" t="s">
        <v>3167</v>
      </c>
      <c r="D314" s="6" t="s">
        <v>3168</v>
      </c>
      <c r="E314" s="8">
        <v>-8.4214076060000007</v>
      </c>
      <c r="F314" s="75">
        <v>-5.9539999999999997</v>
      </c>
      <c r="G314" s="6" t="s">
        <v>3169</v>
      </c>
      <c r="H314" s="10">
        <v>4.3488815119128998E+58</v>
      </c>
      <c r="I314" s="6" t="s">
        <v>3170</v>
      </c>
    </row>
    <row r="315" spans="1:9" x14ac:dyDescent="0.25">
      <c r="A315" s="11" t="s">
        <v>1675</v>
      </c>
      <c r="B315" s="6" t="s">
        <v>1006</v>
      </c>
      <c r="C315" s="7" t="s">
        <v>3171</v>
      </c>
      <c r="D315" s="6" t="s">
        <v>3172</v>
      </c>
      <c r="E315" s="8">
        <v>-7.1836540830000004</v>
      </c>
      <c r="F315" s="211">
        <v>-4.8879999999999999</v>
      </c>
      <c r="G315" s="6" t="s">
        <v>3173</v>
      </c>
      <c r="H315" s="10">
        <v>4.8881529146857598E+40</v>
      </c>
      <c r="I315" s="6" t="s">
        <v>3174</v>
      </c>
    </row>
    <row r="316" spans="1:9" x14ac:dyDescent="0.25">
      <c r="A316" s="11" t="s">
        <v>1675</v>
      </c>
      <c r="B316" s="6" t="s">
        <v>1006</v>
      </c>
      <c r="C316" s="7" t="s">
        <v>3175</v>
      </c>
      <c r="D316" s="6" t="s">
        <v>3176</v>
      </c>
      <c r="E316" s="8">
        <v>-7.1836540830000004</v>
      </c>
      <c r="F316" s="211">
        <v>-4.8879999999999999</v>
      </c>
      <c r="G316" s="6" t="s">
        <v>3173</v>
      </c>
      <c r="H316" s="10">
        <v>4.8881529146857598E+40</v>
      </c>
      <c r="I316" s="6" t="s">
        <v>3174</v>
      </c>
    </row>
    <row r="317" spans="1:9" x14ac:dyDescent="0.25">
      <c r="A317" s="11" t="s">
        <v>1675</v>
      </c>
      <c r="B317" s="6" t="s">
        <v>1006</v>
      </c>
      <c r="C317" s="7" t="s">
        <v>3177</v>
      </c>
      <c r="D317" s="6" t="s">
        <v>3178</v>
      </c>
      <c r="E317" s="8">
        <v>-6.8799972230000002</v>
      </c>
      <c r="F317" s="212">
        <v>-4.6139999999999999</v>
      </c>
      <c r="G317" s="6" t="s">
        <v>3179</v>
      </c>
      <c r="H317" s="10">
        <v>4.8881529146857598E+40</v>
      </c>
      <c r="I317" s="6" t="s">
        <v>3174</v>
      </c>
    </row>
    <row r="318" spans="1:9" x14ac:dyDescent="0.25">
      <c r="A318" s="11" t="s">
        <v>1675</v>
      </c>
      <c r="B318" s="6" t="s">
        <v>1006</v>
      </c>
      <c r="C318" s="7" t="s">
        <v>3180</v>
      </c>
      <c r="D318" s="6" t="s">
        <v>3181</v>
      </c>
      <c r="E318" s="8">
        <v>-6.6212743830000003</v>
      </c>
      <c r="F318" s="213">
        <v>-4.3860000000000001</v>
      </c>
      <c r="G318" s="10">
        <v>14032</v>
      </c>
      <c r="H318" s="10">
        <v>4.8868576860686098E+23</v>
      </c>
      <c r="I318" s="6" t="s">
        <v>3182</v>
      </c>
    </row>
    <row r="319" spans="1:9" x14ac:dyDescent="0.25">
      <c r="A319" s="11" t="s">
        <v>1675</v>
      </c>
      <c r="B319" s="6" t="s">
        <v>1107</v>
      </c>
      <c r="C319" s="7" t="s">
        <v>3183</v>
      </c>
      <c r="D319" s="6" t="s">
        <v>3184</v>
      </c>
      <c r="E319" s="8">
        <v>-6.5512202889999998</v>
      </c>
      <c r="F319" s="214">
        <v>-4.3250000000000002</v>
      </c>
      <c r="G319" s="10">
        <v>14397</v>
      </c>
      <c r="H319" s="10">
        <v>5.7526216857686001E+22</v>
      </c>
      <c r="I319" s="6" t="s">
        <v>3185</v>
      </c>
    </row>
    <row r="320" spans="1:9" x14ac:dyDescent="0.25">
      <c r="A320" s="11" t="s">
        <v>1675</v>
      </c>
      <c r="B320" s="6" t="s">
        <v>1107</v>
      </c>
      <c r="C320" s="7" t="s">
        <v>3186</v>
      </c>
      <c r="D320" s="6" t="s">
        <v>3187</v>
      </c>
      <c r="E320" s="8">
        <v>-6.2800144299999996</v>
      </c>
      <c r="F320" s="79">
        <v>-4.09</v>
      </c>
      <c r="G320" s="10">
        <v>25385</v>
      </c>
      <c r="H320" s="10">
        <v>6.8576860686190597E+30</v>
      </c>
      <c r="I320" s="6" t="s">
        <v>3188</v>
      </c>
    </row>
    <row r="321" spans="1:9" x14ac:dyDescent="0.25">
      <c r="A321" s="11" t="s">
        <v>1675</v>
      </c>
      <c r="B321" s="6" t="s">
        <v>1006</v>
      </c>
      <c r="C321" s="7" t="s">
        <v>3189</v>
      </c>
      <c r="D321" s="6" t="s">
        <v>3190</v>
      </c>
      <c r="E321" s="8">
        <v>-6.0704708189999996</v>
      </c>
      <c r="F321" s="124">
        <v>-3.9220000000000002</v>
      </c>
      <c r="G321" s="10">
        <v>27211</v>
      </c>
      <c r="H321" s="10">
        <v>4.8837456857686003E+27</v>
      </c>
      <c r="I321" s="6" t="s">
        <v>3191</v>
      </c>
    </row>
    <row r="322" spans="1:9" x14ac:dyDescent="0.25">
      <c r="A322" s="11" t="s">
        <v>1675</v>
      </c>
      <c r="B322" s="6" t="s">
        <v>1107</v>
      </c>
      <c r="C322" s="7" t="s">
        <v>3192</v>
      </c>
      <c r="D322" s="6" t="s">
        <v>3193</v>
      </c>
      <c r="E322" s="215">
        <v>-5.8786216309999997</v>
      </c>
      <c r="F322" s="37">
        <v>-3.7679999999999998</v>
      </c>
      <c r="G322" s="6" t="s">
        <v>3194</v>
      </c>
      <c r="H322" s="10">
        <v>3.4734847647857501E+68</v>
      </c>
      <c r="I322" s="6" t="s">
        <v>3195</v>
      </c>
    </row>
    <row r="323" spans="1:9" x14ac:dyDescent="0.25">
      <c r="A323" s="11" t="s">
        <v>1675</v>
      </c>
      <c r="B323" s="6" t="s">
        <v>1006</v>
      </c>
      <c r="C323" s="7" t="s">
        <v>3196</v>
      </c>
      <c r="D323" s="6" t="s">
        <v>3197</v>
      </c>
      <c r="E323" s="189">
        <v>-5.5092918050000002</v>
      </c>
      <c r="F323" s="216">
        <v>-3.4489999999999998</v>
      </c>
      <c r="G323" s="6" t="s">
        <v>3198</v>
      </c>
      <c r="H323" s="10">
        <v>4.8868556857685999E+33</v>
      </c>
      <c r="I323" s="6" t="s">
        <v>3199</v>
      </c>
    </row>
    <row r="324" spans="1:9" x14ac:dyDescent="0.25">
      <c r="A324" s="11" t="s">
        <v>1675</v>
      </c>
      <c r="B324" s="6" t="s">
        <v>1107</v>
      </c>
      <c r="C324" s="7" t="s">
        <v>3200</v>
      </c>
      <c r="D324" s="6" t="s">
        <v>3201</v>
      </c>
      <c r="E324" s="52">
        <v>-4.9185015869999997</v>
      </c>
      <c r="F324" s="53">
        <v>-2.9369999999999998</v>
      </c>
      <c r="G324" s="10">
        <v>26816</v>
      </c>
      <c r="H324" s="10">
        <v>5.7526216857686001E+22</v>
      </c>
      <c r="I324" s="6" t="s">
        <v>3185</v>
      </c>
    </row>
    <row r="325" spans="1:9" x14ac:dyDescent="0.25">
      <c r="A325" s="11" t="s">
        <v>1675</v>
      </c>
      <c r="B325" s="6" t="s">
        <v>1006</v>
      </c>
      <c r="C325" s="7" t="s">
        <v>3202</v>
      </c>
      <c r="D325" s="6" t="s">
        <v>3203</v>
      </c>
      <c r="E325" s="217">
        <v>-4.8880933539999996</v>
      </c>
      <c r="F325" s="137">
        <v>-2.9159999999999999</v>
      </c>
      <c r="G325" s="6" t="s">
        <v>3204</v>
      </c>
      <c r="H325" s="10">
        <v>4.8837456857686003E+27</v>
      </c>
      <c r="I325" s="6" t="s">
        <v>3191</v>
      </c>
    </row>
    <row r="326" spans="1:9" x14ac:dyDescent="0.25">
      <c r="A326" s="11" t="s">
        <v>1675</v>
      </c>
      <c r="B326" s="6" t="s">
        <v>1006</v>
      </c>
      <c r="C326" s="7" t="s">
        <v>3205</v>
      </c>
      <c r="D326" s="6" t="s">
        <v>3206</v>
      </c>
      <c r="E326" s="82">
        <v>-4.8223211719999997</v>
      </c>
      <c r="F326" s="83">
        <v>-2.8679999999999999</v>
      </c>
      <c r="G326" s="10">
        <v>16558</v>
      </c>
      <c r="H326" s="10">
        <v>6.8556857686190601E+20</v>
      </c>
      <c r="I326" s="6" t="s">
        <v>3207</v>
      </c>
    </row>
    <row r="327" spans="1:9" x14ac:dyDescent="0.25">
      <c r="A327" s="11" t="s">
        <v>1675</v>
      </c>
      <c r="B327" s="6" t="s">
        <v>1006</v>
      </c>
      <c r="C327" s="7" t="s">
        <v>3208</v>
      </c>
      <c r="D327" s="6" t="s">
        <v>3209</v>
      </c>
      <c r="E327" s="82">
        <v>-4.821984992</v>
      </c>
      <c r="F327" s="83">
        <v>-2.8679999999999999</v>
      </c>
      <c r="G327" s="10">
        <v>43212</v>
      </c>
      <c r="H327" s="10">
        <v>3745685768609060</v>
      </c>
      <c r="I327" s="6" t="s">
        <v>3210</v>
      </c>
    </row>
    <row r="328" spans="1:9" x14ac:dyDescent="0.25">
      <c r="A328" s="11" t="s">
        <v>1675</v>
      </c>
      <c r="B328" s="6" t="s">
        <v>1006</v>
      </c>
      <c r="C328" s="7" t="s">
        <v>3211</v>
      </c>
      <c r="D328" s="6" t="s">
        <v>3212</v>
      </c>
      <c r="E328" s="193">
        <v>-4.5979566710000004</v>
      </c>
      <c r="F328" s="194">
        <v>-2.673</v>
      </c>
      <c r="G328" s="6" t="s">
        <v>3213</v>
      </c>
      <c r="H328" s="10">
        <v>4.8837456857686003E+27</v>
      </c>
      <c r="I328" s="6" t="s">
        <v>3191</v>
      </c>
    </row>
    <row r="329" spans="1:9" x14ac:dyDescent="0.25">
      <c r="A329" s="11" t="s">
        <v>1675</v>
      </c>
      <c r="B329" s="6" t="s">
        <v>1006</v>
      </c>
      <c r="C329" s="7" t="s">
        <v>3214</v>
      </c>
      <c r="D329" s="6" t="s">
        <v>3215</v>
      </c>
      <c r="E329" s="156">
        <v>-4.5385556190000003</v>
      </c>
      <c r="F329" s="157">
        <v>-2.629</v>
      </c>
      <c r="G329" s="10">
        <v>31199</v>
      </c>
      <c r="H329" s="10">
        <v>4.8868576860686098E+23</v>
      </c>
      <c r="I329" s="6" t="s">
        <v>3182</v>
      </c>
    </row>
    <row r="330" spans="1:9" x14ac:dyDescent="0.25">
      <c r="A330" s="11" t="s">
        <v>1675</v>
      </c>
      <c r="B330" s="6" t="s">
        <v>1006</v>
      </c>
      <c r="C330" s="7" t="s">
        <v>3216</v>
      </c>
      <c r="D330" s="6" t="s">
        <v>3217</v>
      </c>
      <c r="E330" s="218">
        <v>-4.421867357</v>
      </c>
      <c r="F330" s="219">
        <v>-2.536</v>
      </c>
      <c r="G330" s="6" t="s">
        <v>3218</v>
      </c>
      <c r="H330" s="10">
        <v>4.8868556857685999E+27</v>
      </c>
      <c r="I330" s="6" t="s">
        <v>3219</v>
      </c>
    </row>
    <row r="331" spans="1:9" x14ac:dyDescent="0.25">
      <c r="A331" s="11" t="s">
        <v>1675</v>
      </c>
      <c r="B331" s="6" t="s">
        <v>1107</v>
      </c>
      <c r="C331" s="7" t="s">
        <v>3220</v>
      </c>
      <c r="D331" s="6" t="s">
        <v>3221</v>
      </c>
      <c r="E331" s="104">
        <v>-4.3540542499999999</v>
      </c>
      <c r="F331" s="106">
        <v>-2.48</v>
      </c>
      <c r="G331" s="10">
        <v>20576</v>
      </c>
      <c r="H331" s="10">
        <v>6.8576860686190602E+20</v>
      </c>
      <c r="I331" s="6" t="s">
        <v>3222</v>
      </c>
    </row>
    <row r="332" spans="1:9" x14ac:dyDescent="0.25">
      <c r="A332" s="11" t="s">
        <v>1675</v>
      </c>
      <c r="B332" s="6" t="s">
        <v>1006</v>
      </c>
      <c r="C332" s="7" t="s">
        <v>3223</v>
      </c>
      <c r="D332" s="6" t="s">
        <v>3224</v>
      </c>
      <c r="E332" s="15">
        <v>-4.2860053870000003</v>
      </c>
      <c r="F332" s="16">
        <v>-2.4239999999999999</v>
      </c>
      <c r="G332" s="6" t="s">
        <v>3225</v>
      </c>
      <c r="H332" s="10">
        <v>4.8853737456857602E+30</v>
      </c>
      <c r="I332" s="6" t="s">
        <v>3226</v>
      </c>
    </row>
    <row r="333" spans="1:9" x14ac:dyDescent="0.25">
      <c r="A333" s="11" t="s">
        <v>1675</v>
      </c>
      <c r="B333" s="6" t="s">
        <v>1006</v>
      </c>
      <c r="C333" s="7" t="s">
        <v>3227</v>
      </c>
      <c r="D333" s="6" t="s">
        <v>3228</v>
      </c>
      <c r="E333" s="160">
        <v>-4.2053014329999998</v>
      </c>
      <c r="F333" s="161">
        <v>-2.355</v>
      </c>
      <c r="G333" s="6" t="s">
        <v>3229</v>
      </c>
      <c r="H333" s="10">
        <v>3.0393043685768599E+36</v>
      </c>
      <c r="I333" s="6" t="s">
        <v>3230</v>
      </c>
    </row>
    <row r="334" spans="1:9" x14ac:dyDescent="0.25">
      <c r="A334" s="11" t="s">
        <v>1675</v>
      </c>
      <c r="B334" s="6" t="s">
        <v>1006</v>
      </c>
      <c r="C334" s="7" t="s">
        <v>3231</v>
      </c>
      <c r="D334" s="6" t="s">
        <v>3232</v>
      </c>
      <c r="E334" s="107">
        <v>-4.0481775630000003</v>
      </c>
      <c r="F334" s="220">
        <v>-2.2189999999999999</v>
      </c>
      <c r="G334" s="10">
        <v>12510</v>
      </c>
      <c r="H334" s="10">
        <v>6.85568576861232E+16</v>
      </c>
      <c r="I334" s="6" t="s">
        <v>3233</v>
      </c>
    </row>
    <row r="335" spans="1:9" x14ac:dyDescent="0.25">
      <c r="A335" s="11" t="s">
        <v>1675</v>
      </c>
      <c r="B335" s="6" t="s">
        <v>1006</v>
      </c>
      <c r="C335" s="7" t="s">
        <v>3234</v>
      </c>
      <c r="D335" s="6" t="s">
        <v>3235</v>
      </c>
      <c r="E335" s="221">
        <v>-3.8463737839999999</v>
      </c>
      <c r="F335" s="20">
        <v>-2.0449999999999999</v>
      </c>
      <c r="G335" s="6" t="s">
        <v>3236</v>
      </c>
      <c r="H335" s="10">
        <v>4.8868576860686098E+23</v>
      </c>
      <c r="I335" s="6" t="s">
        <v>3182</v>
      </c>
    </row>
    <row r="336" spans="1:9" x14ac:dyDescent="0.25">
      <c r="A336" s="11" t="s">
        <v>1675</v>
      </c>
      <c r="B336" s="6" t="s">
        <v>1006</v>
      </c>
      <c r="C336" s="7" t="s">
        <v>3237</v>
      </c>
      <c r="D336" s="6" t="s">
        <v>3238</v>
      </c>
      <c r="E336" s="221">
        <v>-3.8463737839999999</v>
      </c>
      <c r="F336" s="20">
        <v>-2.0449999999999999</v>
      </c>
      <c r="G336" s="6" t="s">
        <v>3236</v>
      </c>
      <c r="H336" s="10">
        <v>4.8868576860686098E+23</v>
      </c>
      <c r="I336" s="6" t="s">
        <v>3182</v>
      </c>
    </row>
    <row r="337" spans="1:9" x14ac:dyDescent="0.25">
      <c r="A337" s="11" t="s">
        <v>1675</v>
      </c>
      <c r="B337" s="6" t="s">
        <v>1006</v>
      </c>
      <c r="C337" s="7" t="s">
        <v>3239</v>
      </c>
      <c r="D337" s="6" t="s">
        <v>3240</v>
      </c>
      <c r="E337" s="166">
        <v>-3.703633135</v>
      </c>
      <c r="F337" s="22">
        <v>-1.927</v>
      </c>
      <c r="G337" s="6" t="s">
        <v>3241</v>
      </c>
      <c r="H337" s="10">
        <v>4.8868576860686098E+23</v>
      </c>
      <c r="I337" s="6" t="s">
        <v>3182</v>
      </c>
    </row>
    <row r="338" spans="1:9" x14ac:dyDescent="0.25">
      <c r="A338" s="11" t="s">
        <v>1675</v>
      </c>
      <c r="B338" s="6" t="s">
        <v>1006</v>
      </c>
      <c r="C338" s="7" t="s">
        <v>3242</v>
      </c>
      <c r="D338" s="6" t="s">
        <v>3243</v>
      </c>
      <c r="E338" s="222">
        <v>-3.6134730269999999</v>
      </c>
      <c r="F338" s="22">
        <v>-1.851</v>
      </c>
      <c r="G338" s="10">
        <v>29342</v>
      </c>
      <c r="H338" s="10">
        <v>5.3737456857685996E+18</v>
      </c>
      <c r="I338" s="6" t="s">
        <v>3244</v>
      </c>
    </row>
    <row r="339" spans="1:9" x14ac:dyDescent="0.25">
      <c r="A339" s="11" t="s">
        <v>1675</v>
      </c>
      <c r="B339" s="6" t="s">
        <v>1006</v>
      </c>
      <c r="C339" s="7" t="s">
        <v>3245</v>
      </c>
      <c r="D339" s="6" t="s">
        <v>3246</v>
      </c>
      <c r="E339" s="223">
        <v>-3.4937116279999998</v>
      </c>
      <c r="F339" s="22">
        <v>-1.766</v>
      </c>
      <c r="G339" s="10">
        <v>17258</v>
      </c>
      <c r="H339" s="10">
        <v>3745685768609060</v>
      </c>
      <c r="I339" s="6" t="s">
        <v>3210</v>
      </c>
    </row>
    <row r="340" spans="1:9" x14ac:dyDescent="0.25">
      <c r="A340" s="11" t="s">
        <v>1675</v>
      </c>
      <c r="B340" s="6" t="s">
        <v>1006</v>
      </c>
      <c r="C340" s="7" t="s">
        <v>3247</v>
      </c>
      <c r="D340" s="6" t="s">
        <v>3248</v>
      </c>
      <c r="E340" s="223">
        <v>-3.4937116279999998</v>
      </c>
      <c r="F340" s="22">
        <v>-1.766</v>
      </c>
      <c r="G340" s="10">
        <v>17258</v>
      </c>
      <c r="H340" s="10">
        <v>3745685768609060</v>
      </c>
      <c r="I340" s="6" t="s">
        <v>3210</v>
      </c>
    </row>
    <row r="341" spans="1:9" x14ac:dyDescent="0.25">
      <c r="A341" s="11" t="s">
        <v>1675</v>
      </c>
      <c r="B341" s="6" t="s">
        <v>1107</v>
      </c>
      <c r="C341" s="7" t="s">
        <v>3249</v>
      </c>
      <c r="D341" s="6" t="s">
        <v>3250</v>
      </c>
      <c r="E341" s="109">
        <v>-3.4079917599999998</v>
      </c>
      <c r="F341" s="22">
        <v>-1.6950000000000001</v>
      </c>
      <c r="G341" s="6" t="s">
        <v>3251</v>
      </c>
      <c r="H341" s="10">
        <v>3.4857526215660601E+38</v>
      </c>
      <c r="I341" s="6" t="s">
        <v>3252</v>
      </c>
    </row>
    <row r="342" spans="1:9" x14ac:dyDescent="0.25">
      <c r="A342" s="11" t="s">
        <v>1675</v>
      </c>
      <c r="B342" s="6" t="s">
        <v>1006</v>
      </c>
      <c r="C342" s="7" t="s">
        <v>3253</v>
      </c>
      <c r="D342" s="6" t="s">
        <v>3254</v>
      </c>
      <c r="E342" s="109">
        <v>-3.3980957429999998</v>
      </c>
      <c r="F342" s="22">
        <v>-1.6890000000000001</v>
      </c>
      <c r="G342" s="10">
        <v>32629</v>
      </c>
      <c r="H342" s="10">
        <v>5.66068576860906E+20</v>
      </c>
      <c r="I342" s="6" t="s">
        <v>3255</v>
      </c>
    </row>
    <row r="343" spans="1:9" x14ac:dyDescent="0.25">
      <c r="A343" s="11" t="s">
        <v>1675</v>
      </c>
      <c r="B343" s="6" t="s">
        <v>1006</v>
      </c>
      <c r="C343" s="7" t="s">
        <v>3256</v>
      </c>
      <c r="D343" s="6" t="s">
        <v>3257</v>
      </c>
      <c r="E343" s="170">
        <v>-3.389765873</v>
      </c>
      <c r="F343" s="22">
        <v>-1.6839999999999999</v>
      </c>
      <c r="G343" s="10">
        <v>18354</v>
      </c>
      <c r="H343" s="10">
        <v>3745685768609060</v>
      </c>
      <c r="I343" s="6" t="s">
        <v>3210</v>
      </c>
    </row>
    <row r="344" spans="1:9" x14ac:dyDescent="0.25">
      <c r="A344" s="11" t="s">
        <v>1675</v>
      </c>
      <c r="B344" s="6" t="s">
        <v>1107</v>
      </c>
      <c r="C344" s="7" t="s">
        <v>3258</v>
      </c>
      <c r="D344" s="6" t="s">
        <v>3259</v>
      </c>
      <c r="E344" s="170">
        <v>-3.3756944249999998</v>
      </c>
      <c r="F344" s="22">
        <v>-1.677</v>
      </c>
      <c r="G344" s="10">
        <v>32994</v>
      </c>
      <c r="H344" s="10">
        <v>6.8576860686190602E+20</v>
      </c>
      <c r="I344" s="6" t="s">
        <v>3222</v>
      </c>
    </row>
    <row r="345" spans="1:9" x14ac:dyDescent="0.25">
      <c r="A345" s="11" t="s">
        <v>1675</v>
      </c>
      <c r="B345" s="6" t="s">
        <v>1006</v>
      </c>
      <c r="C345" s="7" t="s">
        <v>3260</v>
      </c>
      <c r="D345" s="6" t="s">
        <v>3261</v>
      </c>
      <c r="E345" s="224">
        <v>-3.0188506859999999</v>
      </c>
      <c r="F345" s="22">
        <v>-1.369</v>
      </c>
      <c r="G345" s="10">
        <v>43187</v>
      </c>
      <c r="H345" s="10">
        <v>685768609066</v>
      </c>
      <c r="I345" s="6" t="s">
        <v>3262</v>
      </c>
    </row>
    <row r="346" spans="1:9" x14ac:dyDescent="0.25">
      <c r="A346" s="11" t="s">
        <v>1675</v>
      </c>
      <c r="B346" s="6" t="s">
        <v>1006</v>
      </c>
      <c r="C346" s="7" t="s">
        <v>3263</v>
      </c>
      <c r="D346" s="6" t="s">
        <v>3264</v>
      </c>
      <c r="E346" s="224">
        <v>-3.0188506859999999</v>
      </c>
      <c r="F346" s="22">
        <v>-1.369</v>
      </c>
      <c r="G346" s="10">
        <v>43187</v>
      </c>
      <c r="H346" s="10">
        <v>685768609066</v>
      </c>
      <c r="I346" s="6" t="s">
        <v>3262</v>
      </c>
    </row>
    <row r="347" spans="1:9" x14ac:dyDescent="0.25">
      <c r="A347" s="11" t="s">
        <v>1675</v>
      </c>
      <c r="B347" s="6" t="s">
        <v>1006</v>
      </c>
      <c r="C347" s="7" t="s">
        <v>3265</v>
      </c>
      <c r="D347" s="6" t="s">
        <v>3266</v>
      </c>
      <c r="E347" s="224">
        <v>-3.0075072770000002</v>
      </c>
      <c r="F347" s="22">
        <v>-1.361</v>
      </c>
      <c r="G347" s="10">
        <v>23102</v>
      </c>
      <c r="H347" s="10">
        <v>3745685768609060</v>
      </c>
      <c r="I347" s="6" t="s">
        <v>3210</v>
      </c>
    </row>
    <row r="348" spans="1:9" x14ac:dyDescent="0.25">
      <c r="A348" s="11" t="s">
        <v>1675</v>
      </c>
      <c r="B348" s="6" t="s">
        <v>1006</v>
      </c>
      <c r="C348" s="7" t="s">
        <v>3267</v>
      </c>
      <c r="D348" s="6" t="s">
        <v>3268</v>
      </c>
      <c r="E348" s="171">
        <v>-2.997178876</v>
      </c>
      <c r="F348" s="22">
        <v>-1.3540000000000001</v>
      </c>
      <c r="G348" s="6" t="s">
        <v>3269</v>
      </c>
      <c r="H348" s="10">
        <v>8.1168576860686105E+23</v>
      </c>
      <c r="I348" s="6" t="s">
        <v>3270</v>
      </c>
    </row>
    <row r="349" spans="1:9" x14ac:dyDescent="0.25">
      <c r="A349" s="11" t="s">
        <v>1675</v>
      </c>
      <c r="B349" s="6" t="s">
        <v>1006</v>
      </c>
      <c r="C349" s="7" t="s">
        <v>3271</v>
      </c>
      <c r="D349" s="6" t="s">
        <v>3272</v>
      </c>
      <c r="E349" s="225">
        <v>-2.9295607010000002</v>
      </c>
      <c r="F349" s="22">
        <v>-1.2909999999999999</v>
      </c>
      <c r="G349" s="6" t="s">
        <v>3273</v>
      </c>
      <c r="H349" s="10">
        <v>8.1168576860686105E+23</v>
      </c>
      <c r="I349" s="6" t="s">
        <v>3270</v>
      </c>
    </row>
    <row r="350" spans="1:9" x14ac:dyDescent="0.25">
      <c r="A350" s="11" t="s">
        <v>1675</v>
      </c>
      <c r="B350" s="6" t="s">
        <v>1006</v>
      </c>
      <c r="C350" s="7" t="s">
        <v>3274</v>
      </c>
      <c r="D350" s="6" t="s">
        <v>3275</v>
      </c>
      <c r="E350" s="226">
        <v>-2.8536079390000002</v>
      </c>
      <c r="F350" s="22">
        <v>-1.226</v>
      </c>
      <c r="G350" s="6" t="s">
        <v>3276</v>
      </c>
      <c r="H350" s="10">
        <v>4.8843366857685999E+27</v>
      </c>
      <c r="I350" s="6" t="s">
        <v>3277</v>
      </c>
    </row>
    <row r="351" spans="1:9" x14ac:dyDescent="0.25">
      <c r="A351" s="11" t="s">
        <v>1675</v>
      </c>
      <c r="B351" s="6" t="s">
        <v>1006</v>
      </c>
      <c r="C351" s="7" t="s">
        <v>3278</v>
      </c>
      <c r="D351" s="6" t="s">
        <v>3279</v>
      </c>
      <c r="E351" s="227">
        <v>-2.776175072</v>
      </c>
      <c r="F351" s="22">
        <v>-1.1599999999999999</v>
      </c>
      <c r="G351" s="6" t="s">
        <v>3280</v>
      </c>
      <c r="H351" s="10">
        <v>8.1111825798685503E+35</v>
      </c>
      <c r="I351" s="6" t="s">
        <v>3281</v>
      </c>
    </row>
    <row r="352" spans="1:9" x14ac:dyDescent="0.25">
      <c r="A352" s="11" t="s">
        <v>1675</v>
      </c>
      <c r="B352" s="6" t="s">
        <v>1006</v>
      </c>
      <c r="C352" s="7" t="s">
        <v>3282</v>
      </c>
      <c r="D352" s="6" t="s">
        <v>3283</v>
      </c>
      <c r="E352" s="228">
        <v>-2.7472747800000001</v>
      </c>
      <c r="F352" s="22">
        <v>-1.1379999999999999</v>
      </c>
      <c r="G352" s="10">
        <v>27120</v>
      </c>
      <c r="H352" s="10">
        <v>3745685768609060</v>
      </c>
      <c r="I352" s="6" t="s">
        <v>3210</v>
      </c>
    </row>
    <row r="353" spans="1:9" x14ac:dyDescent="0.25">
      <c r="A353" s="11" t="s">
        <v>1675</v>
      </c>
      <c r="B353" s="6" t="s">
        <v>1107</v>
      </c>
      <c r="C353" s="7" t="s">
        <v>3284</v>
      </c>
      <c r="D353" s="6" t="s">
        <v>3285</v>
      </c>
      <c r="E353" s="229">
        <v>-2.7178245259999998</v>
      </c>
      <c r="F353" s="22">
        <v>-1.1120000000000001</v>
      </c>
      <c r="G353" s="6" t="s">
        <v>3286</v>
      </c>
      <c r="H353" s="10">
        <v>6.8576860686190602E+20</v>
      </c>
      <c r="I353" s="6" t="s">
        <v>3222</v>
      </c>
    </row>
    <row r="354" spans="1:9" x14ac:dyDescent="0.25">
      <c r="A354" s="11" t="s">
        <v>1675</v>
      </c>
      <c r="B354" s="6" t="s">
        <v>1006</v>
      </c>
      <c r="C354" s="7" t="s">
        <v>3287</v>
      </c>
      <c r="D354" s="6" t="s">
        <v>3288</v>
      </c>
      <c r="E354" s="174">
        <v>-2.7013738049999998</v>
      </c>
      <c r="F354" s="22">
        <v>-1.1000000000000001</v>
      </c>
      <c r="G354" s="6" t="s">
        <v>3289</v>
      </c>
      <c r="H354" s="10">
        <v>4.8811821191579797E+36</v>
      </c>
      <c r="I354" s="6" t="s">
        <v>3290</v>
      </c>
    </row>
    <row r="355" spans="1:9" x14ac:dyDescent="0.25">
      <c r="A355" s="11" t="s">
        <v>1675</v>
      </c>
      <c r="B355" s="6" t="s">
        <v>1006</v>
      </c>
      <c r="C355" s="7" t="s">
        <v>3291</v>
      </c>
      <c r="D355" s="6" t="s">
        <v>3292</v>
      </c>
      <c r="E355" s="230">
        <v>-2.6924872959999999</v>
      </c>
      <c r="F355" s="22">
        <v>-1.095</v>
      </c>
      <c r="G355" s="6" t="s">
        <v>3293</v>
      </c>
      <c r="H355" s="10">
        <v>4.8843366857685999E+27</v>
      </c>
      <c r="I355" s="6" t="s">
        <v>3277</v>
      </c>
    </row>
    <row r="356" spans="1:9" x14ac:dyDescent="0.25">
      <c r="A356" s="11" t="s">
        <v>1675</v>
      </c>
      <c r="B356" s="6" t="s">
        <v>1006</v>
      </c>
      <c r="C356" s="7" t="s">
        <v>3294</v>
      </c>
      <c r="D356" s="6" t="s">
        <v>3295</v>
      </c>
      <c r="E356" s="230">
        <v>-2.6838213390000001</v>
      </c>
      <c r="F356" s="22">
        <v>-1.0880000000000001</v>
      </c>
      <c r="G356" s="10">
        <v>28216</v>
      </c>
      <c r="H356" s="10">
        <v>4881191906623200</v>
      </c>
      <c r="I356" s="6" t="s">
        <v>3296</v>
      </c>
    </row>
    <row r="357" spans="1:9" x14ac:dyDescent="0.25">
      <c r="A357" s="11" t="s">
        <v>1675</v>
      </c>
      <c r="B357" s="6" t="s">
        <v>1006</v>
      </c>
      <c r="C357" s="7" t="s">
        <v>3297</v>
      </c>
      <c r="D357" s="6" t="s">
        <v>3298</v>
      </c>
      <c r="E357" s="175">
        <v>-2.6828463440000001</v>
      </c>
      <c r="F357" s="22">
        <v>-1.0880000000000001</v>
      </c>
      <c r="G357" s="6" t="s">
        <v>3299</v>
      </c>
      <c r="H357" s="10">
        <v>8.1126216857685998E+27</v>
      </c>
      <c r="I357" s="6" t="s">
        <v>3300</v>
      </c>
    </row>
    <row r="358" spans="1:9" x14ac:dyDescent="0.25">
      <c r="A358" s="11" t="s">
        <v>1675</v>
      </c>
      <c r="B358" s="6" t="s">
        <v>1006</v>
      </c>
      <c r="C358" s="7" t="s">
        <v>3301</v>
      </c>
      <c r="D358" s="6" t="s">
        <v>3302</v>
      </c>
      <c r="E358" s="176">
        <v>-2.6132975269999998</v>
      </c>
      <c r="F358" s="22">
        <v>-1.0309999999999999</v>
      </c>
      <c r="G358" s="6" t="s">
        <v>3303</v>
      </c>
      <c r="H358" s="10">
        <v>8.1168576860686105E+23</v>
      </c>
      <c r="I358" s="6" t="s">
        <v>3270</v>
      </c>
    </row>
    <row r="359" spans="1:9" x14ac:dyDescent="0.25">
      <c r="A359" s="11" t="s">
        <v>1675</v>
      </c>
      <c r="B359" s="6" t="s">
        <v>1006</v>
      </c>
      <c r="C359" s="7" t="s">
        <v>3304</v>
      </c>
      <c r="D359" s="6" t="s">
        <v>3305</v>
      </c>
      <c r="E359" s="110">
        <v>-2.5351812260000002</v>
      </c>
      <c r="F359" s="22">
        <v>-0.96599999999999997</v>
      </c>
      <c r="G359" s="10">
        <v>15036</v>
      </c>
      <c r="H359" s="10">
        <v>685768609066</v>
      </c>
      <c r="I359" s="6" t="s">
        <v>3262</v>
      </c>
    </row>
    <row r="360" spans="1:9" x14ac:dyDescent="0.25">
      <c r="A360" s="11" t="s">
        <v>1675</v>
      </c>
      <c r="B360" s="6" t="s">
        <v>1006</v>
      </c>
      <c r="C360" s="7" t="s">
        <v>3306</v>
      </c>
      <c r="D360" s="6" t="s">
        <v>3307</v>
      </c>
      <c r="E360" s="110">
        <v>-2.5351812260000002</v>
      </c>
      <c r="F360" s="22">
        <v>-0.96599999999999997</v>
      </c>
      <c r="G360" s="10">
        <v>15036</v>
      </c>
      <c r="H360" s="10">
        <v>533906623208</v>
      </c>
      <c r="I360" s="6" t="s">
        <v>3308</v>
      </c>
    </row>
    <row r="361" spans="1:9" x14ac:dyDescent="0.25">
      <c r="A361" s="11" t="s">
        <v>1675</v>
      </c>
      <c r="B361" s="6" t="s">
        <v>1107</v>
      </c>
      <c r="C361" s="7" t="s">
        <v>3309</v>
      </c>
      <c r="D361" s="6" t="s">
        <v>3310</v>
      </c>
      <c r="E361" s="178">
        <v>-2.0123897940000002</v>
      </c>
      <c r="F361" s="22">
        <v>-0.52600000000000002</v>
      </c>
      <c r="G361" s="10">
        <v>23071</v>
      </c>
      <c r="H361" s="10">
        <v>685768619066</v>
      </c>
      <c r="I361" s="6" t="s">
        <v>3311</v>
      </c>
    </row>
    <row r="362" spans="1:9" x14ac:dyDescent="0.25">
      <c r="A362" s="5" t="s">
        <v>1686</v>
      </c>
      <c r="B362" s="6" t="s">
        <v>992</v>
      </c>
      <c r="C362" s="7" t="s">
        <v>3312</v>
      </c>
      <c r="D362" s="6" t="s">
        <v>3313</v>
      </c>
      <c r="E362" s="8">
        <v>-9.6379943620000006</v>
      </c>
      <c r="F362" s="9">
        <v>-7.0049999999999999</v>
      </c>
      <c r="G362" s="6" t="s">
        <v>3314</v>
      </c>
      <c r="H362" s="10">
        <v>3.4734847647848101E+91</v>
      </c>
      <c r="I362" s="6" t="s">
        <v>3315</v>
      </c>
    </row>
    <row r="363" spans="1:9" x14ac:dyDescent="0.25">
      <c r="A363" s="11" t="s">
        <v>1692</v>
      </c>
      <c r="B363" s="6" t="s">
        <v>992</v>
      </c>
      <c r="C363" s="7" t="s">
        <v>3312</v>
      </c>
      <c r="D363" s="6" t="s">
        <v>3313</v>
      </c>
      <c r="E363" s="8">
        <v>-9.6379943620000006</v>
      </c>
      <c r="F363" s="9">
        <v>-7.0049999999999999</v>
      </c>
      <c r="G363" s="6" t="s">
        <v>3314</v>
      </c>
      <c r="H363" s="10">
        <v>3.4734847647848101E+91</v>
      </c>
      <c r="I363" s="6" t="s">
        <v>3315</v>
      </c>
    </row>
    <row r="364" spans="1:9" x14ac:dyDescent="0.25">
      <c r="A364" s="5" t="s">
        <v>1731</v>
      </c>
      <c r="B364" s="6" t="s">
        <v>992</v>
      </c>
      <c r="C364" s="7" t="s">
        <v>3316</v>
      </c>
      <c r="D364" s="6" t="s">
        <v>3317</v>
      </c>
      <c r="E364" s="8">
        <v>-9.5923477500000001</v>
      </c>
      <c r="F364" s="9">
        <v>-6.9740000000000002</v>
      </c>
      <c r="G364" s="6" t="s">
        <v>3318</v>
      </c>
      <c r="H364" s="10">
        <v>3.34348351111414E+100</v>
      </c>
      <c r="I364" s="6" t="s">
        <v>3319</v>
      </c>
    </row>
    <row r="365" spans="1:9" x14ac:dyDescent="0.25">
      <c r="A365" s="11" t="s">
        <v>1737</v>
      </c>
      <c r="B365" s="6" t="s">
        <v>992</v>
      </c>
      <c r="C365" s="7" t="s">
        <v>3316</v>
      </c>
      <c r="D365" s="6" t="s">
        <v>3317</v>
      </c>
      <c r="E365" s="8">
        <v>-9.5923477500000001</v>
      </c>
      <c r="F365" s="9">
        <v>-6.9740000000000002</v>
      </c>
      <c r="G365" s="6" t="s">
        <v>3318</v>
      </c>
      <c r="H365" s="10">
        <v>3.34348351111414E+41</v>
      </c>
      <c r="I365" s="6" t="s">
        <v>3320</v>
      </c>
    </row>
    <row r="366" spans="1:9" x14ac:dyDescent="0.25">
      <c r="A366" s="11" t="s">
        <v>1737</v>
      </c>
      <c r="B366" s="6" t="s">
        <v>992</v>
      </c>
      <c r="C366" s="7" t="s">
        <v>3321</v>
      </c>
      <c r="D366" s="6" t="s">
        <v>3322</v>
      </c>
      <c r="E366" s="8">
        <v>-8.9059751519999999</v>
      </c>
      <c r="F366" s="9">
        <v>-6.3730000000000002</v>
      </c>
      <c r="G366" s="6" t="s">
        <v>3323</v>
      </c>
      <c r="H366" s="10">
        <v>3.34348351111414E+41</v>
      </c>
      <c r="I366" s="6" t="s">
        <v>3320</v>
      </c>
    </row>
    <row r="367" spans="1:9" x14ac:dyDescent="0.25">
      <c r="A367" s="11" t="s">
        <v>1737</v>
      </c>
      <c r="B367" s="6" t="s">
        <v>1006</v>
      </c>
      <c r="C367" s="7" t="s">
        <v>3324</v>
      </c>
      <c r="D367" s="6" t="s">
        <v>3325</v>
      </c>
      <c r="E367" s="231">
        <v>-4.8508875649999998</v>
      </c>
      <c r="F367" s="55">
        <v>-2.89</v>
      </c>
      <c r="G367" s="6" t="s">
        <v>3326</v>
      </c>
      <c r="H367" s="10">
        <v>3.3434835111141401E+50</v>
      </c>
      <c r="I367" s="6" t="s">
        <v>3327</v>
      </c>
    </row>
    <row r="368" spans="1:9" x14ac:dyDescent="0.25">
      <c r="A368" s="11" t="s">
        <v>1737</v>
      </c>
      <c r="B368" s="6" t="s">
        <v>992</v>
      </c>
      <c r="C368" s="7" t="s">
        <v>3328</v>
      </c>
      <c r="D368" s="6" t="s">
        <v>3329</v>
      </c>
      <c r="E368" s="23">
        <v>-3.5335670210000001</v>
      </c>
      <c r="F368" s="22">
        <v>-1.794</v>
      </c>
      <c r="G368" s="6" t="s">
        <v>2393</v>
      </c>
      <c r="H368" s="10">
        <v>3.3435111912621301E+21</v>
      </c>
      <c r="I368" s="6" t="s">
        <v>3330</v>
      </c>
    </row>
    <row r="369" spans="1:9" x14ac:dyDescent="0.25">
      <c r="A369" s="11" t="s">
        <v>1737</v>
      </c>
      <c r="B369" s="6" t="s">
        <v>992</v>
      </c>
      <c r="C369" s="7" t="s">
        <v>3331</v>
      </c>
      <c r="D369" s="6" t="s">
        <v>3332</v>
      </c>
      <c r="E369" s="64">
        <v>-3.4449110599999999</v>
      </c>
      <c r="F369" s="22">
        <v>-1.726</v>
      </c>
      <c r="G369" s="6" t="s">
        <v>3333</v>
      </c>
      <c r="H369" s="10">
        <v>3.3435111912621301E+21</v>
      </c>
      <c r="I369" s="6" t="s">
        <v>3330</v>
      </c>
    </row>
    <row r="370" spans="1:9" x14ac:dyDescent="0.25">
      <c r="A370" s="11" t="s">
        <v>1737</v>
      </c>
      <c r="B370" s="6" t="s">
        <v>1107</v>
      </c>
      <c r="C370" s="7" t="s">
        <v>3334</v>
      </c>
      <c r="D370" s="6" t="s">
        <v>3335</v>
      </c>
      <c r="E370" s="232">
        <v>-2.864315945</v>
      </c>
      <c r="F370" s="22">
        <v>-1.234</v>
      </c>
      <c r="G370" s="6" t="s">
        <v>3336</v>
      </c>
      <c r="H370" s="10">
        <v>3.3435114712621499E+22</v>
      </c>
      <c r="I370" s="6" t="s">
        <v>3337</v>
      </c>
    </row>
    <row r="371" spans="1:9" x14ac:dyDescent="0.25">
      <c r="A371" s="11" t="s">
        <v>1737</v>
      </c>
      <c r="B371" s="6" t="s">
        <v>1107</v>
      </c>
      <c r="C371" s="7" t="s">
        <v>3338</v>
      </c>
      <c r="D371" s="6" t="s">
        <v>3339</v>
      </c>
      <c r="E371" s="233">
        <v>-2.7889620800000001</v>
      </c>
      <c r="F371" s="22">
        <v>-1.171</v>
      </c>
      <c r="G371" s="6" t="s">
        <v>3340</v>
      </c>
      <c r="H371" s="10">
        <v>3.3435114712621499E+22</v>
      </c>
      <c r="I371" s="6" t="s">
        <v>3337</v>
      </c>
    </row>
    <row r="372" spans="1:9" x14ac:dyDescent="0.25">
      <c r="A372" s="11" t="s">
        <v>1737</v>
      </c>
      <c r="B372" s="6" t="s">
        <v>1107</v>
      </c>
      <c r="C372" s="7" t="s">
        <v>3341</v>
      </c>
      <c r="D372" s="6" t="s">
        <v>3342</v>
      </c>
      <c r="E372" s="228">
        <v>-2.7524242590000001</v>
      </c>
      <c r="F372" s="22">
        <v>-1.143</v>
      </c>
      <c r="G372" s="6" t="s">
        <v>3343</v>
      </c>
      <c r="H372" s="10">
        <v>3.3435114712621499E+22</v>
      </c>
      <c r="I372" s="6" t="s">
        <v>3337</v>
      </c>
    </row>
    <row r="373" spans="1:9" x14ac:dyDescent="0.25">
      <c r="A373" s="11" t="s">
        <v>1737</v>
      </c>
      <c r="B373" s="6" t="s">
        <v>1006</v>
      </c>
      <c r="C373" s="7" t="s">
        <v>3344</v>
      </c>
      <c r="D373" s="6" t="s">
        <v>3345</v>
      </c>
      <c r="E373" s="229">
        <v>-2.7315393920000002</v>
      </c>
      <c r="F373" s="22">
        <v>-1.1240000000000001</v>
      </c>
      <c r="G373" s="6" t="s">
        <v>3346</v>
      </c>
      <c r="H373" s="10">
        <v>3.3435114712621501E+26</v>
      </c>
      <c r="I373" s="6" t="s">
        <v>3347</v>
      </c>
    </row>
    <row r="374" spans="1:9" x14ac:dyDescent="0.25">
      <c r="A374" s="11" t="s">
        <v>1737</v>
      </c>
      <c r="B374" s="6" t="s">
        <v>1006</v>
      </c>
      <c r="C374" s="7" t="s">
        <v>3348</v>
      </c>
      <c r="D374" s="6" t="s">
        <v>3349</v>
      </c>
      <c r="E374" s="174">
        <v>-2.7013738049999998</v>
      </c>
      <c r="F374" s="22">
        <v>-1.1000000000000001</v>
      </c>
      <c r="G374" s="6" t="s">
        <v>3289</v>
      </c>
      <c r="H374" s="10">
        <v>3.34351885147126E+33</v>
      </c>
      <c r="I374" s="6" t="s">
        <v>3350</v>
      </c>
    </row>
    <row r="375" spans="1:9" x14ac:dyDescent="0.25">
      <c r="A375" s="11" t="s">
        <v>1737</v>
      </c>
      <c r="B375" s="6" t="s">
        <v>1006</v>
      </c>
      <c r="C375" s="7" t="s">
        <v>3351</v>
      </c>
      <c r="D375" s="6" t="s">
        <v>3352</v>
      </c>
      <c r="E375" s="230">
        <v>-2.687893313</v>
      </c>
      <c r="F375" s="22">
        <v>-1.0920000000000001</v>
      </c>
      <c r="G375" s="6" t="s">
        <v>3353</v>
      </c>
      <c r="H375" s="10">
        <v>3.3435111912621498E+17</v>
      </c>
      <c r="I375" s="6" t="s">
        <v>3354</v>
      </c>
    </row>
    <row r="376" spans="1:9" x14ac:dyDescent="0.25">
      <c r="A376" s="11" t="s">
        <v>1737</v>
      </c>
      <c r="B376" s="6" t="s">
        <v>1006</v>
      </c>
      <c r="C376" s="7" t="s">
        <v>3355</v>
      </c>
      <c r="D376" s="6" t="s">
        <v>3356</v>
      </c>
      <c r="E376" s="234">
        <v>-2.607416819</v>
      </c>
      <c r="F376" s="22">
        <v>-1.0269999999999999</v>
      </c>
      <c r="G376" s="6" t="s">
        <v>3357</v>
      </c>
      <c r="H376" s="10">
        <v>3.3435114712621501E+26</v>
      </c>
      <c r="I376" s="6" t="s">
        <v>3347</v>
      </c>
    </row>
    <row r="377" spans="1:9" x14ac:dyDescent="0.25">
      <c r="A377" s="11" t="s">
        <v>1737</v>
      </c>
      <c r="B377" s="6" t="s">
        <v>1006</v>
      </c>
      <c r="C377" s="7" t="s">
        <v>3358</v>
      </c>
      <c r="D377" s="6" t="s">
        <v>3359</v>
      </c>
      <c r="E377" s="235">
        <v>-2.5115206369999998</v>
      </c>
      <c r="F377" s="22">
        <v>-0.94499999999999995</v>
      </c>
      <c r="G377" s="6" t="s">
        <v>3360</v>
      </c>
      <c r="H377" s="10">
        <v>3.34351885147126E+33</v>
      </c>
      <c r="I377" s="6" t="s">
        <v>3350</v>
      </c>
    </row>
    <row r="378" spans="1:9" x14ac:dyDescent="0.25">
      <c r="A378" s="11" t="s">
        <v>1737</v>
      </c>
      <c r="B378" s="6" t="s">
        <v>992</v>
      </c>
      <c r="C378" s="7" t="s">
        <v>3361</v>
      </c>
      <c r="D378" s="6" t="s">
        <v>3362</v>
      </c>
      <c r="E378" s="236">
        <v>-2.4480005569999999</v>
      </c>
      <c r="F378" s="22">
        <v>-0.89400000000000002</v>
      </c>
      <c r="G378" s="6" t="s">
        <v>3363</v>
      </c>
      <c r="H378" s="10">
        <v>3.3435111912621298E+26</v>
      </c>
      <c r="I378" s="6" t="s">
        <v>3364</v>
      </c>
    </row>
    <row r="379" spans="1:9" x14ac:dyDescent="0.25">
      <c r="A379" s="11" t="s">
        <v>1737</v>
      </c>
      <c r="B379" s="6" t="s">
        <v>1107</v>
      </c>
      <c r="C379" s="7" t="s">
        <v>3365</v>
      </c>
      <c r="D379" s="6" t="s">
        <v>3366</v>
      </c>
      <c r="E379" s="237">
        <v>-2.3645083059999998</v>
      </c>
      <c r="F379" s="22">
        <v>-0.82399999999999995</v>
      </c>
      <c r="G379" s="6" t="s">
        <v>3367</v>
      </c>
      <c r="H379" s="10">
        <v>3.3435114712621499E+22</v>
      </c>
      <c r="I379" s="6" t="s">
        <v>3337</v>
      </c>
    </row>
    <row r="380" spans="1:9" x14ac:dyDescent="0.25">
      <c r="A380" s="11" t="s">
        <v>1737</v>
      </c>
      <c r="B380" s="6" t="s">
        <v>1107</v>
      </c>
      <c r="C380" s="7" t="s">
        <v>3368</v>
      </c>
      <c r="D380" s="6" t="s">
        <v>3369</v>
      </c>
      <c r="E380" s="237">
        <v>-2.3541905089999999</v>
      </c>
      <c r="F380" s="22">
        <v>-0.81799999999999995</v>
      </c>
      <c r="G380" s="10">
        <v>34790</v>
      </c>
      <c r="H380" s="10">
        <v>334351527427344</v>
      </c>
      <c r="I380" s="6" t="s">
        <v>3370</v>
      </c>
    </row>
    <row r="381" spans="1:9" x14ac:dyDescent="0.25">
      <c r="A381" s="11" t="s">
        <v>1737</v>
      </c>
      <c r="B381" s="6" t="s">
        <v>1107</v>
      </c>
      <c r="C381" s="7" t="s">
        <v>3371</v>
      </c>
      <c r="D381" s="6" t="s">
        <v>3372</v>
      </c>
      <c r="E381" s="238">
        <v>-2.1723567859999999</v>
      </c>
      <c r="F381" s="22">
        <v>-0.66200000000000003</v>
      </c>
      <c r="G381" s="6" t="s">
        <v>3373</v>
      </c>
      <c r="H381" s="10">
        <v>3.3435114712621499E+30</v>
      </c>
      <c r="I381" s="6" t="s">
        <v>3374</v>
      </c>
    </row>
    <row r="382" spans="1:9" x14ac:dyDescent="0.25">
      <c r="A382" s="11" t="s">
        <v>1737</v>
      </c>
      <c r="B382" s="6" t="s">
        <v>1006</v>
      </c>
      <c r="C382" s="7" t="s">
        <v>3375</v>
      </c>
      <c r="D382" s="6" t="s">
        <v>3376</v>
      </c>
      <c r="E382" s="239">
        <v>-2.076826879</v>
      </c>
      <c r="F382" s="22">
        <v>-0.57899999999999996</v>
      </c>
      <c r="G382" s="6" t="s">
        <v>3377</v>
      </c>
      <c r="H382" s="10">
        <v>3511191262123200</v>
      </c>
      <c r="I382" s="6" t="s">
        <v>3378</v>
      </c>
    </row>
    <row r="383" spans="1:9" x14ac:dyDescent="0.25">
      <c r="A383" s="11" t="s">
        <v>1737</v>
      </c>
      <c r="B383" s="6" t="s">
        <v>1006</v>
      </c>
      <c r="C383" s="7" t="s">
        <v>3379</v>
      </c>
      <c r="D383" s="6" t="s">
        <v>3380</v>
      </c>
      <c r="E383" s="178">
        <v>-2.0004220529999999</v>
      </c>
      <c r="F383" s="22">
        <v>-0.51500000000000001</v>
      </c>
      <c r="G383" s="6" t="s">
        <v>3381</v>
      </c>
      <c r="H383" s="10">
        <v>3511191262123200</v>
      </c>
      <c r="I383" s="6" t="s">
        <v>3378</v>
      </c>
    </row>
    <row r="384" spans="1:9" x14ac:dyDescent="0.25">
      <c r="A384" s="5" t="s">
        <v>1761</v>
      </c>
      <c r="B384" s="6" t="s">
        <v>992</v>
      </c>
      <c r="C384" s="7" t="s">
        <v>3382</v>
      </c>
      <c r="D384" s="6" t="s">
        <v>3383</v>
      </c>
      <c r="E384" s="8">
        <v>-9.2497910999999995</v>
      </c>
      <c r="F384" s="9">
        <v>-6.6790000000000003</v>
      </c>
      <c r="G384" s="6" t="s">
        <v>3384</v>
      </c>
      <c r="H384" s="10">
        <v>3.5188511291325098E+124</v>
      </c>
      <c r="I384" s="6" t="s">
        <v>3385</v>
      </c>
    </row>
    <row r="385" spans="1:9" x14ac:dyDescent="0.25">
      <c r="A385" s="11" t="s">
        <v>1767</v>
      </c>
      <c r="B385" s="6" t="s">
        <v>992</v>
      </c>
      <c r="C385" s="7" t="s">
        <v>3382</v>
      </c>
      <c r="D385" s="6" t="s">
        <v>3383</v>
      </c>
      <c r="E385" s="8">
        <v>-9.2497910999999995</v>
      </c>
      <c r="F385" s="9">
        <v>-6.6790000000000003</v>
      </c>
      <c r="G385" s="6" t="s">
        <v>3384</v>
      </c>
      <c r="H385" s="10">
        <v>3.5188511291325098E+77</v>
      </c>
      <c r="I385" s="6" t="s">
        <v>3386</v>
      </c>
    </row>
    <row r="386" spans="1:9" x14ac:dyDescent="0.25">
      <c r="A386" s="11" t="s">
        <v>1767</v>
      </c>
      <c r="B386" s="6" t="s">
        <v>1107</v>
      </c>
      <c r="C386" s="7" t="s">
        <v>3387</v>
      </c>
      <c r="D386" s="6" t="s">
        <v>3388</v>
      </c>
      <c r="E386" s="8">
        <v>-7.2686883370000004</v>
      </c>
      <c r="F386" s="29">
        <v>-4.9589999999999996</v>
      </c>
      <c r="G386" s="10">
        <v>43281</v>
      </c>
      <c r="H386" s="10">
        <v>8.8513254852742494E+23</v>
      </c>
      <c r="I386" s="6" t="s">
        <v>3389</v>
      </c>
    </row>
    <row r="387" spans="1:9" x14ac:dyDescent="0.25">
      <c r="A387" s="11" t="s">
        <v>1767</v>
      </c>
      <c r="B387" s="6" t="s">
        <v>1006</v>
      </c>
      <c r="C387" s="7" t="s">
        <v>3390</v>
      </c>
      <c r="D387" s="6" t="s">
        <v>3391</v>
      </c>
      <c r="E387" s="150">
        <v>-5.9223266580000002</v>
      </c>
      <c r="F387" s="151">
        <v>-3.798</v>
      </c>
      <c r="G387" s="6" t="s">
        <v>3392</v>
      </c>
      <c r="H387" s="10">
        <v>3.5188511141325101E+64</v>
      </c>
      <c r="I387" s="6" t="s">
        <v>3393</v>
      </c>
    </row>
    <row r="388" spans="1:9" x14ac:dyDescent="0.25">
      <c r="A388" s="11" t="s">
        <v>1767</v>
      </c>
      <c r="B388" s="6" t="s">
        <v>1107</v>
      </c>
      <c r="C388" s="7" t="s">
        <v>3394</v>
      </c>
      <c r="D388" s="6" t="s">
        <v>3395</v>
      </c>
      <c r="E388" s="185">
        <v>-5.6670842940000004</v>
      </c>
      <c r="F388" s="186">
        <v>-3.5910000000000002</v>
      </c>
      <c r="G388" s="6" t="s">
        <v>3396</v>
      </c>
      <c r="H388" s="10">
        <v>8.8511141325485195E+31</v>
      </c>
      <c r="I388" s="6" t="s">
        <v>3397</v>
      </c>
    </row>
    <row r="389" spans="1:9" x14ac:dyDescent="0.25">
      <c r="A389" s="11" t="s">
        <v>1767</v>
      </c>
      <c r="B389" s="6" t="s">
        <v>992</v>
      </c>
      <c r="C389" s="7" t="s">
        <v>3398</v>
      </c>
      <c r="D389" s="6" t="s">
        <v>3399</v>
      </c>
      <c r="E389" s="38">
        <v>-5.477599154</v>
      </c>
      <c r="F389" s="39">
        <v>-3.4239999999999999</v>
      </c>
      <c r="G389" s="6" t="s">
        <v>3400</v>
      </c>
      <c r="H389" s="10">
        <v>3.5188511291325401E+48</v>
      </c>
      <c r="I389" s="6" t="s">
        <v>3401</v>
      </c>
    </row>
    <row r="390" spans="1:9" x14ac:dyDescent="0.25">
      <c r="A390" s="11" t="s">
        <v>1767</v>
      </c>
      <c r="B390" s="6" t="s">
        <v>992</v>
      </c>
      <c r="C390" s="7" t="s">
        <v>3402</v>
      </c>
      <c r="D390" s="6" t="s">
        <v>3403</v>
      </c>
      <c r="E390" s="240">
        <v>-5.0748692210000002</v>
      </c>
      <c r="F390" s="47">
        <v>-3.0760000000000001</v>
      </c>
      <c r="G390" s="6" t="s">
        <v>3404</v>
      </c>
      <c r="H390" s="10">
        <v>3.5188513254852501E+34</v>
      </c>
      <c r="I390" s="6" t="s">
        <v>3405</v>
      </c>
    </row>
    <row r="391" spans="1:9" x14ac:dyDescent="0.25">
      <c r="A391" s="11" t="s">
        <v>1767</v>
      </c>
      <c r="B391" s="6" t="s">
        <v>1107</v>
      </c>
      <c r="C391" s="7" t="s">
        <v>3406</v>
      </c>
      <c r="D391" s="6" t="s">
        <v>3407</v>
      </c>
      <c r="E391" s="100">
        <v>-4.7822700720000002</v>
      </c>
      <c r="F391" s="101">
        <v>-2.835</v>
      </c>
      <c r="G391" s="6" t="s">
        <v>2709</v>
      </c>
      <c r="H391" s="10">
        <v>3.33478488132548E+38</v>
      </c>
      <c r="I391" s="6" t="s">
        <v>3408</v>
      </c>
    </row>
    <row r="392" spans="1:9" x14ac:dyDescent="0.25">
      <c r="A392" s="11" t="s">
        <v>1767</v>
      </c>
      <c r="B392" s="6" t="s">
        <v>1107</v>
      </c>
      <c r="C392" s="7" t="s">
        <v>3409</v>
      </c>
      <c r="D392" s="6" t="s">
        <v>3410</v>
      </c>
      <c r="E392" s="241">
        <v>-4.7186962589999997</v>
      </c>
      <c r="F392" s="242">
        <v>-2.7789999999999999</v>
      </c>
      <c r="G392" s="6" t="s">
        <v>3411</v>
      </c>
      <c r="H392" s="10">
        <v>8.8511141325262103E+53</v>
      </c>
      <c r="I392" s="6" t="s">
        <v>3412</v>
      </c>
    </row>
    <row r="393" spans="1:9" x14ac:dyDescent="0.25">
      <c r="A393" s="11" t="s">
        <v>1767</v>
      </c>
      <c r="B393" s="6" t="s">
        <v>1107</v>
      </c>
      <c r="C393" s="7" t="s">
        <v>3413</v>
      </c>
      <c r="D393" s="6" t="s">
        <v>3414</v>
      </c>
      <c r="E393" s="90">
        <v>-4.4775606369999998</v>
      </c>
      <c r="F393" s="91">
        <v>-2.577</v>
      </c>
      <c r="G393" s="6" t="s">
        <v>3415</v>
      </c>
      <c r="H393" s="10">
        <v>8.8511141325262103E+53</v>
      </c>
      <c r="I393" s="6" t="s">
        <v>3412</v>
      </c>
    </row>
    <row r="394" spans="1:9" x14ac:dyDescent="0.25">
      <c r="A394" s="11" t="s">
        <v>1767</v>
      </c>
      <c r="B394" s="6" t="s">
        <v>992</v>
      </c>
      <c r="C394" s="7" t="s">
        <v>3416</v>
      </c>
      <c r="D394" s="6" t="s">
        <v>3417</v>
      </c>
      <c r="E394" s="243">
        <v>-3.3042697040000002</v>
      </c>
      <c r="F394" s="22">
        <v>-1.6180000000000001</v>
      </c>
      <c r="G394" s="6" t="s">
        <v>3418</v>
      </c>
      <c r="H394" s="10">
        <v>3.48351112913252E+39</v>
      </c>
      <c r="I394" s="6" t="s">
        <v>3419</v>
      </c>
    </row>
    <row r="395" spans="1:9" x14ac:dyDescent="0.25">
      <c r="A395" s="5" t="s">
        <v>1883</v>
      </c>
      <c r="B395" s="6" t="s">
        <v>1107</v>
      </c>
      <c r="C395" s="7" t="s">
        <v>3420</v>
      </c>
      <c r="D395" s="6" t="s">
        <v>3421</v>
      </c>
      <c r="E395" s="8">
        <v>-8.9059751519999999</v>
      </c>
      <c r="F395" s="9">
        <v>-6.3730000000000002</v>
      </c>
      <c r="G395" s="6" t="s">
        <v>3323</v>
      </c>
      <c r="H395" s="10">
        <v>4.76478481488491E+116</v>
      </c>
      <c r="I395" s="6" t="s">
        <v>3422</v>
      </c>
    </row>
    <row r="396" spans="1:9" x14ac:dyDescent="0.25">
      <c r="A396" s="11" t="s">
        <v>1889</v>
      </c>
      <c r="B396" s="6" t="s">
        <v>1107</v>
      </c>
      <c r="C396" s="7" t="s">
        <v>3420</v>
      </c>
      <c r="D396" s="6" t="s">
        <v>3421</v>
      </c>
      <c r="E396" s="8">
        <v>-8.9059751519999999</v>
      </c>
      <c r="F396" s="9">
        <v>-6.3730000000000002</v>
      </c>
      <c r="G396" s="6" t="s">
        <v>3323</v>
      </c>
      <c r="H396" s="10">
        <v>4.7647848148849104E+40</v>
      </c>
      <c r="I396" s="6" t="s">
        <v>3423</v>
      </c>
    </row>
    <row r="397" spans="1:9" x14ac:dyDescent="0.25">
      <c r="A397" s="11" t="s">
        <v>1889</v>
      </c>
      <c r="B397" s="6" t="s">
        <v>992</v>
      </c>
      <c r="C397" s="7" t="s">
        <v>3424</v>
      </c>
      <c r="D397" s="6" t="s">
        <v>3425</v>
      </c>
      <c r="E397" s="8">
        <v>-7.0994370289999997</v>
      </c>
      <c r="F397" s="244">
        <v>-4.8099999999999996</v>
      </c>
      <c r="G397" s="6" t="s">
        <v>3426</v>
      </c>
      <c r="H397" s="10">
        <v>4.7647848148849098E+36</v>
      </c>
      <c r="I397" s="6" t="s">
        <v>3427</v>
      </c>
    </row>
    <row r="398" spans="1:9" x14ac:dyDescent="0.25">
      <c r="A398" s="11" t="s">
        <v>1889</v>
      </c>
      <c r="B398" s="6" t="s">
        <v>992</v>
      </c>
      <c r="C398" s="7" t="s">
        <v>3428</v>
      </c>
      <c r="D398" s="6" t="s">
        <v>3429</v>
      </c>
      <c r="E398" s="8">
        <v>-6.9147604090000003</v>
      </c>
      <c r="F398" s="245">
        <v>-4.6449999999999996</v>
      </c>
      <c r="G398" s="10">
        <v>20637</v>
      </c>
      <c r="H398" s="10">
        <v>4.76478481488491E+21</v>
      </c>
      <c r="I398" s="6" t="s">
        <v>3430</v>
      </c>
    </row>
    <row r="399" spans="1:9" x14ac:dyDescent="0.25">
      <c r="A399" s="11" t="s">
        <v>1889</v>
      </c>
      <c r="B399" s="6" t="s">
        <v>1107</v>
      </c>
      <c r="C399" s="7" t="s">
        <v>3431</v>
      </c>
      <c r="D399" s="6" t="s">
        <v>3432</v>
      </c>
      <c r="E399" s="8">
        <v>-6.4139842649999999</v>
      </c>
      <c r="F399" s="97">
        <v>-4.2080000000000002</v>
      </c>
      <c r="G399" s="10">
        <v>24289</v>
      </c>
      <c r="H399" s="10">
        <v>4.7647848148849099E+20</v>
      </c>
      <c r="I399" s="6" t="s">
        <v>3433</v>
      </c>
    </row>
    <row r="400" spans="1:9" x14ac:dyDescent="0.25">
      <c r="A400" s="11" t="s">
        <v>1889</v>
      </c>
      <c r="B400" s="6" t="s">
        <v>1107</v>
      </c>
      <c r="C400" s="7" t="s">
        <v>3434</v>
      </c>
      <c r="D400" s="6" t="s">
        <v>3435</v>
      </c>
      <c r="E400" s="8">
        <v>-6.368590932</v>
      </c>
      <c r="F400" s="246">
        <v>-4.1680000000000001</v>
      </c>
      <c r="G400" s="10">
        <v>24654</v>
      </c>
      <c r="H400" s="10">
        <v>4.7647848148849099E+20</v>
      </c>
      <c r="I400" s="6" t="s">
        <v>3433</v>
      </c>
    </row>
    <row r="401" spans="1:9" x14ac:dyDescent="0.25">
      <c r="A401" s="11" t="s">
        <v>1889</v>
      </c>
      <c r="B401" s="6" t="s">
        <v>1006</v>
      </c>
      <c r="C401" s="7" t="s">
        <v>3436</v>
      </c>
      <c r="D401" s="6" t="s">
        <v>3437</v>
      </c>
      <c r="E401" s="247">
        <v>-5.8753619419999996</v>
      </c>
      <c r="F401" s="248">
        <v>-3.7669999999999999</v>
      </c>
      <c r="G401" s="10">
        <v>43248</v>
      </c>
      <c r="H401" s="10">
        <v>4.7647848137603696E+16</v>
      </c>
      <c r="I401" s="6" t="s">
        <v>3438</v>
      </c>
    </row>
    <row r="402" spans="1:9" x14ac:dyDescent="0.25">
      <c r="A402" s="11" t="s">
        <v>1889</v>
      </c>
      <c r="B402" s="6" t="s">
        <v>1107</v>
      </c>
      <c r="C402" s="7" t="s">
        <v>3439</v>
      </c>
      <c r="D402" s="6" t="s">
        <v>3440</v>
      </c>
      <c r="E402" s="201">
        <v>-5.709253124</v>
      </c>
      <c r="F402" s="249">
        <v>-3.6269999999999998</v>
      </c>
      <c r="G402" s="6" t="s">
        <v>3441</v>
      </c>
      <c r="H402" s="10">
        <v>4.7647848148849097E+50</v>
      </c>
      <c r="I402" s="6" t="s">
        <v>3442</v>
      </c>
    </row>
    <row r="403" spans="1:9" x14ac:dyDescent="0.25">
      <c r="A403" s="11" t="s">
        <v>1889</v>
      </c>
      <c r="B403" s="6" t="s">
        <v>992</v>
      </c>
      <c r="C403" s="7" t="s">
        <v>3443</v>
      </c>
      <c r="D403" s="6" t="s">
        <v>3444</v>
      </c>
      <c r="E403" s="129">
        <v>-5.5499219330000003</v>
      </c>
      <c r="F403" s="130">
        <v>-3.4860000000000002</v>
      </c>
      <c r="G403" s="10">
        <v>20972</v>
      </c>
      <c r="H403" s="10">
        <v>4.7647848148849101E+17</v>
      </c>
      <c r="I403" s="6" t="s">
        <v>3445</v>
      </c>
    </row>
    <row r="404" spans="1:9" x14ac:dyDescent="0.25">
      <c r="A404" s="11" t="s">
        <v>1889</v>
      </c>
      <c r="B404" s="6" t="s">
        <v>1006</v>
      </c>
      <c r="C404" s="7" t="s">
        <v>3446</v>
      </c>
      <c r="D404" s="6" t="s">
        <v>3447</v>
      </c>
      <c r="E404" s="40">
        <v>-5.4380329590000001</v>
      </c>
      <c r="F404" s="41">
        <v>-3.3919999999999999</v>
      </c>
      <c r="G404" s="10">
        <v>12540</v>
      </c>
      <c r="H404" s="10">
        <v>476478481533537</v>
      </c>
      <c r="I404" s="6" t="s">
        <v>3448</v>
      </c>
    </row>
    <row r="405" spans="1:9" x14ac:dyDescent="0.25">
      <c r="A405" s="11" t="s">
        <v>1889</v>
      </c>
      <c r="B405" s="6" t="s">
        <v>1107</v>
      </c>
      <c r="C405" s="7" t="s">
        <v>3449</v>
      </c>
      <c r="D405" s="6" t="s">
        <v>3450</v>
      </c>
      <c r="E405" s="133">
        <v>-5.1915845359999997</v>
      </c>
      <c r="F405" s="134">
        <v>-3.1680000000000001</v>
      </c>
      <c r="G405" s="10">
        <v>14001</v>
      </c>
      <c r="H405" s="10">
        <v>476478481488491</v>
      </c>
      <c r="I405" s="6" t="s">
        <v>3451</v>
      </c>
    </row>
    <row r="406" spans="1:9" x14ac:dyDescent="0.25">
      <c r="A406" s="11" t="s">
        <v>1889</v>
      </c>
      <c r="B406" s="6" t="s">
        <v>1006</v>
      </c>
      <c r="C406" s="7" t="s">
        <v>3452</v>
      </c>
      <c r="D406" s="6" t="s">
        <v>3453</v>
      </c>
      <c r="E406" s="240">
        <v>-5.0603914359999997</v>
      </c>
      <c r="F406" s="250">
        <v>-3.0640000000000001</v>
      </c>
      <c r="G406" s="6" t="s">
        <v>3454</v>
      </c>
      <c r="H406" s="10">
        <v>4.7647848153353702E+27</v>
      </c>
      <c r="I406" s="6" t="s">
        <v>3455</v>
      </c>
    </row>
    <row r="407" spans="1:9" x14ac:dyDescent="0.25">
      <c r="A407" s="11" t="s">
        <v>1889</v>
      </c>
      <c r="B407" s="6" t="s">
        <v>1006</v>
      </c>
      <c r="C407" s="7" t="s">
        <v>3456</v>
      </c>
      <c r="D407" s="6" t="s">
        <v>3457</v>
      </c>
      <c r="E407" s="231">
        <v>-4.8505438429999996</v>
      </c>
      <c r="F407" s="55">
        <v>-2.89</v>
      </c>
      <c r="G407" s="10">
        <v>27546</v>
      </c>
      <c r="H407" s="10">
        <v>4.7647848148849101E+18</v>
      </c>
      <c r="I407" s="6" t="s">
        <v>3458</v>
      </c>
    </row>
    <row r="408" spans="1:9" x14ac:dyDescent="0.25">
      <c r="A408" s="11" t="s">
        <v>1889</v>
      </c>
      <c r="B408" s="6" t="s">
        <v>1107</v>
      </c>
      <c r="C408" s="7" t="s">
        <v>3459</v>
      </c>
      <c r="D408" s="6" t="s">
        <v>3460</v>
      </c>
      <c r="E408" s="82">
        <v>-4.8300011400000002</v>
      </c>
      <c r="F408" s="83">
        <v>-2.8730000000000002</v>
      </c>
      <c r="G408" s="6" t="s">
        <v>2637</v>
      </c>
      <c r="H408" s="10">
        <v>4.7647848163266502E+33</v>
      </c>
      <c r="I408" s="6" t="s">
        <v>3461</v>
      </c>
    </row>
    <row r="409" spans="1:9" x14ac:dyDescent="0.25">
      <c r="A409" s="11" t="s">
        <v>1889</v>
      </c>
      <c r="B409" s="6" t="s">
        <v>1107</v>
      </c>
      <c r="C409" s="7" t="s">
        <v>3462</v>
      </c>
      <c r="D409" s="6" t="s">
        <v>3463</v>
      </c>
      <c r="E409" s="100">
        <v>-4.7875878810000003</v>
      </c>
      <c r="F409" s="101">
        <v>-2.835</v>
      </c>
      <c r="G409" s="6" t="s">
        <v>3464</v>
      </c>
      <c r="H409" s="10">
        <v>4.7647848148849099E+20</v>
      </c>
      <c r="I409" s="6" t="s">
        <v>3433</v>
      </c>
    </row>
    <row r="410" spans="1:9" x14ac:dyDescent="0.25">
      <c r="A410" s="11" t="s">
        <v>1889</v>
      </c>
      <c r="B410" s="6" t="s">
        <v>1006</v>
      </c>
      <c r="C410" s="7" t="s">
        <v>3465</v>
      </c>
      <c r="D410" s="6" t="s">
        <v>3466</v>
      </c>
      <c r="E410" s="102">
        <v>-4.7415503250000004</v>
      </c>
      <c r="F410" s="103">
        <v>-2.798</v>
      </c>
      <c r="G410" s="10">
        <v>43167</v>
      </c>
      <c r="H410" s="10">
        <v>476478481</v>
      </c>
      <c r="I410" s="6" t="s">
        <v>3467</v>
      </c>
    </row>
    <row r="411" spans="1:9" x14ac:dyDescent="0.25">
      <c r="A411" s="11" t="s">
        <v>1889</v>
      </c>
      <c r="B411" s="6" t="s">
        <v>1107</v>
      </c>
      <c r="C411" s="7" t="s">
        <v>3468</v>
      </c>
      <c r="D411" s="6" t="s">
        <v>3469</v>
      </c>
      <c r="E411" s="193">
        <v>-4.5979566710000004</v>
      </c>
      <c r="F411" s="194">
        <v>-2.673</v>
      </c>
      <c r="G411" s="6" t="s">
        <v>3213</v>
      </c>
      <c r="H411" s="10">
        <v>4.7647848148849099E+20</v>
      </c>
      <c r="I411" s="6" t="s">
        <v>3433</v>
      </c>
    </row>
    <row r="412" spans="1:9" x14ac:dyDescent="0.25">
      <c r="A412" s="11" t="s">
        <v>1889</v>
      </c>
      <c r="B412" s="6" t="s">
        <v>1107</v>
      </c>
      <c r="C412" s="7" t="s">
        <v>3470</v>
      </c>
      <c r="D412" s="6" t="s">
        <v>3471</v>
      </c>
      <c r="E412" s="193">
        <v>-4.5979566710000004</v>
      </c>
      <c r="F412" s="194">
        <v>-2.673</v>
      </c>
      <c r="G412" s="6" t="s">
        <v>3213</v>
      </c>
      <c r="H412" s="10">
        <v>4.7647848148849099E+20</v>
      </c>
      <c r="I412" s="6" t="s">
        <v>3433</v>
      </c>
    </row>
    <row r="413" spans="1:9" x14ac:dyDescent="0.25">
      <c r="A413" s="11" t="s">
        <v>1889</v>
      </c>
      <c r="B413" s="6" t="s">
        <v>1006</v>
      </c>
      <c r="C413" s="7" t="s">
        <v>3472</v>
      </c>
      <c r="D413" s="6" t="s">
        <v>3473</v>
      </c>
      <c r="E413" s="86">
        <v>-4.5676885379999996</v>
      </c>
      <c r="F413" s="195">
        <v>-2.6509999999999998</v>
      </c>
      <c r="G413" s="10">
        <v>43168</v>
      </c>
      <c r="H413" s="10">
        <v>476478481</v>
      </c>
      <c r="I413" s="6" t="s">
        <v>3467</v>
      </c>
    </row>
    <row r="414" spans="1:9" x14ac:dyDescent="0.25">
      <c r="A414" s="11" t="s">
        <v>1889</v>
      </c>
      <c r="B414" s="6" t="s">
        <v>1006</v>
      </c>
      <c r="C414" s="7" t="s">
        <v>3474</v>
      </c>
      <c r="D414" s="6" t="s">
        <v>3475</v>
      </c>
      <c r="E414" s="86">
        <v>-4.5676885379999996</v>
      </c>
      <c r="F414" s="195">
        <v>-2.6509999999999998</v>
      </c>
      <c r="G414" s="10">
        <v>43168</v>
      </c>
      <c r="H414" s="10">
        <v>4764813760</v>
      </c>
      <c r="I414" s="6" t="s">
        <v>3476</v>
      </c>
    </row>
    <row r="415" spans="1:9" x14ac:dyDescent="0.25">
      <c r="A415" s="11" t="s">
        <v>1889</v>
      </c>
      <c r="B415" s="6" t="s">
        <v>1107</v>
      </c>
      <c r="C415" s="7" t="s">
        <v>3477</v>
      </c>
      <c r="D415" s="6" t="s">
        <v>3478</v>
      </c>
      <c r="E415" s="90">
        <v>-4.4647155180000002</v>
      </c>
      <c r="F415" s="159">
        <v>-2.569</v>
      </c>
      <c r="G415" s="6" t="s">
        <v>3479</v>
      </c>
      <c r="H415" s="10">
        <v>4.7647848148849099E+20</v>
      </c>
      <c r="I415" s="6" t="s">
        <v>3433</v>
      </c>
    </row>
    <row r="416" spans="1:9" x14ac:dyDescent="0.25">
      <c r="A416" s="11" t="s">
        <v>1889</v>
      </c>
      <c r="B416" s="6" t="s">
        <v>1107</v>
      </c>
      <c r="C416" s="7" t="s">
        <v>3480</v>
      </c>
      <c r="D416" s="6" t="s">
        <v>3481</v>
      </c>
      <c r="E416" s="218">
        <v>-4.4150153540000003</v>
      </c>
      <c r="F416" s="219">
        <v>-2.536</v>
      </c>
      <c r="G416" s="10">
        <v>43169</v>
      </c>
      <c r="H416" s="10">
        <v>476478481</v>
      </c>
      <c r="I416" s="6" t="s">
        <v>3467</v>
      </c>
    </row>
    <row r="417" spans="1:9" x14ac:dyDescent="0.25">
      <c r="A417" s="11" t="s">
        <v>1889</v>
      </c>
      <c r="B417" s="6" t="s">
        <v>1006</v>
      </c>
      <c r="C417" s="7" t="s">
        <v>3482</v>
      </c>
      <c r="D417" s="6" t="s">
        <v>3483</v>
      </c>
      <c r="E417" s="218">
        <v>-4.4150153540000003</v>
      </c>
      <c r="F417" s="219">
        <v>-2.536</v>
      </c>
      <c r="G417" s="10">
        <v>43169</v>
      </c>
      <c r="H417" s="10">
        <v>476478481</v>
      </c>
      <c r="I417" s="6" t="s">
        <v>3467</v>
      </c>
    </row>
    <row r="418" spans="1:9" x14ac:dyDescent="0.25">
      <c r="A418" s="11" t="s">
        <v>1889</v>
      </c>
      <c r="B418" s="6" t="s">
        <v>1006</v>
      </c>
      <c r="C418" s="7" t="s">
        <v>3484</v>
      </c>
      <c r="D418" s="6" t="s">
        <v>3485</v>
      </c>
      <c r="E418" s="58">
        <v>-4.327017369</v>
      </c>
      <c r="F418" s="59">
        <v>-2.46</v>
      </c>
      <c r="G418" s="10">
        <v>43219</v>
      </c>
      <c r="H418" s="10">
        <v>4764817813760</v>
      </c>
      <c r="I418" s="6" t="s">
        <v>3486</v>
      </c>
    </row>
    <row r="419" spans="1:9" x14ac:dyDescent="0.25">
      <c r="A419" s="11" t="s">
        <v>1889</v>
      </c>
      <c r="B419" s="6" t="s">
        <v>1107</v>
      </c>
      <c r="C419" s="7" t="s">
        <v>3487</v>
      </c>
      <c r="D419" s="6" t="s">
        <v>3488</v>
      </c>
      <c r="E419" s="15">
        <v>-4.278940736</v>
      </c>
      <c r="F419" s="251">
        <v>-2.4180000000000001</v>
      </c>
      <c r="G419" s="10">
        <v>43170</v>
      </c>
      <c r="H419" s="10">
        <v>476478481</v>
      </c>
      <c r="I419" s="6" t="s">
        <v>3467</v>
      </c>
    </row>
    <row r="420" spans="1:9" x14ac:dyDescent="0.25">
      <c r="A420" s="11" t="s">
        <v>1889</v>
      </c>
      <c r="B420" s="6" t="s">
        <v>1082</v>
      </c>
      <c r="C420" s="7" t="s">
        <v>3489</v>
      </c>
      <c r="D420" s="6" t="s">
        <v>3490</v>
      </c>
      <c r="E420" s="252">
        <v>-4.2396180970000001</v>
      </c>
      <c r="F420" s="253">
        <v>-2.3860000000000001</v>
      </c>
      <c r="G420" s="10">
        <v>35217</v>
      </c>
      <c r="H420" s="10">
        <v>4.7647848148849101E+18</v>
      </c>
      <c r="I420" s="6" t="s">
        <v>3458</v>
      </c>
    </row>
    <row r="421" spans="1:9" x14ac:dyDescent="0.25">
      <c r="A421" s="11" t="s">
        <v>1889</v>
      </c>
      <c r="B421" s="6" t="s">
        <v>1082</v>
      </c>
      <c r="C421" s="7" t="s">
        <v>3491</v>
      </c>
      <c r="D421" s="6" t="s">
        <v>3490</v>
      </c>
      <c r="E421" s="252">
        <v>-4.2396180970000001</v>
      </c>
      <c r="F421" s="253">
        <v>-2.3860000000000001</v>
      </c>
      <c r="G421" s="10">
        <v>35217</v>
      </c>
      <c r="H421" s="10">
        <v>4.7647848148849101E+18</v>
      </c>
      <c r="I421" s="6" t="s">
        <v>3458</v>
      </c>
    </row>
    <row r="422" spans="1:9" x14ac:dyDescent="0.25">
      <c r="A422" s="11" t="s">
        <v>1889</v>
      </c>
      <c r="B422" s="6" t="s">
        <v>1006</v>
      </c>
      <c r="C422" s="7" t="s">
        <v>3492</v>
      </c>
      <c r="D422" s="6" t="s">
        <v>3493</v>
      </c>
      <c r="E422" s="107">
        <v>-4.0445127159999998</v>
      </c>
      <c r="F422" s="220">
        <v>-2.2189999999999999</v>
      </c>
      <c r="G422" s="10">
        <v>43172</v>
      </c>
      <c r="H422" s="10">
        <v>476478481</v>
      </c>
      <c r="I422" s="6" t="s">
        <v>3467</v>
      </c>
    </row>
    <row r="423" spans="1:9" x14ac:dyDescent="0.25">
      <c r="A423" s="11" t="s">
        <v>1889</v>
      </c>
      <c r="B423" s="6" t="s">
        <v>1006</v>
      </c>
      <c r="C423" s="7" t="s">
        <v>3494</v>
      </c>
      <c r="D423" s="6" t="s">
        <v>3495</v>
      </c>
      <c r="E423" s="107">
        <v>-4.0445127159999998</v>
      </c>
      <c r="F423" s="220">
        <v>-2.2189999999999999</v>
      </c>
      <c r="G423" s="10">
        <v>43172</v>
      </c>
      <c r="H423" s="10">
        <v>476478481</v>
      </c>
      <c r="I423" s="6" t="s">
        <v>3467</v>
      </c>
    </row>
    <row r="424" spans="1:9" x14ac:dyDescent="0.25">
      <c r="A424" s="11" t="s">
        <v>1889</v>
      </c>
      <c r="B424" s="6" t="s">
        <v>1006</v>
      </c>
      <c r="C424" s="7" t="s">
        <v>3496</v>
      </c>
      <c r="D424" s="6" t="s">
        <v>3497</v>
      </c>
      <c r="E424" s="207">
        <v>-3.9106753319999998</v>
      </c>
      <c r="F424" s="208">
        <v>-2.097</v>
      </c>
      <c r="G424" s="6" t="s">
        <v>3135</v>
      </c>
      <c r="H424" s="10">
        <v>4.7647848153311799E+20</v>
      </c>
      <c r="I424" s="6" t="s">
        <v>3498</v>
      </c>
    </row>
    <row r="425" spans="1:9" x14ac:dyDescent="0.25">
      <c r="A425" s="11" t="s">
        <v>1889</v>
      </c>
      <c r="B425" s="6" t="s">
        <v>1107</v>
      </c>
      <c r="C425" s="7" t="s">
        <v>3499</v>
      </c>
      <c r="D425" s="6" t="s">
        <v>3500</v>
      </c>
      <c r="E425" s="221">
        <v>-3.8473186250000002</v>
      </c>
      <c r="F425" s="20">
        <v>-2.0449999999999999</v>
      </c>
      <c r="G425" s="10">
        <v>43174</v>
      </c>
      <c r="H425" s="10">
        <v>4764813739</v>
      </c>
      <c r="I425" s="6" t="s">
        <v>3501</v>
      </c>
    </row>
    <row r="426" spans="1:9" x14ac:dyDescent="0.25">
      <c r="A426" s="11" t="s">
        <v>1889</v>
      </c>
      <c r="B426" s="6" t="s">
        <v>1006</v>
      </c>
      <c r="C426" s="7" t="s">
        <v>3502</v>
      </c>
      <c r="D426" s="6" t="s">
        <v>3503</v>
      </c>
      <c r="E426" s="254">
        <v>-3.8110893940000001</v>
      </c>
      <c r="F426" s="197">
        <v>-2.0169999999999999</v>
      </c>
      <c r="G426" s="10">
        <v>14336</v>
      </c>
      <c r="H426" s="10">
        <v>4764817813760</v>
      </c>
      <c r="I426" s="6" t="s">
        <v>3486</v>
      </c>
    </row>
    <row r="427" spans="1:9" x14ac:dyDescent="0.25">
      <c r="A427" s="11" t="s">
        <v>1889</v>
      </c>
      <c r="B427" s="6" t="s">
        <v>1082</v>
      </c>
      <c r="C427" s="7" t="s">
        <v>3504</v>
      </c>
      <c r="D427" s="6" t="s">
        <v>3505</v>
      </c>
      <c r="E427" s="164">
        <v>-3.7727860479999999</v>
      </c>
      <c r="F427" s="22">
        <v>-1.9850000000000001</v>
      </c>
      <c r="G427" s="10">
        <v>27150</v>
      </c>
      <c r="H427" s="10">
        <v>4.7647848133097104E+16</v>
      </c>
      <c r="I427" s="6" t="s">
        <v>3506</v>
      </c>
    </row>
    <row r="428" spans="1:9" x14ac:dyDescent="0.25">
      <c r="A428" s="11" t="s">
        <v>1889</v>
      </c>
      <c r="B428" s="6" t="s">
        <v>1082</v>
      </c>
      <c r="C428" s="7" t="s">
        <v>3507</v>
      </c>
      <c r="D428" s="6" t="s">
        <v>3505</v>
      </c>
      <c r="E428" s="164">
        <v>-3.7727860479999999</v>
      </c>
      <c r="F428" s="22">
        <v>-1.9850000000000001</v>
      </c>
      <c r="G428" s="10">
        <v>27150</v>
      </c>
      <c r="H428" s="10">
        <v>4.7647848133097104E+16</v>
      </c>
      <c r="I428" s="6" t="s">
        <v>3506</v>
      </c>
    </row>
    <row r="429" spans="1:9" x14ac:dyDescent="0.25">
      <c r="A429" s="11" t="s">
        <v>1889</v>
      </c>
      <c r="B429" s="6" t="s">
        <v>1006</v>
      </c>
      <c r="C429" s="7" t="s">
        <v>3508</v>
      </c>
      <c r="D429" s="6" t="s">
        <v>3509</v>
      </c>
      <c r="E429" s="255">
        <v>-3.75936658</v>
      </c>
      <c r="F429" s="22">
        <v>-1.9790000000000001</v>
      </c>
      <c r="G429" s="10">
        <v>43175</v>
      </c>
      <c r="H429" s="10">
        <v>476478481</v>
      </c>
      <c r="I429" s="6" t="s">
        <v>3467</v>
      </c>
    </row>
    <row r="430" spans="1:9" x14ac:dyDescent="0.25">
      <c r="A430" s="11" t="s">
        <v>1889</v>
      </c>
      <c r="B430" s="6" t="s">
        <v>1006</v>
      </c>
      <c r="C430" s="7" t="s">
        <v>3510</v>
      </c>
      <c r="D430" s="6" t="s">
        <v>3511</v>
      </c>
      <c r="E430" s="255">
        <v>-3.75936658</v>
      </c>
      <c r="F430" s="22">
        <v>-1.9790000000000001</v>
      </c>
      <c r="G430" s="10">
        <v>43175</v>
      </c>
      <c r="H430" s="10">
        <v>476478481</v>
      </c>
      <c r="I430" s="6" t="s">
        <v>3467</v>
      </c>
    </row>
    <row r="431" spans="1:9" x14ac:dyDescent="0.25">
      <c r="A431" s="11" t="s">
        <v>1889</v>
      </c>
      <c r="B431" s="6" t="s">
        <v>1006</v>
      </c>
      <c r="C431" s="7" t="s">
        <v>3512</v>
      </c>
      <c r="D431" s="6" t="s">
        <v>3513</v>
      </c>
      <c r="E431" s="166">
        <v>-3.6843341879999998</v>
      </c>
      <c r="F431" s="22">
        <v>-1.9119999999999999</v>
      </c>
      <c r="G431" s="10">
        <v>15432</v>
      </c>
      <c r="H431" s="10">
        <v>4764784816863</v>
      </c>
      <c r="I431" s="6" t="s">
        <v>3514</v>
      </c>
    </row>
    <row r="432" spans="1:9" x14ac:dyDescent="0.25">
      <c r="A432" s="11" t="s">
        <v>1889</v>
      </c>
      <c r="B432" s="6" t="s">
        <v>1006</v>
      </c>
      <c r="C432" s="7" t="s">
        <v>3515</v>
      </c>
      <c r="D432" s="6" t="s">
        <v>3516</v>
      </c>
      <c r="E432" s="256">
        <v>-3.6772695780000002</v>
      </c>
      <c r="F432" s="22">
        <v>-1.9059999999999999</v>
      </c>
      <c r="G432" s="10">
        <v>43176</v>
      </c>
      <c r="H432" s="10">
        <v>476481488</v>
      </c>
      <c r="I432" s="6" t="s">
        <v>3517</v>
      </c>
    </row>
    <row r="433" spans="1:9" x14ac:dyDescent="0.25">
      <c r="A433" s="11" t="s">
        <v>1889</v>
      </c>
      <c r="B433" s="6" t="s">
        <v>1006</v>
      </c>
      <c r="C433" s="7" t="s">
        <v>3518</v>
      </c>
      <c r="D433" s="6" t="s">
        <v>3519</v>
      </c>
      <c r="E433" s="23">
        <v>-3.5299938800000001</v>
      </c>
      <c r="F433" s="22">
        <v>-1.794</v>
      </c>
      <c r="G433" s="10">
        <v>16893</v>
      </c>
      <c r="H433" s="10">
        <v>4764817813760</v>
      </c>
      <c r="I433" s="6" t="s">
        <v>3486</v>
      </c>
    </row>
    <row r="434" spans="1:9" x14ac:dyDescent="0.25">
      <c r="A434" s="11" t="s">
        <v>1889</v>
      </c>
      <c r="B434" s="6" t="s">
        <v>1006</v>
      </c>
      <c r="C434" s="7" t="s">
        <v>3520</v>
      </c>
      <c r="D434" s="6" t="s">
        <v>3521</v>
      </c>
      <c r="E434" s="23">
        <v>-3.5299938800000001</v>
      </c>
      <c r="F434" s="22">
        <v>-1.794</v>
      </c>
      <c r="G434" s="10">
        <v>16893</v>
      </c>
      <c r="H434" s="10">
        <v>4764817813760</v>
      </c>
      <c r="I434" s="6" t="s">
        <v>3486</v>
      </c>
    </row>
    <row r="435" spans="1:9" x14ac:dyDescent="0.25">
      <c r="A435" s="11" t="s">
        <v>1889</v>
      </c>
      <c r="B435" s="6" t="s">
        <v>1006</v>
      </c>
      <c r="C435" s="7" t="s">
        <v>3522</v>
      </c>
      <c r="D435" s="6" t="s">
        <v>3523</v>
      </c>
      <c r="E435" s="223">
        <v>-3.4937116279999998</v>
      </c>
      <c r="F435" s="22">
        <v>-1.766</v>
      </c>
      <c r="G435" s="10">
        <v>17258</v>
      </c>
      <c r="H435" s="10">
        <v>4764817813760</v>
      </c>
      <c r="I435" s="6" t="s">
        <v>3486</v>
      </c>
    </row>
    <row r="436" spans="1:9" x14ac:dyDescent="0.25">
      <c r="A436" s="11" t="s">
        <v>1889</v>
      </c>
      <c r="B436" s="6" t="s">
        <v>1107</v>
      </c>
      <c r="C436" s="7" t="s">
        <v>3524</v>
      </c>
      <c r="D436" s="6" t="s">
        <v>3525</v>
      </c>
      <c r="E436" s="64">
        <v>-3.4595410659999999</v>
      </c>
      <c r="F436" s="22">
        <v>-1.7390000000000001</v>
      </c>
      <c r="G436" s="10">
        <v>43179</v>
      </c>
      <c r="H436" s="10">
        <v>4764813739</v>
      </c>
      <c r="I436" s="6" t="s">
        <v>3501</v>
      </c>
    </row>
    <row r="437" spans="1:9" x14ac:dyDescent="0.25">
      <c r="A437" s="11" t="s">
        <v>1889</v>
      </c>
      <c r="B437" s="6" t="s">
        <v>1082</v>
      </c>
      <c r="C437" s="7" t="s">
        <v>3526</v>
      </c>
      <c r="D437" s="6" t="s">
        <v>3527</v>
      </c>
      <c r="E437" s="170">
        <v>-3.3756944249999998</v>
      </c>
      <c r="F437" s="22">
        <v>-1.677</v>
      </c>
      <c r="G437" s="10">
        <v>32994</v>
      </c>
      <c r="H437" s="10">
        <v>4764784814911470</v>
      </c>
      <c r="I437" s="6" t="s">
        <v>3528</v>
      </c>
    </row>
    <row r="438" spans="1:9" x14ac:dyDescent="0.25">
      <c r="A438" s="11" t="s">
        <v>1889</v>
      </c>
      <c r="B438" s="6" t="s">
        <v>1082</v>
      </c>
      <c r="C438" s="7" t="s">
        <v>3529</v>
      </c>
      <c r="D438" s="6" t="s">
        <v>3527</v>
      </c>
      <c r="E438" s="170">
        <v>-3.3756944249999998</v>
      </c>
      <c r="F438" s="22">
        <v>-1.677</v>
      </c>
      <c r="G438" s="10">
        <v>32994</v>
      </c>
      <c r="H438" s="10">
        <v>4764784814911470</v>
      </c>
      <c r="I438" s="6" t="s">
        <v>3528</v>
      </c>
    </row>
    <row r="439" spans="1:9" x14ac:dyDescent="0.25">
      <c r="A439" s="11" t="s">
        <v>1889</v>
      </c>
      <c r="B439" s="6" t="s">
        <v>1082</v>
      </c>
      <c r="C439" s="7" t="s">
        <v>3530</v>
      </c>
      <c r="D439" s="6" t="s">
        <v>3531</v>
      </c>
      <c r="E439" s="141">
        <v>-3.356638765</v>
      </c>
      <c r="F439" s="22">
        <v>-1.663</v>
      </c>
      <c r="G439" s="10">
        <v>18719</v>
      </c>
      <c r="H439" s="10">
        <v>4764784812495</v>
      </c>
      <c r="I439" s="6" t="s">
        <v>3532</v>
      </c>
    </row>
    <row r="440" spans="1:9" x14ac:dyDescent="0.25">
      <c r="A440" s="11" t="s">
        <v>1889</v>
      </c>
      <c r="B440" s="6" t="s">
        <v>1082</v>
      </c>
      <c r="C440" s="7" t="s">
        <v>3533</v>
      </c>
      <c r="D440" s="6" t="s">
        <v>3531</v>
      </c>
      <c r="E440" s="141">
        <v>-3.356638765</v>
      </c>
      <c r="F440" s="22">
        <v>-1.663</v>
      </c>
      <c r="G440" s="10">
        <v>18719</v>
      </c>
      <c r="H440" s="10">
        <v>4764784812495</v>
      </c>
      <c r="I440" s="6" t="s">
        <v>3532</v>
      </c>
    </row>
    <row r="441" spans="1:9" x14ac:dyDescent="0.25">
      <c r="A441" s="11" t="s">
        <v>1889</v>
      </c>
      <c r="B441" s="6" t="s">
        <v>1082</v>
      </c>
      <c r="C441" s="7" t="s">
        <v>3534</v>
      </c>
      <c r="D441" s="6" t="s">
        <v>3535</v>
      </c>
      <c r="E441" s="257">
        <v>-3.2748884280000001</v>
      </c>
      <c r="F441" s="22">
        <v>-1.5920000000000001</v>
      </c>
      <c r="G441" s="10">
        <v>43182</v>
      </c>
      <c r="H441" s="10">
        <v>476478481</v>
      </c>
      <c r="I441" s="6" t="s">
        <v>3467</v>
      </c>
    </row>
    <row r="442" spans="1:9" x14ac:dyDescent="0.25">
      <c r="A442" s="11" t="s">
        <v>1889</v>
      </c>
      <c r="B442" s="6" t="s">
        <v>1082</v>
      </c>
      <c r="C442" s="7" t="s">
        <v>3536</v>
      </c>
      <c r="D442" s="6" t="s">
        <v>3535</v>
      </c>
      <c r="E442" s="257">
        <v>-3.2748884280000001</v>
      </c>
      <c r="F442" s="22">
        <v>-1.5920000000000001</v>
      </c>
      <c r="G442" s="10">
        <v>43182</v>
      </c>
      <c r="H442" s="10">
        <v>476478481</v>
      </c>
      <c r="I442" s="6" t="s">
        <v>3467</v>
      </c>
    </row>
    <row r="443" spans="1:9" x14ac:dyDescent="0.25">
      <c r="A443" s="11" t="s">
        <v>1889</v>
      </c>
      <c r="B443" s="6" t="s">
        <v>1006</v>
      </c>
      <c r="C443" s="7" t="s">
        <v>3537</v>
      </c>
      <c r="D443" s="6" t="s">
        <v>3538</v>
      </c>
      <c r="E443" s="68">
        <v>-3.1147883310000002</v>
      </c>
      <c r="F443" s="22">
        <v>-1.456</v>
      </c>
      <c r="G443" s="10">
        <v>43185</v>
      </c>
      <c r="H443" s="10">
        <v>4764886863</v>
      </c>
      <c r="I443" s="6" t="s">
        <v>3539</v>
      </c>
    </row>
    <row r="444" spans="1:9" x14ac:dyDescent="0.25">
      <c r="A444" s="11" t="s">
        <v>1889</v>
      </c>
      <c r="B444" s="6" t="s">
        <v>1006</v>
      </c>
      <c r="C444" s="7" t="s">
        <v>3540</v>
      </c>
      <c r="D444" s="6" t="s">
        <v>3541</v>
      </c>
      <c r="E444" s="68">
        <v>-3.1147883310000002</v>
      </c>
      <c r="F444" s="22">
        <v>-1.456</v>
      </c>
      <c r="G444" s="10">
        <v>43185</v>
      </c>
      <c r="H444" s="10">
        <v>4764813760</v>
      </c>
      <c r="I444" s="6" t="s">
        <v>3476</v>
      </c>
    </row>
    <row r="445" spans="1:9" x14ac:dyDescent="0.25">
      <c r="A445" s="11" t="s">
        <v>1889</v>
      </c>
      <c r="B445" s="6" t="s">
        <v>1006</v>
      </c>
      <c r="C445" s="7" t="s">
        <v>3542</v>
      </c>
      <c r="D445" s="6" t="s">
        <v>3543</v>
      </c>
      <c r="E445" s="198">
        <v>-3.0873950489999999</v>
      </c>
      <c r="F445" s="22">
        <v>-1.4330000000000001</v>
      </c>
      <c r="G445" s="10">
        <v>22007</v>
      </c>
      <c r="H445" s="10">
        <v>4764817813760</v>
      </c>
      <c r="I445" s="6" t="s">
        <v>3486</v>
      </c>
    </row>
    <row r="446" spans="1:9" x14ac:dyDescent="0.25">
      <c r="A446" s="11" t="s">
        <v>1889</v>
      </c>
      <c r="B446" s="6" t="s">
        <v>1082</v>
      </c>
      <c r="C446" s="7" t="s">
        <v>3544</v>
      </c>
      <c r="D446" s="6" t="s">
        <v>3545</v>
      </c>
      <c r="E446" s="171">
        <v>-2.997178876</v>
      </c>
      <c r="F446" s="22">
        <v>-1.3540000000000001</v>
      </c>
      <c r="G446" s="6" t="s">
        <v>3269</v>
      </c>
      <c r="H446" s="10">
        <v>4.7647848148849101E+17</v>
      </c>
      <c r="I446" s="6" t="s">
        <v>3546</v>
      </c>
    </row>
    <row r="447" spans="1:9" x14ac:dyDescent="0.25">
      <c r="A447" s="11" t="s">
        <v>1889</v>
      </c>
      <c r="B447" s="6" t="s">
        <v>1082</v>
      </c>
      <c r="C447" s="7" t="s">
        <v>3547</v>
      </c>
      <c r="D447" s="6" t="s">
        <v>3545</v>
      </c>
      <c r="E447" s="171">
        <v>-2.997178876</v>
      </c>
      <c r="F447" s="22">
        <v>-1.3540000000000001</v>
      </c>
      <c r="G447" s="6" t="s">
        <v>3269</v>
      </c>
      <c r="H447" s="10">
        <v>4.7647848148849101E+17</v>
      </c>
      <c r="I447" s="6" t="s">
        <v>3546</v>
      </c>
    </row>
    <row r="448" spans="1:9" x14ac:dyDescent="0.25">
      <c r="A448" s="11" t="s">
        <v>1889</v>
      </c>
      <c r="B448" s="6" t="s">
        <v>1082</v>
      </c>
      <c r="C448" s="7" t="s">
        <v>3548</v>
      </c>
      <c r="D448" s="6" t="s">
        <v>3549</v>
      </c>
      <c r="E448" s="232">
        <v>-2.876324764</v>
      </c>
      <c r="F448" s="22">
        <v>-1.246</v>
      </c>
      <c r="G448" s="6" t="s">
        <v>3550</v>
      </c>
      <c r="H448" s="10">
        <v>4764784814883680</v>
      </c>
      <c r="I448" s="6" t="s">
        <v>3551</v>
      </c>
    </row>
    <row r="449" spans="1:9" x14ac:dyDescent="0.25">
      <c r="A449" s="11" t="s">
        <v>1889</v>
      </c>
      <c r="B449" s="6" t="s">
        <v>1006</v>
      </c>
      <c r="C449" s="7" t="s">
        <v>3552</v>
      </c>
      <c r="D449" s="6" t="s">
        <v>3553</v>
      </c>
      <c r="E449" s="226">
        <v>-2.8475701249999998</v>
      </c>
      <c r="F449" s="22">
        <v>-1.222</v>
      </c>
      <c r="G449" s="10">
        <v>11749</v>
      </c>
      <c r="H449" s="10">
        <v>476481488</v>
      </c>
      <c r="I449" s="6" t="s">
        <v>3517</v>
      </c>
    </row>
    <row r="450" spans="1:9" x14ac:dyDescent="0.25">
      <c r="A450" s="11" t="s">
        <v>1889</v>
      </c>
      <c r="B450" s="6" t="s">
        <v>1006</v>
      </c>
      <c r="C450" s="7" t="s">
        <v>3554</v>
      </c>
      <c r="D450" s="6" t="s">
        <v>3555</v>
      </c>
      <c r="E450" s="227">
        <v>-2.7704845219999998</v>
      </c>
      <c r="F450" s="22">
        <v>-1.159</v>
      </c>
      <c r="G450" s="10">
        <v>12479</v>
      </c>
      <c r="H450" s="10">
        <v>4764886863</v>
      </c>
      <c r="I450" s="6" t="s">
        <v>3539</v>
      </c>
    </row>
    <row r="451" spans="1:9" x14ac:dyDescent="0.25">
      <c r="A451" s="11" t="s">
        <v>1889</v>
      </c>
      <c r="B451" s="6" t="s">
        <v>1082</v>
      </c>
      <c r="C451" s="7" t="s">
        <v>3556</v>
      </c>
      <c r="D451" s="6" t="s">
        <v>3557</v>
      </c>
      <c r="E451" s="229">
        <v>-2.7258051829999999</v>
      </c>
      <c r="F451" s="22">
        <v>-1.1200000000000001</v>
      </c>
      <c r="G451" s="10">
        <v>27485</v>
      </c>
      <c r="H451" s="10">
        <v>476478481815</v>
      </c>
      <c r="I451" s="6" t="s">
        <v>3558</v>
      </c>
    </row>
    <row r="452" spans="1:9" x14ac:dyDescent="0.25">
      <c r="A452" s="11" t="s">
        <v>1889</v>
      </c>
      <c r="B452" s="6" t="s">
        <v>1082</v>
      </c>
      <c r="C452" s="7" t="s">
        <v>3559</v>
      </c>
      <c r="D452" s="6" t="s">
        <v>3557</v>
      </c>
      <c r="E452" s="229">
        <v>-2.7258051829999999</v>
      </c>
      <c r="F452" s="22">
        <v>-1.1200000000000001</v>
      </c>
      <c r="G452" s="10">
        <v>27485</v>
      </c>
      <c r="H452" s="10">
        <v>476478481815</v>
      </c>
      <c r="I452" s="6" t="s">
        <v>3558</v>
      </c>
    </row>
    <row r="453" spans="1:9" x14ac:dyDescent="0.25">
      <c r="A453" s="11" t="s">
        <v>1889</v>
      </c>
      <c r="B453" s="6" t="s">
        <v>1082</v>
      </c>
      <c r="C453" s="7" t="s">
        <v>3560</v>
      </c>
      <c r="D453" s="6" t="s">
        <v>3561</v>
      </c>
      <c r="E453" s="175">
        <v>-2.6636861399999998</v>
      </c>
      <c r="F453" s="22">
        <v>-1.0740000000000001</v>
      </c>
      <c r="G453" s="10">
        <v>13575</v>
      </c>
      <c r="H453" s="10">
        <v>476478481</v>
      </c>
      <c r="I453" s="6" t="s">
        <v>3467</v>
      </c>
    </row>
    <row r="454" spans="1:9" x14ac:dyDescent="0.25">
      <c r="A454" s="11" t="s">
        <v>1889</v>
      </c>
      <c r="B454" s="6" t="s">
        <v>1082</v>
      </c>
      <c r="C454" s="7" t="s">
        <v>3562</v>
      </c>
      <c r="D454" s="6" t="s">
        <v>3561</v>
      </c>
      <c r="E454" s="175">
        <v>-2.6636861399999998</v>
      </c>
      <c r="F454" s="22">
        <v>-1.0740000000000001</v>
      </c>
      <c r="G454" s="10">
        <v>13575</v>
      </c>
      <c r="H454" s="10">
        <v>476478481</v>
      </c>
      <c r="I454" s="6" t="s">
        <v>3467</v>
      </c>
    </row>
    <row r="455" spans="1:9" x14ac:dyDescent="0.25">
      <c r="A455" s="11" t="s">
        <v>1889</v>
      </c>
      <c r="B455" s="6" t="s">
        <v>1082</v>
      </c>
      <c r="C455" s="7" t="s">
        <v>3563</v>
      </c>
      <c r="D455" s="6" t="s">
        <v>3564</v>
      </c>
      <c r="E455" s="236">
        <v>-2.4475350769999999</v>
      </c>
      <c r="F455" s="22">
        <v>-0.89400000000000002</v>
      </c>
      <c r="G455" s="10">
        <v>16132</v>
      </c>
      <c r="H455" s="10">
        <v>476478481</v>
      </c>
      <c r="I455" s="6" t="s">
        <v>3467</v>
      </c>
    </row>
    <row r="456" spans="1:9" x14ac:dyDescent="0.25">
      <c r="A456" s="11" t="s">
        <v>1889</v>
      </c>
      <c r="B456" s="6" t="s">
        <v>1082</v>
      </c>
      <c r="C456" s="7" t="s">
        <v>3565</v>
      </c>
      <c r="D456" s="6" t="s">
        <v>3564</v>
      </c>
      <c r="E456" s="236">
        <v>-2.4475350769999999</v>
      </c>
      <c r="F456" s="22">
        <v>-0.89400000000000002</v>
      </c>
      <c r="G456" s="10">
        <v>16132</v>
      </c>
      <c r="H456" s="10">
        <v>476478481</v>
      </c>
      <c r="I456" s="6" t="s">
        <v>3467</v>
      </c>
    </row>
    <row r="457" spans="1:9" x14ac:dyDescent="0.25">
      <c r="A457" s="11" t="s">
        <v>1889</v>
      </c>
      <c r="B457" s="6" t="s">
        <v>1006</v>
      </c>
      <c r="C457" s="7" t="s">
        <v>3566</v>
      </c>
      <c r="D457" s="6" t="s">
        <v>3567</v>
      </c>
      <c r="E457" s="210">
        <v>-2.4285643160000001</v>
      </c>
      <c r="F457" s="22">
        <v>-0.878</v>
      </c>
      <c r="G457" s="6" t="s">
        <v>3568</v>
      </c>
      <c r="H457" s="10">
        <v>4.7647848163265702E+17</v>
      </c>
      <c r="I457" s="6" t="s">
        <v>3569</v>
      </c>
    </row>
    <row r="458" spans="1:9" x14ac:dyDescent="0.25">
      <c r="A458" s="11" t="s">
        <v>1889</v>
      </c>
      <c r="B458" s="6" t="s">
        <v>1107</v>
      </c>
      <c r="C458" s="7" t="s">
        <v>3570</v>
      </c>
      <c r="D458" s="6" t="s">
        <v>3571</v>
      </c>
      <c r="E458" s="258">
        <v>-2.3812720010000001</v>
      </c>
      <c r="F458" s="22">
        <v>-0.83699999999999997</v>
      </c>
      <c r="G458" s="6" t="s">
        <v>3572</v>
      </c>
      <c r="H458" s="10">
        <v>4.7647848148849097E+28</v>
      </c>
      <c r="I458" s="6" t="s">
        <v>3573</v>
      </c>
    </row>
    <row r="459" spans="1:9" x14ac:dyDescent="0.25">
      <c r="A459" s="11" t="s">
        <v>1889</v>
      </c>
      <c r="B459" s="6" t="s">
        <v>1082</v>
      </c>
      <c r="C459" s="7" t="s">
        <v>3574</v>
      </c>
      <c r="D459" s="6" t="s">
        <v>3575</v>
      </c>
      <c r="E459" s="259">
        <v>-2.3662465400000001</v>
      </c>
      <c r="F459" s="22">
        <v>-0.82499999999999996</v>
      </c>
      <c r="G459" s="10">
        <v>17227</v>
      </c>
      <c r="H459" s="10">
        <v>476478481</v>
      </c>
      <c r="I459" s="6" t="s">
        <v>3467</v>
      </c>
    </row>
    <row r="460" spans="1:9" x14ac:dyDescent="0.25">
      <c r="A460" s="11" t="s">
        <v>1889</v>
      </c>
      <c r="B460" s="6" t="s">
        <v>1082</v>
      </c>
      <c r="C460" s="7" t="s">
        <v>3576</v>
      </c>
      <c r="D460" s="6" t="s">
        <v>3575</v>
      </c>
      <c r="E460" s="259">
        <v>-2.3662465400000001</v>
      </c>
      <c r="F460" s="22">
        <v>-0.82499999999999996</v>
      </c>
      <c r="G460" s="10">
        <v>17227</v>
      </c>
      <c r="H460" s="10">
        <v>476478481</v>
      </c>
      <c r="I460" s="6" t="s">
        <v>3467</v>
      </c>
    </row>
    <row r="461" spans="1:9" x14ac:dyDescent="0.25">
      <c r="A461" s="11" t="s">
        <v>1889</v>
      </c>
      <c r="B461" s="6" t="s">
        <v>1006</v>
      </c>
      <c r="C461" s="7" t="s">
        <v>3577</v>
      </c>
      <c r="D461" s="6" t="s">
        <v>3578</v>
      </c>
      <c r="E461" s="260">
        <v>-2.3263827419999998</v>
      </c>
      <c r="F461" s="22">
        <v>-0.79300000000000004</v>
      </c>
      <c r="G461" s="6" t="s">
        <v>3579</v>
      </c>
      <c r="H461" s="10">
        <v>4.7647848112726296E+21</v>
      </c>
      <c r="I461" s="6" t="s">
        <v>3580</v>
      </c>
    </row>
    <row r="462" spans="1:9" x14ac:dyDescent="0.25">
      <c r="A462" s="5" t="s">
        <v>2002</v>
      </c>
      <c r="B462" s="6" t="s">
        <v>1006</v>
      </c>
      <c r="C462" s="7" t="s">
        <v>3581</v>
      </c>
      <c r="D462" s="6" t="s">
        <v>3582</v>
      </c>
      <c r="E462" s="8">
        <v>-8.8220663550000005</v>
      </c>
      <c r="F462" s="9">
        <v>-6.3010000000000002</v>
      </c>
      <c r="G462" s="6" t="s">
        <v>3583</v>
      </c>
      <c r="H462" s="10">
        <v>3.48481781815885E+81</v>
      </c>
      <c r="I462" s="6" t="s">
        <v>3584</v>
      </c>
    </row>
    <row r="463" spans="1:9" x14ac:dyDescent="0.25">
      <c r="A463" s="11" t="s">
        <v>2008</v>
      </c>
      <c r="B463" s="6" t="s">
        <v>1006</v>
      </c>
      <c r="C463" s="7" t="s">
        <v>3581</v>
      </c>
      <c r="D463" s="6" t="s">
        <v>3582</v>
      </c>
      <c r="E463" s="8">
        <v>-8.8220663550000005</v>
      </c>
      <c r="F463" s="9">
        <v>-6.3010000000000002</v>
      </c>
      <c r="G463" s="6" t="s">
        <v>3583</v>
      </c>
      <c r="H463" s="10">
        <v>3.4848178181588503E+51</v>
      </c>
      <c r="I463" s="6" t="s">
        <v>3585</v>
      </c>
    </row>
    <row r="464" spans="1:9" x14ac:dyDescent="0.25">
      <c r="A464" s="11" t="s">
        <v>2008</v>
      </c>
      <c r="B464" s="6" t="s">
        <v>1006</v>
      </c>
      <c r="C464" s="7" t="s">
        <v>3586</v>
      </c>
      <c r="D464" s="6" t="s">
        <v>3587</v>
      </c>
      <c r="E464" s="8">
        <v>-6.0506242500000003</v>
      </c>
      <c r="F464" s="124">
        <v>-3.91</v>
      </c>
      <c r="G464" s="6" t="s">
        <v>3588</v>
      </c>
      <c r="H464" s="10">
        <v>3.5148177578113898E+45</v>
      </c>
      <c r="I464" s="6" t="s">
        <v>3589</v>
      </c>
    </row>
    <row r="465" spans="1:9" x14ac:dyDescent="0.25">
      <c r="A465" s="11" t="s">
        <v>2008</v>
      </c>
      <c r="B465" s="6" t="s">
        <v>1006</v>
      </c>
      <c r="C465" s="7" t="s">
        <v>3590</v>
      </c>
      <c r="D465" s="6" t="s">
        <v>3591</v>
      </c>
      <c r="E465" s="261">
        <v>-5.868490467</v>
      </c>
      <c r="F465" s="248">
        <v>-3.762</v>
      </c>
      <c r="G465" s="6" t="s">
        <v>3592</v>
      </c>
      <c r="H465" s="10">
        <v>4.7648177578181502E+48</v>
      </c>
      <c r="I465" s="6" t="s">
        <v>3593</v>
      </c>
    </row>
    <row r="466" spans="1:9" x14ac:dyDescent="0.25">
      <c r="A466" s="11" t="s">
        <v>2008</v>
      </c>
      <c r="B466" s="6" t="s">
        <v>1006</v>
      </c>
      <c r="C466" s="7" t="s">
        <v>3594</v>
      </c>
      <c r="D466" s="6" t="s">
        <v>3595</v>
      </c>
      <c r="E466" s="86">
        <v>-4.5576566549999997</v>
      </c>
      <c r="F466" s="87">
        <v>-2.6459999999999999</v>
      </c>
      <c r="G466" s="6" t="s">
        <v>3596</v>
      </c>
      <c r="H466" s="10">
        <v>3.51481781139313E+33</v>
      </c>
      <c r="I466" s="6" t="s">
        <v>3597</v>
      </c>
    </row>
    <row r="467" spans="1:9" x14ac:dyDescent="0.25">
      <c r="A467" s="11" t="s">
        <v>2008</v>
      </c>
      <c r="B467" s="6" t="s">
        <v>1006</v>
      </c>
      <c r="C467" s="7" t="s">
        <v>3598</v>
      </c>
      <c r="D467" s="6" t="s">
        <v>3599</v>
      </c>
      <c r="E467" s="90">
        <v>-4.4673663609999998</v>
      </c>
      <c r="F467" s="159">
        <v>-2.5710000000000002</v>
      </c>
      <c r="G467" s="6" t="s">
        <v>3600</v>
      </c>
      <c r="H467" s="10">
        <v>3.51481781139313E+33</v>
      </c>
      <c r="I467" s="6" t="s">
        <v>3597</v>
      </c>
    </row>
    <row r="468" spans="1:9" x14ac:dyDescent="0.25">
      <c r="A468" s="11" t="s">
        <v>2008</v>
      </c>
      <c r="B468" s="6" t="s">
        <v>1006</v>
      </c>
      <c r="C468" s="7" t="s">
        <v>3601</v>
      </c>
      <c r="D468" s="6" t="s">
        <v>3602</v>
      </c>
      <c r="E468" s="262">
        <v>-4.253486165</v>
      </c>
      <c r="F468" s="263">
        <v>-2.3959999999999999</v>
      </c>
      <c r="G468" s="6" t="s">
        <v>3603</v>
      </c>
      <c r="H468" s="10">
        <v>3.51481781139313E+33</v>
      </c>
      <c r="I468" s="6" t="s">
        <v>3597</v>
      </c>
    </row>
    <row r="469" spans="1:9" x14ac:dyDescent="0.25">
      <c r="A469" s="11" t="s">
        <v>2008</v>
      </c>
      <c r="B469" s="6" t="s">
        <v>1006</v>
      </c>
      <c r="C469" s="7" t="s">
        <v>3604</v>
      </c>
      <c r="D469" s="6" t="s">
        <v>3605</v>
      </c>
      <c r="E469" s="264">
        <v>-3.9546634150000002</v>
      </c>
      <c r="F469" s="139">
        <v>-2.133</v>
      </c>
      <c r="G469" s="6" t="s">
        <v>3606</v>
      </c>
      <c r="H469" s="10">
        <v>4.81781815290262E+20</v>
      </c>
      <c r="I469" s="6" t="s">
        <v>3607</v>
      </c>
    </row>
    <row r="470" spans="1:9" x14ac:dyDescent="0.25">
      <c r="A470" s="11" t="s">
        <v>2008</v>
      </c>
      <c r="B470" s="6" t="s">
        <v>1006</v>
      </c>
      <c r="C470" s="7" t="s">
        <v>3608</v>
      </c>
      <c r="D470" s="6" t="s">
        <v>3609</v>
      </c>
      <c r="E470" s="166">
        <v>-3.7023919950000002</v>
      </c>
      <c r="F470" s="22">
        <v>-1.927</v>
      </c>
      <c r="G470" s="6" t="s">
        <v>3610</v>
      </c>
      <c r="H470" s="10">
        <v>4.8177578181513901E+27</v>
      </c>
      <c r="I470" s="6" t="s">
        <v>3611</v>
      </c>
    </row>
    <row r="471" spans="1:9" x14ac:dyDescent="0.25">
      <c r="A471" s="11" t="s">
        <v>2008</v>
      </c>
      <c r="B471" s="6" t="s">
        <v>1006</v>
      </c>
      <c r="C471" s="7" t="s">
        <v>3612</v>
      </c>
      <c r="D471" s="6" t="s">
        <v>3613</v>
      </c>
      <c r="E471" s="222">
        <v>-3.6262929719999999</v>
      </c>
      <c r="F471" s="22">
        <v>-1.861</v>
      </c>
      <c r="G471" s="6" t="s">
        <v>3614</v>
      </c>
      <c r="H471" s="10">
        <v>4.8178156496262701E+22</v>
      </c>
      <c r="I471" s="6" t="s">
        <v>3615</v>
      </c>
    </row>
    <row r="472" spans="1:9" x14ac:dyDescent="0.25">
      <c r="A472" s="11" t="s">
        <v>2008</v>
      </c>
      <c r="B472" s="6" t="s">
        <v>1006</v>
      </c>
      <c r="C472" s="7" t="s">
        <v>3616</v>
      </c>
      <c r="D472" s="6" t="s">
        <v>3617</v>
      </c>
      <c r="E472" s="223">
        <v>-3.490637328</v>
      </c>
      <c r="F472" s="22">
        <v>-1.764</v>
      </c>
      <c r="G472" s="10">
        <v>31168</v>
      </c>
      <c r="H472" s="10">
        <v>4.8178156496262502E+18</v>
      </c>
      <c r="I472" s="6" t="s">
        <v>3618</v>
      </c>
    </row>
    <row r="473" spans="1:9" x14ac:dyDescent="0.25">
      <c r="A473" s="11" t="s">
        <v>2008</v>
      </c>
      <c r="B473" s="6" t="s">
        <v>1006</v>
      </c>
      <c r="C473" s="7" t="s">
        <v>3619</v>
      </c>
      <c r="D473" s="6" t="s">
        <v>3620</v>
      </c>
      <c r="E473" s="64">
        <v>-3.4623317760000001</v>
      </c>
      <c r="F473" s="22">
        <v>-1.7390000000000001</v>
      </c>
      <c r="G473" s="6" t="s">
        <v>3621</v>
      </c>
      <c r="H473" s="10">
        <v>4.8178156496262701E+22</v>
      </c>
      <c r="I473" s="6" t="s">
        <v>3615</v>
      </c>
    </row>
    <row r="474" spans="1:9" x14ac:dyDescent="0.25">
      <c r="A474" s="11" t="s">
        <v>2008</v>
      </c>
      <c r="B474" s="6" t="s">
        <v>1006</v>
      </c>
      <c r="C474" s="7" t="s">
        <v>3622</v>
      </c>
      <c r="D474" s="6" t="s">
        <v>3623</v>
      </c>
      <c r="E474" s="170">
        <v>-3.3767108989999999</v>
      </c>
      <c r="F474" s="22">
        <v>-1.677</v>
      </c>
      <c r="G474" s="6" t="s">
        <v>3624</v>
      </c>
      <c r="H474" s="10">
        <v>4.8178156496262701E+22</v>
      </c>
      <c r="I474" s="6" t="s">
        <v>3615</v>
      </c>
    </row>
    <row r="475" spans="1:9" x14ac:dyDescent="0.25">
      <c r="A475" s="11" t="s">
        <v>2008</v>
      </c>
      <c r="B475" s="6" t="s">
        <v>1006</v>
      </c>
      <c r="C475" s="7" t="s">
        <v>3625</v>
      </c>
      <c r="D475" s="6" t="s">
        <v>3626</v>
      </c>
      <c r="E475" s="265">
        <v>-3.2946357800000001</v>
      </c>
      <c r="F475" s="22">
        <v>-1.609</v>
      </c>
      <c r="G475" s="6" t="s">
        <v>3627</v>
      </c>
      <c r="H475" s="10">
        <v>4.8177578113946203E+20</v>
      </c>
      <c r="I475" s="6" t="s">
        <v>3628</v>
      </c>
    </row>
    <row r="476" spans="1:9" x14ac:dyDescent="0.25">
      <c r="A476" s="11" t="s">
        <v>2008</v>
      </c>
      <c r="B476" s="6" t="s">
        <v>1006</v>
      </c>
      <c r="C476" s="7" t="s">
        <v>3629</v>
      </c>
      <c r="D476" s="6" t="s">
        <v>3630</v>
      </c>
      <c r="E476" s="66">
        <v>-3.267769768</v>
      </c>
      <c r="F476" s="22">
        <v>-1.587</v>
      </c>
      <c r="G476" s="10">
        <v>34820</v>
      </c>
      <c r="H476" s="10">
        <v>4.8178156496262502E+18</v>
      </c>
      <c r="I476" s="6" t="s">
        <v>3618</v>
      </c>
    </row>
    <row r="477" spans="1:9" x14ac:dyDescent="0.25">
      <c r="A477" s="11" t="s">
        <v>2008</v>
      </c>
      <c r="B477" s="6" t="s">
        <v>1006</v>
      </c>
      <c r="C477" s="7" t="s">
        <v>3631</v>
      </c>
      <c r="D477" s="6" t="s">
        <v>3632</v>
      </c>
      <c r="E477" s="266">
        <v>-3.155058371</v>
      </c>
      <c r="F477" s="22">
        <v>-1.486</v>
      </c>
      <c r="G477" s="6" t="s">
        <v>3633</v>
      </c>
      <c r="H477" s="10">
        <v>3.5178113931394498E+22</v>
      </c>
      <c r="I477" s="6" t="s">
        <v>3634</v>
      </c>
    </row>
    <row r="478" spans="1:9" x14ac:dyDescent="0.25">
      <c r="A478" s="11" t="s">
        <v>2008</v>
      </c>
      <c r="B478" s="6" t="s">
        <v>1006</v>
      </c>
      <c r="C478" s="7" t="s">
        <v>3635</v>
      </c>
      <c r="D478" s="6" t="s">
        <v>3636</v>
      </c>
      <c r="E478" s="69">
        <v>-2.9565721800000002</v>
      </c>
      <c r="F478" s="22">
        <v>-1.3180000000000001</v>
      </c>
      <c r="G478" s="10">
        <v>23833</v>
      </c>
      <c r="H478" s="10">
        <v>48178162627070</v>
      </c>
      <c r="I478" s="6" t="s">
        <v>3637</v>
      </c>
    </row>
    <row r="479" spans="1:9" x14ac:dyDescent="0.25">
      <c r="A479" s="11" t="s">
        <v>2008</v>
      </c>
      <c r="B479" s="6" t="s">
        <v>1006</v>
      </c>
      <c r="C479" s="7" t="s">
        <v>3638</v>
      </c>
      <c r="D479" s="6" t="s">
        <v>3639</v>
      </c>
      <c r="E479" s="143">
        <v>-2.8083899520000002</v>
      </c>
      <c r="F479" s="22">
        <v>-1.1890000000000001</v>
      </c>
      <c r="G479" s="10">
        <v>12114</v>
      </c>
      <c r="H479" s="10">
        <v>4817816262</v>
      </c>
      <c r="I479" s="6" t="s">
        <v>3640</v>
      </c>
    </row>
    <row r="480" spans="1:9" x14ac:dyDescent="0.25">
      <c r="A480" s="11" t="s">
        <v>2008</v>
      </c>
      <c r="B480" s="6" t="s">
        <v>1006</v>
      </c>
      <c r="C480" s="7" t="s">
        <v>3641</v>
      </c>
      <c r="D480" s="6" t="s">
        <v>3642</v>
      </c>
      <c r="E480" s="199">
        <v>-2.473121087</v>
      </c>
      <c r="F480" s="22">
        <v>-0.91400000000000003</v>
      </c>
      <c r="G480" s="10">
        <v>32234</v>
      </c>
      <c r="H480" s="10">
        <v>48178113946262</v>
      </c>
      <c r="I480" s="6" t="s">
        <v>3643</v>
      </c>
    </row>
    <row r="481" spans="1:9" x14ac:dyDescent="0.25">
      <c r="A481" s="11" t="s">
        <v>2008</v>
      </c>
      <c r="B481" s="6" t="s">
        <v>1006</v>
      </c>
      <c r="C481" s="7" t="s">
        <v>3644</v>
      </c>
      <c r="D481" s="6" t="s">
        <v>3645</v>
      </c>
      <c r="E481" s="267">
        <v>-2.1318721470000002</v>
      </c>
      <c r="F481" s="22">
        <v>-0.626</v>
      </c>
      <c r="G481" s="10">
        <v>20880</v>
      </c>
      <c r="H481" s="10">
        <v>781564951083</v>
      </c>
      <c r="I481" s="6" t="s">
        <v>3646</v>
      </c>
    </row>
    <row r="482" spans="1:9" x14ac:dyDescent="0.25">
      <c r="A482" s="5" t="s">
        <v>2031</v>
      </c>
      <c r="B482" s="6" t="s">
        <v>1006</v>
      </c>
      <c r="C482" s="7" t="s">
        <v>3647</v>
      </c>
      <c r="D482" s="6" t="s">
        <v>3648</v>
      </c>
      <c r="E482" s="8">
        <v>-8.0570486950000006</v>
      </c>
      <c r="F482" s="268">
        <v>-5.6379999999999999</v>
      </c>
      <c r="G482" s="6" t="s">
        <v>3649</v>
      </c>
      <c r="H482" s="10">
        <v>4.3333348351575804E+143</v>
      </c>
      <c r="I482" s="6" t="s">
        <v>3650</v>
      </c>
    </row>
    <row r="483" spans="1:9" x14ac:dyDescent="0.25">
      <c r="A483" s="11" t="s">
        <v>2037</v>
      </c>
      <c r="B483" s="6" t="s">
        <v>1006</v>
      </c>
      <c r="C483" s="7" t="s">
        <v>3647</v>
      </c>
      <c r="D483" s="6" t="s">
        <v>3648</v>
      </c>
      <c r="E483" s="8">
        <v>-8.0570486950000006</v>
      </c>
      <c r="F483" s="268">
        <v>-5.6379999999999999</v>
      </c>
      <c r="G483" s="6" t="s">
        <v>3649</v>
      </c>
      <c r="H483" s="10">
        <v>4.3333348351575801E+81</v>
      </c>
      <c r="I483" s="6" t="s">
        <v>3651</v>
      </c>
    </row>
    <row r="484" spans="1:9" x14ac:dyDescent="0.25">
      <c r="A484" s="11" t="s">
        <v>2037</v>
      </c>
      <c r="B484" s="6" t="s">
        <v>1006</v>
      </c>
      <c r="C484" s="7" t="s">
        <v>3652</v>
      </c>
      <c r="D484" s="6" t="s">
        <v>3653</v>
      </c>
      <c r="E484" s="8">
        <v>-7.7389865679999996</v>
      </c>
      <c r="F484" s="146">
        <v>-5.3639999999999999</v>
      </c>
      <c r="G484" s="10">
        <v>15888</v>
      </c>
      <c r="H484" s="10">
        <v>4.3348351119166501E+24</v>
      </c>
      <c r="I484" s="6" t="s">
        <v>3654</v>
      </c>
    </row>
    <row r="485" spans="1:9" x14ac:dyDescent="0.25">
      <c r="A485" s="11" t="s">
        <v>2037</v>
      </c>
      <c r="B485" s="6" t="s">
        <v>1006</v>
      </c>
      <c r="C485" s="7" t="s">
        <v>3655</v>
      </c>
      <c r="D485" s="6" t="s">
        <v>3656</v>
      </c>
      <c r="E485" s="8">
        <v>-6.5045559989999999</v>
      </c>
      <c r="F485" s="122">
        <v>-4.29</v>
      </c>
      <c r="G485" s="6" t="s">
        <v>3657</v>
      </c>
      <c r="H485" s="10">
        <v>3.4835148853781102E+60</v>
      </c>
      <c r="I485" s="6" t="s">
        <v>3658</v>
      </c>
    </row>
    <row r="486" spans="1:9" x14ac:dyDescent="0.25">
      <c r="A486" s="11" t="s">
        <v>2037</v>
      </c>
      <c r="B486" s="6" t="s">
        <v>1107</v>
      </c>
      <c r="C486" s="7" t="s">
        <v>3659</v>
      </c>
      <c r="D486" s="6" t="s">
        <v>3660</v>
      </c>
      <c r="E486" s="8">
        <v>-6.0448472249999998</v>
      </c>
      <c r="F486" s="124">
        <v>-3.9089999999999998</v>
      </c>
      <c r="G486" s="10">
        <v>43246</v>
      </c>
      <c r="H486" s="10">
        <v>3.4811915649685699E+18</v>
      </c>
      <c r="I486" s="6" t="s">
        <v>3661</v>
      </c>
    </row>
    <row r="487" spans="1:9" x14ac:dyDescent="0.25">
      <c r="A487" s="11" t="s">
        <v>2037</v>
      </c>
      <c r="B487" s="6" t="s">
        <v>1006</v>
      </c>
      <c r="C487" s="7" t="s">
        <v>3662</v>
      </c>
      <c r="D487" s="6" t="s">
        <v>3663</v>
      </c>
      <c r="E487" s="215">
        <v>-5.8787535460000004</v>
      </c>
      <c r="F487" s="37">
        <v>-3.7679999999999998</v>
      </c>
      <c r="G487" s="10">
        <v>43163</v>
      </c>
      <c r="H487" s="10">
        <v>3483511191</v>
      </c>
      <c r="I487" s="6" t="s">
        <v>3664</v>
      </c>
    </row>
    <row r="488" spans="1:9" x14ac:dyDescent="0.25">
      <c r="A488" s="11" t="s">
        <v>2037</v>
      </c>
      <c r="B488" s="6" t="s">
        <v>1006</v>
      </c>
      <c r="C488" s="7" t="s">
        <v>3665</v>
      </c>
      <c r="D488" s="6" t="s">
        <v>3666</v>
      </c>
      <c r="E488" s="154">
        <v>-5.4640022049999999</v>
      </c>
      <c r="F488" s="155">
        <v>-3.4129999999999998</v>
      </c>
      <c r="G488" s="6" t="s">
        <v>3667</v>
      </c>
      <c r="H488" s="10">
        <v>4.33483518119751E+42</v>
      </c>
      <c r="I488" s="6" t="s">
        <v>3668</v>
      </c>
    </row>
    <row r="489" spans="1:9" x14ac:dyDescent="0.25">
      <c r="A489" s="11" t="s">
        <v>2037</v>
      </c>
      <c r="B489" s="6" t="s">
        <v>1006</v>
      </c>
      <c r="C489" s="7" t="s">
        <v>3669</v>
      </c>
      <c r="D489" s="6" t="s">
        <v>3670</v>
      </c>
      <c r="E489" s="202">
        <v>-5.4119669730000002</v>
      </c>
      <c r="F489" s="203">
        <v>-3.3740000000000001</v>
      </c>
      <c r="G489" s="10">
        <v>43206</v>
      </c>
      <c r="H489" s="10">
        <v>34835111916653</v>
      </c>
      <c r="I489" s="6" t="s">
        <v>3671</v>
      </c>
    </row>
    <row r="490" spans="1:9" x14ac:dyDescent="0.25">
      <c r="A490" s="11" t="s">
        <v>2037</v>
      </c>
      <c r="B490" s="6" t="s">
        <v>1006</v>
      </c>
      <c r="C490" s="7" t="s">
        <v>3672</v>
      </c>
      <c r="D490" s="6" t="s">
        <v>3673</v>
      </c>
      <c r="E490" s="269">
        <v>-5.3749979459999997</v>
      </c>
      <c r="F490" s="270">
        <v>-3.3380000000000001</v>
      </c>
      <c r="G490" s="6" t="s">
        <v>3674</v>
      </c>
      <c r="H490" s="10">
        <v>3.4835181111912601E+38</v>
      </c>
      <c r="I490" s="6" t="s">
        <v>3675</v>
      </c>
    </row>
    <row r="491" spans="1:9" x14ac:dyDescent="0.25">
      <c r="A491" s="11" t="s">
        <v>2037</v>
      </c>
      <c r="B491" s="6" t="s">
        <v>1006</v>
      </c>
      <c r="C491" s="7" t="s">
        <v>3676</v>
      </c>
      <c r="D491" s="6" t="s">
        <v>3677</v>
      </c>
      <c r="E491" s="135">
        <v>-4.9961870729999998</v>
      </c>
      <c r="F491" s="136">
        <v>-3.008</v>
      </c>
      <c r="G491" s="10">
        <v>43210</v>
      </c>
      <c r="H491" s="10">
        <v>34835111916653</v>
      </c>
      <c r="I491" s="6" t="s">
        <v>3671</v>
      </c>
    </row>
    <row r="492" spans="1:9" x14ac:dyDescent="0.25">
      <c r="A492" s="11" t="s">
        <v>2037</v>
      </c>
      <c r="B492" s="6" t="s">
        <v>1107</v>
      </c>
      <c r="C492" s="7" t="s">
        <v>3678</v>
      </c>
      <c r="D492" s="6" t="s">
        <v>3679</v>
      </c>
      <c r="E492" s="52">
        <v>-4.9067761660000002</v>
      </c>
      <c r="F492" s="53">
        <v>-2.93</v>
      </c>
      <c r="G492" s="10">
        <v>43211</v>
      </c>
      <c r="H492" s="10">
        <v>348119168577184</v>
      </c>
      <c r="I492" s="6" t="s">
        <v>3680</v>
      </c>
    </row>
    <row r="493" spans="1:9" x14ac:dyDescent="0.25">
      <c r="A493" s="11" t="s">
        <v>2037</v>
      </c>
      <c r="B493" s="6" t="s">
        <v>1006</v>
      </c>
      <c r="C493" s="7" t="s">
        <v>3681</v>
      </c>
      <c r="D493" s="6" t="s">
        <v>3682</v>
      </c>
      <c r="E493" s="52">
        <v>-4.9067761660000002</v>
      </c>
      <c r="F493" s="53">
        <v>-2.93</v>
      </c>
      <c r="G493" s="10">
        <v>43211</v>
      </c>
      <c r="H493" s="10">
        <v>34835111916653</v>
      </c>
      <c r="I493" s="6" t="s">
        <v>3671</v>
      </c>
    </row>
    <row r="494" spans="1:9" x14ac:dyDescent="0.25">
      <c r="A494" s="11" t="s">
        <v>2037</v>
      </c>
      <c r="B494" s="6" t="s">
        <v>1006</v>
      </c>
      <c r="C494" s="7" t="s">
        <v>3683</v>
      </c>
      <c r="D494" s="6" t="s">
        <v>3684</v>
      </c>
      <c r="E494" s="54">
        <v>-4.8748358200000004</v>
      </c>
      <c r="F494" s="137">
        <v>-2.907</v>
      </c>
      <c r="G494" s="6" t="s">
        <v>3685</v>
      </c>
      <c r="H494" s="10">
        <v>3.4835111912562202E+41</v>
      </c>
      <c r="I494" s="6" t="s">
        <v>3686</v>
      </c>
    </row>
    <row r="495" spans="1:9" x14ac:dyDescent="0.25">
      <c r="A495" s="11" t="s">
        <v>2037</v>
      </c>
      <c r="B495" s="6" t="s">
        <v>1006</v>
      </c>
      <c r="C495" s="7" t="s">
        <v>3687</v>
      </c>
      <c r="D495" s="6" t="s">
        <v>3688</v>
      </c>
      <c r="E495" s="102">
        <v>-4.7415503250000004</v>
      </c>
      <c r="F495" s="103">
        <v>-2.798</v>
      </c>
      <c r="G495" s="10">
        <v>43167</v>
      </c>
      <c r="H495" s="10">
        <v>34811916653</v>
      </c>
      <c r="I495" s="6" t="s">
        <v>3689</v>
      </c>
    </row>
    <row r="496" spans="1:9" x14ac:dyDescent="0.25">
      <c r="A496" s="11" t="s">
        <v>2037</v>
      </c>
      <c r="B496" s="6" t="s">
        <v>1006</v>
      </c>
      <c r="C496" s="7" t="s">
        <v>3690</v>
      </c>
      <c r="D496" s="6" t="s">
        <v>3691</v>
      </c>
      <c r="E496" s="102">
        <v>-4.7415503250000004</v>
      </c>
      <c r="F496" s="103">
        <v>-2.798</v>
      </c>
      <c r="G496" s="10">
        <v>43167</v>
      </c>
      <c r="H496" s="10">
        <v>3483511191</v>
      </c>
      <c r="I496" s="6" t="s">
        <v>3664</v>
      </c>
    </row>
    <row r="497" spans="1:9" x14ac:dyDescent="0.25">
      <c r="A497" s="11" t="s">
        <v>2037</v>
      </c>
      <c r="B497" s="6" t="s">
        <v>1006</v>
      </c>
      <c r="C497" s="7" t="s">
        <v>3692</v>
      </c>
      <c r="D497" s="6" t="s">
        <v>3693</v>
      </c>
      <c r="E497" s="218">
        <v>-4.4150153540000003</v>
      </c>
      <c r="F497" s="219">
        <v>-2.536</v>
      </c>
      <c r="G497" s="10">
        <v>43169</v>
      </c>
      <c r="H497" s="10">
        <v>34811916653</v>
      </c>
      <c r="I497" s="6" t="s">
        <v>3689</v>
      </c>
    </row>
    <row r="498" spans="1:9" x14ac:dyDescent="0.25">
      <c r="A498" s="11" t="s">
        <v>2037</v>
      </c>
      <c r="B498" s="6" t="s">
        <v>1006</v>
      </c>
      <c r="C498" s="7" t="s">
        <v>3694</v>
      </c>
      <c r="D498" s="6" t="s">
        <v>3695</v>
      </c>
      <c r="E498" s="58">
        <v>-4.327017369</v>
      </c>
      <c r="F498" s="59">
        <v>-2.46</v>
      </c>
      <c r="G498" s="10">
        <v>43219</v>
      </c>
      <c r="H498" s="10">
        <v>34835111916653</v>
      </c>
      <c r="I498" s="6" t="s">
        <v>3671</v>
      </c>
    </row>
    <row r="499" spans="1:9" x14ac:dyDescent="0.25">
      <c r="A499" s="11" t="s">
        <v>2037</v>
      </c>
      <c r="B499" s="6" t="s">
        <v>1006</v>
      </c>
      <c r="C499" s="7" t="s">
        <v>3696</v>
      </c>
      <c r="D499" s="6" t="s">
        <v>3697</v>
      </c>
      <c r="E499" s="17">
        <v>-4.1539439509999996</v>
      </c>
      <c r="F499" s="93">
        <v>-2.31</v>
      </c>
      <c r="G499" s="10">
        <v>11780</v>
      </c>
      <c r="H499" s="10">
        <v>34835111916653</v>
      </c>
      <c r="I499" s="6" t="s">
        <v>3671</v>
      </c>
    </row>
    <row r="500" spans="1:9" x14ac:dyDescent="0.25">
      <c r="A500" s="11" t="s">
        <v>2037</v>
      </c>
      <c r="B500" s="6" t="s">
        <v>1006</v>
      </c>
      <c r="C500" s="7" t="s">
        <v>3698</v>
      </c>
      <c r="D500" s="6" t="s">
        <v>3699</v>
      </c>
      <c r="E500" s="221">
        <v>-3.8473186250000002</v>
      </c>
      <c r="F500" s="20">
        <v>-2.0449999999999999</v>
      </c>
      <c r="G500" s="10">
        <v>43174</v>
      </c>
      <c r="H500" s="10">
        <v>3483511191</v>
      </c>
      <c r="I500" s="6" t="s">
        <v>3664</v>
      </c>
    </row>
    <row r="501" spans="1:9" x14ac:dyDescent="0.25">
      <c r="A501" s="11" t="s">
        <v>2037</v>
      </c>
      <c r="B501" s="6" t="s">
        <v>1006</v>
      </c>
      <c r="C501" s="7" t="s">
        <v>3700</v>
      </c>
      <c r="D501" s="6" t="s">
        <v>3701</v>
      </c>
      <c r="E501" s="254">
        <v>-3.8087439330000001</v>
      </c>
      <c r="F501" s="197">
        <v>-2.0150000000000001</v>
      </c>
      <c r="G501" s="6" t="s">
        <v>3702</v>
      </c>
      <c r="H501" s="10">
        <v>3.4835125622902202E+29</v>
      </c>
      <c r="I501" s="6" t="s">
        <v>3703</v>
      </c>
    </row>
    <row r="502" spans="1:9" x14ac:dyDescent="0.25">
      <c r="A502" s="11" t="s">
        <v>2037</v>
      </c>
      <c r="B502" s="6" t="s">
        <v>1006</v>
      </c>
      <c r="C502" s="7" t="s">
        <v>3704</v>
      </c>
      <c r="D502" s="6" t="s">
        <v>3705</v>
      </c>
      <c r="E502" s="164">
        <v>-3.7676824189999998</v>
      </c>
      <c r="F502" s="22">
        <v>-1.982</v>
      </c>
      <c r="G502" s="10">
        <v>14702</v>
      </c>
      <c r="H502" s="10">
        <v>34888511916653</v>
      </c>
      <c r="I502" s="6" t="s">
        <v>3706</v>
      </c>
    </row>
    <row r="503" spans="1:9" x14ac:dyDescent="0.25">
      <c r="A503" s="11" t="s">
        <v>2037</v>
      </c>
      <c r="B503" s="6" t="s">
        <v>1006</v>
      </c>
      <c r="C503" s="7" t="s">
        <v>3707</v>
      </c>
      <c r="D503" s="6" t="s">
        <v>3708</v>
      </c>
      <c r="E503" s="113">
        <v>-3.6074063249999999</v>
      </c>
      <c r="F503" s="22">
        <v>-1.8480000000000001</v>
      </c>
      <c r="G503" s="6" t="s">
        <v>3709</v>
      </c>
      <c r="H503" s="10">
        <v>3.4881111912621298E+22</v>
      </c>
      <c r="I503" s="6" t="s">
        <v>3710</v>
      </c>
    </row>
    <row r="504" spans="1:9" x14ac:dyDescent="0.25">
      <c r="A504" s="11" t="s">
        <v>2037</v>
      </c>
      <c r="B504" s="6" t="s">
        <v>1006</v>
      </c>
      <c r="C504" s="7" t="s">
        <v>3711</v>
      </c>
      <c r="D504" s="6" t="s">
        <v>3712</v>
      </c>
      <c r="E504" s="68">
        <v>-3.1073267310000001</v>
      </c>
      <c r="F504" s="22">
        <v>-1.45</v>
      </c>
      <c r="G504" s="6" t="s">
        <v>3713</v>
      </c>
      <c r="H504" s="10">
        <v>3.4811912562290197E+30</v>
      </c>
      <c r="I504" s="6" t="s">
        <v>3714</v>
      </c>
    </row>
    <row r="505" spans="1:9" x14ac:dyDescent="0.25">
      <c r="A505" s="11" t="s">
        <v>2037</v>
      </c>
      <c r="B505" s="6" t="s">
        <v>1006</v>
      </c>
      <c r="C505" s="7" t="s">
        <v>3715</v>
      </c>
      <c r="D505" s="6" t="s">
        <v>3716</v>
      </c>
      <c r="E505" s="209">
        <v>-2.8881088749999999</v>
      </c>
      <c r="F505" s="22">
        <v>-1.2549999999999999</v>
      </c>
      <c r="G505" s="10">
        <v>43190</v>
      </c>
      <c r="H505" s="10">
        <v>97511916653</v>
      </c>
      <c r="I505" s="6" t="s">
        <v>3717</v>
      </c>
    </row>
    <row r="506" spans="1:9" x14ac:dyDescent="0.25">
      <c r="A506" s="11" t="s">
        <v>2037</v>
      </c>
      <c r="B506" s="6" t="s">
        <v>1006</v>
      </c>
      <c r="C506" s="7" t="s">
        <v>3718</v>
      </c>
      <c r="D506" s="6" t="s">
        <v>3719</v>
      </c>
      <c r="E506" s="259">
        <v>-2.3662465400000001</v>
      </c>
      <c r="F506" s="22">
        <v>-0.82499999999999996</v>
      </c>
      <c r="G506" s="10">
        <v>17227</v>
      </c>
      <c r="H506" s="10">
        <v>97511916653</v>
      </c>
      <c r="I506" s="6" t="s">
        <v>3717</v>
      </c>
    </row>
    <row r="507" spans="1:9" x14ac:dyDescent="0.25">
      <c r="A507" s="11" t="s">
        <v>2037</v>
      </c>
      <c r="B507" s="6" t="s">
        <v>1006</v>
      </c>
      <c r="C507" s="7" t="s">
        <v>3720</v>
      </c>
      <c r="D507" s="6" t="s">
        <v>3721</v>
      </c>
      <c r="E507" s="177">
        <v>-2.1534287989999998</v>
      </c>
      <c r="F507" s="22">
        <v>-0.64500000000000002</v>
      </c>
      <c r="G507" s="6" t="s">
        <v>3722</v>
      </c>
      <c r="H507" s="10">
        <v>3.48575975119114E+28</v>
      </c>
      <c r="I507" s="6" t="s">
        <v>3723</v>
      </c>
    </row>
    <row r="508" spans="1:9" x14ac:dyDescent="0.25">
      <c r="A508" s="5" t="s">
        <v>2203</v>
      </c>
      <c r="B508" s="6" t="s">
        <v>1006</v>
      </c>
      <c r="C508" s="7" t="s">
        <v>3724</v>
      </c>
      <c r="D508" s="6" t="s">
        <v>3725</v>
      </c>
      <c r="E508" s="8">
        <v>-7.8785279199999998</v>
      </c>
      <c r="F508" s="12">
        <v>-5.4909999999999997</v>
      </c>
      <c r="G508" s="6" t="s">
        <v>3726</v>
      </c>
      <c r="H508" s="10">
        <v>2.3033435148811901E+88</v>
      </c>
      <c r="I508" s="6" t="s">
        <v>3727</v>
      </c>
    </row>
    <row r="509" spans="1:9" x14ac:dyDescent="0.25">
      <c r="A509" s="11" t="s">
        <v>2209</v>
      </c>
      <c r="B509" s="6" t="s">
        <v>1006</v>
      </c>
      <c r="C509" s="7" t="s">
        <v>3724</v>
      </c>
      <c r="D509" s="6" t="s">
        <v>3725</v>
      </c>
      <c r="E509" s="8">
        <v>-7.8785279199999998</v>
      </c>
      <c r="F509" s="12">
        <v>-5.4909999999999997</v>
      </c>
      <c r="G509" s="6" t="s">
        <v>3726</v>
      </c>
      <c r="H509" s="10">
        <v>2.3033435148811901E+88</v>
      </c>
      <c r="I509" s="6" t="s">
        <v>3727</v>
      </c>
    </row>
    <row r="510" spans="1:9" x14ac:dyDescent="0.25">
      <c r="A510" s="11" t="s">
        <v>2209</v>
      </c>
      <c r="B510" s="6" t="s">
        <v>1006</v>
      </c>
      <c r="C510" s="7" t="s">
        <v>3728</v>
      </c>
      <c r="D510" s="6" t="s">
        <v>3729</v>
      </c>
      <c r="E510" s="143">
        <v>-2.8179195689999998</v>
      </c>
      <c r="F510" s="22">
        <v>-1.194</v>
      </c>
      <c r="G510" s="6" t="s">
        <v>3730</v>
      </c>
      <c r="H510" s="10">
        <v>2.3035111911471199E+49</v>
      </c>
      <c r="I510" s="6" t="s">
        <v>3731</v>
      </c>
    </row>
    <row r="511" spans="1:9" x14ac:dyDescent="0.25">
      <c r="A511" s="11" t="s">
        <v>2209</v>
      </c>
      <c r="B511" s="6" t="s">
        <v>992</v>
      </c>
      <c r="C511" s="7" t="s">
        <v>3732</v>
      </c>
      <c r="D511" s="6" t="s">
        <v>3733</v>
      </c>
      <c r="E511" s="174">
        <v>-2.6987900520000001</v>
      </c>
      <c r="F511" s="22">
        <v>-1.1000000000000001</v>
      </c>
      <c r="G511" s="6" t="s">
        <v>3734</v>
      </c>
      <c r="H511" s="10">
        <v>2.3014712495254799E+42</v>
      </c>
      <c r="I511" s="6" t="s">
        <v>3735</v>
      </c>
    </row>
    <row r="512" spans="1:9" x14ac:dyDescent="0.25">
      <c r="A512" s="11" t="s">
        <v>2209</v>
      </c>
      <c r="B512" s="6" t="s">
        <v>1006</v>
      </c>
      <c r="C512" s="7" t="s">
        <v>3736</v>
      </c>
      <c r="D512" s="6" t="s">
        <v>3737</v>
      </c>
      <c r="E512" s="271">
        <v>-2.653086413</v>
      </c>
      <c r="F512" s="22">
        <v>-1.0640000000000001</v>
      </c>
      <c r="G512" s="6" t="s">
        <v>3738</v>
      </c>
      <c r="H512" s="10">
        <v>2.3014712495254799E+42</v>
      </c>
      <c r="I512" s="6" t="s">
        <v>3735</v>
      </c>
    </row>
    <row r="513" spans="1:9" x14ac:dyDescent="0.25">
      <c r="A513" s="11" t="s">
        <v>2209</v>
      </c>
      <c r="B513" s="6" t="s">
        <v>1006</v>
      </c>
      <c r="C513" s="7" t="s">
        <v>3739</v>
      </c>
      <c r="D513" s="6" t="s">
        <v>3740</v>
      </c>
      <c r="E513" s="176">
        <v>-2.633780163</v>
      </c>
      <c r="F513" s="22">
        <v>-1.0469999999999999</v>
      </c>
      <c r="G513" s="6" t="s">
        <v>3741</v>
      </c>
      <c r="H513" s="10">
        <v>2.3014712495254799E+42</v>
      </c>
      <c r="I513" s="6" t="s">
        <v>3735</v>
      </c>
    </row>
    <row r="514" spans="1:9" x14ac:dyDescent="0.25">
      <c r="A514" s="11" t="s">
        <v>2209</v>
      </c>
      <c r="B514" s="6" t="s">
        <v>1006</v>
      </c>
      <c r="C514" s="7" t="s">
        <v>3742</v>
      </c>
      <c r="D514" s="6" t="s">
        <v>3743</v>
      </c>
      <c r="E514" s="272">
        <v>-2.5706104029999999</v>
      </c>
      <c r="F514" s="22">
        <v>-0.995</v>
      </c>
      <c r="G514" s="6" t="s">
        <v>3744</v>
      </c>
      <c r="H514" s="10">
        <v>2.3014712495254799E+42</v>
      </c>
      <c r="I514" s="6" t="s">
        <v>3735</v>
      </c>
    </row>
    <row r="515" spans="1:9" x14ac:dyDescent="0.25">
      <c r="A515" s="11" t="s">
        <v>2209</v>
      </c>
      <c r="B515" s="6" t="s">
        <v>1006</v>
      </c>
      <c r="C515" s="7" t="s">
        <v>3745</v>
      </c>
      <c r="D515" s="6" t="s">
        <v>3746</v>
      </c>
      <c r="E515" s="273">
        <v>-2.5581906449999998</v>
      </c>
      <c r="F515" s="22">
        <v>-0.98499999999999999</v>
      </c>
      <c r="G515" s="6" t="s">
        <v>3747</v>
      </c>
      <c r="H515" s="10">
        <v>2.3014712495254799E+42</v>
      </c>
      <c r="I515" s="6" t="s">
        <v>3735</v>
      </c>
    </row>
    <row r="516" spans="1:9" x14ac:dyDescent="0.25">
      <c r="A516" s="11" t="s">
        <v>2209</v>
      </c>
      <c r="B516" s="6" t="s">
        <v>1006</v>
      </c>
      <c r="C516" s="7" t="s">
        <v>3748</v>
      </c>
      <c r="D516" s="6" t="s">
        <v>3749</v>
      </c>
      <c r="E516" s="274">
        <v>-2.5396921639999999</v>
      </c>
      <c r="F516" s="22">
        <v>-0.96899999999999997</v>
      </c>
      <c r="G516" s="6" t="s">
        <v>3750</v>
      </c>
      <c r="H516" s="10">
        <v>2.3014712495254799E+42</v>
      </c>
      <c r="I516" s="6" t="s">
        <v>3735</v>
      </c>
    </row>
    <row r="517" spans="1:9" x14ac:dyDescent="0.25">
      <c r="A517" s="11" t="s">
        <v>2209</v>
      </c>
      <c r="B517" s="6" t="s">
        <v>1006</v>
      </c>
      <c r="C517" s="7" t="s">
        <v>3751</v>
      </c>
      <c r="D517" s="6" t="s">
        <v>3752</v>
      </c>
      <c r="E517" s="237">
        <v>-2.362972391</v>
      </c>
      <c r="F517" s="22">
        <v>-0.82299999999999995</v>
      </c>
      <c r="G517" s="6" t="s">
        <v>3753</v>
      </c>
      <c r="H517" s="10">
        <v>2.3014712495254799E+42</v>
      </c>
      <c r="I517" s="6" t="s">
        <v>3735</v>
      </c>
    </row>
    <row r="518" spans="1:9" x14ac:dyDescent="0.25">
      <c r="A518" s="11" t="s">
        <v>2209</v>
      </c>
      <c r="B518" s="6" t="s">
        <v>1006</v>
      </c>
      <c r="C518" s="7" t="s">
        <v>3754</v>
      </c>
      <c r="D518" s="6" t="s">
        <v>3755</v>
      </c>
      <c r="E518" s="95">
        <v>-2.323789986</v>
      </c>
      <c r="F518" s="22">
        <v>-0.79100000000000004</v>
      </c>
      <c r="G518" s="6" t="s">
        <v>3756</v>
      </c>
      <c r="H518" s="10">
        <v>2.3014712495254799E+42</v>
      </c>
      <c r="I518" s="6" t="s">
        <v>3735</v>
      </c>
    </row>
    <row r="519" spans="1:9" x14ac:dyDescent="0.25">
      <c r="A519" s="11" t="s">
        <v>2209</v>
      </c>
      <c r="B519" s="6" t="s">
        <v>1006</v>
      </c>
      <c r="C519" s="7" t="s">
        <v>3757</v>
      </c>
      <c r="D519" s="6" t="s">
        <v>3758</v>
      </c>
      <c r="E519" s="275">
        <v>-2.2907897570000002</v>
      </c>
      <c r="F519" s="22">
        <v>-0.76500000000000001</v>
      </c>
      <c r="G519" s="6" t="s">
        <v>3759</v>
      </c>
      <c r="H519" s="10">
        <v>2.3014712495254799E+42</v>
      </c>
      <c r="I519" s="6" t="s">
        <v>3735</v>
      </c>
    </row>
    <row r="520" spans="1:9" x14ac:dyDescent="0.25">
      <c r="A520" s="11" t="s">
        <v>2209</v>
      </c>
      <c r="B520" s="6" t="s">
        <v>1006</v>
      </c>
      <c r="C520" s="7" t="s">
        <v>3760</v>
      </c>
      <c r="D520" s="6" t="s">
        <v>3761</v>
      </c>
      <c r="E520" s="276">
        <v>-2.0388142130000002</v>
      </c>
      <c r="F520" s="22">
        <v>-0.54700000000000004</v>
      </c>
      <c r="G520" s="6" t="s">
        <v>3762</v>
      </c>
      <c r="H520" s="10">
        <v>2.3035114712495199E+45</v>
      </c>
      <c r="I520" s="6" t="s">
        <v>3763</v>
      </c>
    </row>
    <row r="521" spans="1:9" x14ac:dyDescent="0.25">
      <c r="A521" s="5" t="s">
        <v>2227</v>
      </c>
      <c r="B521" s="6" t="s">
        <v>1107</v>
      </c>
      <c r="C521" s="7" t="s">
        <v>3764</v>
      </c>
      <c r="D521" s="6" t="s">
        <v>3765</v>
      </c>
      <c r="E521" s="8">
        <v>-7.7652998249999996</v>
      </c>
      <c r="F521" s="277">
        <v>-5.3819999999999997</v>
      </c>
      <c r="G521" s="6" t="s">
        <v>3766</v>
      </c>
      <c r="H521" s="10">
        <v>4.8877781126212901E+85</v>
      </c>
      <c r="I521" s="6" t="s">
        <v>3767</v>
      </c>
    </row>
    <row r="522" spans="1:9" x14ac:dyDescent="0.25">
      <c r="A522" s="6" t="s">
        <v>2233</v>
      </c>
      <c r="B522" s="6" t="s">
        <v>1107</v>
      </c>
      <c r="C522" s="7" t="s">
        <v>3764</v>
      </c>
      <c r="D522" s="6" t="s">
        <v>3765</v>
      </c>
      <c r="E522" s="278">
        <v>-7.7652998249999996</v>
      </c>
      <c r="F522" s="279">
        <v>-5.3819999999999997</v>
      </c>
      <c r="G522" s="6" t="s">
        <v>3766</v>
      </c>
      <c r="H522" s="10">
        <v>4.8877781126212901E+85</v>
      </c>
      <c r="I522" s="6" t="s">
        <v>376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1:I532"/>
  <sheetViews>
    <sheetView topLeftCell="A11" workbookViewId="0">
      <selection activeCell="A11" sqref="A11:I123"/>
    </sheetView>
  </sheetViews>
  <sheetFormatPr defaultColWidth="11" defaultRowHeight="15.75" x14ac:dyDescent="0.25"/>
  <cols>
    <col min="4" max="4" width="57.625" customWidth="1"/>
  </cols>
  <sheetData>
    <row r="11" spans="1:9" x14ac:dyDescent="0.25">
      <c r="A11" s="1" t="s">
        <v>973</v>
      </c>
      <c r="B11" s="1" t="s">
        <v>974</v>
      </c>
      <c r="C11" s="1" t="s">
        <v>975</v>
      </c>
      <c r="D11" s="1" t="s">
        <v>976</v>
      </c>
      <c r="E11" s="1" t="s">
        <v>977</v>
      </c>
      <c r="F11" s="1" t="s">
        <v>978</v>
      </c>
      <c r="G11" s="1" t="s">
        <v>979</v>
      </c>
      <c r="H11" s="1" t="s">
        <v>980</v>
      </c>
      <c r="I11" s="1" t="s">
        <v>981</v>
      </c>
    </row>
    <row r="12" spans="1:9" x14ac:dyDescent="0.25">
      <c r="A12" t="s">
        <v>982</v>
      </c>
      <c r="B12" t="s">
        <v>1006</v>
      </c>
      <c r="C12" t="s">
        <v>2248</v>
      </c>
      <c r="D12" t="s">
        <v>2249</v>
      </c>
      <c r="E12" s="2">
        <v>-7.9793357525999999</v>
      </c>
      <c r="F12" s="3">
        <v>-3.8839745865999999</v>
      </c>
      <c r="G12" t="s">
        <v>3768</v>
      </c>
      <c r="H12" t="s">
        <v>3769</v>
      </c>
      <c r="I12" t="s">
        <v>3770</v>
      </c>
    </row>
    <row r="13" spans="1:9" x14ac:dyDescent="0.25">
      <c r="A13" t="s">
        <v>989</v>
      </c>
      <c r="B13" t="s">
        <v>1006</v>
      </c>
      <c r="C13" t="s">
        <v>2248</v>
      </c>
      <c r="D13" t="s">
        <v>2249</v>
      </c>
      <c r="E13" s="2">
        <v>-7.9793357525999999</v>
      </c>
      <c r="F13" s="3">
        <v>-3.8839745865999999</v>
      </c>
      <c r="G13" t="s">
        <v>3768</v>
      </c>
      <c r="H13" t="s">
        <v>3771</v>
      </c>
      <c r="I13" t="s">
        <v>3772</v>
      </c>
    </row>
    <row r="14" spans="1:9" x14ac:dyDescent="0.25">
      <c r="A14" t="s">
        <v>989</v>
      </c>
      <c r="B14" t="s">
        <v>1006</v>
      </c>
      <c r="C14" t="s">
        <v>2251</v>
      </c>
      <c r="D14" t="s">
        <v>2252</v>
      </c>
      <c r="E14" s="2">
        <v>-7.9793357525999999</v>
      </c>
      <c r="F14" s="3">
        <v>-3.8839745865999999</v>
      </c>
      <c r="G14" t="s">
        <v>3768</v>
      </c>
      <c r="H14" t="s">
        <v>3771</v>
      </c>
      <c r="I14" t="s">
        <v>3772</v>
      </c>
    </row>
    <row r="15" spans="1:9" x14ac:dyDescent="0.25">
      <c r="A15" t="s">
        <v>989</v>
      </c>
      <c r="B15" t="s">
        <v>1006</v>
      </c>
      <c r="C15" t="s">
        <v>2241</v>
      </c>
      <c r="D15" t="s">
        <v>2242</v>
      </c>
      <c r="E15" s="2">
        <v>-7.1119794794000004</v>
      </c>
      <c r="F15" s="3">
        <v>-3.317648309</v>
      </c>
      <c r="G15" t="s">
        <v>3773</v>
      </c>
      <c r="H15" t="s">
        <v>3774</v>
      </c>
      <c r="I15" t="s">
        <v>3775</v>
      </c>
    </row>
    <row r="16" spans="1:9" x14ac:dyDescent="0.25">
      <c r="A16" t="s">
        <v>989</v>
      </c>
      <c r="B16" t="s">
        <v>1006</v>
      </c>
      <c r="C16" t="s">
        <v>2246</v>
      </c>
      <c r="D16" t="s">
        <v>2247</v>
      </c>
      <c r="E16" s="2">
        <v>-7.1119794794000004</v>
      </c>
      <c r="F16" s="3">
        <v>-3.317648309</v>
      </c>
      <c r="G16" t="s">
        <v>3773</v>
      </c>
      <c r="H16" t="s">
        <v>3774</v>
      </c>
      <c r="I16" t="s">
        <v>3775</v>
      </c>
    </row>
    <row r="17" spans="1:9" x14ac:dyDescent="0.25">
      <c r="A17" t="s">
        <v>989</v>
      </c>
      <c r="B17" t="s">
        <v>1006</v>
      </c>
      <c r="C17" t="s">
        <v>2253</v>
      </c>
      <c r="D17" t="s">
        <v>2254</v>
      </c>
      <c r="E17" s="2">
        <v>-6.6458085698999998</v>
      </c>
      <c r="F17" s="3">
        <v>-3.0275686585999999</v>
      </c>
      <c r="G17" t="s">
        <v>3776</v>
      </c>
      <c r="H17" t="s">
        <v>3777</v>
      </c>
      <c r="I17" t="s">
        <v>3778</v>
      </c>
    </row>
    <row r="18" spans="1:9" x14ac:dyDescent="0.25">
      <c r="A18" t="s">
        <v>989</v>
      </c>
      <c r="B18" t="s">
        <v>1006</v>
      </c>
      <c r="C18" t="s">
        <v>2257</v>
      </c>
      <c r="D18" t="s">
        <v>2258</v>
      </c>
      <c r="E18" s="2">
        <v>-6.6458085698999998</v>
      </c>
      <c r="F18" s="3">
        <v>-3.0275686585999999</v>
      </c>
      <c r="G18" t="s">
        <v>3776</v>
      </c>
      <c r="H18" t="s">
        <v>3777</v>
      </c>
      <c r="I18" t="s">
        <v>3778</v>
      </c>
    </row>
    <row r="19" spans="1:9" x14ac:dyDescent="0.25">
      <c r="A19" t="s">
        <v>989</v>
      </c>
      <c r="B19" t="s">
        <v>1006</v>
      </c>
      <c r="C19" t="s">
        <v>2300</v>
      </c>
      <c r="D19" t="s">
        <v>2301</v>
      </c>
      <c r="E19" s="2">
        <v>-3.7980702122999999</v>
      </c>
      <c r="F19" s="3">
        <v>-0.70270904619999996</v>
      </c>
      <c r="G19" t="s">
        <v>3779</v>
      </c>
      <c r="H19" t="s">
        <v>3780</v>
      </c>
      <c r="I19" t="s">
        <v>3781</v>
      </c>
    </row>
    <row r="20" spans="1:9" x14ac:dyDescent="0.25">
      <c r="A20" t="s">
        <v>989</v>
      </c>
      <c r="B20" t="s">
        <v>1006</v>
      </c>
      <c r="C20" t="s">
        <v>3147</v>
      </c>
      <c r="D20" t="s">
        <v>3148</v>
      </c>
      <c r="E20" s="2">
        <v>-3.4556130536</v>
      </c>
      <c r="F20" s="3">
        <v>-0.44314042510000001</v>
      </c>
      <c r="G20" t="s">
        <v>3782</v>
      </c>
      <c r="H20" t="s">
        <v>3783</v>
      </c>
      <c r="I20" t="s">
        <v>3784</v>
      </c>
    </row>
    <row r="21" spans="1:9" x14ac:dyDescent="0.25">
      <c r="A21" t="s">
        <v>989</v>
      </c>
      <c r="B21" t="s">
        <v>1006</v>
      </c>
      <c r="C21" t="s">
        <v>2500</v>
      </c>
      <c r="D21" t="s">
        <v>2501</v>
      </c>
      <c r="E21" s="2">
        <v>-3.0462956859000001</v>
      </c>
      <c r="F21" s="3">
        <v>-0.24096913119999999</v>
      </c>
      <c r="G21" t="s">
        <v>3785</v>
      </c>
      <c r="H21" t="s">
        <v>3786</v>
      </c>
      <c r="I21" t="s">
        <v>3787</v>
      </c>
    </row>
    <row r="22" spans="1:9" x14ac:dyDescent="0.25">
      <c r="A22" t="s">
        <v>989</v>
      </c>
      <c r="B22" t="s">
        <v>1006</v>
      </c>
      <c r="C22" t="s">
        <v>2444</v>
      </c>
      <c r="D22" t="s">
        <v>2445</v>
      </c>
      <c r="E22" s="2">
        <v>-2.9619575972000001</v>
      </c>
      <c r="F22" s="3">
        <v>-0.1888157258</v>
      </c>
      <c r="G22" t="s">
        <v>3788</v>
      </c>
      <c r="H22" t="s">
        <v>3786</v>
      </c>
      <c r="I22" t="s">
        <v>3787</v>
      </c>
    </row>
    <row r="23" spans="1:9" x14ac:dyDescent="0.25">
      <c r="A23" t="s">
        <v>989</v>
      </c>
      <c r="B23" t="s">
        <v>1006</v>
      </c>
      <c r="C23" t="s">
        <v>3789</v>
      </c>
      <c r="D23" t="s">
        <v>3790</v>
      </c>
      <c r="E23" s="2">
        <v>-2.1092364166999999</v>
      </c>
      <c r="F23" s="3">
        <v>0</v>
      </c>
      <c r="G23" t="s">
        <v>3791</v>
      </c>
      <c r="H23" t="s">
        <v>3792</v>
      </c>
      <c r="I23" t="s">
        <v>3793</v>
      </c>
    </row>
    <row r="24" spans="1:9" x14ac:dyDescent="0.25">
      <c r="A24" t="s">
        <v>989</v>
      </c>
      <c r="B24" t="s">
        <v>1006</v>
      </c>
      <c r="C24" t="s">
        <v>2509</v>
      </c>
      <c r="D24" t="s">
        <v>2510</v>
      </c>
      <c r="E24" s="2">
        <v>-2.1071976106000001</v>
      </c>
      <c r="F24" s="3">
        <v>0</v>
      </c>
      <c r="G24" t="s">
        <v>3794</v>
      </c>
      <c r="H24" t="s">
        <v>3783</v>
      </c>
      <c r="I24" t="s">
        <v>3784</v>
      </c>
    </row>
    <row r="25" spans="1:9" x14ac:dyDescent="0.25">
      <c r="A25" t="s">
        <v>1281</v>
      </c>
      <c r="B25" t="s">
        <v>1006</v>
      </c>
      <c r="C25" t="s">
        <v>1444</v>
      </c>
      <c r="D25" t="s">
        <v>1445</v>
      </c>
      <c r="E25" s="2">
        <v>-5.0437830279</v>
      </c>
      <c r="F25" s="3">
        <v>-1.4924899062000001</v>
      </c>
      <c r="G25" t="s">
        <v>3795</v>
      </c>
      <c r="H25" t="s">
        <v>3796</v>
      </c>
      <c r="I25" t="s">
        <v>3797</v>
      </c>
    </row>
    <row r="26" spans="1:9" x14ac:dyDescent="0.25">
      <c r="A26" t="s">
        <v>1287</v>
      </c>
      <c r="B26" t="s">
        <v>1006</v>
      </c>
      <c r="C26" t="s">
        <v>1444</v>
      </c>
      <c r="D26" t="s">
        <v>1445</v>
      </c>
      <c r="E26" s="2">
        <v>-5.0437830279</v>
      </c>
      <c r="F26" s="3">
        <v>-1.4924899062000001</v>
      </c>
      <c r="G26" t="s">
        <v>3795</v>
      </c>
      <c r="H26" t="s">
        <v>3798</v>
      </c>
      <c r="I26" t="s">
        <v>3799</v>
      </c>
    </row>
    <row r="27" spans="1:9" x14ac:dyDescent="0.25">
      <c r="A27" t="s">
        <v>1287</v>
      </c>
      <c r="B27" t="s">
        <v>1006</v>
      </c>
      <c r="C27" t="s">
        <v>1384</v>
      </c>
      <c r="D27" t="s">
        <v>1385</v>
      </c>
      <c r="E27" s="2">
        <v>-4.5093036844999999</v>
      </c>
      <c r="F27" s="3">
        <v>-1.1129125228000001</v>
      </c>
      <c r="G27" t="s">
        <v>3800</v>
      </c>
      <c r="H27" t="s">
        <v>3801</v>
      </c>
      <c r="I27" t="s">
        <v>3802</v>
      </c>
    </row>
    <row r="28" spans="1:9" x14ac:dyDescent="0.25">
      <c r="A28" t="s">
        <v>1287</v>
      </c>
      <c r="B28" t="s">
        <v>1006</v>
      </c>
      <c r="C28" t="s">
        <v>1387</v>
      </c>
      <c r="D28" t="s">
        <v>1388</v>
      </c>
      <c r="E28" s="2">
        <v>-3.0541044624000002</v>
      </c>
      <c r="F28" s="3">
        <v>-0.24096913119999999</v>
      </c>
      <c r="G28" t="s">
        <v>3803</v>
      </c>
      <c r="H28" t="s">
        <v>3804</v>
      </c>
      <c r="I28" t="s">
        <v>3805</v>
      </c>
    </row>
    <row r="29" spans="1:9" x14ac:dyDescent="0.25">
      <c r="A29" t="s">
        <v>1287</v>
      </c>
      <c r="B29" t="s">
        <v>1006</v>
      </c>
      <c r="C29" t="s">
        <v>1371</v>
      </c>
      <c r="D29" t="s">
        <v>1372</v>
      </c>
      <c r="E29" s="2">
        <v>-3.0038819689</v>
      </c>
      <c r="F29" s="3">
        <v>-0.2095507985</v>
      </c>
      <c r="G29" t="s">
        <v>3806</v>
      </c>
      <c r="H29" t="s">
        <v>3807</v>
      </c>
      <c r="I29" t="s">
        <v>3808</v>
      </c>
    </row>
    <row r="30" spans="1:9" x14ac:dyDescent="0.25">
      <c r="A30" t="s">
        <v>1287</v>
      </c>
      <c r="B30" t="s">
        <v>1006</v>
      </c>
      <c r="C30" t="s">
        <v>1447</v>
      </c>
      <c r="D30" t="s">
        <v>1448</v>
      </c>
      <c r="E30" s="2">
        <v>-2.7055391294</v>
      </c>
      <c r="F30" s="3">
        <v>0</v>
      </c>
      <c r="G30" t="s">
        <v>3809</v>
      </c>
      <c r="H30" t="s">
        <v>3810</v>
      </c>
      <c r="I30" t="s">
        <v>3811</v>
      </c>
    </row>
    <row r="31" spans="1:9" x14ac:dyDescent="0.25">
      <c r="A31" t="s">
        <v>1287</v>
      </c>
      <c r="B31" t="s">
        <v>1006</v>
      </c>
      <c r="C31" t="s">
        <v>1415</v>
      </c>
      <c r="D31" t="s">
        <v>1416</v>
      </c>
      <c r="E31" s="2">
        <v>-2.4302835588999998</v>
      </c>
      <c r="F31" s="3">
        <v>0</v>
      </c>
      <c r="G31" t="s">
        <v>3812</v>
      </c>
      <c r="H31" t="s">
        <v>3813</v>
      </c>
      <c r="I31" t="s">
        <v>3814</v>
      </c>
    </row>
    <row r="32" spans="1:9" x14ac:dyDescent="0.25">
      <c r="A32" t="s">
        <v>1287</v>
      </c>
      <c r="B32" t="s">
        <v>1006</v>
      </c>
      <c r="C32" t="s">
        <v>1379</v>
      </c>
      <c r="D32" t="s">
        <v>1380</v>
      </c>
      <c r="E32" s="2">
        <v>-2.3719353757000001</v>
      </c>
      <c r="F32" s="3">
        <v>0</v>
      </c>
      <c r="G32" t="s">
        <v>3815</v>
      </c>
      <c r="H32" t="s">
        <v>3816</v>
      </c>
      <c r="I32" t="s">
        <v>3817</v>
      </c>
    </row>
    <row r="33" spans="1:9" x14ac:dyDescent="0.25">
      <c r="A33" t="s">
        <v>1287</v>
      </c>
      <c r="B33" t="s">
        <v>1006</v>
      </c>
      <c r="C33" t="s">
        <v>1496</v>
      </c>
      <c r="D33" t="s">
        <v>1497</v>
      </c>
      <c r="E33" s="2">
        <v>-2.1613001105</v>
      </c>
      <c r="F33" s="3">
        <v>0</v>
      </c>
      <c r="G33" t="s">
        <v>3818</v>
      </c>
      <c r="H33" t="s">
        <v>3819</v>
      </c>
      <c r="I33" t="s">
        <v>3820</v>
      </c>
    </row>
    <row r="34" spans="1:9" x14ac:dyDescent="0.25">
      <c r="A34" t="s">
        <v>1287</v>
      </c>
      <c r="B34" t="s">
        <v>1006</v>
      </c>
      <c r="C34" t="s">
        <v>1516</v>
      </c>
      <c r="D34" t="s">
        <v>1517</v>
      </c>
      <c r="E34" s="2">
        <v>-2.0306461509</v>
      </c>
      <c r="F34" s="3">
        <v>0</v>
      </c>
      <c r="G34" t="s">
        <v>3821</v>
      </c>
      <c r="H34" t="s">
        <v>3822</v>
      </c>
      <c r="I34" t="s">
        <v>3823</v>
      </c>
    </row>
    <row r="35" spans="1:9" x14ac:dyDescent="0.25">
      <c r="A35" t="s">
        <v>1288</v>
      </c>
      <c r="B35" t="s">
        <v>1006</v>
      </c>
      <c r="C35" t="s">
        <v>3824</v>
      </c>
      <c r="D35" t="s">
        <v>3825</v>
      </c>
      <c r="E35" s="2">
        <v>-4.6096721449000002</v>
      </c>
      <c r="F35" s="3">
        <v>-1.1627961747</v>
      </c>
      <c r="G35" t="s">
        <v>3826</v>
      </c>
      <c r="H35" t="s">
        <v>3827</v>
      </c>
      <c r="I35" t="s">
        <v>3828</v>
      </c>
    </row>
    <row r="36" spans="1:9" x14ac:dyDescent="0.25">
      <c r="A36" t="s">
        <v>1295</v>
      </c>
      <c r="B36" t="s">
        <v>1006</v>
      </c>
      <c r="C36" t="s">
        <v>3824</v>
      </c>
      <c r="D36" t="s">
        <v>3825</v>
      </c>
      <c r="E36" s="2">
        <v>-4.6096721449000002</v>
      </c>
      <c r="F36" s="3">
        <v>-1.1627961747</v>
      </c>
      <c r="G36" t="s">
        <v>3826</v>
      </c>
      <c r="H36" t="s">
        <v>3829</v>
      </c>
      <c r="I36" t="s">
        <v>3830</v>
      </c>
    </row>
    <row r="37" spans="1:9" x14ac:dyDescent="0.25">
      <c r="A37" t="s">
        <v>1295</v>
      </c>
      <c r="B37" t="s">
        <v>1006</v>
      </c>
      <c r="C37" t="s">
        <v>3831</v>
      </c>
      <c r="D37" t="s">
        <v>3832</v>
      </c>
      <c r="E37" s="2">
        <v>-4.3162321414999996</v>
      </c>
      <c r="F37" s="3">
        <v>-1.0201792265</v>
      </c>
      <c r="G37" t="s">
        <v>3833</v>
      </c>
      <c r="H37" t="s">
        <v>3834</v>
      </c>
      <c r="I37" t="s">
        <v>3835</v>
      </c>
    </row>
    <row r="38" spans="1:9" x14ac:dyDescent="0.25">
      <c r="A38" t="s">
        <v>1295</v>
      </c>
      <c r="B38" t="s">
        <v>1006</v>
      </c>
      <c r="C38" t="s">
        <v>3836</v>
      </c>
      <c r="D38" t="s">
        <v>3837</v>
      </c>
      <c r="E38" s="2">
        <v>-4.3026270358999996</v>
      </c>
      <c r="F38" s="3">
        <v>-1.0201792265</v>
      </c>
      <c r="G38" t="s">
        <v>2168</v>
      </c>
      <c r="H38" t="s">
        <v>3838</v>
      </c>
      <c r="I38" t="s">
        <v>3839</v>
      </c>
    </row>
    <row r="39" spans="1:9" x14ac:dyDescent="0.25">
      <c r="A39" t="s">
        <v>1295</v>
      </c>
      <c r="B39" t="s">
        <v>1006</v>
      </c>
      <c r="C39" t="s">
        <v>3840</v>
      </c>
      <c r="D39" t="s">
        <v>3841</v>
      </c>
      <c r="E39" s="2">
        <v>-4.2332451019999997</v>
      </c>
      <c r="F39" s="3">
        <v>-1.0129451993</v>
      </c>
      <c r="G39" t="s">
        <v>1995</v>
      </c>
      <c r="H39" t="s">
        <v>3842</v>
      </c>
      <c r="I39" t="s">
        <v>3843</v>
      </c>
    </row>
    <row r="40" spans="1:9" x14ac:dyDescent="0.25">
      <c r="A40" t="s">
        <v>1295</v>
      </c>
      <c r="B40" t="s">
        <v>1006</v>
      </c>
      <c r="C40" t="s">
        <v>3144</v>
      </c>
      <c r="D40" t="s">
        <v>3145</v>
      </c>
      <c r="E40" s="2">
        <v>-3.4556130536</v>
      </c>
      <c r="F40" s="3">
        <v>-0.44314042510000001</v>
      </c>
      <c r="G40" t="s">
        <v>3782</v>
      </c>
      <c r="H40" t="s">
        <v>3838</v>
      </c>
      <c r="I40" t="s">
        <v>3839</v>
      </c>
    </row>
    <row r="41" spans="1:9" x14ac:dyDescent="0.25">
      <c r="A41" t="s">
        <v>1295</v>
      </c>
      <c r="B41" t="s">
        <v>1006</v>
      </c>
      <c r="C41" t="s">
        <v>3844</v>
      </c>
      <c r="D41" t="s">
        <v>3845</v>
      </c>
      <c r="E41" s="2">
        <v>-3.1968550091000001</v>
      </c>
      <c r="F41" s="3">
        <v>-0.29590849870000002</v>
      </c>
      <c r="G41" t="s">
        <v>3846</v>
      </c>
      <c r="H41" t="s">
        <v>3847</v>
      </c>
      <c r="I41" t="s">
        <v>3848</v>
      </c>
    </row>
    <row r="42" spans="1:9" x14ac:dyDescent="0.25">
      <c r="A42" t="s">
        <v>1295</v>
      </c>
      <c r="B42" t="s">
        <v>1006</v>
      </c>
      <c r="C42" t="s">
        <v>3849</v>
      </c>
      <c r="D42" t="s">
        <v>3850</v>
      </c>
      <c r="E42" s="2">
        <v>-3.1871496820999998</v>
      </c>
      <c r="F42" s="3">
        <v>-0.29590849870000002</v>
      </c>
      <c r="G42" t="s">
        <v>3851</v>
      </c>
      <c r="H42" t="s">
        <v>3852</v>
      </c>
      <c r="I42" t="s">
        <v>3853</v>
      </c>
    </row>
    <row r="43" spans="1:9" x14ac:dyDescent="0.25">
      <c r="A43" t="s">
        <v>1295</v>
      </c>
      <c r="B43" t="s">
        <v>1006</v>
      </c>
      <c r="C43" t="s">
        <v>3854</v>
      </c>
      <c r="D43" t="s">
        <v>3855</v>
      </c>
      <c r="E43" s="2">
        <v>-2.9840328770000002</v>
      </c>
      <c r="F43" s="3">
        <v>-0.200425572</v>
      </c>
      <c r="G43" t="s">
        <v>3856</v>
      </c>
      <c r="H43" t="s">
        <v>3857</v>
      </c>
      <c r="I43" t="s">
        <v>3858</v>
      </c>
    </row>
    <row r="44" spans="1:9" x14ac:dyDescent="0.25">
      <c r="A44" t="s">
        <v>1295</v>
      </c>
      <c r="B44" t="s">
        <v>1006</v>
      </c>
      <c r="C44" t="s">
        <v>3859</v>
      </c>
      <c r="D44" t="s">
        <v>3860</v>
      </c>
      <c r="E44" s="2">
        <v>-2.9083224032000001</v>
      </c>
      <c r="F44" s="3">
        <v>-0.16277711689999999</v>
      </c>
      <c r="G44" t="s">
        <v>3861</v>
      </c>
      <c r="H44" t="s">
        <v>3862</v>
      </c>
      <c r="I44" t="s">
        <v>3863</v>
      </c>
    </row>
    <row r="45" spans="1:9" x14ac:dyDescent="0.25">
      <c r="A45" t="s">
        <v>1295</v>
      </c>
      <c r="B45" t="s">
        <v>1006</v>
      </c>
      <c r="C45" t="s">
        <v>3864</v>
      </c>
      <c r="D45" t="s">
        <v>3865</v>
      </c>
      <c r="E45" s="2">
        <v>-2.9059557648999998</v>
      </c>
      <c r="F45" s="3">
        <v>-0.16277711689999999</v>
      </c>
      <c r="G45" t="s">
        <v>3866</v>
      </c>
      <c r="H45" t="s">
        <v>3867</v>
      </c>
      <c r="I45" t="s">
        <v>3868</v>
      </c>
    </row>
    <row r="46" spans="1:9" x14ac:dyDescent="0.25">
      <c r="A46" t="s">
        <v>1295</v>
      </c>
      <c r="B46" t="s">
        <v>1006</v>
      </c>
      <c r="C46" t="s">
        <v>3869</v>
      </c>
      <c r="D46" t="s">
        <v>3870</v>
      </c>
      <c r="E46" s="2">
        <v>-2.6777468547000001</v>
      </c>
      <c r="F46" s="3">
        <v>0</v>
      </c>
      <c r="G46" t="s">
        <v>3871</v>
      </c>
      <c r="H46" t="s">
        <v>3872</v>
      </c>
      <c r="I46" t="s">
        <v>3873</v>
      </c>
    </row>
    <row r="47" spans="1:9" x14ac:dyDescent="0.25">
      <c r="A47" t="s">
        <v>1295</v>
      </c>
      <c r="B47" t="s">
        <v>1006</v>
      </c>
      <c r="C47" t="s">
        <v>2288</v>
      </c>
      <c r="D47" t="s">
        <v>2289</v>
      </c>
      <c r="E47" s="2">
        <v>-2.6386598051000001</v>
      </c>
      <c r="F47" s="3">
        <v>0</v>
      </c>
      <c r="G47" t="s">
        <v>3874</v>
      </c>
      <c r="H47" t="s">
        <v>3875</v>
      </c>
      <c r="I47" t="s">
        <v>3876</v>
      </c>
    </row>
    <row r="48" spans="1:9" x14ac:dyDescent="0.25">
      <c r="A48" t="s">
        <v>1295</v>
      </c>
      <c r="B48" t="s">
        <v>1006</v>
      </c>
      <c r="C48" t="s">
        <v>3161</v>
      </c>
      <c r="D48" t="s">
        <v>3162</v>
      </c>
      <c r="E48" s="2">
        <v>-2.5964847527999999</v>
      </c>
      <c r="F48" s="3">
        <v>0</v>
      </c>
      <c r="G48" t="s">
        <v>3877</v>
      </c>
      <c r="H48" t="s">
        <v>3829</v>
      </c>
      <c r="I48" t="s">
        <v>3830</v>
      </c>
    </row>
    <row r="49" spans="1:9" x14ac:dyDescent="0.25">
      <c r="A49" t="s">
        <v>1295</v>
      </c>
      <c r="B49" t="s">
        <v>1006</v>
      </c>
      <c r="C49" t="s">
        <v>3878</v>
      </c>
      <c r="D49" t="s">
        <v>3879</v>
      </c>
      <c r="E49" s="2">
        <v>-2.5596764946000001</v>
      </c>
      <c r="F49" s="3">
        <v>0</v>
      </c>
      <c r="G49" t="s">
        <v>3880</v>
      </c>
      <c r="H49" t="s">
        <v>3881</v>
      </c>
      <c r="I49" t="s">
        <v>3882</v>
      </c>
    </row>
    <row r="50" spans="1:9" x14ac:dyDescent="0.25">
      <c r="A50" t="s">
        <v>1295</v>
      </c>
      <c r="B50" t="s">
        <v>1006</v>
      </c>
      <c r="C50" t="s">
        <v>3282</v>
      </c>
      <c r="D50" t="s">
        <v>3283</v>
      </c>
      <c r="E50" s="2">
        <v>-2.5428921605000001</v>
      </c>
      <c r="F50" s="3">
        <v>0</v>
      </c>
      <c r="G50" t="s">
        <v>3883</v>
      </c>
      <c r="H50" t="s">
        <v>3847</v>
      </c>
      <c r="I50" t="s">
        <v>3848</v>
      </c>
    </row>
    <row r="51" spans="1:9" x14ac:dyDescent="0.25">
      <c r="A51" t="s">
        <v>1295</v>
      </c>
      <c r="B51" t="s">
        <v>1006</v>
      </c>
      <c r="C51" t="s">
        <v>3884</v>
      </c>
      <c r="D51" t="s">
        <v>3885</v>
      </c>
      <c r="E51" s="2">
        <v>-2.3500834332</v>
      </c>
      <c r="F51" s="3">
        <v>0</v>
      </c>
      <c r="G51" t="s">
        <v>3886</v>
      </c>
      <c r="H51" t="s">
        <v>3887</v>
      </c>
      <c r="I51" t="s">
        <v>3888</v>
      </c>
    </row>
    <row r="52" spans="1:9" x14ac:dyDescent="0.25">
      <c r="A52" t="s">
        <v>1295</v>
      </c>
      <c r="B52" t="s">
        <v>1006</v>
      </c>
      <c r="C52" t="s">
        <v>3889</v>
      </c>
      <c r="D52" t="s">
        <v>3890</v>
      </c>
      <c r="E52" s="2">
        <v>-2.2646464365000001</v>
      </c>
      <c r="F52" s="3">
        <v>0</v>
      </c>
      <c r="G52" t="s">
        <v>3891</v>
      </c>
      <c r="H52" t="s">
        <v>3892</v>
      </c>
      <c r="I52" t="s">
        <v>3893</v>
      </c>
    </row>
    <row r="53" spans="1:9" x14ac:dyDescent="0.25">
      <c r="A53" t="s">
        <v>1295</v>
      </c>
      <c r="B53" t="s">
        <v>1006</v>
      </c>
      <c r="C53" t="s">
        <v>3167</v>
      </c>
      <c r="D53" t="s">
        <v>3168</v>
      </c>
      <c r="E53" s="2">
        <v>-2.2078304748000002</v>
      </c>
      <c r="F53" s="3">
        <v>0</v>
      </c>
      <c r="G53" t="s">
        <v>3894</v>
      </c>
      <c r="H53" t="s">
        <v>3829</v>
      </c>
      <c r="I53" t="s">
        <v>3830</v>
      </c>
    </row>
    <row r="54" spans="1:9" x14ac:dyDescent="0.25">
      <c r="A54" t="s">
        <v>1295</v>
      </c>
      <c r="B54" t="s">
        <v>1006</v>
      </c>
      <c r="C54" t="s">
        <v>2666</v>
      </c>
      <c r="D54" t="s">
        <v>2667</v>
      </c>
      <c r="E54" s="2">
        <v>-2.1965985808999999</v>
      </c>
      <c r="F54" s="3">
        <v>0</v>
      </c>
      <c r="G54" t="s">
        <v>3895</v>
      </c>
      <c r="H54" t="s">
        <v>3896</v>
      </c>
      <c r="I54" t="s">
        <v>3897</v>
      </c>
    </row>
    <row r="55" spans="1:9" x14ac:dyDescent="0.25">
      <c r="A55" t="s">
        <v>1295</v>
      </c>
      <c r="B55" t="s">
        <v>1006</v>
      </c>
      <c r="C55" t="s">
        <v>3898</v>
      </c>
      <c r="D55" t="s">
        <v>3899</v>
      </c>
      <c r="E55" s="2">
        <v>-2.1888093180000001</v>
      </c>
      <c r="F55" s="3">
        <v>0</v>
      </c>
      <c r="G55" t="s">
        <v>3900</v>
      </c>
      <c r="H55" t="s">
        <v>3847</v>
      </c>
      <c r="I55" t="s">
        <v>3848</v>
      </c>
    </row>
    <row r="56" spans="1:9" x14ac:dyDescent="0.25">
      <c r="A56" t="s">
        <v>1295</v>
      </c>
      <c r="B56" t="s">
        <v>1006</v>
      </c>
      <c r="C56" t="s">
        <v>2672</v>
      </c>
      <c r="D56" t="s">
        <v>2673</v>
      </c>
      <c r="E56" s="2">
        <v>-2.1540758592000002</v>
      </c>
      <c r="F56" s="3">
        <v>0</v>
      </c>
      <c r="G56" t="s">
        <v>3901</v>
      </c>
      <c r="H56" t="s">
        <v>3902</v>
      </c>
      <c r="I56" t="s">
        <v>3903</v>
      </c>
    </row>
    <row r="57" spans="1:9" x14ac:dyDescent="0.25">
      <c r="A57" t="s">
        <v>1295</v>
      </c>
      <c r="B57" t="s">
        <v>1006</v>
      </c>
      <c r="C57" t="s">
        <v>2723</v>
      </c>
      <c r="D57" t="s">
        <v>2724</v>
      </c>
      <c r="E57" s="2">
        <v>-2.1236333681000001</v>
      </c>
      <c r="F57" s="3">
        <v>0</v>
      </c>
      <c r="G57" t="s">
        <v>3904</v>
      </c>
      <c r="H57" t="s">
        <v>3905</v>
      </c>
      <c r="I57" t="s">
        <v>3906</v>
      </c>
    </row>
    <row r="58" spans="1:9" x14ac:dyDescent="0.25">
      <c r="A58" t="s">
        <v>1295</v>
      </c>
      <c r="B58" t="s">
        <v>1006</v>
      </c>
      <c r="C58" t="s">
        <v>3907</v>
      </c>
      <c r="D58" t="s">
        <v>3908</v>
      </c>
      <c r="E58" s="2">
        <v>-2.0960297821</v>
      </c>
      <c r="F58" s="3">
        <v>0</v>
      </c>
      <c r="G58" t="s">
        <v>3909</v>
      </c>
      <c r="H58" t="s">
        <v>3881</v>
      </c>
      <c r="I58" t="s">
        <v>3882</v>
      </c>
    </row>
    <row r="59" spans="1:9" x14ac:dyDescent="0.25">
      <c r="A59" t="s">
        <v>1296</v>
      </c>
      <c r="B59" t="s">
        <v>1006</v>
      </c>
      <c r="C59" t="s">
        <v>3001</v>
      </c>
      <c r="D59" t="s">
        <v>3002</v>
      </c>
      <c r="E59" s="2">
        <v>-4.6049448269999997</v>
      </c>
      <c r="F59" s="3">
        <v>-1.1627961747</v>
      </c>
      <c r="G59" t="s">
        <v>3910</v>
      </c>
      <c r="H59" t="s">
        <v>3911</v>
      </c>
      <c r="I59" t="s">
        <v>3912</v>
      </c>
    </row>
    <row r="60" spans="1:9" x14ac:dyDescent="0.25">
      <c r="A60" t="s">
        <v>1302</v>
      </c>
      <c r="B60" t="s">
        <v>1006</v>
      </c>
      <c r="C60" t="s">
        <v>3001</v>
      </c>
      <c r="D60" t="s">
        <v>3002</v>
      </c>
      <c r="E60" s="2">
        <v>-4.6049448269999997</v>
      </c>
      <c r="F60" s="3">
        <v>-1.1627961747</v>
      </c>
      <c r="G60" t="s">
        <v>3910</v>
      </c>
      <c r="H60" t="s">
        <v>3913</v>
      </c>
      <c r="I60" t="s">
        <v>3914</v>
      </c>
    </row>
    <row r="61" spans="1:9" x14ac:dyDescent="0.25">
      <c r="A61" t="s">
        <v>1302</v>
      </c>
      <c r="B61" t="s">
        <v>1006</v>
      </c>
      <c r="C61" t="s">
        <v>3915</v>
      </c>
      <c r="D61" t="s">
        <v>3916</v>
      </c>
      <c r="E61" s="2">
        <v>-4.3760613314999999</v>
      </c>
      <c r="F61" s="3">
        <v>-1.0210628549</v>
      </c>
      <c r="G61" t="s">
        <v>1990</v>
      </c>
      <c r="H61" t="s">
        <v>3917</v>
      </c>
      <c r="I61" t="s">
        <v>3918</v>
      </c>
    </row>
    <row r="62" spans="1:9" x14ac:dyDescent="0.25">
      <c r="A62" t="s">
        <v>1302</v>
      </c>
      <c r="B62" t="s">
        <v>1006</v>
      </c>
      <c r="C62" t="s">
        <v>3919</v>
      </c>
      <c r="D62" t="s">
        <v>3920</v>
      </c>
      <c r="E62" s="2">
        <v>-4.2332451019999997</v>
      </c>
      <c r="F62" s="3">
        <v>-1.0129451993</v>
      </c>
      <c r="G62" t="s">
        <v>1995</v>
      </c>
      <c r="H62" t="s">
        <v>3917</v>
      </c>
      <c r="I62" t="s">
        <v>3918</v>
      </c>
    </row>
    <row r="63" spans="1:9" x14ac:dyDescent="0.25">
      <c r="A63" t="s">
        <v>1302</v>
      </c>
      <c r="B63" t="s">
        <v>1006</v>
      </c>
      <c r="C63" t="s">
        <v>3016</v>
      </c>
      <c r="D63" t="s">
        <v>3017</v>
      </c>
      <c r="E63" s="2">
        <v>-3.8983661623999999</v>
      </c>
      <c r="F63" s="3">
        <v>-0.7572475058</v>
      </c>
      <c r="G63" t="s">
        <v>3921</v>
      </c>
      <c r="H63" t="s">
        <v>3922</v>
      </c>
      <c r="I63" t="s">
        <v>3923</v>
      </c>
    </row>
    <row r="64" spans="1:9" x14ac:dyDescent="0.25">
      <c r="A64" t="s">
        <v>1302</v>
      </c>
      <c r="B64" t="s">
        <v>1006</v>
      </c>
      <c r="C64" t="s">
        <v>2996</v>
      </c>
      <c r="D64" t="s">
        <v>2997</v>
      </c>
      <c r="E64" s="2">
        <v>-3.8461560656999998</v>
      </c>
      <c r="F64" s="3">
        <v>-0.72851850490000003</v>
      </c>
      <c r="G64" t="s">
        <v>3924</v>
      </c>
      <c r="H64" t="s">
        <v>3925</v>
      </c>
      <c r="I64" t="s">
        <v>3926</v>
      </c>
    </row>
    <row r="65" spans="1:9" x14ac:dyDescent="0.25">
      <c r="A65" t="s">
        <v>1302</v>
      </c>
      <c r="B65" t="s">
        <v>1006</v>
      </c>
      <c r="C65" t="s">
        <v>3013</v>
      </c>
      <c r="D65" t="s">
        <v>3014</v>
      </c>
      <c r="E65" s="2">
        <v>-3.4415915782000002</v>
      </c>
      <c r="F65" s="3">
        <v>-0.44314042510000001</v>
      </c>
      <c r="G65" t="s">
        <v>3927</v>
      </c>
      <c r="H65" t="s">
        <v>3922</v>
      </c>
      <c r="I65" t="s">
        <v>3923</v>
      </c>
    </row>
    <row r="66" spans="1:9" x14ac:dyDescent="0.25">
      <c r="A66" t="s">
        <v>1302</v>
      </c>
      <c r="B66" t="s">
        <v>1006</v>
      </c>
      <c r="C66" t="s">
        <v>3928</v>
      </c>
      <c r="D66" t="s">
        <v>3929</v>
      </c>
      <c r="E66" s="2">
        <v>-3.0594610177999999</v>
      </c>
      <c r="F66" s="3">
        <v>-0.24096913119999999</v>
      </c>
      <c r="G66" t="s">
        <v>3930</v>
      </c>
      <c r="H66" t="s">
        <v>3931</v>
      </c>
      <c r="I66" t="s">
        <v>3932</v>
      </c>
    </row>
    <row r="67" spans="1:9" x14ac:dyDescent="0.25">
      <c r="A67" t="s">
        <v>1302</v>
      </c>
      <c r="B67" t="s">
        <v>1006</v>
      </c>
      <c r="C67" t="s">
        <v>1620</v>
      </c>
      <c r="D67" t="s">
        <v>1621</v>
      </c>
      <c r="E67" s="2">
        <v>-2.6875830130999998</v>
      </c>
      <c r="F67" s="3">
        <v>0</v>
      </c>
      <c r="G67" t="s">
        <v>3933</v>
      </c>
      <c r="H67" t="s">
        <v>3934</v>
      </c>
      <c r="I67" t="s">
        <v>3935</v>
      </c>
    </row>
    <row r="68" spans="1:9" x14ac:dyDescent="0.25">
      <c r="A68" t="s">
        <v>1302</v>
      </c>
      <c r="B68" t="s">
        <v>1006</v>
      </c>
      <c r="C68" t="s">
        <v>3936</v>
      </c>
      <c r="D68" t="s">
        <v>3937</v>
      </c>
      <c r="E68" s="2">
        <v>-2.6350146830000001</v>
      </c>
      <c r="F68" s="3">
        <v>0</v>
      </c>
      <c r="G68" t="s">
        <v>3938</v>
      </c>
      <c r="H68" t="s">
        <v>3939</v>
      </c>
      <c r="I68" t="s">
        <v>3940</v>
      </c>
    </row>
    <row r="69" spans="1:9" x14ac:dyDescent="0.25">
      <c r="A69" t="s">
        <v>1302</v>
      </c>
      <c r="B69" t="s">
        <v>1006</v>
      </c>
      <c r="C69" t="s">
        <v>1633</v>
      </c>
      <c r="D69" t="s">
        <v>1634</v>
      </c>
      <c r="E69" s="2">
        <v>-2.6255167602</v>
      </c>
      <c r="F69" s="3">
        <v>0</v>
      </c>
      <c r="G69" t="s">
        <v>3941</v>
      </c>
      <c r="H69" t="s">
        <v>3934</v>
      </c>
      <c r="I69" t="s">
        <v>3935</v>
      </c>
    </row>
    <row r="70" spans="1:9" x14ac:dyDescent="0.25">
      <c r="A70" t="s">
        <v>1302</v>
      </c>
      <c r="B70" t="s">
        <v>1006</v>
      </c>
      <c r="C70" t="s">
        <v>1636</v>
      </c>
      <c r="D70" t="s">
        <v>1637</v>
      </c>
      <c r="E70" s="2">
        <v>-2.6168014302999998</v>
      </c>
      <c r="F70" s="3">
        <v>0</v>
      </c>
      <c r="G70" t="s">
        <v>3942</v>
      </c>
      <c r="H70" t="s">
        <v>3934</v>
      </c>
      <c r="I70" t="s">
        <v>3935</v>
      </c>
    </row>
    <row r="71" spans="1:9" x14ac:dyDescent="0.25">
      <c r="A71" t="s">
        <v>1302</v>
      </c>
      <c r="B71" t="s">
        <v>992</v>
      </c>
      <c r="C71" t="s">
        <v>2394</v>
      </c>
      <c r="D71" t="s">
        <v>2395</v>
      </c>
      <c r="E71" s="2">
        <v>-2.5371444785000001</v>
      </c>
      <c r="F71" s="3">
        <v>0</v>
      </c>
      <c r="G71" t="s">
        <v>3943</v>
      </c>
      <c r="H71" t="s">
        <v>3944</v>
      </c>
      <c r="I71" t="s">
        <v>3945</v>
      </c>
    </row>
    <row r="72" spans="1:9" x14ac:dyDescent="0.25">
      <c r="A72" t="s">
        <v>1302</v>
      </c>
      <c r="B72" t="s">
        <v>1006</v>
      </c>
      <c r="C72" t="s">
        <v>1644</v>
      </c>
      <c r="D72" t="s">
        <v>1645</v>
      </c>
      <c r="E72" s="2">
        <v>-2.5358212348000002</v>
      </c>
      <c r="F72" s="3">
        <v>0</v>
      </c>
      <c r="G72" t="s">
        <v>3946</v>
      </c>
      <c r="H72" t="s">
        <v>3934</v>
      </c>
      <c r="I72" t="s">
        <v>3935</v>
      </c>
    </row>
    <row r="73" spans="1:9" x14ac:dyDescent="0.25">
      <c r="A73" t="s">
        <v>1302</v>
      </c>
      <c r="B73" t="s">
        <v>1006</v>
      </c>
      <c r="C73" t="s">
        <v>3009</v>
      </c>
      <c r="D73" t="s">
        <v>3010</v>
      </c>
      <c r="E73" s="2">
        <v>-2.4796610595000002</v>
      </c>
      <c r="F73" s="3">
        <v>0</v>
      </c>
      <c r="G73" t="s">
        <v>3947</v>
      </c>
      <c r="H73" t="s">
        <v>3922</v>
      </c>
      <c r="I73" t="s">
        <v>3923</v>
      </c>
    </row>
    <row r="74" spans="1:9" x14ac:dyDescent="0.25">
      <c r="A74" t="s">
        <v>1302</v>
      </c>
      <c r="B74" t="s">
        <v>1006</v>
      </c>
      <c r="C74" t="s">
        <v>3005</v>
      </c>
      <c r="D74" t="s">
        <v>3006</v>
      </c>
      <c r="E74" s="2">
        <v>-2.4319461059999998</v>
      </c>
      <c r="F74" s="3">
        <v>0</v>
      </c>
      <c r="G74" t="s">
        <v>3948</v>
      </c>
      <c r="H74" t="s">
        <v>3922</v>
      </c>
      <c r="I74" t="s">
        <v>3923</v>
      </c>
    </row>
    <row r="75" spans="1:9" x14ac:dyDescent="0.25">
      <c r="A75" t="s">
        <v>1302</v>
      </c>
      <c r="B75" t="s">
        <v>992</v>
      </c>
      <c r="C75" t="s">
        <v>2417</v>
      </c>
      <c r="D75" t="s">
        <v>2418</v>
      </c>
      <c r="E75" s="2">
        <v>-2.3309051441999999</v>
      </c>
      <c r="F75" s="3">
        <v>0</v>
      </c>
      <c r="G75" t="s">
        <v>3949</v>
      </c>
      <c r="H75" t="s">
        <v>3950</v>
      </c>
      <c r="I75" t="s">
        <v>3951</v>
      </c>
    </row>
    <row r="76" spans="1:9" x14ac:dyDescent="0.25">
      <c r="A76" t="s">
        <v>1328</v>
      </c>
      <c r="B76" t="s">
        <v>1006</v>
      </c>
      <c r="C76" t="s">
        <v>2259</v>
      </c>
      <c r="D76" t="s">
        <v>2260</v>
      </c>
      <c r="E76" s="2">
        <v>-4.2024213717999999</v>
      </c>
      <c r="F76" s="3">
        <v>-1.0101501928000001</v>
      </c>
      <c r="G76" t="s">
        <v>3952</v>
      </c>
      <c r="H76" t="s">
        <v>3953</v>
      </c>
      <c r="I76" t="s">
        <v>3954</v>
      </c>
    </row>
    <row r="77" spans="1:9" x14ac:dyDescent="0.25">
      <c r="A77" t="s">
        <v>1334</v>
      </c>
      <c r="B77" t="s">
        <v>1006</v>
      </c>
      <c r="C77" t="s">
        <v>2259</v>
      </c>
      <c r="D77" t="s">
        <v>2260</v>
      </c>
      <c r="E77" s="2">
        <v>-4.2024213717999999</v>
      </c>
      <c r="F77" s="3">
        <v>-1.0101501928000001</v>
      </c>
      <c r="G77" t="s">
        <v>3952</v>
      </c>
      <c r="H77" t="s">
        <v>3955</v>
      </c>
      <c r="I77" t="s">
        <v>3956</v>
      </c>
    </row>
    <row r="78" spans="1:9" x14ac:dyDescent="0.25">
      <c r="A78" t="s">
        <v>1334</v>
      </c>
      <c r="B78" t="s">
        <v>1006</v>
      </c>
      <c r="C78" t="s">
        <v>3117</v>
      </c>
      <c r="D78" t="s">
        <v>3118</v>
      </c>
      <c r="E78" s="2">
        <v>-2.6889943011000002</v>
      </c>
      <c r="F78" s="3">
        <v>0</v>
      </c>
      <c r="G78" t="s">
        <v>3957</v>
      </c>
      <c r="H78" t="s">
        <v>3958</v>
      </c>
      <c r="I78" t="s">
        <v>3959</v>
      </c>
    </row>
    <row r="79" spans="1:9" x14ac:dyDescent="0.25">
      <c r="A79" t="s">
        <v>1334</v>
      </c>
      <c r="B79" t="s">
        <v>1006</v>
      </c>
      <c r="C79" t="s">
        <v>1347</v>
      </c>
      <c r="D79" t="s">
        <v>1348</v>
      </c>
      <c r="E79" s="2">
        <v>-2.1885966301000002</v>
      </c>
      <c r="F79" s="3">
        <v>0</v>
      </c>
      <c r="G79" t="s">
        <v>3960</v>
      </c>
      <c r="H79" t="s">
        <v>3961</v>
      </c>
      <c r="I79" t="s">
        <v>3962</v>
      </c>
    </row>
    <row r="80" spans="1:9" x14ac:dyDescent="0.25">
      <c r="A80" t="s">
        <v>1340</v>
      </c>
      <c r="B80" t="s">
        <v>992</v>
      </c>
      <c r="C80" t="s">
        <v>3963</v>
      </c>
      <c r="D80" t="s">
        <v>3964</v>
      </c>
      <c r="E80" s="2">
        <v>-3.9887341802999998</v>
      </c>
      <c r="F80" s="3">
        <v>-0.82279194</v>
      </c>
      <c r="G80" t="s">
        <v>3965</v>
      </c>
      <c r="H80" t="s">
        <v>3966</v>
      </c>
      <c r="I80" t="s">
        <v>3967</v>
      </c>
    </row>
    <row r="81" spans="1:9" x14ac:dyDescent="0.25">
      <c r="A81" t="s">
        <v>1346</v>
      </c>
      <c r="B81" t="s">
        <v>992</v>
      </c>
      <c r="C81" t="s">
        <v>3963</v>
      </c>
      <c r="D81" t="s">
        <v>3964</v>
      </c>
      <c r="E81" s="2">
        <v>-3.9887341802999998</v>
      </c>
      <c r="F81" s="3">
        <v>-0.82279194</v>
      </c>
      <c r="G81" t="s">
        <v>3965</v>
      </c>
      <c r="H81" t="s">
        <v>3968</v>
      </c>
      <c r="I81" t="s">
        <v>3969</v>
      </c>
    </row>
    <row r="82" spans="1:9" x14ac:dyDescent="0.25">
      <c r="A82" t="s">
        <v>1346</v>
      </c>
      <c r="B82" t="s">
        <v>1006</v>
      </c>
      <c r="C82" t="s">
        <v>2837</v>
      </c>
      <c r="D82" t="s">
        <v>2838</v>
      </c>
      <c r="E82" s="2">
        <v>-3.6961184676999999</v>
      </c>
      <c r="F82" s="3">
        <v>-0.62194660069999996</v>
      </c>
      <c r="G82" t="s">
        <v>3970</v>
      </c>
      <c r="H82" t="s">
        <v>3971</v>
      </c>
      <c r="I82" t="s">
        <v>3972</v>
      </c>
    </row>
    <row r="83" spans="1:9" x14ac:dyDescent="0.25">
      <c r="A83" t="s">
        <v>1346</v>
      </c>
      <c r="B83" t="s">
        <v>1006</v>
      </c>
      <c r="C83" t="s">
        <v>2846</v>
      </c>
      <c r="D83" t="s">
        <v>2847</v>
      </c>
      <c r="E83" s="2">
        <v>-3.0874586545999998</v>
      </c>
      <c r="F83" s="3">
        <v>-0.24096913119999999</v>
      </c>
      <c r="G83" t="s">
        <v>3973</v>
      </c>
      <c r="H83" t="s">
        <v>3974</v>
      </c>
      <c r="I83" t="s">
        <v>3975</v>
      </c>
    </row>
    <row r="84" spans="1:9" x14ac:dyDescent="0.25">
      <c r="A84" t="s">
        <v>1346</v>
      </c>
      <c r="B84" t="s">
        <v>1006</v>
      </c>
      <c r="C84" t="s">
        <v>2850</v>
      </c>
      <c r="D84" t="s">
        <v>2851</v>
      </c>
      <c r="E84" s="2">
        <v>-3.0605334859000002</v>
      </c>
      <c r="F84" s="3">
        <v>-0.24096913119999999</v>
      </c>
      <c r="G84" t="s">
        <v>3976</v>
      </c>
      <c r="H84" t="s">
        <v>3974</v>
      </c>
      <c r="I84" t="s">
        <v>3975</v>
      </c>
    </row>
    <row r="85" spans="1:9" x14ac:dyDescent="0.25">
      <c r="A85" t="s">
        <v>1346</v>
      </c>
      <c r="B85" t="s">
        <v>992</v>
      </c>
      <c r="C85" t="s">
        <v>3977</v>
      </c>
      <c r="D85" t="s">
        <v>3978</v>
      </c>
      <c r="E85" s="2">
        <v>-2.3036624161999999</v>
      </c>
      <c r="F85" s="3">
        <v>0</v>
      </c>
      <c r="G85" t="s">
        <v>3979</v>
      </c>
      <c r="H85" t="s">
        <v>3968</v>
      </c>
      <c r="I85" t="s">
        <v>3969</v>
      </c>
    </row>
    <row r="86" spans="1:9" x14ac:dyDescent="0.25">
      <c r="A86" t="s">
        <v>1346</v>
      </c>
      <c r="B86" t="s">
        <v>1006</v>
      </c>
      <c r="C86" t="s">
        <v>2871</v>
      </c>
      <c r="D86" t="s">
        <v>2872</v>
      </c>
      <c r="E86" s="2">
        <v>-2.2867183076000002</v>
      </c>
      <c r="F86" s="3">
        <v>0</v>
      </c>
      <c r="G86" t="s">
        <v>3980</v>
      </c>
      <c r="H86" t="s">
        <v>3981</v>
      </c>
      <c r="I86" t="s">
        <v>3982</v>
      </c>
    </row>
    <row r="87" spans="1:9" x14ac:dyDescent="0.25">
      <c r="A87" t="s">
        <v>1346</v>
      </c>
      <c r="B87" t="s">
        <v>1006</v>
      </c>
      <c r="C87" t="s">
        <v>2853</v>
      </c>
      <c r="D87" t="s">
        <v>2854</v>
      </c>
      <c r="E87" s="2">
        <v>-2.1460931812999999</v>
      </c>
      <c r="F87" s="3">
        <v>0</v>
      </c>
      <c r="G87" t="s">
        <v>3983</v>
      </c>
      <c r="H87" t="s">
        <v>3984</v>
      </c>
      <c r="I87" t="s">
        <v>3985</v>
      </c>
    </row>
    <row r="88" spans="1:9" x14ac:dyDescent="0.25">
      <c r="A88" t="s">
        <v>1346</v>
      </c>
      <c r="B88" t="s">
        <v>1006</v>
      </c>
      <c r="C88" t="s">
        <v>2973</v>
      </c>
      <c r="D88" t="s">
        <v>2974</v>
      </c>
      <c r="E88" s="2">
        <v>-2.1271089255</v>
      </c>
      <c r="F88" s="3">
        <v>0</v>
      </c>
      <c r="G88" t="s">
        <v>3986</v>
      </c>
      <c r="H88" t="s">
        <v>3987</v>
      </c>
      <c r="I88" t="s">
        <v>3988</v>
      </c>
    </row>
    <row r="89" spans="1:9" x14ac:dyDescent="0.25">
      <c r="A89" t="s">
        <v>1346</v>
      </c>
      <c r="B89" t="s">
        <v>1107</v>
      </c>
      <c r="C89" t="s">
        <v>2385</v>
      </c>
      <c r="D89" t="s">
        <v>2386</v>
      </c>
      <c r="E89" s="2">
        <v>-2.0209801282000002</v>
      </c>
      <c r="F89" s="3">
        <v>0</v>
      </c>
      <c r="G89" t="s">
        <v>3989</v>
      </c>
      <c r="H89" t="s">
        <v>3990</v>
      </c>
      <c r="I89" t="s">
        <v>3991</v>
      </c>
    </row>
    <row r="90" spans="1:9" x14ac:dyDescent="0.25">
      <c r="A90" t="s">
        <v>1370</v>
      </c>
      <c r="B90" t="s">
        <v>1006</v>
      </c>
      <c r="C90" t="s">
        <v>3992</v>
      </c>
      <c r="D90" t="s">
        <v>3993</v>
      </c>
      <c r="E90" s="2">
        <v>-3.6090436792</v>
      </c>
      <c r="F90" s="3">
        <v>-0.55507519829999996</v>
      </c>
      <c r="G90" t="s">
        <v>3994</v>
      </c>
      <c r="H90" t="s">
        <v>3995</v>
      </c>
      <c r="I90" t="s">
        <v>3996</v>
      </c>
    </row>
    <row r="91" spans="1:9" x14ac:dyDescent="0.25">
      <c r="A91" t="s">
        <v>1376</v>
      </c>
      <c r="B91" t="s">
        <v>1006</v>
      </c>
      <c r="C91" t="s">
        <v>3992</v>
      </c>
      <c r="D91" t="s">
        <v>3993</v>
      </c>
      <c r="E91" s="2">
        <v>-3.6090436792</v>
      </c>
      <c r="F91" s="3">
        <v>-0.55507519829999996</v>
      </c>
      <c r="G91" t="s">
        <v>3994</v>
      </c>
      <c r="H91" t="s">
        <v>3997</v>
      </c>
      <c r="I91" t="s">
        <v>3998</v>
      </c>
    </row>
    <row r="92" spans="1:9" x14ac:dyDescent="0.25">
      <c r="A92" t="s">
        <v>1376</v>
      </c>
      <c r="B92" t="s">
        <v>1006</v>
      </c>
      <c r="C92" t="s">
        <v>3999</v>
      </c>
      <c r="D92" t="s">
        <v>4000</v>
      </c>
      <c r="E92" s="2">
        <v>-3.3855665384</v>
      </c>
      <c r="F92" s="3">
        <v>-0.40414872460000001</v>
      </c>
      <c r="G92" t="s">
        <v>4001</v>
      </c>
      <c r="H92" t="s">
        <v>3997</v>
      </c>
      <c r="I92" t="s">
        <v>3998</v>
      </c>
    </row>
    <row r="93" spans="1:9" x14ac:dyDescent="0.25">
      <c r="A93" t="s">
        <v>1376</v>
      </c>
      <c r="B93" t="s">
        <v>1006</v>
      </c>
      <c r="C93" t="s">
        <v>2520</v>
      </c>
      <c r="D93" t="s">
        <v>2521</v>
      </c>
      <c r="E93" s="2">
        <v>-3.3151880297999998</v>
      </c>
      <c r="F93" s="3">
        <v>-0.35016063219999999</v>
      </c>
      <c r="G93" t="s">
        <v>4002</v>
      </c>
      <c r="H93" t="s">
        <v>4003</v>
      </c>
      <c r="I93" t="s">
        <v>4004</v>
      </c>
    </row>
    <row r="94" spans="1:9" x14ac:dyDescent="0.25">
      <c r="A94" t="s">
        <v>1376</v>
      </c>
      <c r="B94" t="s">
        <v>1006</v>
      </c>
      <c r="C94" t="s">
        <v>4005</v>
      </c>
      <c r="D94" t="s">
        <v>4006</v>
      </c>
      <c r="E94" s="2">
        <v>-2.8247687684999998</v>
      </c>
      <c r="F94" s="3">
        <v>-9.1135438400000005E-2</v>
      </c>
      <c r="G94" t="s">
        <v>4007</v>
      </c>
      <c r="H94" t="s">
        <v>4008</v>
      </c>
      <c r="I94" t="s">
        <v>4009</v>
      </c>
    </row>
    <row r="95" spans="1:9" x14ac:dyDescent="0.25">
      <c r="A95" t="s">
        <v>1376</v>
      </c>
      <c r="B95" t="s">
        <v>1006</v>
      </c>
      <c r="C95" t="s">
        <v>4010</v>
      </c>
      <c r="D95" t="s">
        <v>4011</v>
      </c>
      <c r="E95" s="2">
        <v>-2.7229680471000002</v>
      </c>
      <c r="F95" s="3">
        <v>-7.8181228000000005E-3</v>
      </c>
      <c r="G95" t="s">
        <v>4012</v>
      </c>
      <c r="H95" t="s">
        <v>4013</v>
      </c>
      <c r="I95" t="s">
        <v>4014</v>
      </c>
    </row>
    <row r="96" spans="1:9" x14ac:dyDescent="0.25">
      <c r="A96" t="s">
        <v>1376</v>
      </c>
      <c r="B96" t="s">
        <v>1006</v>
      </c>
      <c r="C96" t="s">
        <v>4015</v>
      </c>
      <c r="D96" t="s">
        <v>4016</v>
      </c>
      <c r="E96" s="2">
        <v>-2.5100501592</v>
      </c>
      <c r="F96" s="3">
        <v>0</v>
      </c>
      <c r="G96" t="s">
        <v>4017</v>
      </c>
      <c r="H96" t="s">
        <v>4008</v>
      </c>
      <c r="I96" t="s">
        <v>4009</v>
      </c>
    </row>
    <row r="97" spans="1:9" x14ac:dyDescent="0.25">
      <c r="A97" t="s">
        <v>1534</v>
      </c>
      <c r="B97" t="s">
        <v>1006</v>
      </c>
      <c r="C97" t="s">
        <v>4018</v>
      </c>
      <c r="D97" t="s">
        <v>4019</v>
      </c>
      <c r="E97" s="2">
        <v>-3.2640870013000001</v>
      </c>
      <c r="F97" s="3">
        <v>-0.3148538709</v>
      </c>
      <c r="G97" t="s">
        <v>4020</v>
      </c>
      <c r="H97" t="s">
        <v>4021</v>
      </c>
      <c r="I97" t="s">
        <v>4022</v>
      </c>
    </row>
    <row r="98" spans="1:9" x14ac:dyDescent="0.25">
      <c r="A98" t="s">
        <v>1540</v>
      </c>
      <c r="B98" t="s">
        <v>1006</v>
      </c>
      <c r="C98" t="s">
        <v>4018</v>
      </c>
      <c r="D98" t="s">
        <v>4019</v>
      </c>
      <c r="E98" s="2">
        <v>-3.2640870013000001</v>
      </c>
      <c r="F98" s="3">
        <v>-0.3148538709</v>
      </c>
      <c r="G98" t="s">
        <v>4020</v>
      </c>
      <c r="H98" t="s">
        <v>4023</v>
      </c>
      <c r="I98" t="s">
        <v>4024</v>
      </c>
    </row>
    <row r="99" spans="1:9" x14ac:dyDescent="0.25">
      <c r="A99" t="s">
        <v>1540</v>
      </c>
      <c r="B99" t="s">
        <v>1006</v>
      </c>
      <c r="C99" t="s">
        <v>4025</v>
      </c>
      <c r="D99" t="s">
        <v>4026</v>
      </c>
      <c r="E99" s="2">
        <v>-3.2263291159</v>
      </c>
      <c r="F99" s="3">
        <v>-0.29590849870000002</v>
      </c>
      <c r="G99" t="s">
        <v>4027</v>
      </c>
      <c r="H99" t="s">
        <v>4028</v>
      </c>
      <c r="I99" t="s">
        <v>4029</v>
      </c>
    </row>
    <row r="100" spans="1:9" x14ac:dyDescent="0.25">
      <c r="A100" t="s">
        <v>1540</v>
      </c>
      <c r="B100" t="s">
        <v>1006</v>
      </c>
      <c r="C100" t="s">
        <v>4030</v>
      </c>
      <c r="D100" t="s">
        <v>4031</v>
      </c>
      <c r="E100" s="2">
        <v>-3.1968550091000001</v>
      </c>
      <c r="F100" s="3">
        <v>-0.29590849870000002</v>
      </c>
      <c r="G100" t="s">
        <v>3846</v>
      </c>
      <c r="H100" t="s">
        <v>4028</v>
      </c>
      <c r="I100" t="s">
        <v>4029</v>
      </c>
    </row>
    <row r="101" spans="1:9" x14ac:dyDescent="0.25">
      <c r="A101" t="s">
        <v>1540</v>
      </c>
      <c r="B101" t="s">
        <v>1006</v>
      </c>
      <c r="C101" t="s">
        <v>4032</v>
      </c>
      <c r="D101" t="s">
        <v>4033</v>
      </c>
      <c r="E101" s="2">
        <v>-3.0499638652000001</v>
      </c>
      <c r="F101" s="3">
        <v>-0.24096913119999999</v>
      </c>
      <c r="G101" t="s">
        <v>4034</v>
      </c>
      <c r="H101" t="s">
        <v>4035</v>
      </c>
      <c r="I101" t="s">
        <v>4036</v>
      </c>
    </row>
    <row r="102" spans="1:9" x14ac:dyDescent="0.25">
      <c r="A102" t="s">
        <v>1540</v>
      </c>
      <c r="B102" t="s">
        <v>1006</v>
      </c>
      <c r="C102" t="s">
        <v>2818</v>
      </c>
      <c r="D102" t="s">
        <v>2819</v>
      </c>
      <c r="E102" s="2">
        <v>-2.2729461426999999</v>
      </c>
      <c r="F102" s="3">
        <v>0</v>
      </c>
      <c r="G102" t="s">
        <v>4037</v>
      </c>
      <c r="H102" t="s">
        <v>4038</v>
      </c>
      <c r="I102" t="s">
        <v>4039</v>
      </c>
    </row>
    <row r="103" spans="1:9" x14ac:dyDescent="0.25">
      <c r="A103" t="s">
        <v>1540</v>
      </c>
      <c r="B103" t="s">
        <v>1006</v>
      </c>
      <c r="C103" t="s">
        <v>4040</v>
      </c>
      <c r="D103" t="s">
        <v>4041</v>
      </c>
      <c r="E103" s="2">
        <v>-2.1613001105</v>
      </c>
      <c r="F103" s="3">
        <v>0</v>
      </c>
      <c r="G103" t="s">
        <v>3818</v>
      </c>
      <c r="H103" t="s">
        <v>4035</v>
      </c>
      <c r="I103" t="s">
        <v>4036</v>
      </c>
    </row>
    <row r="104" spans="1:9" x14ac:dyDescent="0.25">
      <c r="A104" t="s">
        <v>1553</v>
      </c>
      <c r="B104" t="s">
        <v>992</v>
      </c>
      <c r="C104" t="s">
        <v>3416</v>
      </c>
      <c r="D104" t="s">
        <v>3417</v>
      </c>
      <c r="E104" s="2">
        <v>-3.0825183101999998</v>
      </c>
      <c r="F104" s="3">
        <v>-0.24096913119999999</v>
      </c>
      <c r="G104" t="s">
        <v>4042</v>
      </c>
      <c r="H104" t="s">
        <v>4043</v>
      </c>
      <c r="I104" t="s">
        <v>4044</v>
      </c>
    </row>
    <row r="105" spans="1:9" x14ac:dyDescent="0.25">
      <c r="A105" t="s">
        <v>1559</v>
      </c>
      <c r="B105" t="s">
        <v>992</v>
      </c>
      <c r="C105" t="s">
        <v>3416</v>
      </c>
      <c r="D105" t="s">
        <v>3417</v>
      </c>
      <c r="E105" s="2">
        <v>-3.0825183101999998</v>
      </c>
      <c r="F105" s="3">
        <v>-0.24096913119999999</v>
      </c>
      <c r="G105" t="s">
        <v>4042</v>
      </c>
      <c r="H105" t="s">
        <v>4043</v>
      </c>
      <c r="I105" t="s">
        <v>4044</v>
      </c>
    </row>
    <row r="106" spans="1:9" x14ac:dyDescent="0.25">
      <c r="A106" t="s">
        <v>1605</v>
      </c>
      <c r="B106" t="s">
        <v>1006</v>
      </c>
      <c r="C106" t="s">
        <v>4045</v>
      </c>
      <c r="D106" t="s">
        <v>4046</v>
      </c>
      <c r="E106" s="2">
        <v>-2.9348927212999998</v>
      </c>
      <c r="F106" s="3">
        <v>-0.17197001519999999</v>
      </c>
      <c r="G106" t="s">
        <v>3381</v>
      </c>
      <c r="H106" t="s">
        <v>4047</v>
      </c>
      <c r="I106" t="s">
        <v>4048</v>
      </c>
    </row>
    <row r="107" spans="1:9" x14ac:dyDescent="0.25">
      <c r="A107" t="s">
        <v>1611</v>
      </c>
      <c r="B107" t="s">
        <v>1006</v>
      </c>
      <c r="C107" t="s">
        <v>4045</v>
      </c>
      <c r="D107" t="s">
        <v>4046</v>
      </c>
      <c r="E107" s="2">
        <v>-2.9348927212999998</v>
      </c>
      <c r="F107" s="3">
        <v>-0.17197001519999999</v>
      </c>
      <c r="G107" t="s">
        <v>3381</v>
      </c>
      <c r="H107" t="s">
        <v>4049</v>
      </c>
      <c r="I107" t="s">
        <v>4050</v>
      </c>
    </row>
    <row r="108" spans="1:9" x14ac:dyDescent="0.25">
      <c r="A108" t="s">
        <v>1611</v>
      </c>
      <c r="B108" t="s">
        <v>1006</v>
      </c>
      <c r="C108" t="s">
        <v>4051</v>
      </c>
      <c r="D108" t="s">
        <v>4052</v>
      </c>
      <c r="E108" s="2">
        <v>-2.8128044464999999</v>
      </c>
      <c r="F108" s="3">
        <v>-8.8511142700000003E-2</v>
      </c>
      <c r="G108" t="s">
        <v>4053</v>
      </c>
      <c r="H108" t="s">
        <v>4054</v>
      </c>
      <c r="I108" t="s">
        <v>4055</v>
      </c>
    </row>
    <row r="109" spans="1:9" x14ac:dyDescent="0.25">
      <c r="A109" t="s">
        <v>1611</v>
      </c>
      <c r="B109" t="s">
        <v>1006</v>
      </c>
      <c r="C109" t="s">
        <v>3242</v>
      </c>
      <c r="D109" t="s">
        <v>3243</v>
      </c>
      <c r="E109" s="2">
        <v>-2.4470977403999998</v>
      </c>
      <c r="F109" s="3">
        <v>0</v>
      </c>
      <c r="G109" t="s">
        <v>4056</v>
      </c>
      <c r="H109" t="s">
        <v>4057</v>
      </c>
      <c r="I109" t="s">
        <v>4058</v>
      </c>
    </row>
    <row r="110" spans="1:9" x14ac:dyDescent="0.25">
      <c r="A110" t="s">
        <v>1619</v>
      </c>
      <c r="B110" t="s">
        <v>1006</v>
      </c>
      <c r="C110" t="s">
        <v>4059</v>
      </c>
      <c r="D110" t="s">
        <v>4060</v>
      </c>
      <c r="E110" s="2">
        <v>-2.6475144917</v>
      </c>
      <c r="F110" s="3">
        <v>0</v>
      </c>
      <c r="G110" t="s">
        <v>4061</v>
      </c>
      <c r="H110" t="s">
        <v>4062</v>
      </c>
      <c r="I110" t="s">
        <v>4063</v>
      </c>
    </row>
    <row r="111" spans="1:9" x14ac:dyDescent="0.25">
      <c r="A111" t="s">
        <v>1625</v>
      </c>
      <c r="B111" t="s">
        <v>1006</v>
      </c>
      <c r="C111" t="s">
        <v>4059</v>
      </c>
      <c r="D111" t="s">
        <v>4060</v>
      </c>
      <c r="E111" s="2">
        <v>-2.6475144917</v>
      </c>
      <c r="F111" s="3">
        <v>0</v>
      </c>
      <c r="G111" t="s">
        <v>4061</v>
      </c>
      <c r="H111" t="s">
        <v>4062</v>
      </c>
      <c r="I111" t="s">
        <v>4063</v>
      </c>
    </row>
    <row r="112" spans="1:9" x14ac:dyDescent="0.25">
      <c r="A112" t="s">
        <v>1669</v>
      </c>
      <c r="B112" t="s">
        <v>1289</v>
      </c>
      <c r="C112" t="s">
        <v>4064</v>
      </c>
      <c r="D112" t="s">
        <v>4065</v>
      </c>
      <c r="E112" s="2">
        <v>-2.6445344510000002</v>
      </c>
      <c r="F112" s="3">
        <v>0</v>
      </c>
      <c r="G112" t="s">
        <v>4066</v>
      </c>
      <c r="H112" t="s">
        <v>4067</v>
      </c>
      <c r="I112" t="s">
        <v>4068</v>
      </c>
    </row>
    <row r="113" spans="1:9" x14ac:dyDescent="0.25">
      <c r="A113" t="s">
        <v>1675</v>
      </c>
      <c r="B113" t="s">
        <v>1289</v>
      </c>
      <c r="C113" t="s">
        <v>4064</v>
      </c>
      <c r="D113" t="s">
        <v>4065</v>
      </c>
      <c r="E113" s="2">
        <v>-2.6445344510000002</v>
      </c>
      <c r="F113" s="3">
        <v>0</v>
      </c>
      <c r="G113" t="s">
        <v>4066</v>
      </c>
      <c r="H113" t="s">
        <v>4067</v>
      </c>
      <c r="I113" t="s">
        <v>4068</v>
      </c>
    </row>
    <row r="114" spans="1:9" x14ac:dyDescent="0.25">
      <c r="A114" t="s">
        <v>1686</v>
      </c>
      <c r="B114" t="s">
        <v>1006</v>
      </c>
      <c r="C114" t="s">
        <v>4069</v>
      </c>
      <c r="D114" t="s">
        <v>4070</v>
      </c>
      <c r="E114" s="2">
        <v>-2.5940060715</v>
      </c>
      <c r="F114" s="3">
        <v>0</v>
      </c>
      <c r="G114" t="s">
        <v>4071</v>
      </c>
      <c r="H114" t="s">
        <v>4072</v>
      </c>
      <c r="I114" t="s">
        <v>4073</v>
      </c>
    </row>
    <row r="115" spans="1:9" x14ac:dyDescent="0.25">
      <c r="A115" t="s">
        <v>1692</v>
      </c>
      <c r="B115" t="s">
        <v>1006</v>
      </c>
      <c r="C115" t="s">
        <v>4069</v>
      </c>
      <c r="D115" t="s">
        <v>4070</v>
      </c>
      <c r="E115" s="2">
        <v>-2.5940060715</v>
      </c>
      <c r="F115" s="3">
        <v>0</v>
      </c>
      <c r="G115" t="s">
        <v>4071</v>
      </c>
      <c r="H115" t="s">
        <v>4072</v>
      </c>
      <c r="I115" t="s">
        <v>4073</v>
      </c>
    </row>
    <row r="116" spans="1:9" x14ac:dyDescent="0.25">
      <c r="A116" t="s">
        <v>1731</v>
      </c>
      <c r="B116" t="s">
        <v>1107</v>
      </c>
      <c r="C116" t="s">
        <v>3764</v>
      </c>
      <c r="D116" t="s">
        <v>3765</v>
      </c>
      <c r="E116" s="2">
        <v>-2.2962230921</v>
      </c>
      <c r="F116" s="3">
        <v>0</v>
      </c>
      <c r="G116" t="s">
        <v>4074</v>
      </c>
      <c r="H116" t="s">
        <v>4075</v>
      </c>
      <c r="I116" t="s">
        <v>4076</v>
      </c>
    </row>
    <row r="117" spans="1:9" x14ac:dyDescent="0.25">
      <c r="A117" t="s">
        <v>1737</v>
      </c>
      <c r="B117" t="s">
        <v>1107</v>
      </c>
      <c r="C117" t="s">
        <v>3764</v>
      </c>
      <c r="D117" t="s">
        <v>3765</v>
      </c>
      <c r="E117" s="2">
        <v>-2.2962230921</v>
      </c>
      <c r="F117" s="3">
        <v>0</v>
      </c>
      <c r="G117" t="s">
        <v>4074</v>
      </c>
      <c r="H117" t="s">
        <v>4075</v>
      </c>
      <c r="I117" t="s">
        <v>4076</v>
      </c>
    </row>
    <row r="118" spans="1:9" x14ac:dyDescent="0.25">
      <c r="A118" t="s">
        <v>1761</v>
      </c>
      <c r="B118" t="s">
        <v>1107</v>
      </c>
      <c r="C118" t="s">
        <v>4077</v>
      </c>
      <c r="D118" t="s">
        <v>4078</v>
      </c>
      <c r="E118" s="2">
        <v>-2.1844205914999999</v>
      </c>
      <c r="F118" s="3">
        <v>0</v>
      </c>
      <c r="G118" t="s">
        <v>4079</v>
      </c>
      <c r="H118" t="s">
        <v>4080</v>
      </c>
      <c r="I118" t="s">
        <v>4081</v>
      </c>
    </row>
    <row r="119" spans="1:9" x14ac:dyDescent="0.25">
      <c r="A119" t="s">
        <v>1767</v>
      </c>
      <c r="B119" t="s">
        <v>1107</v>
      </c>
      <c r="C119" t="s">
        <v>4077</v>
      </c>
      <c r="D119" t="s">
        <v>4078</v>
      </c>
      <c r="E119" s="2">
        <v>-2.1844205914999999</v>
      </c>
      <c r="F119" s="3">
        <v>0</v>
      </c>
      <c r="G119" t="s">
        <v>4079</v>
      </c>
      <c r="H119" t="s">
        <v>4080</v>
      </c>
      <c r="I119" t="s">
        <v>4081</v>
      </c>
    </row>
    <row r="120" spans="1:9" x14ac:dyDescent="0.25">
      <c r="A120" t="s">
        <v>1883</v>
      </c>
      <c r="B120" t="s">
        <v>1289</v>
      </c>
      <c r="C120" t="s">
        <v>4082</v>
      </c>
      <c r="D120" t="s">
        <v>4083</v>
      </c>
      <c r="E120" s="2">
        <v>-2.1385627636</v>
      </c>
      <c r="F120" s="3">
        <v>0</v>
      </c>
      <c r="G120" t="s">
        <v>4084</v>
      </c>
      <c r="H120" t="s">
        <v>4085</v>
      </c>
      <c r="I120" t="s">
        <v>4086</v>
      </c>
    </row>
    <row r="121" spans="1:9" x14ac:dyDescent="0.25">
      <c r="A121" t="s">
        <v>1889</v>
      </c>
      <c r="B121" t="s">
        <v>1289</v>
      </c>
      <c r="C121" t="s">
        <v>4082</v>
      </c>
      <c r="D121" t="s">
        <v>4083</v>
      </c>
      <c r="E121" s="2">
        <v>-2.1385627636</v>
      </c>
      <c r="F121" s="3">
        <v>0</v>
      </c>
      <c r="G121" t="s">
        <v>4084</v>
      </c>
      <c r="H121" t="s">
        <v>4085</v>
      </c>
      <c r="I121" t="s">
        <v>4086</v>
      </c>
    </row>
    <row r="122" spans="1:9" x14ac:dyDescent="0.25">
      <c r="A122" t="s">
        <v>2002</v>
      </c>
      <c r="B122" t="s">
        <v>1289</v>
      </c>
      <c r="C122" t="s">
        <v>4087</v>
      </c>
      <c r="D122" t="s">
        <v>4088</v>
      </c>
      <c r="E122" s="2">
        <v>-2.1385627636</v>
      </c>
      <c r="F122" s="3">
        <v>0</v>
      </c>
      <c r="G122" t="s">
        <v>4084</v>
      </c>
      <c r="H122" t="s">
        <v>4089</v>
      </c>
      <c r="I122" t="s">
        <v>4090</v>
      </c>
    </row>
    <row r="123" spans="1:9" x14ac:dyDescent="0.25">
      <c r="A123" t="s">
        <v>2008</v>
      </c>
      <c r="B123" t="s">
        <v>1289</v>
      </c>
      <c r="C123" t="s">
        <v>4087</v>
      </c>
      <c r="D123" t="s">
        <v>4088</v>
      </c>
      <c r="E123" s="2">
        <v>-2.1385627636</v>
      </c>
      <c r="F123" s="3">
        <v>0</v>
      </c>
      <c r="G123" t="s">
        <v>4084</v>
      </c>
      <c r="H123" t="s">
        <v>4089</v>
      </c>
      <c r="I123" t="s">
        <v>4090</v>
      </c>
    </row>
    <row r="124" spans="1:9" x14ac:dyDescent="0.25">
      <c r="E124" s="2"/>
      <c r="F124" s="3"/>
    </row>
    <row r="125" spans="1:9" x14ac:dyDescent="0.25">
      <c r="E125" s="2"/>
      <c r="F125" s="3"/>
    </row>
    <row r="126" spans="1:9" x14ac:dyDescent="0.25">
      <c r="E126" s="2"/>
      <c r="F126" s="3"/>
    </row>
    <row r="127" spans="1:9" x14ac:dyDescent="0.25">
      <c r="E127" s="2"/>
      <c r="F127" s="3"/>
    </row>
    <row r="128" spans="1:9" x14ac:dyDescent="0.25">
      <c r="E128" s="2"/>
      <c r="F128" s="3"/>
    </row>
    <row r="129" spans="5:6" x14ac:dyDescent="0.25">
      <c r="E129" s="2"/>
      <c r="F129" s="3"/>
    </row>
    <row r="130" spans="5:6" x14ac:dyDescent="0.25">
      <c r="E130" s="2"/>
      <c r="F130" s="3"/>
    </row>
    <row r="131" spans="5:6" x14ac:dyDescent="0.25">
      <c r="E131" s="2"/>
      <c r="F131" s="3"/>
    </row>
    <row r="132" spans="5:6" x14ac:dyDescent="0.25">
      <c r="E132" s="2"/>
      <c r="F132" s="3"/>
    </row>
    <row r="133" spans="5:6" x14ac:dyDescent="0.25">
      <c r="E133" s="2"/>
      <c r="F133" s="3"/>
    </row>
    <row r="134" spans="5:6" x14ac:dyDescent="0.25">
      <c r="E134" s="2"/>
      <c r="F134" s="3"/>
    </row>
    <row r="135" spans="5:6" x14ac:dyDescent="0.25">
      <c r="E135" s="2"/>
      <c r="F135" s="3"/>
    </row>
    <row r="136" spans="5:6" x14ac:dyDescent="0.25">
      <c r="E136" s="2"/>
      <c r="F136" s="3"/>
    </row>
    <row r="137" spans="5:6" x14ac:dyDescent="0.25">
      <c r="E137" s="2"/>
      <c r="F137" s="3"/>
    </row>
    <row r="138" spans="5:6" x14ac:dyDescent="0.25">
      <c r="E138" s="2"/>
      <c r="F138" s="3"/>
    </row>
    <row r="139" spans="5:6" x14ac:dyDescent="0.25">
      <c r="E139" s="2"/>
      <c r="F139" s="3"/>
    </row>
    <row r="140" spans="5:6" x14ac:dyDescent="0.25">
      <c r="E140" s="2"/>
      <c r="F140" s="3"/>
    </row>
    <row r="141" spans="5:6" x14ac:dyDescent="0.25">
      <c r="E141" s="2"/>
      <c r="F141" s="3"/>
    </row>
    <row r="142" spans="5:6" x14ac:dyDescent="0.25">
      <c r="E142" s="2"/>
      <c r="F142" s="3"/>
    </row>
    <row r="143" spans="5:6" x14ac:dyDescent="0.25">
      <c r="E143" s="2"/>
      <c r="F143" s="3"/>
    </row>
    <row r="144" spans="5:6" x14ac:dyDescent="0.25">
      <c r="E144" s="2"/>
      <c r="F144" s="3"/>
    </row>
    <row r="145" spans="5:6" x14ac:dyDescent="0.25">
      <c r="E145" s="2"/>
      <c r="F145" s="3"/>
    </row>
    <row r="146" spans="5:6" x14ac:dyDescent="0.25">
      <c r="E146" s="2"/>
      <c r="F146" s="3"/>
    </row>
    <row r="147" spans="5:6" x14ac:dyDescent="0.25">
      <c r="E147" s="2"/>
      <c r="F147" s="3"/>
    </row>
    <row r="148" spans="5:6" x14ac:dyDescent="0.25">
      <c r="E148" s="2"/>
      <c r="F148" s="3"/>
    </row>
    <row r="149" spans="5:6" x14ac:dyDescent="0.25">
      <c r="E149" s="2"/>
      <c r="F149" s="3"/>
    </row>
    <row r="150" spans="5:6" x14ac:dyDescent="0.25">
      <c r="E150" s="2"/>
      <c r="F150" s="3"/>
    </row>
    <row r="151" spans="5:6" x14ac:dyDescent="0.25">
      <c r="E151" s="2"/>
      <c r="F151" s="3"/>
    </row>
    <row r="152" spans="5:6" x14ac:dyDescent="0.25">
      <c r="E152" s="2"/>
      <c r="F152" s="3"/>
    </row>
    <row r="153" spans="5:6" x14ac:dyDescent="0.25">
      <c r="E153" s="2"/>
      <c r="F153" s="3"/>
    </row>
    <row r="154" spans="5:6" x14ac:dyDescent="0.25">
      <c r="E154" s="2"/>
      <c r="F154" s="3"/>
    </row>
    <row r="155" spans="5:6" x14ac:dyDescent="0.25">
      <c r="E155" s="2"/>
      <c r="F155" s="3"/>
    </row>
    <row r="156" spans="5:6" x14ac:dyDescent="0.25">
      <c r="E156" s="2"/>
      <c r="F156" s="3"/>
    </row>
    <row r="157" spans="5:6" x14ac:dyDescent="0.25">
      <c r="E157" s="2"/>
      <c r="F157" s="3"/>
    </row>
    <row r="158" spans="5:6" x14ac:dyDescent="0.25">
      <c r="E158" s="2"/>
      <c r="F158" s="3"/>
    </row>
    <row r="159" spans="5:6" x14ac:dyDescent="0.25">
      <c r="E159" s="2"/>
      <c r="F159" s="3"/>
    </row>
    <row r="160" spans="5:6" x14ac:dyDescent="0.25">
      <c r="E160" s="2"/>
      <c r="F160" s="3"/>
    </row>
    <row r="161" spans="5:6" x14ac:dyDescent="0.25">
      <c r="E161" s="2"/>
      <c r="F161" s="3"/>
    </row>
    <row r="162" spans="5:6" x14ac:dyDescent="0.25">
      <c r="E162" s="2"/>
      <c r="F162" s="3"/>
    </row>
    <row r="163" spans="5:6" x14ac:dyDescent="0.25">
      <c r="E163" s="2"/>
      <c r="F163" s="3"/>
    </row>
    <row r="164" spans="5:6" x14ac:dyDescent="0.25">
      <c r="E164" s="2"/>
      <c r="F164" s="3"/>
    </row>
    <row r="165" spans="5:6" x14ac:dyDescent="0.25">
      <c r="E165" s="2"/>
      <c r="F165" s="3"/>
    </row>
    <row r="166" spans="5:6" x14ac:dyDescent="0.25">
      <c r="E166" s="2"/>
      <c r="F166" s="3"/>
    </row>
    <row r="167" spans="5:6" x14ac:dyDescent="0.25">
      <c r="E167" s="2"/>
      <c r="F167" s="3"/>
    </row>
    <row r="168" spans="5:6" x14ac:dyDescent="0.25">
      <c r="E168" s="2"/>
      <c r="F168" s="3"/>
    </row>
    <row r="169" spans="5:6" x14ac:dyDescent="0.25">
      <c r="E169" s="2"/>
      <c r="F169" s="3"/>
    </row>
    <row r="170" spans="5:6" x14ac:dyDescent="0.25">
      <c r="E170" s="2"/>
      <c r="F170" s="3"/>
    </row>
    <row r="171" spans="5:6" x14ac:dyDescent="0.25">
      <c r="E171" s="2"/>
      <c r="F171" s="3"/>
    </row>
    <row r="172" spans="5:6" x14ac:dyDescent="0.25">
      <c r="E172" s="2"/>
      <c r="F172" s="3"/>
    </row>
    <row r="173" spans="5:6" x14ac:dyDescent="0.25">
      <c r="E173" s="2"/>
      <c r="F173" s="3"/>
    </row>
    <row r="174" spans="5:6" x14ac:dyDescent="0.25">
      <c r="E174" s="2"/>
      <c r="F174" s="3"/>
    </row>
    <row r="175" spans="5:6" x14ac:dyDescent="0.25">
      <c r="E175" s="2"/>
      <c r="F175" s="3"/>
    </row>
    <row r="176" spans="5:6" x14ac:dyDescent="0.25">
      <c r="E176" s="2"/>
      <c r="F176" s="3"/>
    </row>
    <row r="177" spans="5:6" x14ac:dyDescent="0.25">
      <c r="E177" s="2"/>
      <c r="F177" s="3"/>
    </row>
    <row r="178" spans="5:6" x14ac:dyDescent="0.25">
      <c r="E178" s="2"/>
      <c r="F178" s="3"/>
    </row>
    <row r="179" spans="5:6" x14ac:dyDescent="0.25">
      <c r="E179" s="2"/>
      <c r="F179" s="3"/>
    </row>
    <row r="180" spans="5:6" x14ac:dyDescent="0.25">
      <c r="E180" s="2"/>
      <c r="F180" s="3"/>
    </row>
    <row r="181" spans="5:6" x14ac:dyDescent="0.25">
      <c r="E181" s="2"/>
      <c r="F181" s="3"/>
    </row>
    <row r="182" spans="5:6" x14ac:dyDescent="0.25">
      <c r="E182" s="2"/>
      <c r="F182" s="3"/>
    </row>
    <row r="183" spans="5:6" x14ac:dyDescent="0.25">
      <c r="E183" s="2"/>
      <c r="F183" s="3"/>
    </row>
    <row r="184" spans="5:6" x14ac:dyDescent="0.25">
      <c r="E184" s="2"/>
      <c r="F184" s="3"/>
    </row>
    <row r="185" spans="5:6" x14ac:dyDescent="0.25">
      <c r="E185" s="2"/>
      <c r="F185" s="3"/>
    </row>
    <row r="186" spans="5:6" x14ac:dyDescent="0.25">
      <c r="E186" s="2"/>
      <c r="F186" s="3"/>
    </row>
    <row r="187" spans="5:6" x14ac:dyDescent="0.25">
      <c r="E187" s="2"/>
      <c r="F187" s="3"/>
    </row>
    <row r="188" spans="5:6" x14ac:dyDescent="0.25">
      <c r="E188" s="2"/>
      <c r="F188" s="3"/>
    </row>
    <row r="189" spans="5:6" x14ac:dyDescent="0.25">
      <c r="E189" s="2"/>
      <c r="F189" s="3"/>
    </row>
    <row r="190" spans="5:6" x14ac:dyDescent="0.25">
      <c r="E190" s="2"/>
      <c r="F190" s="3"/>
    </row>
    <row r="191" spans="5:6" x14ac:dyDescent="0.25">
      <c r="E191" s="2"/>
      <c r="F191" s="3"/>
    </row>
    <row r="192" spans="5:6" x14ac:dyDescent="0.25">
      <c r="E192" s="2"/>
      <c r="F192" s="3"/>
    </row>
    <row r="193" spans="5:6" x14ac:dyDescent="0.25">
      <c r="E193" s="2"/>
      <c r="F193" s="3"/>
    </row>
    <row r="194" spans="5:6" x14ac:dyDescent="0.25">
      <c r="E194" s="2"/>
      <c r="F194" s="3"/>
    </row>
    <row r="195" spans="5:6" x14ac:dyDescent="0.25">
      <c r="E195" s="2"/>
      <c r="F195" s="3"/>
    </row>
    <row r="196" spans="5:6" x14ac:dyDescent="0.25">
      <c r="E196" s="2"/>
      <c r="F196" s="3"/>
    </row>
    <row r="197" spans="5:6" x14ac:dyDescent="0.25">
      <c r="E197" s="2"/>
      <c r="F197" s="3"/>
    </row>
    <row r="198" spans="5:6" x14ac:dyDescent="0.25">
      <c r="E198" s="2"/>
      <c r="F198" s="3"/>
    </row>
    <row r="199" spans="5:6" x14ac:dyDescent="0.25">
      <c r="E199" s="2"/>
      <c r="F199" s="3"/>
    </row>
    <row r="200" spans="5:6" x14ac:dyDescent="0.25">
      <c r="E200" s="2"/>
      <c r="F200" s="3"/>
    </row>
    <row r="201" spans="5:6" x14ac:dyDescent="0.25">
      <c r="E201" s="2"/>
      <c r="F201" s="3"/>
    </row>
    <row r="202" spans="5:6" x14ac:dyDescent="0.25">
      <c r="E202" s="2"/>
      <c r="F202" s="3"/>
    </row>
    <row r="203" spans="5:6" x14ac:dyDescent="0.25">
      <c r="E203" s="2"/>
      <c r="F203" s="3"/>
    </row>
    <row r="204" spans="5:6" x14ac:dyDescent="0.25">
      <c r="E204" s="2"/>
      <c r="F204" s="3"/>
    </row>
    <row r="205" spans="5:6" x14ac:dyDescent="0.25">
      <c r="E205" s="2"/>
      <c r="F205" s="3"/>
    </row>
    <row r="206" spans="5:6" x14ac:dyDescent="0.25">
      <c r="E206" s="2"/>
      <c r="F206" s="3"/>
    </row>
    <row r="207" spans="5:6" x14ac:dyDescent="0.25">
      <c r="E207" s="2"/>
      <c r="F207" s="3"/>
    </row>
    <row r="208" spans="5:6" x14ac:dyDescent="0.25">
      <c r="E208" s="2"/>
      <c r="F208" s="3"/>
    </row>
    <row r="209" spans="5:6" x14ac:dyDescent="0.25">
      <c r="E209" s="2"/>
      <c r="F209" s="3"/>
    </row>
    <row r="210" spans="5:6" x14ac:dyDescent="0.25">
      <c r="E210" s="2"/>
      <c r="F210" s="3"/>
    </row>
    <row r="211" spans="5:6" x14ac:dyDescent="0.25">
      <c r="E211" s="2"/>
      <c r="F211" s="3"/>
    </row>
    <row r="212" spans="5:6" x14ac:dyDescent="0.25">
      <c r="E212" s="2"/>
      <c r="F212" s="3"/>
    </row>
    <row r="213" spans="5:6" x14ac:dyDescent="0.25">
      <c r="E213" s="2"/>
      <c r="F213" s="3"/>
    </row>
    <row r="214" spans="5:6" x14ac:dyDescent="0.25">
      <c r="E214" s="2"/>
      <c r="F214" s="3"/>
    </row>
    <row r="215" spans="5:6" x14ac:dyDescent="0.25">
      <c r="E215" s="2"/>
      <c r="F215" s="3"/>
    </row>
    <row r="216" spans="5:6" x14ac:dyDescent="0.25">
      <c r="E216" s="2"/>
      <c r="F216" s="3"/>
    </row>
    <row r="217" spans="5:6" x14ac:dyDescent="0.25">
      <c r="E217" s="2"/>
      <c r="F217" s="3"/>
    </row>
    <row r="218" spans="5:6" x14ac:dyDescent="0.25">
      <c r="E218" s="2"/>
      <c r="F218" s="3"/>
    </row>
    <row r="219" spans="5:6" x14ac:dyDescent="0.25">
      <c r="E219" s="2"/>
      <c r="F219" s="3"/>
    </row>
    <row r="220" spans="5:6" x14ac:dyDescent="0.25">
      <c r="E220" s="2"/>
      <c r="F220" s="3"/>
    </row>
    <row r="221" spans="5:6" x14ac:dyDescent="0.25">
      <c r="E221" s="2"/>
      <c r="F221" s="3"/>
    </row>
    <row r="222" spans="5:6" x14ac:dyDescent="0.25">
      <c r="E222" s="2"/>
      <c r="F222" s="3"/>
    </row>
    <row r="223" spans="5:6" x14ac:dyDescent="0.25">
      <c r="E223" s="2"/>
      <c r="F223" s="3"/>
    </row>
    <row r="224" spans="5:6" x14ac:dyDescent="0.25">
      <c r="E224" s="2"/>
      <c r="F224" s="3"/>
    </row>
    <row r="225" spans="5:6" x14ac:dyDescent="0.25">
      <c r="E225" s="2"/>
      <c r="F225" s="3"/>
    </row>
    <row r="226" spans="5:6" x14ac:dyDescent="0.25">
      <c r="E226" s="2"/>
      <c r="F226" s="3"/>
    </row>
    <row r="227" spans="5:6" x14ac:dyDescent="0.25">
      <c r="E227" s="2"/>
      <c r="F227" s="3"/>
    </row>
    <row r="228" spans="5:6" x14ac:dyDescent="0.25">
      <c r="E228" s="2"/>
      <c r="F228" s="3"/>
    </row>
    <row r="229" spans="5:6" x14ac:dyDescent="0.25">
      <c r="E229" s="2"/>
      <c r="F229" s="3"/>
    </row>
    <row r="230" spans="5:6" x14ac:dyDescent="0.25">
      <c r="E230" s="2"/>
      <c r="F230" s="3"/>
    </row>
    <row r="231" spans="5:6" x14ac:dyDescent="0.25">
      <c r="E231" s="2"/>
      <c r="F231" s="3"/>
    </row>
    <row r="232" spans="5:6" x14ac:dyDescent="0.25">
      <c r="E232" s="2"/>
      <c r="F232" s="3"/>
    </row>
    <row r="233" spans="5:6" x14ac:dyDescent="0.25">
      <c r="E233" s="2"/>
      <c r="F233" s="3"/>
    </row>
    <row r="234" spans="5:6" x14ac:dyDescent="0.25">
      <c r="E234" s="2"/>
      <c r="F234" s="3"/>
    </row>
    <row r="235" spans="5:6" x14ac:dyDescent="0.25">
      <c r="E235" s="2"/>
      <c r="F235" s="3"/>
    </row>
    <row r="236" spans="5:6" x14ac:dyDescent="0.25">
      <c r="E236" s="2"/>
      <c r="F236" s="3"/>
    </row>
    <row r="237" spans="5:6" x14ac:dyDescent="0.25">
      <c r="E237" s="2"/>
      <c r="F237" s="3"/>
    </row>
    <row r="238" spans="5:6" x14ac:dyDescent="0.25">
      <c r="E238" s="2"/>
      <c r="F238" s="3"/>
    </row>
    <row r="239" spans="5:6" x14ac:dyDescent="0.25">
      <c r="E239" s="2"/>
      <c r="F239" s="3"/>
    </row>
    <row r="240" spans="5:6" x14ac:dyDescent="0.25">
      <c r="E240" s="2"/>
      <c r="F240" s="3"/>
    </row>
    <row r="241" spans="5:6" x14ac:dyDescent="0.25">
      <c r="E241" s="2"/>
      <c r="F241" s="3"/>
    </row>
    <row r="242" spans="5:6" x14ac:dyDescent="0.25">
      <c r="E242" s="2"/>
      <c r="F242" s="3"/>
    </row>
    <row r="243" spans="5:6" x14ac:dyDescent="0.25">
      <c r="E243" s="2"/>
      <c r="F243" s="3"/>
    </row>
    <row r="244" spans="5:6" x14ac:dyDescent="0.25">
      <c r="E244" s="2"/>
      <c r="F244" s="3"/>
    </row>
    <row r="245" spans="5:6" x14ac:dyDescent="0.25">
      <c r="E245" s="2"/>
      <c r="F245" s="3"/>
    </row>
    <row r="246" spans="5:6" x14ac:dyDescent="0.25">
      <c r="E246" s="2"/>
      <c r="F246" s="3"/>
    </row>
    <row r="247" spans="5:6" x14ac:dyDescent="0.25">
      <c r="E247" s="2"/>
      <c r="F247" s="3"/>
    </row>
    <row r="248" spans="5:6" x14ac:dyDescent="0.25">
      <c r="E248" s="2"/>
      <c r="F248" s="3"/>
    </row>
    <row r="249" spans="5:6" x14ac:dyDescent="0.25">
      <c r="E249" s="2"/>
      <c r="F249" s="3"/>
    </row>
    <row r="250" spans="5:6" x14ac:dyDescent="0.25">
      <c r="E250" s="2"/>
      <c r="F250" s="3"/>
    </row>
    <row r="251" spans="5:6" x14ac:dyDescent="0.25">
      <c r="E251" s="2"/>
      <c r="F251" s="3"/>
    </row>
    <row r="252" spans="5:6" x14ac:dyDescent="0.25">
      <c r="E252" s="2"/>
      <c r="F252" s="3"/>
    </row>
    <row r="253" spans="5:6" x14ac:dyDescent="0.25">
      <c r="E253" s="2"/>
      <c r="F253" s="3"/>
    </row>
    <row r="254" spans="5:6" x14ac:dyDescent="0.25">
      <c r="E254" s="2"/>
      <c r="F254" s="3"/>
    </row>
    <row r="255" spans="5:6" x14ac:dyDescent="0.25">
      <c r="E255" s="2"/>
      <c r="F255" s="3"/>
    </row>
    <row r="256" spans="5:6" x14ac:dyDescent="0.25">
      <c r="E256" s="2"/>
      <c r="F256" s="3"/>
    </row>
    <row r="257" spans="5:6" x14ac:dyDescent="0.25">
      <c r="E257" s="2"/>
      <c r="F257" s="3"/>
    </row>
    <row r="258" spans="5:6" x14ac:dyDescent="0.25">
      <c r="E258" s="2"/>
      <c r="F258" s="3"/>
    </row>
    <row r="259" spans="5:6" x14ac:dyDescent="0.25">
      <c r="E259" s="2"/>
      <c r="F259" s="3"/>
    </row>
    <row r="260" spans="5:6" x14ac:dyDescent="0.25">
      <c r="E260" s="2"/>
      <c r="F260" s="3"/>
    </row>
    <row r="261" spans="5:6" x14ac:dyDescent="0.25">
      <c r="E261" s="2"/>
      <c r="F261" s="3"/>
    </row>
    <row r="262" spans="5:6" x14ac:dyDescent="0.25">
      <c r="E262" s="2"/>
      <c r="F262" s="3"/>
    </row>
    <row r="263" spans="5:6" x14ac:dyDescent="0.25">
      <c r="E263" s="2"/>
      <c r="F263" s="3"/>
    </row>
    <row r="264" spans="5:6" x14ac:dyDescent="0.25">
      <c r="E264" s="2"/>
      <c r="F264" s="3"/>
    </row>
    <row r="265" spans="5:6" x14ac:dyDescent="0.25">
      <c r="E265" s="2"/>
      <c r="F265" s="3"/>
    </row>
    <row r="266" spans="5:6" x14ac:dyDescent="0.25">
      <c r="E266" s="2"/>
      <c r="F266" s="3"/>
    </row>
    <row r="267" spans="5:6" x14ac:dyDescent="0.25">
      <c r="E267" s="2"/>
      <c r="F267" s="3"/>
    </row>
    <row r="268" spans="5:6" x14ac:dyDescent="0.25">
      <c r="E268" s="2"/>
      <c r="F268" s="3"/>
    </row>
    <row r="269" spans="5:6" x14ac:dyDescent="0.25">
      <c r="E269" s="2"/>
      <c r="F269" s="3"/>
    </row>
    <row r="270" spans="5:6" x14ac:dyDescent="0.25">
      <c r="E270" s="2"/>
      <c r="F270" s="3"/>
    </row>
    <row r="271" spans="5:6" x14ac:dyDescent="0.25">
      <c r="E271" s="2"/>
      <c r="F271" s="3"/>
    </row>
    <row r="272" spans="5:6" x14ac:dyDescent="0.25">
      <c r="E272" s="2"/>
      <c r="F272" s="3"/>
    </row>
    <row r="273" spans="5:6" x14ac:dyDescent="0.25">
      <c r="E273" s="2"/>
      <c r="F273" s="3"/>
    </row>
    <row r="274" spans="5:6" x14ac:dyDescent="0.25">
      <c r="E274" s="2"/>
      <c r="F274" s="3"/>
    </row>
    <row r="275" spans="5:6" x14ac:dyDescent="0.25">
      <c r="E275" s="2"/>
      <c r="F275" s="3"/>
    </row>
    <row r="276" spans="5:6" x14ac:dyDescent="0.25">
      <c r="E276" s="2"/>
      <c r="F276" s="3"/>
    </row>
    <row r="277" spans="5:6" x14ac:dyDescent="0.25">
      <c r="E277" s="2"/>
      <c r="F277" s="3"/>
    </row>
    <row r="278" spans="5:6" x14ac:dyDescent="0.25">
      <c r="E278" s="2"/>
      <c r="F278" s="3"/>
    </row>
    <row r="279" spans="5:6" x14ac:dyDescent="0.25">
      <c r="E279" s="2"/>
      <c r="F279" s="3"/>
    </row>
    <row r="280" spans="5:6" x14ac:dyDescent="0.25">
      <c r="E280" s="2"/>
      <c r="F280" s="3"/>
    </row>
    <row r="281" spans="5:6" x14ac:dyDescent="0.25">
      <c r="E281" s="2"/>
      <c r="F281" s="3"/>
    </row>
    <row r="282" spans="5:6" x14ac:dyDescent="0.25">
      <c r="E282" s="2"/>
      <c r="F282" s="3"/>
    </row>
    <row r="283" spans="5:6" x14ac:dyDescent="0.25">
      <c r="E283" s="2"/>
      <c r="F283" s="3"/>
    </row>
    <row r="284" spans="5:6" x14ac:dyDescent="0.25">
      <c r="E284" s="2"/>
      <c r="F284" s="3"/>
    </row>
    <row r="285" spans="5:6" x14ac:dyDescent="0.25">
      <c r="E285" s="2"/>
      <c r="F285" s="3"/>
    </row>
    <row r="286" spans="5:6" x14ac:dyDescent="0.25">
      <c r="E286" s="2"/>
      <c r="F286" s="3"/>
    </row>
    <row r="287" spans="5:6" x14ac:dyDescent="0.25">
      <c r="E287" s="2"/>
      <c r="F287" s="3"/>
    </row>
    <row r="288" spans="5:6" x14ac:dyDescent="0.25">
      <c r="E288" s="2"/>
      <c r="F288" s="3"/>
    </row>
    <row r="289" spans="5:6" x14ac:dyDescent="0.25">
      <c r="E289" s="2"/>
      <c r="F289" s="3"/>
    </row>
    <row r="290" spans="5:6" x14ac:dyDescent="0.25">
      <c r="E290" s="2"/>
      <c r="F290" s="3"/>
    </row>
    <row r="291" spans="5:6" x14ac:dyDescent="0.25">
      <c r="E291" s="2"/>
      <c r="F291" s="3"/>
    </row>
    <row r="292" spans="5:6" x14ac:dyDescent="0.25">
      <c r="E292" s="2"/>
      <c r="F292" s="3"/>
    </row>
    <row r="293" spans="5:6" x14ac:dyDescent="0.25">
      <c r="E293" s="2"/>
      <c r="F293" s="3"/>
    </row>
    <row r="294" spans="5:6" x14ac:dyDescent="0.25">
      <c r="E294" s="2"/>
      <c r="F294" s="3"/>
    </row>
    <row r="295" spans="5:6" x14ac:dyDescent="0.25">
      <c r="E295" s="2"/>
      <c r="F295" s="3"/>
    </row>
    <row r="296" spans="5:6" x14ac:dyDescent="0.25">
      <c r="E296" s="2"/>
      <c r="F296" s="3"/>
    </row>
    <row r="297" spans="5:6" x14ac:dyDescent="0.25">
      <c r="E297" s="2"/>
      <c r="F297" s="3"/>
    </row>
    <row r="298" spans="5:6" x14ac:dyDescent="0.25">
      <c r="E298" s="2"/>
      <c r="F298" s="3"/>
    </row>
    <row r="299" spans="5:6" x14ac:dyDescent="0.25">
      <c r="E299" s="2"/>
      <c r="F299" s="3"/>
    </row>
    <row r="300" spans="5:6" x14ac:dyDescent="0.25">
      <c r="E300" s="2"/>
      <c r="F300" s="3"/>
    </row>
    <row r="301" spans="5:6" x14ac:dyDescent="0.25">
      <c r="E301" s="2"/>
      <c r="F301" s="3"/>
    </row>
    <row r="302" spans="5:6" x14ac:dyDescent="0.25">
      <c r="E302" s="2"/>
      <c r="F302" s="3"/>
    </row>
    <row r="303" spans="5:6" x14ac:dyDescent="0.25">
      <c r="E303" s="2"/>
      <c r="F303" s="3"/>
    </row>
    <row r="304" spans="5:6" x14ac:dyDescent="0.25">
      <c r="E304" s="2"/>
      <c r="F304" s="3"/>
    </row>
    <row r="305" spans="5:6" x14ac:dyDescent="0.25">
      <c r="E305" s="2"/>
      <c r="F305" s="3"/>
    </row>
    <row r="306" spans="5:6" x14ac:dyDescent="0.25">
      <c r="E306" s="2"/>
      <c r="F306" s="3"/>
    </row>
    <row r="307" spans="5:6" x14ac:dyDescent="0.25">
      <c r="E307" s="2"/>
      <c r="F307" s="3"/>
    </row>
    <row r="308" spans="5:6" x14ac:dyDescent="0.25">
      <c r="E308" s="2"/>
      <c r="F308" s="3"/>
    </row>
    <row r="309" spans="5:6" x14ac:dyDescent="0.25">
      <c r="E309" s="2"/>
      <c r="F309" s="3"/>
    </row>
    <row r="310" spans="5:6" x14ac:dyDescent="0.25">
      <c r="E310" s="2"/>
      <c r="F310" s="3"/>
    </row>
    <row r="311" spans="5:6" x14ac:dyDescent="0.25">
      <c r="E311" s="2"/>
      <c r="F311" s="3"/>
    </row>
    <row r="312" spans="5:6" x14ac:dyDescent="0.25">
      <c r="E312" s="2"/>
      <c r="F312" s="3"/>
    </row>
    <row r="313" spans="5:6" x14ac:dyDescent="0.25">
      <c r="E313" s="2"/>
      <c r="F313" s="3"/>
    </row>
    <row r="314" spans="5:6" x14ac:dyDescent="0.25">
      <c r="E314" s="2"/>
      <c r="F314" s="3"/>
    </row>
    <row r="315" spans="5:6" x14ac:dyDescent="0.25">
      <c r="E315" s="2"/>
      <c r="F315" s="3"/>
    </row>
    <row r="316" spans="5:6" x14ac:dyDescent="0.25">
      <c r="E316" s="2"/>
      <c r="F316" s="3"/>
    </row>
    <row r="317" spans="5:6" x14ac:dyDescent="0.25">
      <c r="E317" s="2"/>
      <c r="F317" s="3"/>
    </row>
    <row r="318" spans="5:6" x14ac:dyDescent="0.25">
      <c r="E318" s="2"/>
      <c r="F318" s="3"/>
    </row>
    <row r="319" spans="5:6" x14ac:dyDescent="0.25">
      <c r="E319" s="2"/>
      <c r="F319" s="3"/>
    </row>
    <row r="320" spans="5:6" x14ac:dyDescent="0.25">
      <c r="E320" s="2"/>
      <c r="F320" s="3"/>
    </row>
    <row r="321" spans="5:6" x14ac:dyDescent="0.25">
      <c r="E321" s="2"/>
      <c r="F321" s="3"/>
    </row>
    <row r="322" spans="5:6" x14ac:dyDescent="0.25">
      <c r="E322" s="2"/>
      <c r="F322" s="3"/>
    </row>
    <row r="323" spans="5:6" x14ac:dyDescent="0.25">
      <c r="E323" s="2"/>
      <c r="F323" s="3"/>
    </row>
    <row r="324" spans="5:6" x14ac:dyDescent="0.25">
      <c r="E324" s="2"/>
      <c r="F324" s="3"/>
    </row>
    <row r="325" spans="5:6" x14ac:dyDescent="0.25">
      <c r="E325" s="2"/>
      <c r="F325" s="3"/>
    </row>
    <row r="326" spans="5:6" x14ac:dyDescent="0.25">
      <c r="E326" s="2"/>
      <c r="F326" s="3"/>
    </row>
    <row r="327" spans="5:6" x14ac:dyDescent="0.25">
      <c r="E327" s="2"/>
      <c r="F327" s="3"/>
    </row>
    <row r="328" spans="5:6" x14ac:dyDescent="0.25">
      <c r="E328" s="2"/>
      <c r="F328" s="3"/>
    </row>
    <row r="329" spans="5:6" x14ac:dyDescent="0.25">
      <c r="E329" s="2"/>
      <c r="F329" s="3"/>
    </row>
    <row r="330" spans="5:6" x14ac:dyDescent="0.25">
      <c r="E330" s="2"/>
      <c r="F330" s="3"/>
    </row>
    <row r="331" spans="5:6" x14ac:dyDescent="0.25">
      <c r="E331" s="2"/>
      <c r="F331" s="3"/>
    </row>
    <row r="332" spans="5:6" x14ac:dyDescent="0.25">
      <c r="E332" s="2"/>
      <c r="F332" s="3"/>
    </row>
    <row r="333" spans="5:6" x14ac:dyDescent="0.25">
      <c r="E333" s="2"/>
      <c r="F333" s="3"/>
    </row>
    <row r="334" spans="5:6" x14ac:dyDescent="0.25">
      <c r="E334" s="2"/>
      <c r="F334" s="3"/>
    </row>
    <row r="335" spans="5:6" x14ac:dyDescent="0.25">
      <c r="E335" s="2"/>
      <c r="F335" s="3"/>
    </row>
    <row r="336" spans="5:6" x14ac:dyDescent="0.25">
      <c r="E336" s="2"/>
      <c r="F336" s="3"/>
    </row>
    <row r="337" spans="5:6" x14ac:dyDescent="0.25">
      <c r="E337" s="2"/>
      <c r="F337" s="3"/>
    </row>
    <row r="338" spans="5:6" x14ac:dyDescent="0.25">
      <c r="E338" s="2"/>
      <c r="F338" s="3"/>
    </row>
    <row r="339" spans="5:6" x14ac:dyDescent="0.25">
      <c r="E339" s="2"/>
      <c r="F339" s="3"/>
    </row>
    <row r="340" spans="5:6" x14ac:dyDescent="0.25">
      <c r="E340" s="2"/>
      <c r="F340" s="3"/>
    </row>
    <row r="341" spans="5:6" x14ac:dyDescent="0.25">
      <c r="E341" s="2"/>
      <c r="F341" s="3"/>
    </row>
    <row r="342" spans="5:6" x14ac:dyDescent="0.25">
      <c r="E342" s="2"/>
      <c r="F342" s="3"/>
    </row>
    <row r="343" spans="5:6" x14ac:dyDescent="0.25">
      <c r="E343" s="2"/>
      <c r="F343" s="3"/>
    </row>
    <row r="344" spans="5:6" x14ac:dyDescent="0.25">
      <c r="E344" s="2"/>
      <c r="F344" s="3"/>
    </row>
    <row r="345" spans="5:6" x14ac:dyDescent="0.25">
      <c r="E345" s="2"/>
      <c r="F345" s="3"/>
    </row>
    <row r="346" spans="5:6" x14ac:dyDescent="0.25">
      <c r="E346" s="2"/>
      <c r="F346" s="3"/>
    </row>
    <row r="347" spans="5:6" x14ac:dyDescent="0.25">
      <c r="E347" s="2"/>
      <c r="F347" s="3"/>
    </row>
    <row r="348" spans="5:6" x14ac:dyDescent="0.25">
      <c r="E348" s="2"/>
      <c r="F348" s="3"/>
    </row>
    <row r="349" spans="5:6" x14ac:dyDescent="0.25">
      <c r="E349" s="2"/>
      <c r="F349" s="3"/>
    </row>
    <row r="350" spans="5:6" x14ac:dyDescent="0.25">
      <c r="E350" s="2"/>
      <c r="F350" s="3"/>
    </row>
    <row r="351" spans="5:6" x14ac:dyDescent="0.25">
      <c r="E351" s="2"/>
      <c r="F351" s="3"/>
    </row>
    <row r="352" spans="5:6" x14ac:dyDescent="0.25">
      <c r="E352" s="2"/>
      <c r="F352" s="3"/>
    </row>
    <row r="353" spans="5:6" x14ac:dyDescent="0.25">
      <c r="E353" s="2"/>
      <c r="F353" s="3"/>
    </row>
    <row r="354" spans="5:6" x14ac:dyDescent="0.25">
      <c r="E354" s="2"/>
      <c r="F354" s="3"/>
    </row>
    <row r="355" spans="5:6" x14ac:dyDescent="0.25">
      <c r="E355" s="2"/>
      <c r="F355" s="3"/>
    </row>
    <row r="356" spans="5:6" x14ac:dyDescent="0.25">
      <c r="E356" s="2"/>
      <c r="F356" s="3"/>
    </row>
    <row r="357" spans="5:6" x14ac:dyDescent="0.25">
      <c r="E357" s="2"/>
      <c r="F357" s="3"/>
    </row>
    <row r="358" spans="5:6" x14ac:dyDescent="0.25">
      <c r="E358" s="2"/>
      <c r="F358" s="3"/>
    </row>
    <row r="359" spans="5:6" x14ac:dyDescent="0.25">
      <c r="E359" s="2"/>
      <c r="F359" s="3"/>
    </row>
    <row r="360" spans="5:6" x14ac:dyDescent="0.25">
      <c r="E360" s="2"/>
      <c r="F360" s="3"/>
    </row>
    <row r="361" spans="5:6" x14ac:dyDescent="0.25">
      <c r="E361" s="2"/>
      <c r="F361" s="3"/>
    </row>
    <row r="362" spans="5:6" x14ac:dyDescent="0.25">
      <c r="E362" s="2"/>
      <c r="F362" s="3"/>
    </row>
    <row r="363" spans="5:6" x14ac:dyDescent="0.25">
      <c r="E363" s="2"/>
      <c r="F363" s="3"/>
    </row>
    <row r="364" spans="5:6" x14ac:dyDescent="0.25">
      <c r="E364" s="2"/>
      <c r="F364" s="3"/>
    </row>
    <row r="365" spans="5:6" x14ac:dyDescent="0.25">
      <c r="E365" s="2"/>
      <c r="F365" s="3"/>
    </row>
    <row r="366" spans="5:6" x14ac:dyDescent="0.25">
      <c r="E366" s="2"/>
      <c r="F366" s="3"/>
    </row>
    <row r="367" spans="5:6" x14ac:dyDescent="0.25">
      <c r="E367" s="2"/>
      <c r="F367" s="3"/>
    </row>
    <row r="368" spans="5:6" x14ac:dyDescent="0.25">
      <c r="E368" s="2"/>
      <c r="F368" s="3"/>
    </row>
    <row r="369" spans="5:6" x14ac:dyDescent="0.25">
      <c r="E369" s="2"/>
      <c r="F369" s="3"/>
    </row>
    <row r="370" spans="5:6" x14ac:dyDescent="0.25">
      <c r="E370" s="2"/>
      <c r="F370" s="3"/>
    </row>
    <row r="371" spans="5:6" x14ac:dyDescent="0.25">
      <c r="E371" s="2"/>
      <c r="F371" s="3"/>
    </row>
    <row r="372" spans="5:6" x14ac:dyDescent="0.25">
      <c r="E372" s="2"/>
      <c r="F372" s="3"/>
    </row>
    <row r="373" spans="5:6" x14ac:dyDescent="0.25">
      <c r="E373" s="2"/>
      <c r="F373" s="3"/>
    </row>
    <row r="374" spans="5:6" x14ac:dyDescent="0.25">
      <c r="E374" s="2"/>
      <c r="F374" s="3"/>
    </row>
    <row r="375" spans="5:6" x14ac:dyDescent="0.25">
      <c r="E375" s="2"/>
      <c r="F375" s="3"/>
    </row>
    <row r="376" spans="5:6" x14ac:dyDescent="0.25">
      <c r="E376" s="2"/>
      <c r="F376" s="3"/>
    </row>
    <row r="377" spans="5:6" x14ac:dyDescent="0.25">
      <c r="E377" s="2"/>
      <c r="F377" s="3"/>
    </row>
    <row r="378" spans="5:6" x14ac:dyDescent="0.25">
      <c r="E378" s="2"/>
      <c r="F378" s="3"/>
    </row>
    <row r="379" spans="5:6" x14ac:dyDescent="0.25">
      <c r="E379" s="2"/>
      <c r="F379" s="3"/>
    </row>
    <row r="380" spans="5:6" x14ac:dyDescent="0.25">
      <c r="E380" s="2"/>
      <c r="F380" s="3"/>
    </row>
    <row r="381" spans="5:6" x14ac:dyDescent="0.25">
      <c r="E381" s="2"/>
      <c r="F381" s="3"/>
    </row>
    <row r="382" spans="5:6" x14ac:dyDescent="0.25">
      <c r="E382" s="2"/>
      <c r="F382" s="3"/>
    </row>
    <row r="383" spans="5:6" x14ac:dyDescent="0.25">
      <c r="E383" s="2"/>
      <c r="F383" s="3"/>
    </row>
    <row r="384" spans="5:6" x14ac:dyDescent="0.25">
      <c r="E384" s="2"/>
      <c r="F384" s="3"/>
    </row>
    <row r="385" spans="5:6" x14ac:dyDescent="0.25">
      <c r="E385" s="2"/>
      <c r="F385" s="3"/>
    </row>
    <row r="386" spans="5:6" x14ac:dyDescent="0.25">
      <c r="E386" s="2"/>
      <c r="F386" s="3"/>
    </row>
    <row r="387" spans="5:6" x14ac:dyDescent="0.25">
      <c r="E387" s="2"/>
      <c r="F387" s="3"/>
    </row>
    <row r="388" spans="5:6" x14ac:dyDescent="0.25">
      <c r="E388" s="2"/>
      <c r="F388" s="3"/>
    </row>
    <row r="389" spans="5:6" x14ac:dyDescent="0.25">
      <c r="E389" s="2"/>
      <c r="F389" s="3"/>
    </row>
    <row r="390" spans="5:6" x14ac:dyDescent="0.25">
      <c r="E390" s="2"/>
      <c r="F390" s="3"/>
    </row>
    <row r="391" spans="5:6" x14ac:dyDescent="0.25">
      <c r="E391" s="2"/>
      <c r="F391" s="3"/>
    </row>
    <row r="392" spans="5:6" x14ac:dyDescent="0.25">
      <c r="E392" s="2"/>
      <c r="F392" s="3"/>
    </row>
    <row r="393" spans="5:6" x14ac:dyDescent="0.25">
      <c r="E393" s="2"/>
      <c r="F393" s="3"/>
    </row>
    <row r="394" spans="5:6" x14ac:dyDescent="0.25">
      <c r="E394" s="2"/>
      <c r="F394" s="3"/>
    </row>
    <row r="395" spans="5:6" x14ac:dyDescent="0.25">
      <c r="E395" s="2"/>
      <c r="F395" s="3"/>
    </row>
    <row r="396" spans="5:6" x14ac:dyDescent="0.25">
      <c r="E396" s="2"/>
      <c r="F396" s="3"/>
    </row>
    <row r="397" spans="5:6" x14ac:dyDescent="0.25">
      <c r="E397" s="2"/>
      <c r="F397" s="3"/>
    </row>
    <row r="398" spans="5:6" x14ac:dyDescent="0.25">
      <c r="E398" s="2"/>
      <c r="F398" s="3"/>
    </row>
    <row r="399" spans="5:6" x14ac:dyDescent="0.25">
      <c r="E399" s="2"/>
      <c r="F399" s="3"/>
    </row>
    <row r="400" spans="5:6" x14ac:dyDescent="0.25">
      <c r="E400" s="2"/>
      <c r="F400" s="3"/>
    </row>
    <row r="401" spans="5:6" x14ac:dyDescent="0.25">
      <c r="E401" s="2"/>
      <c r="F401" s="3"/>
    </row>
    <row r="402" spans="5:6" x14ac:dyDescent="0.25">
      <c r="E402" s="2"/>
      <c r="F402" s="3"/>
    </row>
    <row r="403" spans="5:6" x14ac:dyDescent="0.25">
      <c r="E403" s="2"/>
      <c r="F403" s="3"/>
    </row>
    <row r="404" spans="5:6" x14ac:dyDescent="0.25">
      <c r="E404" s="2"/>
      <c r="F404" s="3"/>
    </row>
    <row r="405" spans="5:6" x14ac:dyDescent="0.25">
      <c r="E405" s="2"/>
      <c r="F405" s="3"/>
    </row>
    <row r="406" spans="5:6" x14ac:dyDescent="0.25">
      <c r="E406" s="2"/>
      <c r="F406" s="3"/>
    </row>
    <row r="407" spans="5:6" x14ac:dyDescent="0.25">
      <c r="E407" s="2"/>
      <c r="F407" s="3"/>
    </row>
    <row r="408" spans="5:6" x14ac:dyDescent="0.25">
      <c r="E408" s="2"/>
      <c r="F408" s="3"/>
    </row>
    <row r="409" spans="5:6" x14ac:dyDescent="0.25">
      <c r="E409" s="2"/>
      <c r="F409" s="3"/>
    </row>
    <row r="410" spans="5:6" x14ac:dyDescent="0.25">
      <c r="E410" s="2"/>
      <c r="F410" s="3"/>
    </row>
    <row r="411" spans="5:6" x14ac:dyDescent="0.25">
      <c r="E411" s="2"/>
      <c r="F411" s="3"/>
    </row>
    <row r="412" spans="5:6" x14ac:dyDescent="0.25">
      <c r="E412" s="2"/>
      <c r="F412" s="3"/>
    </row>
    <row r="413" spans="5:6" x14ac:dyDescent="0.25">
      <c r="E413" s="2"/>
      <c r="F413" s="3"/>
    </row>
    <row r="414" spans="5:6" x14ac:dyDescent="0.25">
      <c r="E414" s="2"/>
      <c r="F414" s="3"/>
    </row>
    <row r="415" spans="5:6" x14ac:dyDescent="0.25">
      <c r="E415" s="2"/>
      <c r="F415" s="3"/>
    </row>
    <row r="416" spans="5:6" x14ac:dyDescent="0.25">
      <c r="E416" s="2"/>
      <c r="F416" s="3"/>
    </row>
    <row r="417" spans="5:6" x14ac:dyDescent="0.25">
      <c r="E417" s="2"/>
      <c r="F417" s="3"/>
    </row>
    <row r="418" spans="5:6" x14ac:dyDescent="0.25">
      <c r="E418" s="2"/>
      <c r="F418" s="3"/>
    </row>
    <row r="419" spans="5:6" x14ac:dyDescent="0.25">
      <c r="E419" s="2"/>
      <c r="F419" s="3"/>
    </row>
    <row r="420" spans="5:6" x14ac:dyDescent="0.25">
      <c r="E420" s="2"/>
      <c r="F420" s="3"/>
    </row>
    <row r="421" spans="5:6" x14ac:dyDescent="0.25">
      <c r="E421" s="2"/>
      <c r="F421" s="3"/>
    </row>
    <row r="422" spans="5:6" x14ac:dyDescent="0.25">
      <c r="E422" s="2"/>
      <c r="F422" s="3"/>
    </row>
    <row r="423" spans="5:6" x14ac:dyDescent="0.25">
      <c r="E423" s="2"/>
      <c r="F423" s="3"/>
    </row>
    <row r="424" spans="5:6" x14ac:dyDescent="0.25">
      <c r="E424" s="2"/>
      <c r="F424" s="3"/>
    </row>
    <row r="425" spans="5:6" x14ac:dyDescent="0.25">
      <c r="E425" s="2"/>
      <c r="F425" s="3"/>
    </row>
    <row r="426" spans="5:6" x14ac:dyDescent="0.25">
      <c r="E426" s="2"/>
      <c r="F426" s="3"/>
    </row>
    <row r="427" spans="5:6" x14ac:dyDescent="0.25">
      <c r="E427" s="2"/>
      <c r="F427" s="3"/>
    </row>
    <row r="428" spans="5:6" x14ac:dyDescent="0.25">
      <c r="E428" s="2"/>
      <c r="F428" s="3"/>
    </row>
    <row r="429" spans="5:6" x14ac:dyDescent="0.25">
      <c r="E429" s="2"/>
      <c r="F429" s="3"/>
    </row>
    <row r="430" spans="5:6" x14ac:dyDescent="0.25">
      <c r="E430" s="2"/>
      <c r="F430" s="3"/>
    </row>
    <row r="431" spans="5:6" x14ac:dyDescent="0.25">
      <c r="E431" s="2"/>
      <c r="F431" s="3"/>
    </row>
    <row r="432" spans="5:6" x14ac:dyDescent="0.25">
      <c r="E432" s="2"/>
      <c r="F432" s="3"/>
    </row>
    <row r="433" spans="5:6" x14ac:dyDescent="0.25">
      <c r="E433" s="2"/>
      <c r="F433" s="3"/>
    </row>
    <row r="434" spans="5:6" x14ac:dyDescent="0.25">
      <c r="E434" s="2"/>
      <c r="F434" s="3"/>
    </row>
    <row r="435" spans="5:6" x14ac:dyDescent="0.25">
      <c r="E435" s="2"/>
      <c r="F435" s="3"/>
    </row>
    <row r="436" spans="5:6" x14ac:dyDescent="0.25">
      <c r="E436" s="2"/>
      <c r="F436" s="3"/>
    </row>
    <row r="437" spans="5:6" x14ac:dyDescent="0.25">
      <c r="E437" s="2"/>
      <c r="F437" s="3"/>
    </row>
    <row r="438" spans="5:6" x14ac:dyDescent="0.25">
      <c r="E438" s="2"/>
      <c r="F438" s="3"/>
    </row>
    <row r="439" spans="5:6" x14ac:dyDescent="0.25">
      <c r="E439" s="2"/>
      <c r="F439" s="3"/>
    </row>
    <row r="440" spans="5:6" x14ac:dyDescent="0.25">
      <c r="E440" s="2"/>
      <c r="F440" s="3"/>
    </row>
    <row r="441" spans="5:6" x14ac:dyDescent="0.25">
      <c r="E441" s="2"/>
      <c r="F441" s="3"/>
    </row>
    <row r="442" spans="5:6" x14ac:dyDescent="0.25">
      <c r="E442" s="2"/>
      <c r="F442" s="3"/>
    </row>
    <row r="443" spans="5:6" x14ac:dyDescent="0.25">
      <c r="E443" s="2"/>
      <c r="F443" s="3"/>
    </row>
    <row r="444" spans="5:6" x14ac:dyDescent="0.25">
      <c r="E444" s="2"/>
      <c r="F444" s="3"/>
    </row>
    <row r="445" spans="5:6" x14ac:dyDescent="0.25">
      <c r="E445" s="2"/>
      <c r="F445" s="3"/>
    </row>
    <row r="446" spans="5:6" x14ac:dyDescent="0.25">
      <c r="E446" s="2"/>
      <c r="F446" s="3"/>
    </row>
    <row r="447" spans="5:6" x14ac:dyDescent="0.25">
      <c r="E447" s="2"/>
      <c r="F447" s="3"/>
    </row>
    <row r="448" spans="5:6" x14ac:dyDescent="0.25">
      <c r="E448" s="2"/>
      <c r="F448" s="3"/>
    </row>
    <row r="449" spans="5:6" x14ac:dyDescent="0.25">
      <c r="E449" s="2"/>
      <c r="F449" s="3"/>
    </row>
    <row r="450" spans="5:6" x14ac:dyDescent="0.25">
      <c r="E450" s="2"/>
      <c r="F450" s="3"/>
    </row>
    <row r="451" spans="5:6" x14ac:dyDescent="0.25">
      <c r="E451" s="2"/>
      <c r="F451" s="3"/>
    </row>
    <row r="452" spans="5:6" x14ac:dyDescent="0.25">
      <c r="E452" s="2"/>
      <c r="F452" s="3"/>
    </row>
    <row r="453" spans="5:6" x14ac:dyDescent="0.25">
      <c r="E453" s="2"/>
      <c r="F453" s="3"/>
    </row>
    <row r="454" spans="5:6" x14ac:dyDescent="0.25">
      <c r="E454" s="2"/>
      <c r="F454" s="3"/>
    </row>
    <row r="455" spans="5:6" x14ac:dyDescent="0.25">
      <c r="E455" s="2"/>
      <c r="F455" s="3"/>
    </row>
    <row r="456" spans="5:6" x14ac:dyDescent="0.25">
      <c r="E456" s="2"/>
      <c r="F456" s="3"/>
    </row>
    <row r="457" spans="5:6" x14ac:dyDescent="0.25">
      <c r="E457" s="2"/>
      <c r="F457" s="3"/>
    </row>
    <row r="458" spans="5:6" x14ac:dyDescent="0.25">
      <c r="E458" s="2"/>
      <c r="F458" s="3"/>
    </row>
    <row r="459" spans="5:6" x14ac:dyDescent="0.25">
      <c r="E459" s="2"/>
      <c r="F459" s="3"/>
    </row>
    <row r="460" spans="5:6" x14ac:dyDescent="0.25">
      <c r="E460" s="2"/>
      <c r="F460" s="3"/>
    </row>
    <row r="461" spans="5:6" x14ac:dyDescent="0.25">
      <c r="E461" s="2"/>
      <c r="F461" s="3"/>
    </row>
    <row r="462" spans="5:6" x14ac:dyDescent="0.25">
      <c r="E462" s="2"/>
      <c r="F462" s="3"/>
    </row>
    <row r="463" spans="5:6" x14ac:dyDescent="0.25">
      <c r="E463" s="2"/>
      <c r="F463" s="3"/>
    </row>
    <row r="464" spans="5:6" x14ac:dyDescent="0.25">
      <c r="E464" s="2"/>
      <c r="F464" s="3"/>
    </row>
    <row r="465" spans="5:6" x14ac:dyDescent="0.25">
      <c r="E465" s="2"/>
      <c r="F465" s="3"/>
    </row>
    <row r="466" spans="5:6" x14ac:dyDescent="0.25">
      <c r="E466" s="2"/>
      <c r="F466" s="3"/>
    </row>
    <row r="467" spans="5:6" x14ac:dyDescent="0.25">
      <c r="E467" s="2"/>
      <c r="F467" s="3"/>
    </row>
    <row r="468" spans="5:6" x14ac:dyDescent="0.25">
      <c r="E468" s="2"/>
      <c r="F468" s="3"/>
    </row>
    <row r="469" spans="5:6" x14ac:dyDescent="0.25">
      <c r="E469" s="2"/>
      <c r="F469" s="3"/>
    </row>
    <row r="470" spans="5:6" x14ac:dyDescent="0.25">
      <c r="E470" s="2"/>
      <c r="F470" s="3"/>
    </row>
    <row r="471" spans="5:6" x14ac:dyDescent="0.25">
      <c r="E471" s="2"/>
      <c r="F471" s="3"/>
    </row>
    <row r="472" spans="5:6" x14ac:dyDescent="0.25">
      <c r="E472" s="2"/>
      <c r="F472" s="3"/>
    </row>
    <row r="473" spans="5:6" x14ac:dyDescent="0.25">
      <c r="E473" s="2"/>
      <c r="F473" s="3"/>
    </row>
    <row r="474" spans="5:6" x14ac:dyDescent="0.25">
      <c r="E474" s="2"/>
      <c r="F474" s="3"/>
    </row>
    <row r="475" spans="5:6" x14ac:dyDescent="0.25">
      <c r="E475" s="2"/>
      <c r="F475" s="3"/>
    </row>
    <row r="476" spans="5:6" x14ac:dyDescent="0.25">
      <c r="E476" s="2"/>
      <c r="F476" s="3"/>
    </row>
    <row r="477" spans="5:6" x14ac:dyDescent="0.25">
      <c r="E477" s="2"/>
      <c r="F477" s="3"/>
    </row>
    <row r="478" spans="5:6" x14ac:dyDescent="0.25">
      <c r="E478" s="2"/>
      <c r="F478" s="3"/>
    </row>
    <row r="479" spans="5:6" x14ac:dyDescent="0.25">
      <c r="E479" s="2"/>
      <c r="F479" s="3"/>
    </row>
    <row r="480" spans="5:6" x14ac:dyDescent="0.25">
      <c r="E480" s="2"/>
      <c r="F480" s="3"/>
    </row>
    <row r="481" spans="5:6" x14ac:dyDescent="0.25">
      <c r="E481" s="2"/>
      <c r="F481" s="3"/>
    </row>
    <row r="482" spans="5:6" x14ac:dyDescent="0.25">
      <c r="E482" s="2"/>
      <c r="F482" s="3"/>
    </row>
    <row r="483" spans="5:6" x14ac:dyDescent="0.25">
      <c r="E483" s="2"/>
      <c r="F483" s="3"/>
    </row>
    <row r="484" spans="5:6" x14ac:dyDescent="0.25">
      <c r="E484" s="2"/>
      <c r="F484" s="3"/>
    </row>
    <row r="485" spans="5:6" x14ac:dyDescent="0.25">
      <c r="E485" s="2"/>
      <c r="F485" s="3"/>
    </row>
    <row r="486" spans="5:6" x14ac:dyDescent="0.25">
      <c r="E486" s="2"/>
      <c r="F486" s="3"/>
    </row>
    <row r="487" spans="5:6" x14ac:dyDescent="0.25">
      <c r="E487" s="2"/>
      <c r="F487" s="3"/>
    </row>
    <row r="488" spans="5:6" x14ac:dyDescent="0.25">
      <c r="E488" s="2"/>
      <c r="F488" s="3"/>
    </row>
    <row r="489" spans="5:6" x14ac:dyDescent="0.25">
      <c r="E489" s="2"/>
      <c r="F489" s="3"/>
    </row>
    <row r="490" spans="5:6" x14ac:dyDescent="0.25">
      <c r="E490" s="2"/>
      <c r="F490" s="3"/>
    </row>
    <row r="491" spans="5:6" x14ac:dyDescent="0.25">
      <c r="E491" s="2"/>
      <c r="F491" s="3"/>
    </row>
    <row r="492" spans="5:6" x14ac:dyDescent="0.25">
      <c r="E492" s="2"/>
      <c r="F492" s="3"/>
    </row>
    <row r="493" spans="5:6" x14ac:dyDescent="0.25">
      <c r="E493" s="2"/>
      <c r="F493" s="3"/>
    </row>
    <row r="494" spans="5:6" x14ac:dyDescent="0.25">
      <c r="E494" s="2"/>
      <c r="F494" s="3"/>
    </row>
    <row r="495" spans="5:6" x14ac:dyDescent="0.25">
      <c r="E495" s="2"/>
      <c r="F495" s="3"/>
    </row>
    <row r="496" spans="5:6" x14ac:dyDescent="0.25">
      <c r="E496" s="2"/>
      <c r="F496" s="3"/>
    </row>
    <row r="497" spans="5:6" x14ac:dyDescent="0.25">
      <c r="E497" s="2"/>
      <c r="F497" s="3"/>
    </row>
    <row r="498" spans="5:6" x14ac:dyDescent="0.25">
      <c r="E498" s="2"/>
      <c r="F498" s="3"/>
    </row>
    <row r="499" spans="5:6" x14ac:dyDescent="0.25">
      <c r="E499" s="2"/>
      <c r="F499" s="3"/>
    </row>
    <row r="500" spans="5:6" x14ac:dyDescent="0.25">
      <c r="E500" s="2"/>
      <c r="F500" s="3"/>
    </row>
    <row r="501" spans="5:6" x14ac:dyDescent="0.25">
      <c r="E501" s="2"/>
      <c r="F501" s="3"/>
    </row>
    <row r="502" spans="5:6" x14ac:dyDescent="0.25">
      <c r="E502" s="2"/>
      <c r="F502" s="3"/>
    </row>
    <row r="503" spans="5:6" x14ac:dyDescent="0.25">
      <c r="E503" s="2"/>
      <c r="F503" s="3"/>
    </row>
    <row r="504" spans="5:6" x14ac:dyDescent="0.25">
      <c r="E504" s="2"/>
      <c r="F504" s="3"/>
    </row>
    <row r="505" spans="5:6" x14ac:dyDescent="0.25">
      <c r="E505" s="2"/>
      <c r="F505" s="3"/>
    </row>
    <row r="506" spans="5:6" x14ac:dyDescent="0.25">
      <c r="E506" s="2"/>
      <c r="F506" s="3"/>
    </row>
    <row r="507" spans="5:6" x14ac:dyDescent="0.25">
      <c r="E507" s="2"/>
      <c r="F507" s="3"/>
    </row>
    <row r="508" spans="5:6" x14ac:dyDescent="0.25">
      <c r="E508" s="2"/>
      <c r="F508" s="3"/>
    </row>
    <row r="509" spans="5:6" x14ac:dyDescent="0.25">
      <c r="E509" s="2"/>
      <c r="F509" s="3"/>
    </row>
    <row r="510" spans="5:6" x14ac:dyDescent="0.25">
      <c r="E510" s="2"/>
      <c r="F510" s="3"/>
    </row>
    <row r="511" spans="5:6" x14ac:dyDescent="0.25">
      <c r="E511" s="2"/>
      <c r="F511" s="3"/>
    </row>
    <row r="512" spans="5:6" x14ac:dyDescent="0.25">
      <c r="E512" s="2"/>
      <c r="F512" s="3"/>
    </row>
    <row r="513" spans="5:6" x14ac:dyDescent="0.25">
      <c r="E513" s="2"/>
      <c r="F513" s="3"/>
    </row>
    <row r="514" spans="5:6" x14ac:dyDescent="0.25">
      <c r="E514" s="2"/>
      <c r="F514" s="3"/>
    </row>
    <row r="515" spans="5:6" x14ac:dyDescent="0.25">
      <c r="E515" s="2"/>
      <c r="F515" s="3"/>
    </row>
    <row r="516" spans="5:6" x14ac:dyDescent="0.25">
      <c r="E516" s="2"/>
      <c r="F516" s="3"/>
    </row>
    <row r="517" spans="5:6" x14ac:dyDescent="0.25">
      <c r="E517" s="2"/>
      <c r="F517" s="3"/>
    </row>
    <row r="518" spans="5:6" x14ac:dyDescent="0.25">
      <c r="E518" s="2"/>
      <c r="F518" s="3"/>
    </row>
    <row r="519" spans="5:6" x14ac:dyDescent="0.25">
      <c r="E519" s="2"/>
      <c r="F519" s="3"/>
    </row>
    <row r="520" spans="5:6" x14ac:dyDescent="0.25">
      <c r="E520" s="2"/>
      <c r="F520" s="3"/>
    </row>
    <row r="521" spans="5:6" x14ac:dyDescent="0.25">
      <c r="E521" s="2"/>
      <c r="F521" s="3"/>
    </row>
    <row r="522" spans="5:6" x14ac:dyDescent="0.25">
      <c r="E522" s="2"/>
      <c r="F522" s="3"/>
    </row>
    <row r="523" spans="5:6" x14ac:dyDescent="0.25">
      <c r="E523" s="2"/>
      <c r="F523" s="3"/>
    </row>
    <row r="524" spans="5:6" x14ac:dyDescent="0.25">
      <c r="E524" s="2"/>
      <c r="F524" s="3"/>
    </row>
    <row r="525" spans="5:6" x14ac:dyDescent="0.25">
      <c r="E525" s="2"/>
      <c r="F525" s="3"/>
    </row>
    <row r="526" spans="5:6" x14ac:dyDescent="0.25">
      <c r="E526" s="2"/>
      <c r="F526" s="3"/>
    </row>
    <row r="527" spans="5:6" x14ac:dyDescent="0.25">
      <c r="E527" s="2"/>
      <c r="F527" s="3"/>
    </row>
    <row r="528" spans="5:6" x14ac:dyDescent="0.25">
      <c r="E528" s="2"/>
      <c r="F528" s="3"/>
    </row>
    <row r="529" spans="5:6" x14ac:dyDescent="0.25">
      <c r="E529" s="2"/>
      <c r="F529" s="3"/>
    </row>
    <row r="530" spans="5:6" x14ac:dyDescent="0.25">
      <c r="E530" s="2"/>
      <c r="F530" s="3"/>
    </row>
    <row r="531" spans="5:6" x14ac:dyDescent="0.25">
      <c r="E531" s="2"/>
      <c r="F531" s="3"/>
    </row>
    <row r="532" spans="5:6" x14ac:dyDescent="0.25">
      <c r="E532" s="2"/>
      <c r="F532" s="3"/>
    </row>
  </sheetData>
  <conditionalFormatting sqref="C124:C532">
    <cfRule type="expression" dxfId="8" priority="6">
      <formula>1=1</formula>
    </cfRule>
  </conditionalFormatting>
  <conditionalFormatting sqref="A124:A531">
    <cfRule type="expression" dxfId="7" priority="7">
      <formula>RIGHT(A124,1)="y"</formula>
    </cfRule>
    <cfRule type="expression" dxfId="6" priority="8" stopIfTrue="1">
      <formula>TRUE</formula>
    </cfRule>
  </conditionalFormatting>
  <conditionalFormatting sqref="E124:E531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24:F531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2:C123">
    <cfRule type="expression" dxfId="5" priority="1">
      <formula>1=1</formula>
    </cfRule>
  </conditionalFormatting>
  <conditionalFormatting sqref="A12:A122">
    <cfRule type="expression" dxfId="4" priority="2">
      <formula>RIGHT(A12,1)="y"</formula>
    </cfRule>
    <cfRule type="expression" dxfId="3" priority="3" stopIfTrue="1">
      <formula>TRUE</formula>
    </cfRule>
  </conditionalFormatting>
  <conditionalFormatting sqref="E12:E1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2:F1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645"/>
  <sheetViews>
    <sheetView topLeftCell="A45" workbookViewId="0">
      <selection activeCell="D6" sqref="D6"/>
    </sheetView>
  </sheetViews>
  <sheetFormatPr defaultColWidth="11" defaultRowHeight="15.75" x14ac:dyDescent="0.25"/>
  <cols>
    <col min="4" max="4" width="60" customWidth="1"/>
  </cols>
  <sheetData>
    <row r="1" spans="1:9" x14ac:dyDescent="0.25">
      <c r="A1" s="1" t="s">
        <v>973</v>
      </c>
      <c r="B1" s="1" t="s">
        <v>974</v>
      </c>
      <c r="C1" s="1" t="s">
        <v>975</v>
      </c>
      <c r="D1" s="1" t="s">
        <v>976</v>
      </c>
      <c r="E1" s="1" t="s">
        <v>977</v>
      </c>
      <c r="F1" s="1" t="s">
        <v>978</v>
      </c>
      <c r="G1" s="1" t="s">
        <v>979</v>
      </c>
      <c r="H1" s="1" t="s">
        <v>980</v>
      </c>
      <c r="I1" s="1" t="s">
        <v>981</v>
      </c>
    </row>
    <row r="2" spans="1:9" x14ac:dyDescent="0.25">
      <c r="A2" t="s">
        <v>982</v>
      </c>
      <c r="B2" t="s">
        <v>1082</v>
      </c>
      <c r="C2" t="s">
        <v>4122</v>
      </c>
      <c r="D2" t="s">
        <v>4123</v>
      </c>
      <c r="E2" s="2">
        <v>-39.120766751600001</v>
      </c>
      <c r="F2" s="3">
        <v>-35.024639173099999</v>
      </c>
      <c r="G2" t="s">
        <v>4124</v>
      </c>
      <c r="H2" t="s">
        <v>4125</v>
      </c>
      <c r="I2" t="s">
        <v>4126</v>
      </c>
    </row>
    <row r="3" spans="1:9" x14ac:dyDescent="0.25">
      <c r="A3" t="s">
        <v>989</v>
      </c>
      <c r="B3" t="s">
        <v>1082</v>
      </c>
      <c r="C3" t="s">
        <v>4122</v>
      </c>
      <c r="D3" t="s">
        <v>4123</v>
      </c>
      <c r="E3" s="2">
        <v>-39.120766751600001</v>
      </c>
      <c r="F3" s="3">
        <v>-35.024639173099999</v>
      </c>
      <c r="G3" t="s">
        <v>4124</v>
      </c>
      <c r="H3" t="s">
        <v>4127</v>
      </c>
      <c r="I3" t="s">
        <v>4128</v>
      </c>
    </row>
    <row r="4" spans="1:9" x14ac:dyDescent="0.25">
      <c r="A4" t="s">
        <v>989</v>
      </c>
      <c r="B4" t="s">
        <v>1082</v>
      </c>
      <c r="C4" t="s">
        <v>4129</v>
      </c>
      <c r="D4" t="s">
        <v>4123</v>
      </c>
      <c r="E4" s="2">
        <v>-39.120766751600001</v>
      </c>
      <c r="F4" s="3">
        <v>-35.024639173099999</v>
      </c>
      <c r="G4" t="s">
        <v>4124</v>
      </c>
      <c r="H4" t="s">
        <v>4127</v>
      </c>
      <c r="I4" t="s">
        <v>4128</v>
      </c>
    </row>
    <row r="5" spans="1:9" x14ac:dyDescent="0.25">
      <c r="A5" t="s">
        <v>989</v>
      </c>
      <c r="B5" t="s">
        <v>1082</v>
      </c>
      <c r="C5" t="s">
        <v>4130</v>
      </c>
      <c r="D5" t="s">
        <v>4131</v>
      </c>
      <c r="E5" s="2">
        <v>-36.4215953458</v>
      </c>
      <c r="F5" s="3">
        <v>-32.501559026300001</v>
      </c>
      <c r="G5" t="s">
        <v>4132</v>
      </c>
      <c r="H5" t="s">
        <v>4133</v>
      </c>
      <c r="I5" t="s">
        <v>4134</v>
      </c>
    </row>
    <row r="6" spans="1:9" x14ac:dyDescent="0.25">
      <c r="A6" t="s">
        <v>989</v>
      </c>
      <c r="B6" t="s">
        <v>1289</v>
      </c>
      <c r="C6" t="s">
        <v>4135</v>
      </c>
      <c r="D6" t="s">
        <v>4136</v>
      </c>
      <c r="E6" s="2">
        <v>-35.475128026699998</v>
      </c>
      <c r="F6" s="3">
        <v>-31.6800304438</v>
      </c>
      <c r="G6" t="s">
        <v>4137</v>
      </c>
      <c r="H6" t="s">
        <v>4138</v>
      </c>
      <c r="I6" t="s">
        <v>4139</v>
      </c>
    </row>
    <row r="7" spans="1:9" x14ac:dyDescent="0.25">
      <c r="A7" t="s">
        <v>989</v>
      </c>
      <c r="B7" t="s">
        <v>1006</v>
      </c>
      <c r="C7" t="s">
        <v>4140</v>
      </c>
      <c r="D7" t="s">
        <v>4141</v>
      </c>
      <c r="E7" s="2">
        <v>-33.946321198500002</v>
      </c>
      <c r="F7" s="3">
        <v>-30.248133628600002</v>
      </c>
      <c r="G7" t="s">
        <v>4142</v>
      </c>
      <c r="H7" t="s">
        <v>4143</v>
      </c>
      <c r="I7" t="s">
        <v>4144</v>
      </c>
    </row>
    <row r="8" spans="1:9" x14ac:dyDescent="0.25">
      <c r="A8" t="s">
        <v>989</v>
      </c>
      <c r="B8" t="s">
        <v>1006</v>
      </c>
      <c r="C8" t="s">
        <v>4145</v>
      </c>
      <c r="D8" t="s">
        <v>4146</v>
      </c>
      <c r="E8" s="2">
        <v>-33.251881456100001</v>
      </c>
      <c r="F8" s="3">
        <v>-29.637250256600002</v>
      </c>
      <c r="G8" t="s">
        <v>4147</v>
      </c>
      <c r="H8" t="s">
        <v>4148</v>
      </c>
      <c r="I8" t="s">
        <v>4149</v>
      </c>
    </row>
    <row r="9" spans="1:9" x14ac:dyDescent="0.25">
      <c r="A9" t="s">
        <v>989</v>
      </c>
      <c r="B9" t="s">
        <v>1006</v>
      </c>
      <c r="C9" t="s">
        <v>4150</v>
      </c>
      <c r="D9" t="s">
        <v>4151</v>
      </c>
      <c r="E9" s="2">
        <v>-33.187477708199999</v>
      </c>
      <c r="F9" s="3">
        <v>-29.637250256600002</v>
      </c>
      <c r="G9" t="s">
        <v>4152</v>
      </c>
      <c r="H9" t="s">
        <v>4148</v>
      </c>
      <c r="I9" t="s">
        <v>4149</v>
      </c>
    </row>
    <row r="10" spans="1:9" x14ac:dyDescent="0.25">
      <c r="A10" t="s">
        <v>989</v>
      </c>
      <c r="B10" t="s">
        <v>1082</v>
      </c>
      <c r="C10" t="s">
        <v>2643</v>
      </c>
      <c r="D10" t="s">
        <v>2644</v>
      </c>
      <c r="E10" s="2">
        <v>-33.080165321300001</v>
      </c>
      <c r="F10" s="3">
        <v>-29.637250256600002</v>
      </c>
      <c r="G10" t="s">
        <v>4153</v>
      </c>
      <c r="H10" t="s">
        <v>4154</v>
      </c>
      <c r="I10" t="s">
        <v>4155</v>
      </c>
    </row>
    <row r="11" spans="1:9" x14ac:dyDescent="0.25">
      <c r="A11" t="s">
        <v>989</v>
      </c>
      <c r="B11" t="s">
        <v>1082</v>
      </c>
      <c r="C11" t="s">
        <v>2647</v>
      </c>
      <c r="D11" t="s">
        <v>2644</v>
      </c>
      <c r="E11" s="2">
        <v>-33.080165321300001</v>
      </c>
      <c r="F11" s="3">
        <v>-29.637250256600002</v>
      </c>
      <c r="G11" t="s">
        <v>4153</v>
      </c>
      <c r="H11" t="s">
        <v>4154</v>
      </c>
      <c r="I11" t="s">
        <v>4155</v>
      </c>
    </row>
    <row r="12" spans="1:9" x14ac:dyDescent="0.25">
      <c r="A12" t="s">
        <v>989</v>
      </c>
      <c r="B12" t="s">
        <v>1006</v>
      </c>
      <c r="C12" t="s">
        <v>4156</v>
      </c>
      <c r="D12" t="s">
        <v>4157</v>
      </c>
      <c r="E12" s="2">
        <v>-33.027270074299999</v>
      </c>
      <c r="F12" s="3">
        <v>-29.630112500100001</v>
      </c>
      <c r="G12" t="s">
        <v>4158</v>
      </c>
      <c r="H12" t="s">
        <v>4159</v>
      </c>
      <c r="I12" t="s">
        <v>4160</v>
      </c>
    </row>
    <row r="13" spans="1:9" x14ac:dyDescent="0.25">
      <c r="A13" t="s">
        <v>989</v>
      </c>
      <c r="B13" t="s">
        <v>1006</v>
      </c>
      <c r="C13" t="s">
        <v>4161</v>
      </c>
      <c r="D13" t="s">
        <v>4162</v>
      </c>
      <c r="E13" s="2">
        <v>-32.861035725699999</v>
      </c>
      <c r="F13" s="3">
        <v>-29.505270836699999</v>
      </c>
      <c r="G13" t="s">
        <v>4163</v>
      </c>
      <c r="H13" t="s">
        <v>4164</v>
      </c>
      <c r="I13" t="s">
        <v>4165</v>
      </c>
    </row>
    <row r="14" spans="1:9" x14ac:dyDescent="0.25">
      <c r="A14" t="s">
        <v>989</v>
      </c>
      <c r="B14" t="s">
        <v>1006</v>
      </c>
      <c r="C14" t="s">
        <v>4166</v>
      </c>
      <c r="D14" t="s">
        <v>4167</v>
      </c>
      <c r="E14" s="2">
        <v>-32.633941849499998</v>
      </c>
      <c r="F14" s="3">
        <v>-29.343942667899999</v>
      </c>
      <c r="G14" t="s">
        <v>4168</v>
      </c>
      <c r="H14" t="s">
        <v>4159</v>
      </c>
      <c r="I14" t="s">
        <v>4160</v>
      </c>
    </row>
    <row r="15" spans="1:9" x14ac:dyDescent="0.25">
      <c r="A15" t="s">
        <v>989</v>
      </c>
      <c r="B15" t="s">
        <v>1006</v>
      </c>
      <c r="C15" t="s">
        <v>4169</v>
      </c>
      <c r="D15" t="s">
        <v>4170</v>
      </c>
      <c r="E15" s="2">
        <v>-32.627156889799998</v>
      </c>
      <c r="F15" s="3">
        <v>-29.343942667899999</v>
      </c>
      <c r="G15" t="s">
        <v>4171</v>
      </c>
      <c r="H15" t="s">
        <v>4172</v>
      </c>
      <c r="I15" t="s">
        <v>4173</v>
      </c>
    </row>
    <row r="16" spans="1:9" x14ac:dyDescent="0.25">
      <c r="A16" t="s">
        <v>989</v>
      </c>
      <c r="B16" t="s">
        <v>1006</v>
      </c>
      <c r="C16" t="s">
        <v>4174</v>
      </c>
      <c r="D16" t="s">
        <v>4175</v>
      </c>
      <c r="E16" s="2">
        <v>-32.569247010600002</v>
      </c>
      <c r="F16" s="3">
        <v>-29.318217472099999</v>
      </c>
      <c r="G16" t="s">
        <v>4176</v>
      </c>
      <c r="H16" t="s">
        <v>4159</v>
      </c>
      <c r="I16" t="s">
        <v>4160</v>
      </c>
    </row>
    <row r="17" spans="1:9" x14ac:dyDescent="0.25">
      <c r="A17" t="s">
        <v>989</v>
      </c>
      <c r="B17" t="s">
        <v>1006</v>
      </c>
      <c r="C17" t="s">
        <v>4177</v>
      </c>
      <c r="D17" t="s">
        <v>4178</v>
      </c>
      <c r="E17" s="2">
        <v>-32.432456791299998</v>
      </c>
      <c r="F17" s="3">
        <v>-29.2113904761</v>
      </c>
      <c r="G17" t="s">
        <v>4179</v>
      </c>
      <c r="H17" t="s">
        <v>4148</v>
      </c>
      <c r="I17" t="s">
        <v>4149</v>
      </c>
    </row>
    <row r="18" spans="1:9" x14ac:dyDescent="0.25">
      <c r="A18" t="s">
        <v>989</v>
      </c>
      <c r="B18" t="s">
        <v>1006</v>
      </c>
      <c r="C18" t="s">
        <v>4180</v>
      </c>
      <c r="D18" t="s">
        <v>4181</v>
      </c>
      <c r="E18" s="2">
        <v>-31.968471916199999</v>
      </c>
      <c r="F18" s="3">
        <v>-28.775434324599999</v>
      </c>
      <c r="G18" t="s">
        <v>4182</v>
      </c>
      <c r="H18" t="s">
        <v>4172</v>
      </c>
      <c r="I18" t="s">
        <v>4173</v>
      </c>
    </row>
    <row r="19" spans="1:9" x14ac:dyDescent="0.25">
      <c r="A19" t="s">
        <v>989</v>
      </c>
      <c r="B19" t="s">
        <v>992</v>
      </c>
      <c r="C19" t="s">
        <v>4183</v>
      </c>
      <c r="D19" t="s">
        <v>4184</v>
      </c>
      <c r="E19" s="2">
        <v>-31.550364226199999</v>
      </c>
      <c r="F19" s="3">
        <v>-28.390361864500001</v>
      </c>
      <c r="G19" t="s">
        <v>4185</v>
      </c>
      <c r="H19" t="s">
        <v>4186</v>
      </c>
      <c r="I19" t="s">
        <v>4187</v>
      </c>
    </row>
    <row r="20" spans="1:9" x14ac:dyDescent="0.25">
      <c r="A20" t="s">
        <v>989</v>
      </c>
      <c r="B20" t="s">
        <v>1006</v>
      </c>
      <c r="C20" t="s">
        <v>4188</v>
      </c>
      <c r="D20" t="s">
        <v>4189</v>
      </c>
      <c r="E20" s="2">
        <v>-31.5322469336</v>
      </c>
      <c r="F20" s="3">
        <v>-28.390361864500001</v>
      </c>
      <c r="G20" t="s">
        <v>4190</v>
      </c>
      <c r="H20" t="s">
        <v>4148</v>
      </c>
      <c r="I20" t="s">
        <v>4149</v>
      </c>
    </row>
    <row r="21" spans="1:9" x14ac:dyDescent="0.25">
      <c r="A21" t="s">
        <v>989</v>
      </c>
      <c r="B21" t="s">
        <v>1006</v>
      </c>
      <c r="C21" t="s">
        <v>4191</v>
      </c>
      <c r="D21" t="s">
        <v>4192</v>
      </c>
      <c r="E21" s="2">
        <v>-31.379910474999999</v>
      </c>
      <c r="F21" s="3">
        <v>-28.2656760723</v>
      </c>
      <c r="G21" t="s">
        <v>4193</v>
      </c>
      <c r="H21" t="s">
        <v>4164</v>
      </c>
      <c r="I21" t="s">
        <v>4165</v>
      </c>
    </row>
    <row r="22" spans="1:9" x14ac:dyDescent="0.25">
      <c r="A22" t="s">
        <v>989</v>
      </c>
      <c r="B22" t="s">
        <v>1006</v>
      </c>
      <c r="C22" t="s">
        <v>4194</v>
      </c>
      <c r="D22" t="s">
        <v>4195</v>
      </c>
      <c r="E22" s="2">
        <v>-31.361803650799999</v>
      </c>
      <c r="F22" s="3">
        <v>-28.2656760723</v>
      </c>
      <c r="G22" t="s">
        <v>4196</v>
      </c>
      <c r="H22" t="s">
        <v>4197</v>
      </c>
      <c r="I22" t="s">
        <v>4198</v>
      </c>
    </row>
    <row r="23" spans="1:9" x14ac:dyDescent="0.25">
      <c r="A23" t="s">
        <v>989</v>
      </c>
      <c r="B23" t="s">
        <v>1006</v>
      </c>
      <c r="C23" t="s">
        <v>4199</v>
      </c>
      <c r="D23" t="s">
        <v>4200</v>
      </c>
      <c r="E23" s="2">
        <v>-31.323893849200001</v>
      </c>
      <c r="F23" s="3">
        <v>-28.2489555698</v>
      </c>
      <c r="G23" t="s">
        <v>4201</v>
      </c>
      <c r="H23" t="s">
        <v>4159</v>
      </c>
      <c r="I23" t="s">
        <v>4160</v>
      </c>
    </row>
    <row r="24" spans="1:9" x14ac:dyDescent="0.25">
      <c r="A24" t="s">
        <v>989</v>
      </c>
      <c r="B24" t="s">
        <v>1006</v>
      </c>
      <c r="C24" t="s">
        <v>4202</v>
      </c>
      <c r="D24" t="s">
        <v>4203</v>
      </c>
      <c r="E24" s="2">
        <v>-31.2891277881</v>
      </c>
      <c r="F24" s="3">
        <v>-28.234392894799999</v>
      </c>
      <c r="G24" t="s">
        <v>4204</v>
      </c>
      <c r="H24" t="s">
        <v>4172</v>
      </c>
      <c r="I24" t="s">
        <v>4173</v>
      </c>
    </row>
    <row r="25" spans="1:9" x14ac:dyDescent="0.25">
      <c r="A25" t="s">
        <v>989</v>
      </c>
      <c r="B25" t="s">
        <v>1006</v>
      </c>
      <c r="C25" t="s">
        <v>4205</v>
      </c>
      <c r="D25" t="s">
        <v>4206</v>
      </c>
      <c r="E25" s="2">
        <v>-31.142295981699998</v>
      </c>
      <c r="F25" s="3">
        <v>-28.106866243500001</v>
      </c>
      <c r="G25" t="s">
        <v>4207</v>
      </c>
      <c r="H25" t="s">
        <v>4197</v>
      </c>
      <c r="I25" t="s">
        <v>4198</v>
      </c>
    </row>
    <row r="26" spans="1:9" x14ac:dyDescent="0.25">
      <c r="A26" t="s">
        <v>989</v>
      </c>
      <c r="B26" t="s">
        <v>1082</v>
      </c>
      <c r="C26" t="s">
        <v>4208</v>
      </c>
      <c r="D26" t="s">
        <v>4209</v>
      </c>
      <c r="E26" s="2">
        <v>-30.969137380199999</v>
      </c>
      <c r="F26" s="3">
        <v>-27.969919814699999</v>
      </c>
      <c r="G26" t="s">
        <v>4210</v>
      </c>
      <c r="H26" t="s">
        <v>4211</v>
      </c>
      <c r="I26" t="s">
        <v>4212</v>
      </c>
    </row>
    <row r="27" spans="1:9" x14ac:dyDescent="0.25">
      <c r="A27" t="s">
        <v>989</v>
      </c>
      <c r="B27" t="s">
        <v>1082</v>
      </c>
      <c r="C27" t="s">
        <v>4213</v>
      </c>
      <c r="D27" t="s">
        <v>4209</v>
      </c>
      <c r="E27" s="2">
        <v>-30.969137380199999</v>
      </c>
      <c r="F27" s="3">
        <v>-27.969919814699999</v>
      </c>
      <c r="G27" t="s">
        <v>4210</v>
      </c>
      <c r="H27" t="s">
        <v>4211</v>
      </c>
      <c r="I27" t="s">
        <v>4212</v>
      </c>
    </row>
    <row r="28" spans="1:9" x14ac:dyDescent="0.25">
      <c r="A28" t="s">
        <v>989</v>
      </c>
      <c r="B28" t="s">
        <v>992</v>
      </c>
      <c r="C28" t="s">
        <v>4214</v>
      </c>
      <c r="D28" t="s">
        <v>4215</v>
      </c>
      <c r="E28" s="2">
        <v>-30.636708206600002</v>
      </c>
      <c r="F28" s="3">
        <v>-27.654523980299999</v>
      </c>
      <c r="G28" t="s">
        <v>4216</v>
      </c>
      <c r="H28" t="s">
        <v>4217</v>
      </c>
      <c r="I28" t="s">
        <v>4218</v>
      </c>
    </row>
    <row r="29" spans="1:9" x14ac:dyDescent="0.25">
      <c r="A29" t="s">
        <v>989</v>
      </c>
      <c r="B29" t="s">
        <v>1006</v>
      </c>
      <c r="C29" t="s">
        <v>4219</v>
      </c>
      <c r="D29" t="s">
        <v>4220</v>
      </c>
      <c r="E29" s="2">
        <v>-28.3879400567</v>
      </c>
      <c r="F29" s="3">
        <v>-25.422146246699999</v>
      </c>
      <c r="G29" t="s">
        <v>4221</v>
      </c>
      <c r="H29" t="s">
        <v>4197</v>
      </c>
      <c r="I29" t="s">
        <v>4198</v>
      </c>
    </row>
    <row r="30" spans="1:9" x14ac:dyDescent="0.25">
      <c r="A30" t="s">
        <v>989</v>
      </c>
      <c r="B30" t="s">
        <v>1006</v>
      </c>
      <c r="C30" t="s">
        <v>4222</v>
      </c>
      <c r="D30" t="s">
        <v>4223</v>
      </c>
      <c r="E30" s="2">
        <v>-26.863079511500001</v>
      </c>
      <c r="F30" s="3">
        <v>-23.913079968600002</v>
      </c>
      <c r="G30" t="s">
        <v>4224</v>
      </c>
      <c r="H30" t="s">
        <v>4225</v>
      </c>
      <c r="I30" t="s">
        <v>4226</v>
      </c>
    </row>
    <row r="31" spans="1:9" x14ac:dyDescent="0.25">
      <c r="A31" t="s">
        <v>989</v>
      </c>
      <c r="B31" t="s">
        <v>1006</v>
      </c>
      <c r="C31" t="s">
        <v>4227</v>
      </c>
      <c r="D31" t="s">
        <v>4228</v>
      </c>
      <c r="E31" s="2">
        <v>-24.369426008600001</v>
      </c>
      <c r="F31" s="3">
        <v>-21.434666432299998</v>
      </c>
      <c r="G31" t="s">
        <v>4229</v>
      </c>
      <c r="H31" t="s">
        <v>4230</v>
      </c>
      <c r="I31" t="s">
        <v>4231</v>
      </c>
    </row>
    <row r="32" spans="1:9" x14ac:dyDescent="0.25">
      <c r="A32" t="s">
        <v>989</v>
      </c>
      <c r="B32" t="s">
        <v>1006</v>
      </c>
      <c r="C32" t="s">
        <v>4232</v>
      </c>
      <c r="D32" t="s">
        <v>4233</v>
      </c>
      <c r="E32" s="2">
        <v>-23.554591042199998</v>
      </c>
      <c r="F32" s="3">
        <v>-20.634554722800001</v>
      </c>
      <c r="G32" t="s">
        <v>4234</v>
      </c>
      <c r="H32" t="s">
        <v>4235</v>
      </c>
      <c r="I32" t="s">
        <v>4236</v>
      </c>
    </row>
    <row r="33" spans="1:9" x14ac:dyDescent="0.25">
      <c r="A33" t="s">
        <v>989</v>
      </c>
      <c r="B33" t="s">
        <v>1006</v>
      </c>
      <c r="C33" t="s">
        <v>4237</v>
      </c>
      <c r="D33" t="s">
        <v>4238</v>
      </c>
      <c r="E33" s="2">
        <v>-23.237247287500001</v>
      </c>
      <c r="F33" s="3">
        <v>-20.331451407100001</v>
      </c>
      <c r="G33" t="s">
        <v>4239</v>
      </c>
      <c r="H33" t="s">
        <v>4240</v>
      </c>
      <c r="I33" t="s">
        <v>4241</v>
      </c>
    </row>
    <row r="34" spans="1:9" x14ac:dyDescent="0.25">
      <c r="A34" t="s">
        <v>989</v>
      </c>
      <c r="B34" t="s">
        <v>992</v>
      </c>
      <c r="C34" t="s">
        <v>4242</v>
      </c>
      <c r="D34" t="s">
        <v>4243</v>
      </c>
      <c r="E34" s="2">
        <v>-23.112858167599999</v>
      </c>
      <c r="F34" s="3">
        <v>-20.220850571700002</v>
      </c>
      <c r="G34" t="s">
        <v>4244</v>
      </c>
      <c r="H34" t="s">
        <v>4245</v>
      </c>
      <c r="I34" t="s">
        <v>4246</v>
      </c>
    </row>
    <row r="35" spans="1:9" x14ac:dyDescent="0.25">
      <c r="A35" t="s">
        <v>989</v>
      </c>
      <c r="B35" t="s">
        <v>1006</v>
      </c>
      <c r="C35" t="s">
        <v>4247</v>
      </c>
      <c r="D35" t="s">
        <v>4248</v>
      </c>
      <c r="E35" s="2">
        <v>-22.558352287400002</v>
      </c>
      <c r="F35" s="3">
        <v>-19.679708653100001</v>
      </c>
      <c r="G35" t="s">
        <v>4249</v>
      </c>
      <c r="H35" t="s">
        <v>4250</v>
      </c>
      <c r="I35" t="s">
        <v>4251</v>
      </c>
    </row>
    <row r="36" spans="1:9" x14ac:dyDescent="0.25">
      <c r="A36" t="s">
        <v>989</v>
      </c>
      <c r="B36" t="s">
        <v>1006</v>
      </c>
      <c r="C36" t="s">
        <v>4252</v>
      </c>
      <c r="D36" t="s">
        <v>4253</v>
      </c>
      <c r="E36" s="2">
        <v>-22.4376401492</v>
      </c>
      <c r="F36" s="3">
        <v>-19.571961492</v>
      </c>
      <c r="G36" t="s">
        <v>4254</v>
      </c>
      <c r="H36" t="s">
        <v>4250</v>
      </c>
      <c r="I36" t="s">
        <v>4251</v>
      </c>
    </row>
    <row r="37" spans="1:9" x14ac:dyDescent="0.25">
      <c r="A37" t="s">
        <v>989</v>
      </c>
      <c r="B37" t="s">
        <v>1006</v>
      </c>
      <c r="C37" t="s">
        <v>4255</v>
      </c>
      <c r="D37" t="s">
        <v>4256</v>
      </c>
      <c r="E37" s="2">
        <v>-22.109893947500002</v>
      </c>
      <c r="F37" s="3">
        <v>-19.256804417600001</v>
      </c>
      <c r="G37" t="s">
        <v>4257</v>
      </c>
      <c r="H37" t="s">
        <v>4258</v>
      </c>
      <c r="I37" t="s">
        <v>4259</v>
      </c>
    </row>
    <row r="38" spans="1:9" x14ac:dyDescent="0.25">
      <c r="A38" t="s">
        <v>989</v>
      </c>
      <c r="B38" t="s">
        <v>1006</v>
      </c>
      <c r="C38" t="s">
        <v>4260</v>
      </c>
      <c r="D38" t="s">
        <v>4261</v>
      </c>
      <c r="E38" s="2">
        <v>-19.951735304100001</v>
      </c>
      <c r="F38" s="3">
        <v>-17.122779453900002</v>
      </c>
      <c r="G38" t="s">
        <v>4262</v>
      </c>
      <c r="H38" t="s">
        <v>4263</v>
      </c>
      <c r="I38" t="s">
        <v>4264</v>
      </c>
    </row>
    <row r="39" spans="1:9" x14ac:dyDescent="0.25">
      <c r="A39" t="s">
        <v>989</v>
      </c>
      <c r="B39" t="s">
        <v>1006</v>
      </c>
      <c r="C39" t="s">
        <v>4265</v>
      </c>
      <c r="D39" t="s">
        <v>4266</v>
      </c>
      <c r="E39" s="2">
        <v>-19.7745119611</v>
      </c>
      <c r="F39" s="3">
        <v>-17.000603677299999</v>
      </c>
      <c r="G39" t="s">
        <v>4267</v>
      </c>
      <c r="H39" t="s">
        <v>4268</v>
      </c>
      <c r="I39" t="s">
        <v>4269</v>
      </c>
    </row>
    <row r="40" spans="1:9" x14ac:dyDescent="0.25">
      <c r="A40" t="s">
        <v>989</v>
      </c>
      <c r="B40" t="s">
        <v>1082</v>
      </c>
      <c r="C40" t="s">
        <v>4270</v>
      </c>
      <c r="D40" t="s">
        <v>4271</v>
      </c>
      <c r="E40" s="2">
        <v>-18.684734009300001</v>
      </c>
      <c r="F40" s="3">
        <v>-15.931029111599999</v>
      </c>
      <c r="G40" t="s">
        <v>4272</v>
      </c>
      <c r="H40" t="s">
        <v>4273</v>
      </c>
      <c r="I40" t="s">
        <v>4274</v>
      </c>
    </row>
    <row r="41" spans="1:9" x14ac:dyDescent="0.25">
      <c r="A41" t="s">
        <v>989</v>
      </c>
      <c r="B41" t="s">
        <v>1082</v>
      </c>
      <c r="C41" t="s">
        <v>4275</v>
      </c>
      <c r="D41" t="s">
        <v>4271</v>
      </c>
      <c r="E41" s="2">
        <v>-18.684734009300001</v>
      </c>
      <c r="F41" s="3">
        <v>-15.931029111599999</v>
      </c>
      <c r="G41" t="s">
        <v>4272</v>
      </c>
      <c r="H41" t="s">
        <v>4273</v>
      </c>
      <c r="I41" t="s">
        <v>4274</v>
      </c>
    </row>
    <row r="42" spans="1:9" x14ac:dyDescent="0.25">
      <c r="A42" t="s">
        <v>989</v>
      </c>
      <c r="B42" t="s">
        <v>1006</v>
      </c>
      <c r="C42" t="s">
        <v>4276</v>
      </c>
      <c r="D42" t="s">
        <v>4277</v>
      </c>
      <c r="E42" s="2">
        <v>-17.010004588299999</v>
      </c>
      <c r="F42" s="3">
        <v>-14.2756048457</v>
      </c>
      <c r="G42" t="s">
        <v>4278</v>
      </c>
      <c r="H42" t="s">
        <v>4279</v>
      </c>
      <c r="I42" t="s">
        <v>4280</v>
      </c>
    </row>
    <row r="43" spans="1:9" x14ac:dyDescent="0.25">
      <c r="A43" t="s">
        <v>989</v>
      </c>
      <c r="B43" t="s">
        <v>1006</v>
      </c>
      <c r="C43" t="s">
        <v>4281</v>
      </c>
      <c r="D43" t="s">
        <v>4282</v>
      </c>
      <c r="E43" s="2">
        <v>-12.3331200131</v>
      </c>
      <c r="F43" s="3">
        <v>-9.8280570415999993</v>
      </c>
      <c r="G43" t="s">
        <v>4283</v>
      </c>
      <c r="H43" t="s">
        <v>4284</v>
      </c>
      <c r="I43" t="s">
        <v>4285</v>
      </c>
    </row>
    <row r="44" spans="1:9" x14ac:dyDescent="0.25">
      <c r="A44" t="s">
        <v>989</v>
      </c>
      <c r="B44" t="s">
        <v>1006</v>
      </c>
      <c r="C44" t="s">
        <v>4286</v>
      </c>
      <c r="D44" t="s">
        <v>4287</v>
      </c>
      <c r="E44" s="2">
        <v>-12.1025740807</v>
      </c>
      <c r="F44" s="3">
        <v>-9.6085064935000002</v>
      </c>
      <c r="G44" t="s">
        <v>4288</v>
      </c>
      <c r="H44" t="s">
        <v>4289</v>
      </c>
      <c r="I44" t="s">
        <v>4290</v>
      </c>
    </row>
    <row r="45" spans="1:9" x14ac:dyDescent="0.25">
      <c r="A45" t="s">
        <v>989</v>
      </c>
      <c r="B45" t="s">
        <v>983</v>
      </c>
      <c r="C45" t="s">
        <v>4291</v>
      </c>
      <c r="D45" t="s">
        <v>4292</v>
      </c>
      <c r="E45" s="2">
        <v>-11.9237441653</v>
      </c>
      <c r="F45" s="3">
        <v>-9.4404004434999997</v>
      </c>
      <c r="G45" t="s">
        <v>4293</v>
      </c>
      <c r="H45" t="s">
        <v>4294</v>
      </c>
      <c r="I45" t="s">
        <v>4295</v>
      </c>
    </row>
    <row r="46" spans="1:9" x14ac:dyDescent="0.25">
      <c r="A46" t="s">
        <v>989</v>
      </c>
      <c r="B46" t="s">
        <v>1107</v>
      </c>
      <c r="C46" t="s">
        <v>4296</v>
      </c>
      <c r="D46" t="s">
        <v>4297</v>
      </c>
      <c r="E46" s="2">
        <v>-10.406044703899999</v>
      </c>
      <c r="F46" s="3">
        <v>-8.0114628214000003</v>
      </c>
      <c r="G46" t="s">
        <v>4298</v>
      </c>
      <c r="H46" t="s">
        <v>4299</v>
      </c>
      <c r="I46" t="s">
        <v>4300</v>
      </c>
    </row>
    <row r="47" spans="1:9" x14ac:dyDescent="0.25">
      <c r="A47" t="s">
        <v>989</v>
      </c>
      <c r="B47" t="s">
        <v>1107</v>
      </c>
      <c r="C47" t="s">
        <v>4301</v>
      </c>
      <c r="D47" t="s">
        <v>4302</v>
      </c>
      <c r="E47" s="2">
        <v>-10.406044703899999</v>
      </c>
      <c r="F47" s="3">
        <v>-8.0114628214000003</v>
      </c>
      <c r="G47" t="s">
        <v>4298</v>
      </c>
      <c r="H47" t="s">
        <v>4299</v>
      </c>
      <c r="I47" t="s">
        <v>4300</v>
      </c>
    </row>
    <row r="48" spans="1:9" x14ac:dyDescent="0.25">
      <c r="A48" t="s">
        <v>989</v>
      </c>
      <c r="B48" t="s">
        <v>1107</v>
      </c>
      <c r="C48" t="s">
        <v>4303</v>
      </c>
      <c r="D48" t="s">
        <v>4304</v>
      </c>
      <c r="E48" s="2">
        <v>-10.1829648418</v>
      </c>
      <c r="F48" s="3">
        <v>-7.7944074392999996</v>
      </c>
      <c r="G48" t="s">
        <v>4305</v>
      </c>
      <c r="H48" t="s">
        <v>4299</v>
      </c>
      <c r="I48" t="s">
        <v>4300</v>
      </c>
    </row>
    <row r="49" spans="1:9" x14ac:dyDescent="0.25">
      <c r="A49" t="s">
        <v>989</v>
      </c>
      <c r="B49" t="s">
        <v>1006</v>
      </c>
      <c r="C49" t="s">
        <v>2188</v>
      </c>
      <c r="D49" t="s">
        <v>2189</v>
      </c>
      <c r="E49" s="2">
        <v>-9.8144619390999992</v>
      </c>
      <c r="F49" s="3">
        <v>-7.4507281204</v>
      </c>
      <c r="G49" t="s">
        <v>4306</v>
      </c>
      <c r="H49" t="s">
        <v>4307</v>
      </c>
      <c r="I49" t="s">
        <v>4308</v>
      </c>
    </row>
    <row r="50" spans="1:9" x14ac:dyDescent="0.25">
      <c r="A50" t="s">
        <v>989</v>
      </c>
      <c r="B50" t="s">
        <v>992</v>
      </c>
      <c r="C50" t="s">
        <v>4309</v>
      </c>
      <c r="D50" t="s">
        <v>4310</v>
      </c>
      <c r="E50" s="2">
        <v>-9.3916235552000007</v>
      </c>
      <c r="F50" s="3">
        <v>-7.0626518428000002</v>
      </c>
      <c r="G50" t="s">
        <v>4311</v>
      </c>
      <c r="H50" t="s">
        <v>4312</v>
      </c>
      <c r="I50" t="s">
        <v>4313</v>
      </c>
    </row>
    <row r="51" spans="1:9" x14ac:dyDescent="0.25">
      <c r="A51" t="s">
        <v>989</v>
      </c>
      <c r="B51" t="s">
        <v>1107</v>
      </c>
      <c r="C51" t="s">
        <v>4314</v>
      </c>
      <c r="D51" t="s">
        <v>4315</v>
      </c>
      <c r="E51" s="2">
        <v>-9.3858265252000006</v>
      </c>
      <c r="F51" s="3">
        <v>-7.0605509583000003</v>
      </c>
      <c r="G51" t="s">
        <v>4316</v>
      </c>
      <c r="H51" t="s">
        <v>4317</v>
      </c>
      <c r="I51" t="s">
        <v>4318</v>
      </c>
    </row>
    <row r="52" spans="1:9" x14ac:dyDescent="0.25">
      <c r="A52" t="s">
        <v>989</v>
      </c>
      <c r="B52" t="s">
        <v>1107</v>
      </c>
      <c r="C52" t="s">
        <v>4319</v>
      </c>
      <c r="D52" t="s">
        <v>4320</v>
      </c>
      <c r="E52" s="2">
        <v>-9.1292981315000006</v>
      </c>
      <c r="F52" s="3">
        <v>-6.8185003879000003</v>
      </c>
      <c r="G52" t="s">
        <v>4321</v>
      </c>
      <c r="H52" t="s">
        <v>4299</v>
      </c>
      <c r="I52" t="s">
        <v>4300</v>
      </c>
    </row>
    <row r="53" spans="1:9" x14ac:dyDescent="0.25">
      <c r="A53" t="s">
        <v>989</v>
      </c>
      <c r="B53" t="s">
        <v>1006</v>
      </c>
      <c r="C53" t="s">
        <v>4322</v>
      </c>
      <c r="D53" t="s">
        <v>4323</v>
      </c>
      <c r="E53" s="2">
        <v>-8.6494946471999992</v>
      </c>
      <c r="F53" s="3">
        <v>-6.3858759812999999</v>
      </c>
      <c r="G53" t="s">
        <v>4324</v>
      </c>
      <c r="H53" t="s">
        <v>4312</v>
      </c>
      <c r="I53" t="s">
        <v>4313</v>
      </c>
    </row>
    <row r="54" spans="1:9" x14ac:dyDescent="0.25">
      <c r="A54" t="s">
        <v>989</v>
      </c>
      <c r="B54" t="s">
        <v>1006</v>
      </c>
      <c r="C54" t="s">
        <v>4325</v>
      </c>
      <c r="D54" t="s">
        <v>4326</v>
      </c>
      <c r="E54" s="2">
        <v>-8.6494946471999992</v>
      </c>
      <c r="F54" s="3">
        <v>-6.3858759812999999</v>
      </c>
      <c r="G54" t="s">
        <v>4324</v>
      </c>
      <c r="H54" t="s">
        <v>4312</v>
      </c>
      <c r="I54" t="s">
        <v>4313</v>
      </c>
    </row>
    <row r="55" spans="1:9" x14ac:dyDescent="0.25">
      <c r="A55" t="s">
        <v>989</v>
      </c>
      <c r="B55" t="s">
        <v>1006</v>
      </c>
      <c r="C55" t="s">
        <v>4327</v>
      </c>
      <c r="D55" t="s">
        <v>4328</v>
      </c>
      <c r="E55" s="2">
        <v>-8.6494946471999992</v>
      </c>
      <c r="F55" s="3">
        <v>-6.3858759812999999</v>
      </c>
      <c r="G55" t="s">
        <v>4324</v>
      </c>
      <c r="H55" t="s">
        <v>4312</v>
      </c>
      <c r="I55" t="s">
        <v>4313</v>
      </c>
    </row>
    <row r="56" spans="1:9" x14ac:dyDescent="0.25">
      <c r="A56" t="s">
        <v>989</v>
      </c>
      <c r="B56" t="s">
        <v>1107</v>
      </c>
      <c r="C56" t="s">
        <v>4329</v>
      </c>
      <c r="D56" t="s">
        <v>4330</v>
      </c>
      <c r="E56" s="2">
        <v>-6.1130736997000001</v>
      </c>
      <c r="F56" s="3">
        <v>-4.1068512326000004</v>
      </c>
      <c r="G56" t="s">
        <v>4331</v>
      </c>
      <c r="H56" t="s">
        <v>4299</v>
      </c>
      <c r="I56" t="s">
        <v>4300</v>
      </c>
    </row>
    <row r="57" spans="1:9" x14ac:dyDescent="0.25">
      <c r="A57" t="s">
        <v>989</v>
      </c>
      <c r="B57" t="s">
        <v>983</v>
      </c>
      <c r="C57" t="s">
        <v>4332</v>
      </c>
      <c r="D57" t="s">
        <v>4333</v>
      </c>
      <c r="E57" s="2">
        <v>-5.5883655786000004</v>
      </c>
      <c r="F57" s="3">
        <v>-3.6335346855999999</v>
      </c>
      <c r="G57" t="s">
        <v>4334</v>
      </c>
      <c r="H57" t="s">
        <v>4335</v>
      </c>
      <c r="I57" t="s">
        <v>4336</v>
      </c>
    </row>
    <row r="58" spans="1:9" x14ac:dyDescent="0.25">
      <c r="A58" t="s">
        <v>989</v>
      </c>
      <c r="B58" t="s">
        <v>983</v>
      </c>
      <c r="C58" t="s">
        <v>4337</v>
      </c>
      <c r="D58" t="s">
        <v>4338</v>
      </c>
      <c r="E58" s="2">
        <v>-4.1347191058000003</v>
      </c>
      <c r="F58" s="3">
        <v>-2.3939311013000002</v>
      </c>
      <c r="G58" t="s">
        <v>4111</v>
      </c>
      <c r="H58" t="s">
        <v>4339</v>
      </c>
      <c r="I58" t="s">
        <v>4340</v>
      </c>
    </row>
    <row r="59" spans="1:9" x14ac:dyDescent="0.25">
      <c r="A59" t="s">
        <v>1281</v>
      </c>
      <c r="B59" t="s">
        <v>992</v>
      </c>
      <c r="C59" t="s">
        <v>2394</v>
      </c>
      <c r="D59" t="s">
        <v>2395</v>
      </c>
      <c r="E59" s="2">
        <v>-20.422778030700002</v>
      </c>
      <c r="F59" s="3">
        <v>-17.5819229572</v>
      </c>
      <c r="G59" t="s">
        <v>4341</v>
      </c>
      <c r="H59" t="s">
        <v>4342</v>
      </c>
      <c r="I59" t="s">
        <v>4343</v>
      </c>
    </row>
    <row r="60" spans="1:9" x14ac:dyDescent="0.25">
      <c r="A60" t="s">
        <v>1287</v>
      </c>
      <c r="B60" t="s">
        <v>992</v>
      </c>
      <c r="C60" t="s">
        <v>2394</v>
      </c>
      <c r="D60" t="s">
        <v>2395</v>
      </c>
      <c r="E60" s="2">
        <v>-20.422778030700002</v>
      </c>
      <c r="F60" s="3">
        <v>-17.5819229572</v>
      </c>
      <c r="G60" t="s">
        <v>4341</v>
      </c>
      <c r="H60" t="s">
        <v>4344</v>
      </c>
      <c r="I60" t="s">
        <v>4345</v>
      </c>
    </row>
    <row r="61" spans="1:9" x14ac:dyDescent="0.25">
      <c r="A61" t="s">
        <v>1287</v>
      </c>
      <c r="B61" t="s">
        <v>992</v>
      </c>
      <c r="C61" t="s">
        <v>2399</v>
      </c>
      <c r="D61" t="s">
        <v>2400</v>
      </c>
      <c r="E61" s="2">
        <v>-18.2703486459</v>
      </c>
      <c r="F61" s="3">
        <v>-15.526403585400001</v>
      </c>
      <c r="G61" t="s">
        <v>4346</v>
      </c>
      <c r="H61" t="s">
        <v>4347</v>
      </c>
      <c r="I61" t="s">
        <v>4348</v>
      </c>
    </row>
    <row r="62" spans="1:9" x14ac:dyDescent="0.25">
      <c r="A62" t="s">
        <v>1287</v>
      </c>
      <c r="B62" t="s">
        <v>992</v>
      </c>
      <c r="C62" t="s">
        <v>4349</v>
      </c>
      <c r="D62" t="s">
        <v>4350</v>
      </c>
      <c r="E62" s="2">
        <v>-8.6739661145000007</v>
      </c>
      <c r="F62" s="3">
        <v>-6.4006601813000001</v>
      </c>
      <c r="G62" t="s">
        <v>4351</v>
      </c>
      <c r="H62" t="s">
        <v>4352</v>
      </c>
      <c r="I62" t="s">
        <v>4353</v>
      </c>
    </row>
    <row r="63" spans="1:9" x14ac:dyDescent="0.25">
      <c r="A63" t="s">
        <v>1287</v>
      </c>
      <c r="B63" t="s">
        <v>992</v>
      </c>
      <c r="C63" t="s">
        <v>4354</v>
      </c>
      <c r="D63" t="s">
        <v>4355</v>
      </c>
      <c r="E63" s="2">
        <v>-7.0791325470000004</v>
      </c>
      <c r="F63" s="3">
        <v>-4.9584367770000002</v>
      </c>
      <c r="G63" t="s">
        <v>4356</v>
      </c>
      <c r="H63" t="s">
        <v>4352</v>
      </c>
      <c r="I63" t="s">
        <v>4353</v>
      </c>
    </row>
    <row r="64" spans="1:9" x14ac:dyDescent="0.25">
      <c r="A64" t="s">
        <v>1288</v>
      </c>
      <c r="B64" t="s">
        <v>1006</v>
      </c>
      <c r="C64" t="s">
        <v>2241</v>
      </c>
      <c r="D64" t="s">
        <v>2242</v>
      </c>
      <c r="E64" s="2">
        <v>-19.867125034499999</v>
      </c>
      <c r="F64" s="3">
        <v>-17.061032067300001</v>
      </c>
      <c r="G64" t="s">
        <v>4357</v>
      </c>
      <c r="H64" t="s">
        <v>4358</v>
      </c>
      <c r="I64" t="s">
        <v>4359</v>
      </c>
    </row>
    <row r="65" spans="1:9" x14ac:dyDescent="0.25">
      <c r="A65" t="s">
        <v>1295</v>
      </c>
      <c r="B65" t="s">
        <v>1006</v>
      </c>
      <c r="C65" t="s">
        <v>2241</v>
      </c>
      <c r="D65" t="s">
        <v>2242</v>
      </c>
      <c r="E65" s="2">
        <v>-19.867125034499999</v>
      </c>
      <c r="F65" s="3">
        <v>-17.061032067300001</v>
      </c>
      <c r="G65" t="s">
        <v>4357</v>
      </c>
      <c r="H65" t="s">
        <v>4358</v>
      </c>
      <c r="I65" t="s">
        <v>4359</v>
      </c>
    </row>
    <row r="66" spans="1:9" x14ac:dyDescent="0.25">
      <c r="A66" t="s">
        <v>1295</v>
      </c>
      <c r="B66" t="s">
        <v>1006</v>
      </c>
      <c r="C66" t="s">
        <v>2246</v>
      </c>
      <c r="D66" t="s">
        <v>2247</v>
      </c>
      <c r="E66" s="2">
        <v>-19.867125034499999</v>
      </c>
      <c r="F66" s="3">
        <v>-17.061032067300001</v>
      </c>
      <c r="G66" t="s">
        <v>4357</v>
      </c>
      <c r="H66" t="s">
        <v>4358</v>
      </c>
      <c r="I66" t="s">
        <v>4359</v>
      </c>
    </row>
    <row r="67" spans="1:9" x14ac:dyDescent="0.25">
      <c r="A67" t="s">
        <v>1295</v>
      </c>
      <c r="B67" t="s">
        <v>1006</v>
      </c>
      <c r="C67" t="s">
        <v>2248</v>
      </c>
      <c r="D67" t="s">
        <v>2249</v>
      </c>
      <c r="E67" s="2">
        <v>-19.808980242600001</v>
      </c>
      <c r="F67" s="3">
        <v>-17.024606525100001</v>
      </c>
      <c r="G67" t="s">
        <v>4360</v>
      </c>
      <c r="H67" t="s">
        <v>4358</v>
      </c>
      <c r="I67" t="s">
        <v>4359</v>
      </c>
    </row>
    <row r="68" spans="1:9" x14ac:dyDescent="0.25">
      <c r="A68" t="s">
        <v>1295</v>
      </c>
      <c r="B68" t="s">
        <v>1006</v>
      </c>
      <c r="C68" t="s">
        <v>2251</v>
      </c>
      <c r="D68" t="s">
        <v>2252</v>
      </c>
      <c r="E68" s="2">
        <v>-19.808980242600001</v>
      </c>
      <c r="F68" s="3">
        <v>-17.024606525100001</v>
      </c>
      <c r="G68" t="s">
        <v>4360</v>
      </c>
      <c r="H68" t="s">
        <v>4358</v>
      </c>
      <c r="I68" t="s">
        <v>4359</v>
      </c>
    </row>
    <row r="69" spans="1:9" x14ac:dyDescent="0.25">
      <c r="A69" t="s">
        <v>1295</v>
      </c>
      <c r="B69" t="s">
        <v>1006</v>
      </c>
      <c r="C69" t="s">
        <v>2253</v>
      </c>
      <c r="D69" t="s">
        <v>2254</v>
      </c>
      <c r="E69" s="2">
        <v>-14.880614937300001</v>
      </c>
      <c r="F69" s="3">
        <v>-12.2543093747</v>
      </c>
      <c r="G69" t="s">
        <v>4361</v>
      </c>
      <c r="H69" t="s">
        <v>4362</v>
      </c>
      <c r="I69" t="s">
        <v>4363</v>
      </c>
    </row>
    <row r="70" spans="1:9" x14ac:dyDescent="0.25">
      <c r="A70" t="s">
        <v>1295</v>
      </c>
      <c r="B70" t="s">
        <v>1006</v>
      </c>
      <c r="C70" t="s">
        <v>2257</v>
      </c>
      <c r="D70" t="s">
        <v>2258</v>
      </c>
      <c r="E70" s="2">
        <v>-14.880614937300001</v>
      </c>
      <c r="F70" s="3">
        <v>-12.2543093747</v>
      </c>
      <c r="G70" t="s">
        <v>4361</v>
      </c>
      <c r="H70" t="s">
        <v>4362</v>
      </c>
      <c r="I70" t="s">
        <v>4363</v>
      </c>
    </row>
    <row r="71" spans="1:9" x14ac:dyDescent="0.25">
      <c r="A71" t="s">
        <v>1295</v>
      </c>
      <c r="B71" t="s">
        <v>1006</v>
      </c>
      <c r="C71" t="s">
        <v>2271</v>
      </c>
      <c r="D71" t="s">
        <v>2272</v>
      </c>
      <c r="E71" s="2">
        <v>-12.850145588</v>
      </c>
      <c r="F71" s="3">
        <v>-10.339478739</v>
      </c>
      <c r="G71" t="s">
        <v>4364</v>
      </c>
      <c r="H71" t="s">
        <v>4365</v>
      </c>
      <c r="I71" t="s">
        <v>4366</v>
      </c>
    </row>
    <row r="72" spans="1:9" x14ac:dyDescent="0.25">
      <c r="A72" t="s">
        <v>1295</v>
      </c>
      <c r="B72" t="s">
        <v>1006</v>
      </c>
      <c r="C72" t="s">
        <v>3089</v>
      </c>
      <c r="D72" t="s">
        <v>3090</v>
      </c>
      <c r="E72" s="2">
        <v>-6.1243519349</v>
      </c>
      <c r="F72" s="3">
        <v>-4.1145841870000002</v>
      </c>
      <c r="G72" t="s">
        <v>4367</v>
      </c>
      <c r="H72" t="s">
        <v>4368</v>
      </c>
      <c r="I72" t="s">
        <v>4369</v>
      </c>
    </row>
    <row r="73" spans="1:9" x14ac:dyDescent="0.25">
      <c r="A73" t="s">
        <v>1296</v>
      </c>
      <c r="B73" t="s">
        <v>1006</v>
      </c>
      <c r="C73" t="s">
        <v>4370</v>
      </c>
      <c r="D73" t="s">
        <v>4371</v>
      </c>
      <c r="E73" s="2">
        <v>-16.193502189</v>
      </c>
      <c r="F73" s="3">
        <v>-13.4684424728</v>
      </c>
      <c r="G73" t="s">
        <v>4372</v>
      </c>
      <c r="H73" t="s">
        <v>4373</v>
      </c>
      <c r="I73" t="s">
        <v>4374</v>
      </c>
    </row>
    <row r="74" spans="1:9" x14ac:dyDescent="0.25">
      <c r="A74" t="s">
        <v>1302</v>
      </c>
      <c r="B74" t="s">
        <v>1006</v>
      </c>
      <c r="C74" t="s">
        <v>4370</v>
      </c>
      <c r="D74" t="s">
        <v>4371</v>
      </c>
      <c r="E74" s="2">
        <v>-16.193502189</v>
      </c>
      <c r="F74" s="3">
        <v>-13.4684424728</v>
      </c>
      <c r="G74" t="s">
        <v>4372</v>
      </c>
      <c r="H74" t="s">
        <v>4375</v>
      </c>
      <c r="I74" t="s">
        <v>4376</v>
      </c>
    </row>
    <row r="75" spans="1:9" x14ac:dyDescent="0.25">
      <c r="A75" t="s">
        <v>1302</v>
      </c>
      <c r="B75" t="s">
        <v>1006</v>
      </c>
      <c r="C75" t="s">
        <v>4377</v>
      </c>
      <c r="D75" t="s">
        <v>4378</v>
      </c>
      <c r="E75" s="2">
        <v>-16.0640377366</v>
      </c>
      <c r="F75" s="3">
        <v>-13.3481213998</v>
      </c>
      <c r="G75" t="s">
        <v>4379</v>
      </c>
      <c r="H75" t="s">
        <v>4375</v>
      </c>
      <c r="I75" t="s">
        <v>4376</v>
      </c>
    </row>
    <row r="76" spans="1:9" x14ac:dyDescent="0.25">
      <c r="A76" t="s">
        <v>1302</v>
      </c>
      <c r="B76" t="s">
        <v>1006</v>
      </c>
      <c r="C76" t="s">
        <v>2304</v>
      </c>
      <c r="D76" t="s">
        <v>2305</v>
      </c>
      <c r="E76" s="2">
        <v>-15.9647857208</v>
      </c>
      <c r="F76" s="3">
        <v>-13.2578242266</v>
      </c>
      <c r="G76" t="s">
        <v>4380</v>
      </c>
      <c r="H76" t="s">
        <v>4381</v>
      </c>
      <c r="I76" t="s">
        <v>4382</v>
      </c>
    </row>
    <row r="77" spans="1:9" x14ac:dyDescent="0.25">
      <c r="A77" t="s">
        <v>1302</v>
      </c>
      <c r="B77" t="s">
        <v>1006</v>
      </c>
      <c r="C77" t="s">
        <v>4383</v>
      </c>
      <c r="D77" t="s">
        <v>4384</v>
      </c>
      <c r="E77" s="2">
        <v>-15.711716964000001</v>
      </c>
      <c r="F77" s="3">
        <v>-13.013529394200001</v>
      </c>
      <c r="G77" t="s">
        <v>4385</v>
      </c>
      <c r="H77" t="s">
        <v>4386</v>
      </c>
      <c r="I77" t="s">
        <v>4387</v>
      </c>
    </row>
    <row r="78" spans="1:9" x14ac:dyDescent="0.25">
      <c r="A78" t="s">
        <v>1302</v>
      </c>
      <c r="B78" t="s">
        <v>1006</v>
      </c>
      <c r="C78" t="s">
        <v>4388</v>
      </c>
      <c r="D78" t="s">
        <v>4389</v>
      </c>
      <c r="E78" s="2">
        <v>-15.4998284183</v>
      </c>
      <c r="F78" s="3">
        <v>-12.818674187699999</v>
      </c>
      <c r="G78" t="s">
        <v>4390</v>
      </c>
      <c r="H78" t="s">
        <v>4391</v>
      </c>
      <c r="I78" t="s">
        <v>4392</v>
      </c>
    </row>
    <row r="79" spans="1:9" x14ac:dyDescent="0.25">
      <c r="A79" t="s">
        <v>1302</v>
      </c>
      <c r="B79" t="s">
        <v>1006</v>
      </c>
      <c r="C79" t="s">
        <v>4393</v>
      </c>
      <c r="D79" t="s">
        <v>4394</v>
      </c>
      <c r="E79" s="2">
        <v>-15.4998284183</v>
      </c>
      <c r="F79" s="3">
        <v>-12.818674187699999</v>
      </c>
      <c r="G79" t="s">
        <v>4390</v>
      </c>
      <c r="H79" t="s">
        <v>4391</v>
      </c>
      <c r="I79" t="s">
        <v>4392</v>
      </c>
    </row>
    <row r="80" spans="1:9" x14ac:dyDescent="0.25">
      <c r="A80" t="s">
        <v>1302</v>
      </c>
      <c r="B80" t="s">
        <v>1006</v>
      </c>
      <c r="C80" t="s">
        <v>4395</v>
      </c>
      <c r="D80" t="s">
        <v>4396</v>
      </c>
      <c r="E80" s="2">
        <v>-15.459907726499999</v>
      </c>
      <c r="F80" s="3">
        <v>-12.787026021899999</v>
      </c>
      <c r="G80" t="s">
        <v>4397</v>
      </c>
      <c r="H80" t="s">
        <v>4398</v>
      </c>
      <c r="I80" t="s">
        <v>4399</v>
      </c>
    </row>
    <row r="81" spans="1:9" x14ac:dyDescent="0.25">
      <c r="A81" t="s">
        <v>1302</v>
      </c>
      <c r="B81" t="s">
        <v>1107</v>
      </c>
      <c r="C81" t="s">
        <v>4400</v>
      </c>
      <c r="D81" t="s">
        <v>4401</v>
      </c>
      <c r="E81" s="2">
        <v>-15.424810834100001</v>
      </c>
      <c r="F81" s="3">
        <v>-12.7600470198</v>
      </c>
      <c r="G81" t="s">
        <v>4402</v>
      </c>
      <c r="H81" t="s">
        <v>4386</v>
      </c>
      <c r="I81" t="s">
        <v>4387</v>
      </c>
    </row>
    <row r="82" spans="1:9" x14ac:dyDescent="0.25">
      <c r="A82" t="s">
        <v>1302</v>
      </c>
      <c r="B82" t="s">
        <v>1006</v>
      </c>
      <c r="C82" t="s">
        <v>4403</v>
      </c>
      <c r="D82" t="s">
        <v>4404</v>
      </c>
      <c r="E82" s="2">
        <v>-15.290570858400001</v>
      </c>
      <c r="F82" s="3">
        <v>-12.633775973700001</v>
      </c>
      <c r="G82" t="s">
        <v>4405</v>
      </c>
      <c r="H82" t="s">
        <v>4406</v>
      </c>
      <c r="I82" t="s">
        <v>4407</v>
      </c>
    </row>
    <row r="83" spans="1:9" x14ac:dyDescent="0.25">
      <c r="A83" t="s">
        <v>1302</v>
      </c>
      <c r="B83" t="s">
        <v>1006</v>
      </c>
      <c r="C83" t="s">
        <v>4408</v>
      </c>
      <c r="D83" t="s">
        <v>4409</v>
      </c>
      <c r="E83" s="2">
        <v>-15.1691031046</v>
      </c>
      <c r="F83" s="3">
        <v>-12.520133557399999</v>
      </c>
      <c r="G83" t="s">
        <v>4410</v>
      </c>
      <c r="H83" t="s">
        <v>4406</v>
      </c>
      <c r="I83" t="s">
        <v>4407</v>
      </c>
    </row>
    <row r="84" spans="1:9" x14ac:dyDescent="0.25">
      <c r="A84" t="s">
        <v>1302</v>
      </c>
      <c r="B84" t="s">
        <v>1006</v>
      </c>
      <c r="C84" t="s">
        <v>2372</v>
      </c>
      <c r="D84" t="s">
        <v>2373</v>
      </c>
      <c r="E84" s="2">
        <v>-15.062919476399999</v>
      </c>
      <c r="F84" s="3">
        <v>-12.4216367579</v>
      </c>
      <c r="G84" t="s">
        <v>4411</v>
      </c>
      <c r="H84" t="s">
        <v>4412</v>
      </c>
      <c r="I84" t="s">
        <v>4413</v>
      </c>
    </row>
    <row r="85" spans="1:9" x14ac:dyDescent="0.25">
      <c r="A85" t="s">
        <v>1302</v>
      </c>
      <c r="B85" t="s">
        <v>1006</v>
      </c>
      <c r="C85" t="s">
        <v>4414</v>
      </c>
      <c r="D85" t="s">
        <v>4415</v>
      </c>
      <c r="E85" s="2">
        <v>-14.7698495119</v>
      </c>
      <c r="F85" s="3">
        <v>-12.1508431881</v>
      </c>
      <c r="G85" t="s">
        <v>4416</v>
      </c>
      <c r="H85" t="s">
        <v>4417</v>
      </c>
      <c r="I85" t="s">
        <v>4418</v>
      </c>
    </row>
    <row r="86" spans="1:9" x14ac:dyDescent="0.25">
      <c r="A86" t="s">
        <v>1302</v>
      </c>
      <c r="B86" t="s">
        <v>1006</v>
      </c>
      <c r="C86" t="s">
        <v>4419</v>
      </c>
      <c r="D86" t="s">
        <v>4420</v>
      </c>
      <c r="E86" s="2">
        <v>-14.5947369559</v>
      </c>
      <c r="F86" s="3">
        <v>-11.9829092167</v>
      </c>
      <c r="G86" t="s">
        <v>4421</v>
      </c>
      <c r="H86" t="s">
        <v>4406</v>
      </c>
      <c r="I86" t="s">
        <v>4407</v>
      </c>
    </row>
    <row r="87" spans="1:9" x14ac:dyDescent="0.25">
      <c r="A87" t="s">
        <v>1302</v>
      </c>
      <c r="B87" t="s">
        <v>1006</v>
      </c>
      <c r="C87" t="s">
        <v>4422</v>
      </c>
      <c r="D87" t="s">
        <v>4423</v>
      </c>
      <c r="E87" s="2">
        <v>-14.5760776629</v>
      </c>
      <c r="F87" s="3">
        <v>-11.9713117782</v>
      </c>
      <c r="G87" t="s">
        <v>4424</v>
      </c>
      <c r="H87" t="s">
        <v>4425</v>
      </c>
      <c r="I87" t="s">
        <v>4426</v>
      </c>
    </row>
    <row r="88" spans="1:9" x14ac:dyDescent="0.25">
      <c r="A88" t="s">
        <v>1302</v>
      </c>
      <c r="B88" t="s">
        <v>1006</v>
      </c>
      <c r="C88" t="s">
        <v>4427</v>
      </c>
      <c r="D88" t="s">
        <v>4428</v>
      </c>
      <c r="E88" s="2">
        <v>-14.3788209146</v>
      </c>
      <c r="F88" s="3">
        <v>-11.781003889799999</v>
      </c>
      <c r="G88" t="s">
        <v>4429</v>
      </c>
      <c r="H88" t="s">
        <v>4425</v>
      </c>
      <c r="I88" t="s">
        <v>4426</v>
      </c>
    </row>
    <row r="89" spans="1:9" x14ac:dyDescent="0.25">
      <c r="A89" t="s">
        <v>1302</v>
      </c>
      <c r="B89" t="s">
        <v>1107</v>
      </c>
      <c r="C89" t="s">
        <v>2283</v>
      </c>
      <c r="D89" t="s">
        <v>2284</v>
      </c>
      <c r="E89" s="2">
        <v>-14.2195464564</v>
      </c>
      <c r="F89" s="3">
        <v>-11.628568856199999</v>
      </c>
      <c r="G89" t="s">
        <v>4430</v>
      </c>
      <c r="H89" t="s">
        <v>4431</v>
      </c>
      <c r="I89" t="s">
        <v>4432</v>
      </c>
    </row>
    <row r="90" spans="1:9" x14ac:dyDescent="0.25">
      <c r="A90" t="s">
        <v>1302</v>
      </c>
      <c r="B90" t="s">
        <v>1006</v>
      </c>
      <c r="C90" t="s">
        <v>4433</v>
      </c>
      <c r="D90" t="s">
        <v>4434</v>
      </c>
      <c r="E90" s="2">
        <v>-14.2029142593</v>
      </c>
      <c r="F90" s="3">
        <v>-11.6186700418</v>
      </c>
      <c r="G90" t="s">
        <v>4435</v>
      </c>
      <c r="H90" t="s">
        <v>4391</v>
      </c>
      <c r="I90" t="s">
        <v>4392</v>
      </c>
    </row>
    <row r="91" spans="1:9" x14ac:dyDescent="0.25">
      <c r="A91" t="s">
        <v>1302</v>
      </c>
      <c r="B91" t="s">
        <v>1006</v>
      </c>
      <c r="C91" t="s">
        <v>4436</v>
      </c>
      <c r="D91" t="s">
        <v>4437</v>
      </c>
      <c r="E91" s="2">
        <v>-13.9514132043</v>
      </c>
      <c r="F91" s="3">
        <v>-11.373799565600001</v>
      </c>
      <c r="G91" t="s">
        <v>4438</v>
      </c>
      <c r="H91" t="s">
        <v>4425</v>
      </c>
      <c r="I91" t="s">
        <v>4426</v>
      </c>
    </row>
    <row r="92" spans="1:9" x14ac:dyDescent="0.25">
      <c r="A92" t="s">
        <v>1302</v>
      </c>
      <c r="B92" t="s">
        <v>1006</v>
      </c>
      <c r="C92" t="s">
        <v>4439</v>
      </c>
      <c r="D92" t="s">
        <v>4440</v>
      </c>
      <c r="E92" s="2">
        <v>-13.768340387</v>
      </c>
      <c r="F92" s="3">
        <v>-11.216280852800001</v>
      </c>
      <c r="G92" t="s">
        <v>4441</v>
      </c>
      <c r="H92" t="s">
        <v>4425</v>
      </c>
      <c r="I92" t="s">
        <v>4426</v>
      </c>
    </row>
    <row r="93" spans="1:9" x14ac:dyDescent="0.25">
      <c r="A93" t="s">
        <v>1302</v>
      </c>
      <c r="B93" t="s">
        <v>1006</v>
      </c>
      <c r="C93" t="s">
        <v>4442</v>
      </c>
      <c r="D93" t="s">
        <v>4443</v>
      </c>
      <c r="E93" s="2">
        <v>-13.768340387</v>
      </c>
      <c r="F93" s="3">
        <v>-11.216280852800001</v>
      </c>
      <c r="G93" t="s">
        <v>4441</v>
      </c>
      <c r="H93" t="s">
        <v>4425</v>
      </c>
      <c r="I93" t="s">
        <v>4426</v>
      </c>
    </row>
    <row r="94" spans="1:9" x14ac:dyDescent="0.25">
      <c r="A94" t="s">
        <v>1302</v>
      </c>
      <c r="B94" t="s">
        <v>1107</v>
      </c>
      <c r="C94" t="s">
        <v>3431</v>
      </c>
      <c r="D94" t="s">
        <v>3432</v>
      </c>
      <c r="E94" s="2">
        <v>-13.475822697</v>
      </c>
      <c r="F94" s="3">
        <v>-10.941987983000001</v>
      </c>
      <c r="G94" t="s">
        <v>4444</v>
      </c>
      <c r="H94" t="s">
        <v>4445</v>
      </c>
      <c r="I94" t="s">
        <v>4446</v>
      </c>
    </row>
    <row r="95" spans="1:9" x14ac:dyDescent="0.25">
      <c r="A95" t="s">
        <v>1302</v>
      </c>
      <c r="B95" t="s">
        <v>1107</v>
      </c>
      <c r="C95" t="s">
        <v>3434</v>
      </c>
      <c r="D95" t="s">
        <v>3435</v>
      </c>
      <c r="E95" s="2">
        <v>-13.371519387699999</v>
      </c>
      <c r="F95" s="3">
        <v>-10.8435935332</v>
      </c>
      <c r="G95" t="s">
        <v>4447</v>
      </c>
      <c r="H95" t="s">
        <v>4445</v>
      </c>
      <c r="I95" t="s">
        <v>4446</v>
      </c>
    </row>
    <row r="96" spans="1:9" x14ac:dyDescent="0.25">
      <c r="A96" t="s">
        <v>1302</v>
      </c>
      <c r="B96" t="s">
        <v>1006</v>
      </c>
      <c r="C96" t="s">
        <v>4448</v>
      </c>
      <c r="D96" t="s">
        <v>4449</v>
      </c>
      <c r="E96" s="2">
        <v>-13.355949390199999</v>
      </c>
      <c r="F96" s="3">
        <v>-10.833853079400001</v>
      </c>
      <c r="G96" t="s">
        <v>4450</v>
      </c>
      <c r="H96" t="s">
        <v>4391</v>
      </c>
      <c r="I96" t="s">
        <v>4392</v>
      </c>
    </row>
    <row r="97" spans="1:9" x14ac:dyDescent="0.25">
      <c r="A97" t="s">
        <v>1302</v>
      </c>
      <c r="B97" t="s">
        <v>1006</v>
      </c>
      <c r="C97" t="s">
        <v>4451</v>
      </c>
      <c r="D97" t="s">
        <v>4452</v>
      </c>
      <c r="E97" s="2">
        <v>-12.935404507199999</v>
      </c>
      <c r="F97" s="3">
        <v>-10.419060525300001</v>
      </c>
      <c r="G97" t="s">
        <v>4453</v>
      </c>
      <c r="H97" t="s">
        <v>4454</v>
      </c>
      <c r="I97" t="s">
        <v>4455</v>
      </c>
    </row>
    <row r="98" spans="1:9" x14ac:dyDescent="0.25">
      <c r="A98" t="s">
        <v>1302</v>
      </c>
      <c r="B98" t="s">
        <v>1006</v>
      </c>
      <c r="C98" t="s">
        <v>4456</v>
      </c>
      <c r="D98" t="s">
        <v>4457</v>
      </c>
      <c r="E98" s="2">
        <v>-12.1774349947</v>
      </c>
      <c r="F98" s="3">
        <v>-9.6779045117999996</v>
      </c>
      <c r="G98" t="s">
        <v>4458</v>
      </c>
      <c r="H98" t="s">
        <v>4459</v>
      </c>
      <c r="I98" t="s">
        <v>4460</v>
      </c>
    </row>
    <row r="99" spans="1:9" x14ac:dyDescent="0.25">
      <c r="A99" t="s">
        <v>1302</v>
      </c>
      <c r="B99" t="s">
        <v>1107</v>
      </c>
      <c r="C99" t="s">
        <v>2296</v>
      </c>
      <c r="D99" t="s">
        <v>2297</v>
      </c>
      <c r="E99" s="2">
        <v>-11.9290434473</v>
      </c>
      <c r="F99" s="3">
        <v>-9.4404004434999997</v>
      </c>
      <c r="G99" t="s">
        <v>4461</v>
      </c>
      <c r="H99" t="s">
        <v>4431</v>
      </c>
      <c r="I99" t="s">
        <v>4432</v>
      </c>
    </row>
    <row r="100" spans="1:9" x14ac:dyDescent="0.25">
      <c r="A100" t="s">
        <v>1302</v>
      </c>
      <c r="B100" t="s">
        <v>1107</v>
      </c>
      <c r="C100" t="s">
        <v>4462</v>
      </c>
      <c r="D100" t="s">
        <v>4463</v>
      </c>
      <c r="E100" s="2">
        <v>-11.8932692333</v>
      </c>
      <c r="F100" s="3">
        <v>-9.4151897513999998</v>
      </c>
      <c r="G100" t="s">
        <v>4464</v>
      </c>
      <c r="H100" t="s">
        <v>4465</v>
      </c>
      <c r="I100" t="s">
        <v>4466</v>
      </c>
    </row>
    <row r="101" spans="1:9" x14ac:dyDescent="0.25">
      <c r="A101" t="s">
        <v>1302</v>
      </c>
      <c r="B101" t="s">
        <v>1006</v>
      </c>
      <c r="C101" t="s">
        <v>4467</v>
      </c>
      <c r="D101" t="s">
        <v>4468</v>
      </c>
      <c r="E101" s="2">
        <v>-11.8188437825</v>
      </c>
      <c r="F101" s="3">
        <v>-9.3459654943999997</v>
      </c>
      <c r="G101" t="s">
        <v>4469</v>
      </c>
      <c r="H101" t="s">
        <v>4470</v>
      </c>
      <c r="I101" t="s">
        <v>4471</v>
      </c>
    </row>
    <row r="102" spans="1:9" x14ac:dyDescent="0.25">
      <c r="A102" t="s">
        <v>1302</v>
      </c>
      <c r="B102" t="s">
        <v>1006</v>
      </c>
      <c r="C102" t="s">
        <v>4472</v>
      </c>
      <c r="D102" t="s">
        <v>4473</v>
      </c>
      <c r="E102" s="2">
        <v>-11.775766213500001</v>
      </c>
      <c r="F102" s="3">
        <v>-9.3080275649999997</v>
      </c>
      <c r="G102" t="s">
        <v>4474</v>
      </c>
      <c r="H102" t="s">
        <v>4475</v>
      </c>
      <c r="I102" t="s">
        <v>4476</v>
      </c>
    </row>
    <row r="103" spans="1:9" x14ac:dyDescent="0.25">
      <c r="A103" t="s">
        <v>1302</v>
      </c>
      <c r="B103" t="s">
        <v>1006</v>
      </c>
      <c r="C103" t="s">
        <v>4477</v>
      </c>
      <c r="D103" t="s">
        <v>4478</v>
      </c>
      <c r="E103" s="2">
        <v>-11.1299901392</v>
      </c>
      <c r="F103" s="3">
        <v>-8.6723518175999992</v>
      </c>
      <c r="G103" t="s">
        <v>4479</v>
      </c>
      <c r="H103" t="s">
        <v>4480</v>
      </c>
      <c r="I103" t="s">
        <v>4481</v>
      </c>
    </row>
    <row r="104" spans="1:9" x14ac:dyDescent="0.25">
      <c r="A104" t="s">
        <v>1302</v>
      </c>
      <c r="B104" t="s">
        <v>1107</v>
      </c>
      <c r="C104" t="s">
        <v>3462</v>
      </c>
      <c r="D104" t="s">
        <v>3463</v>
      </c>
      <c r="E104" s="2">
        <v>-10.857759319099999</v>
      </c>
      <c r="F104" s="3">
        <v>-8.4243895723000009</v>
      </c>
      <c r="G104" t="s">
        <v>4482</v>
      </c>
      <c r="H104" t="s">
        <v>4483</v>
      </c>
      <c r="I104" t="s">
        <v>4484</v>
      </c>
    </row>
    <row r="105" spans="1:9" x14ac:dyDescent="0.25">
      <c r="A105" t="s">
        <v>1302</v>
      </c>
      <c r="B105" t="s">
        <v>1006</v>
      </c>
      <c r="C105" t="s">
        <v>4485</v>
      </c>
      <c r="D105" t="s">
        <v>4486</v>
      </c>
      <c r="E105" s="2">
        <v>-10.6463980859</v>
      </c>
      <c r="F105" s="3">
        <v>-8.2269641169999996</v>
      </c>
      <c r="G105" t="s">
        <v>4487</v>
      </c>
      <c r="H105" t="s">
        <v>4475</v>
      </c>
      <c r="I105" t="s">
        <v>4476</v>
      </c>
    </row>
    <row r="106" spans="1:9" x14ac:dyDescent="0.25">
      <c r="A106" t="s">
        <v>1302</v>
      </c>
      <c r="B106" t="s">
        <v>1107</v>
      </c>
      <c r="C106" t="s">
        <v>3468</v>
      </c>
      <c r="D106" t="s">
        <v>3469</v>
      </c>
      <c r="E106" s="2">
        <v>-10.4042990219</v>
      </c>
      <c r="F106" s="3">
        <v>-8.0114628214000003</v>
      </c>
      <c r="G106" t="s">
        <v>4488</v>
      </c>
      <c r="H106" t="s">
        <v>4483</v>
      </c>
      <c r="I106" t="s">
        <v>4484</v>
      </c>
    </row>
    <row r="107" spans="1:9" x14ac:dyDescent="0.25">
      <c r="A107" t="s">
        <v>1302</v>
      </c>
      <c r="B107" t="s">
        <v>1107</v>
      </c>
      <c r="C107" t="s">
        <v>3470</v>
      </c>
      <c r="D107" t="s">
        <v>3471</v>
      </c>
      <c r="E107" s="2">
        <v>-10.4042990219</v>
      </c>
      <c r="F107" s="3">
        <v>-8.0114628214000003</v>
      </c>
      <c r="G107" t="s">
        <v>4488</v>
      </c>
      <c r="H107" t="s">
        <v>4483</v>
      </c>
      <c r="I107" t="s">
        <v>4484</v>
      </c>
    </row>
    <row r="108" spans="1:9" x14ac:dyDescent="0.25">
      <c r="A108" t="s">
        <v>1302</v>
      </c>
      <c r="B108" t="s">
        <v>992</v>
      </c>
      <c r="C108" t="s">
        <v>4489</v>
      </c>
      <c r="D108" t="s">
        <v>4490</v>
      </c>
      <c r="E108" s="2">
        <v>-10.1033974153</v>
      </c>
      <c r="F108" s="3">
        <v>-7.7190770657999996</v>
      </c>
      <c r="G108" t="s">
        <v>4491</v>
      </c>
      <c r="H108" t="s">
        <v>4492</v>
      </c>
      <c r="I108" t="s">
        <v>4493</v>
      </c>
    </row>
    <row r="109" spans="1:9" x14ac:dyDescent="0.25">
      <c r="A109" t="s">
        <v>1302</v>
      </c>
      <c r="B109" t="s">
        <v>1107</v>
      </c>
      <c r="C109" t="s">
        <v>3477</v>
      </c>
      <c r="D109" t="s">
        <v>3478</v>
      </c>
      <c r="E109" s="2">
        <v>-10.0864824432</v>
      </c>
      <c r="F109" s="3">
        <v>-7.7063582083000002</v>
      </c>
      <c r="G109" t="s">
        <v>4494</v>
      </c>
      <c r="H109" t="s">
        <v>4483</v>
      </c>
      <c r="I109" t="s">
        <v>4484</v>
      </c>
    </row>
    <row r="110" spans="1:9" x14ac:dyDescent="0.25">
      <c r="A110" t="s">
        <v>1302</v>
      </c>
      <c r="B110" t="s">
        <v>1006</v>
      </c>
      <c r="C110" t="s">
        <v>4495</v>
      </c>
      <c r="D110" t="s">
        <v>4496</v>
      </c>
      <c r="E110" s="2">
        <v>-9.7984001771999996</v>
      </c>
      <c r="F110" s="3">
        <v>-7.4426352882</v>
      </c>
      <c r="G110" t="s">
        <v>4497</v>
      </c>
      <c r="H110" t="s">
        <v>4480</v>
      </c>
      <c r="I110" t="s">
        <v>4481</v>
      </c>
    </row>
    <row r="111" spans="1:9" x14ac:dyDescent="0.25">
      <c r="A111" t="s">
        <v>1302</v>
      </c>
      <c r="B111" t="s">
        <v>1006</v>
      </c>
      <c r="C111" t="s">
        <v>4498</v>
      </c>
      <c r="D111" t="s">
        <v>4499</v>
      </c>
      <c r="E111" s="2">
        <v>-9.7984001771999996</v>
      </c>
      <c r="F111" s="3">
        <v>-7.4426352882</v>
      </c>
      <c r="G111" t="s">
        <v>4497</v>
      </c>
      <c r="H111" t="s">
        <v>4480</v>
      </c>
      <c r="I111" t="s">
        <v>4481</v>
      </c>
    </row>
    <row r="112" spans="1:9" x14ac:dyDescent="0.25">
      <c r="A112" t="s">
        <v>1302</v>
      </c>
      <c r="B112" t="s">
        <v>1107</v>
      </c>
      <c r="C112" t="s">
        <v>2365</v>
      </c>
      <c r="D112" t="s">
        <v>2366</v>
      </c>
      <c r="E112" s="2">
        <v>-9.7504288513000006</v>
      </c>
      <c r="F112" s="3">
        <v>-7.3985942559</v>
      </c>
      <c r="G112" t="s">
        <v>4500</v>
      </c>
      <c r="H112" t="s">
        <v>4501</v>
      </c>
      <c r="I112" t="s">
        <v>4502</v>
      </c>
    </row>
    <row r="113" spans="1:9" x14ac:dyDescent="0.25">
      <c r="A113" t="s">
        <v>1302</v>
      </c>
      <c r="B113" t="s">
        <v>1107</v>
      </c>
      <c r="C113" t="s">
        <v>3420</v>
      </c>
      <c r="D113" t="s">
        <v>3421</v>
      </c>
      <c r="E113" s="2">
        <v>-9.2873468765999991</v>
      </c>
      <c r="F113" s="3">
        <v>-6.9729746727000004</v>
      </c>
      <c r="G113" t="s">
        <v>4503</v>
      </c>
      <c r="H113" t="s">
        <v>4445</v>
      </c>
      <c r="I113" t="s">
        <v>4446</v>
      </c>
    </row>
    <row r="114" spans="1:9" x14ac:dyDescent="0.25">
      <c r="A114" t="s">
        <v>1302</v>
      </c>
      <c r="B114" t="s">
        <v>983</v>
      </c>
      <c r="C114" t="s">
        <v>4504</v>
      </c>
      <c r="D114" t="s">
        <v>4505</v>
      </c>
      <c r="E114" s="2">
        <v>-8.8391504307000002</v>
      </c>
      <c r="F114" s="3">
        <v>-6.5457965775</v>
      </c>
      <c r="G114" t="s">
        <v>4506</v>
      </c>
      <c r="H114" t="s">
        <v>4507</v>
      </c>
      <c r="I114" t="s">
        <v>4508</v>
      </c>
    </row>
    <row r="115" spans="1:9" x14ac:dyDescent="0.25">
      <c r="A115" t="s">
        <v>1302</v>
      </c>
      <c r="B115" t="s">
        <v>1107</v>
      </c>
      <c r="C115" t="s">
        <v>4509</v>
      </c>
      <c r="D115" t="s">
        <v>4510</v>
      </c>
      <c r="E115" s="2">
        <v>-8.6142127707</v>
      </c>
      <c r="F115" s="3">
        <v>-6.3537757635999998</v>
      </c>
      <c r="G115" t="s">
        <v>4511</v>
      </c>
      <c r="H115" t="s">
        <v>4512</v>
      </c>
      <c r="I115" t="s">
        <v>4513</v>
      </c>
    </row>
    <row r="116" spans="1:9" x14ac:dyDescent="0.25">
      <c r="A116" t="s">
        <v>1302</v>
      </c>
      <c r="B116" t="s">
        <v>1006</v>
      </c>
      <c r="C116" t="s">
        <v>4514</v>
      </c>
      <c r="D116" t="s">
        <v>4515</v>
      </c>
      <c r="E116" s="2">
        <v>-8.1663801170999992</v>
      </c>
      <c r="F116" s="3">
        <v>-5.9539139736999998</v>
      </c>
      <c r="G116" t="s">
        <v>4516</v>
      </c>
      <c r="H116" t="s">
        <v>4517</v>
      </c>
      <c r="I116" t="s">
        <v>4518</v>
      </c>
    </row>
    <row r="117" spans="1:9" x14ac:dyDescent="0.25">
      <c r="A117" t="s">
        <v>1302</v>
      </c>
      <c r="B117" t="s">
        <v>1006</v>
      </c>
      <c r="C117" t="s">
        <v>4519</v>
      </c>
      <c r="D117" t="s">
        <v>4520</v>
      </c>
      <c r="E117" s="2">
        <v>-8.0450662501999997</v>
      </c>
      <c r="F117" s="3">
        <v>-5.8438083283999998</v>
      </c>
      <c r="G117" t="s">
        <v>4521</v>
      </c>
      <c r="H117" t="s">
        <v>4522</v>
      </c>
      <c r="I117" t="s">
        <v>4523</v>
      </c>
    </row>
    <row r="118" spans="1:9" x14ac:dyDescent="0.25">
      <c r="A118" t="s">
        <v>1302</v>
      </c>
      <c r="B118" t="s">
        <v>992</v>
      </c>
      <c r="C118" t="s">
        <v>4524</v>
      </c>
      <c r="D118" t="s">
        <v>4525</v>
      </c>
      <c r="E118" s="2">
        <v>-7.9199796145999999</v>
      </c>
      <c r="F118" s="3">
        <v>-5.7323370549000003</v>
      </c>
      <c r="G118" t="s">
        <v>4526</v>
      </c>
      <c r="H118" t="s">
        <v>4492</v>
      </c>
      <c r="I118" t="s">
        <v>4493</v>
      </c>
    </row>
    <row r="119" spans="1:9" x14ac:dyDescent="0.25">
      <c r="A119" t="s">
        <v>1302</v>
      </c>
      <c r="B119" t="s">
        <v>992</v>
      </c>
      <c r="C119" t="s">
        <v>4527</v>
      </c>
      <c r="D119" t="s">
        <v>4528</v>
      </c>
      <c r="E119" s="2">
        <v>-7.8019971238999997</v>
      </c>
      <c r="F119" s="3">
        <v>-5.6261740533999998</v>
      </c>
      <c r="G119" t="s">
        <v>4529</v>
      </c>
      <c r="H119" t="s">
        <v>4530</v>
      </c>
      <c r="I119" t="s">
        <v>4531</v>
      </c>
    </row>
    <row r="120" spans="1:9" x14ac:dyDescent="0.25">
      <c r="A120" t="s">
        <v>1302</v>
      </c>
      <c r="B120" t="s">
        <v>1006</v>
      </c>
      <c r="C120" t="s">
        <v>4532</v>
      </c>
      <c r="D120" t="s">
        <v>4533</v>
      </c>
      <c r="E120" s="2">
        <v>-7.8006151565000001</v>
      </c>
      <c r="F120" s="3">
        <v>-5.6261740533999998</v>
      </c>
      <c r="G120" t="s">
        <v>4534</v>
      </c>
      <c r="H120" t="s">
        <v>4492</v>
      </c>
      <c r="I120" t="s">
        <v>4493</v>
      </c>
    </row>
    <row r="121" spans="1:9" x14ac:dyDescent="0.25">
      <c r="A121" t="s">
        <v>1302</v>
      </c>
      <c r="B121" t="s">
        <v>1006</v>
      </c>
      <c r="C121" t="s">
        <v>4535</v>
      </c>
      <c r="D121" t="s">
        <v>4536</v>
      </c>
      <c r="E121" s="2">
        <v>-7.3760188384000003</v>
      </c>
      <c r="F121" s="3">
        <v>-5.2292812665000001</v>
      </c>
      <c r="G121" t="s">
        <v>4537</v>
      </c>
      <c r="H121" t="s">
        <v>4538</v>
      </c>
      <c r="I121" t="s">
        <v>4539</v>
      </c>
    </row>
    <row r="122" spans="1:9" x14ac:dyDescent="0.25">
      <c r="A122" t="s">
        <v>1302</v>
      </c>
      <c r="B122" t="s">
        <v>1107</v>
      </c>
      <c r="C122" t="s">
        <v>4540</v>
      </c>
      <c r="D122" t="s">
        <v>4541</v>
      </c>
      <c r="E122" s="2">
        <v>-6.3579644181999999</v>
      </c>
      <c r="F122" s="3">
        <v>-4.3209950451000001</v>
      </c>
      <c r="G122" t="s">
        <v>4542</v>
      </c>
      <c r="H122" t="s">
        <v>4543</v>
      </c>
      <c r="I122" t="s">
        <v>4544</v>
      </c>
    </row>
    <row r="123" spans="1:9" x14ac:dyDescent="0.25">
      <c r="A123" t="s">
        <v>1302</v>
      </c>
      <c r="B123" t="s">
        <v>1006</v>
      </c>
      <c r="C123" t="s">
        <v>4545</v>
      </c>
      <c r="D123" t="s">
        <v>4546</v>
      </c>
      <c r="E123" s="2">
        <v>-6.2243028218000003</v>
      </c>
      <c r="F123" s="3">
        <v>-4.2055431486000003</v>
      </c>
      <c r="G123" t="s">
        <v>4547</v>
      </c>
      <c r="H123" t="s">
        <v>4548</v>
      </c>
      <c r="I123" t="s">
        <v>4549</v>
      </c>
    </row>
    <row r="124" spans="1:9" x14ac:dyDescent="0.25">
      <c r="A124" t="s">
        <v>1302</v>
      </c>
      <c r="B124" t="s">
        <v>1107</v>
      </c>
      <c r="C124" t="s">
        <v>3570</v>
      </c>
      <c r="D124" t="s">
        <v>3571</v>
      </c>
      <c r="E124" s="2">
        <v>-6.0410979805</v>
      </c>
      <c r="F124" s="3">
        <v>-4.0418804149999996</v>
      </c>
      <c r="G124" t="s">
        <v>4550</v>
      </c>
      <c r="H124" t="s">
        <v>4551</v>
      </c>
      <c r="I124" t="s">
        <v>4552</v>
      </c>
    </row>
    <row r="125" spans="1:9" x14ac:dyDescent="0.25">
      <c r="A125" t="s">
        <v>1302</v>
      </c>
      <c r="B125" t="s">
        <v>1107</v>
      </c>
      <c r="C125" t="s">
        <v>3439</v>
      </c>
      <c r="D125" t="s">
        <v>3440</v>
      </c>
      <c r="E125" s="2">
        <v>-5.5798008627</v>
      </c>
      <c r="F125" s="3">
        <v>-3.6298013198999999</v>
      </c>
      <c r="G125" t="s">
        <v>4553</v>
      </c>
      <c r="H125" t="s">
        <v>4554</v>
      </c>
      <c r="I125" t="s">
        <v>4555</v>
      </c>
    </row>
    <row r="126" spans="1:9" x14ac:dyDescent="0.25">
      <c r="A126" t="s">
        <v>1302</v>
      </c>
      <c r="B126" t="s">
        <v>992</v>
      </c>
      <c r="C126" t="s">
        <v>1840</v>
      </c>
      <c r="D126" t="s">
        <v>1841</v>
      </c>
      <c r="E126" s="2">
        <v>-4.4147112810999998</v>
      </c>
      <c r="F126" s="3">
        <v>-2.6178821942999999</v>
      </c>
      <c r="G126" t="s">
        <v>4556</v>
      </c>
      <c r="H126" t="s">
        <v>4557</v>
      </c>
      <c r="I126" t="s">
        <v>4558</v>
      </c>
    </row>
    <row r="127" spans="1:9" x14ac:dyDescent="0.25">
      <c r="A127" t="s">
        <v>1328</v>
      </c>
      <c r="B127" t="s">
        <v>1082</v>
      </c>
      <c r="C127" t="s">
        <v>4559</v>
      </c>
      <c r="D127" t="s">
        <v>4560</v>
      </c>
      <c r="E127" s="2">
        <v>-13.800418733000001</v>
      </c>
      <c r="F127" s="3">
        <v>-11.235770071499999</v>
      </c>
      <c r="G127" t="s">
        <v>4561</v>
      </c>
      <c r="H127" t="s">
        <v>4562</v>
      </c>
      <c r="I127" t="s">
        <v>4563</v>
      </c>
    </row>
    <row r="128" spans="1:9" x14ac:dyDescent="0.25">
      <c r="A128" t="s">
        <v>1334</v>
      </c>
      <c r="B128" t="s">
        <v>1082</v>
      </c>
      <c r="C128" t="s">
        <v>4559</v>
      </c>
      <c r="D128" t="s">
        <v>4560</v>
      </c>
      <c r="E128" s="2">
        <v>-13.800418733000001</v>
      </c>
      <c r="F128" s="3">
        <v>-11.235770071499999</v>
      </c>
      <c r="G128" t="s">
        <v>4561</v>
      </c>
      <c r="H128" t="s">
        <v>4564</v>
      </c>
      <c r="I128" t="s">
        <v>4565</v>
      </c>
    </row>
    <row r="129" spans="1:9" x14ac:dyDescent="0.25">
      <c r="A129" t="s">
        <v>1334</v>
      </c>
      <c r="B129" t="s">
        <v>1082</v>
      </c>
      <c r="C129" t="s">
        <v>4566</v>
      </c>
      <c r="D129" t="s">
        <v>4560</v>
      </c>
      <c r="E129" s="2">
        <v>-13.800418733000001</v>
      </c>
      <c r="F129" s="3">
        <v>-11.235770071499999</v>
      </c>
      <c r="G129" t="s">
        <v>4561</v>
      </c>
      <c r="H129" t="s">
        <v>4564</v>
      </c>
      <c r="I129" t="s">
        <v>4565</v>
      </c>
    </row>
    <row r="130" spans="1:9" x14ac:dyDescent="0.25">
      <c r="A130" t="s">
        <v>1334</v>
      </c>
      <c r="B130" t="s">
        <v>1006</v>
      </c>
      <c r="C130" t="s">
        <v>4567</v>
      </c>
      <c r="D130" t="s">
        <v>4568</v>
      </c>
      <c r="E130" s="2">
        <v>-9.5791925557000006</v>
      </c>
      <c r="F130" s="3">
        <v>-7.2389398328999999</v>
      </c>
      <c r="G130" t="s">
        <v>4569</v>
      </c>
      <c r="H130" t="s">
        <v>4570</v>
      </c>
      <c r="I130" t="s">
        <v>4571</v>
      </c>
    </row>
    <row r="131" spans="1:9" x14ac:dyDescent="0.25">
      <c r="A131" t="s">
        <v>1334</v>
      </c>
      <c r="B131" t="s">
        <v>1006</v>
      </c>
      <c r="C131" t="s">
        <v>4572</v>
      </c>
      <c r="D131" t="s">
        <v>4573</v>
      </c>
      <c r="E131" s="2">
        <v>-8.2561514773999995</v>
      </c>
      <c r="F131" s="3">
        <v>-6.0321801716000003</v>
      </c>
      <c r="G131" t="s">
        <v>4574</v>
      </c>
      <c r="H131" t="s">
        <v>4575</v>
      </c>
      <c r="I131" t="s">
        <v>4576</v>
      </c>
    </row>
    <row r="132" spans="1:9" x14ac:dyDescent="0.25">
      <c r="A132" t="s">
        <v>1334</v>
      </c>
      <c r="B132" t="s">
        <v>992</v>
      </c>
      <c r="C132" t="s">
        <v>3424</v>
      </c>
      <c r="D132" t="s">
        <v>3425</v>
      </c>
      <c r="E132" s="2">
        <v>-6.9215497773000001</v>
      </c>
      <c r="F132" s="3">
        <v>-4.8275882604999998</v>
      </c>
      <c r="G132" t="s">
        <v>4577</v>
      </c>
      <c r="H132" t="s">
        <v>4578</v>
      </c>
      <c r="I132" t="s">
        <v>4579</v>
      </c>
    </row>
    <row r="133" spans="1:9" x14ac:dyDescent="0.25">
      <c r="A133" t="s">
        <v>1334</v>
      </c>
      <c r="B133" t="s">
        <v>1006</v>
      </c>
      <c r="C133" t="s">
        <v>4580</v>
      </c>
      <c r="D133" t="s">
        <v>4581</v>
      </c>
      <c r="E133" s="2">
        <v>-6.7124954490000004</v>
      </c>
      <c r="F133" s="3">
        <v>-4.6396203300999996</v>
      </c>
      <c r="G133" t="s">
        <v>4582</v>
      </c>
      <c r="H133" t="s">
        <v>4583</v>
      </c>
      <c r="I133" t="s">
        <v>4584</v>
      </c>
    </row>
    <row r="134" spans="1:9" x14ac:dyDescent="0.25">
      <c r="A134" t="s">
        <v>1334</v>
      </c>
      <c r="B134" t="s">
        <v>1006</v>
      </c>
      <c r="C134" t="s">
        <v>3446</v>
      </c>
      <c r="D134" t="s">
        <v>3447</v>
      </c>
      <c r="E134" s="2">
        <v>-6.265882822</v>
      </c>
      <c r="F134" s="3">
        <v>-4.2379411052</v>
      </c>
      <c r="G134" t="s">
        <v>4585</v>
      </c>
      <c r="H134" t="s">
        <v>4586</v>
      </c>
      <c r="I134" t="s">
        <v>4587</v>
      </c>
    </row>
    <row r="135" spans="1:9" x14ac:dyDescent="0.25">
      <c r="A135" t="s">
        <v>1334</v>
      </c>
      <c r="B135" t="s">
        <v>1006</v>
      </c>
      <c r="C135" t="s">
        <v>4588</v>
      </c>
      <c r="D135" t="s">
        <v>4589</v>
      </c>
      <c r="E135" s="2">
        <v>-5.9847440555000002</v>
      </c>
      <c r="F135" s="3">
        <v>-3.9872602027999999</v>
      </c>
      <c r="G135" t="s">
        <v>4590</v>
      </c>
      <c r="H135" t="s">
        <v>4591</v>
      </c>
      <c r="I135" t="s">
        <v>4592</v>
      </c>
    </row>
    <row r="136" spans="1:9" x14ac:dyDescent="0.25">
      <c r="A136" t="s">
        <v>1334</v>
      </c>
      <c r="B136" t="s">
        <v>1107</v>
      </c>
      <c r="C136" t="s">
        <v>4593</v>
      </c>
      <c r="D136" t="s">
        <v>4594</v>
      </c>
      <c r="E136" s="2">
        <v>-5.9769891476000003</v>
      </c>
      <c r="F136" s="3">
        <v>-3.9846652900000001</v>
      </c>
      <c r="G136" t="s">
        <v>4595</v>
      </c>
      <c r="H136" t="s">
        <v>4596</v>
      </c>
      <c r="I136" t="s">
        <v>4597</v>
      </c>
    </row>
    <row r="137" spans="1:9" x14ac:dyDescent="0.25">
      <c r="A137" t="s">
        <v>1334</v>
      </c>
      <c r="B137" t="s">
        <v>1006</v>
      </c>
      <c r="C137" t="s">
        <v>4598</v>
      </c>
      <c r="D137" t="s">
        <v>4599</v>
      </c>
      <c r="E137" s="2">
        <v>-5.8622873841000001</v>
      </c>
      <c r="F137" s="3">
        <v>-3.8733697752</v>
      </c>
      <c r="G137" t="s">
        <v>4600</v>
      </c>
      <c r="H137" t="s">
        <v>4601</v>
      </c>
      <c r="I137" t="s">
        <v>4602</v>
      </c>
    </row>
    <row r="138" spans="1:9" x14ac:dyDescent="0.25">
      <c r="A138" t="s">
        <v>1334</v>
      </c>
      <c r="B138" t="s">
        <v>1006</v>
      </c>
      <c r="C138" t="s">
        <v>4603</v>
      </c>
      <c r="D138" t="s">
        <v>4604</v>
      </c>
      <c r="E138" s="2">
        <v>-5.7660420946000004</v>
      </c>
      <c r="F138" s="3">
        <v>-3.7904884473</v>
      </c>
      <c r="G138" t="s">
        <v>4605</v>
      </c>
      <c r="H138" t="s">
        <v>4606</v>
      </c>
      <c r="I138" t="s">
        <v>4607</v>
      </c>
    </row>
    <row r="139" spans="1:9" x14ac:dyDescent="0.25">
      <c r="A139" t="s">
        <v>1334</v>
      </c>
      <c r="B139" t="s">
        <v>992</v>
      </c>
      <c r="C139" t="s">
        <v>4608</v>
      </c>
      <c r="D139" t="s">
        <v>4609</v>
      </c>
      <c r="E139" s="2">
        <v>-5.7546585625000004</v>
      </c>
      <c r="F139" s="3">
        <v>-3.7823826248999999</v>
      </c>
      <c r="G139" t="s">
        <v>2062</v>
      </c>
      <c r="H139" t="s">
        <v>4610</v>
      </c>
      <c r="I139" t="s">
        <v>4611</v>
      </c>
    </row>
    <row r="140" spans="1:9" x14ac:dyDescent="0.25">
      <c r="A140" t="s">
        <v>1334</v>
      </c>
      <c r="B140" t="s">
        <v>1006</v>
      </c>
      <c r="C140" t="s">
        <v>4612</v>
      </c>
      <c r="D140" t="s">
        <v>4613</v>
      </c>
      <c r="E140" s="2">
        <v>-5.7034512132000001</v>
      </c>
      <c r="F140" s="3">
        <v>-3.7360459189999999</v>
      </c>
      <c r="G140" t="s">
        <v>4614</v>
      </c>
      <c r="H140" t="s">
        <v>4615</v>
      </c>
      <c r="I140" t="s">
        <v>4616</v>
      </c>
    </row>
    <row r="141" spans="1:9" x14ac:dyDescent="0.25">
      <c r="A141" t="s">
        <v>1334</v>
      </c>
      <c r="B141" t="s">
        <v>1006</v>
      </c>
      <c r="C141" t="s">
        <v>4617</v>
      </c>
      <c r="D141" t="s">
        <v>4618</v>
      </c>
      <c r="E141" s="2">
        <v>-5.6509117525999999</v>
      </c>
      <c r="F141" s="3">
        <v>-3.6930868722999999</v>
      </c>
      <c r="G141" t="s">
        <v>4093</v>
      </c>
      <c r="H141" t="s">
        <v>4619</v>
      </c>
      <c r="I141" t="s">
        <v>4620</v>
      </c>
    </row>
    <row r="142" spans="1:9" x14ac:dyDescent="0.25">
      <c r="A142" t="s">
        <v>1334</v>
      </c>
      <c r="B142" t="s">
        <v>1006</v>
      </c>
      <c r="C142" t="s">
        <v>4621</v>
      </c>
      <c r="D142" t="s">
        <v>4622</v>
      </c>
      <c r="E142" s="2">
        <v>-5.6509117525999999</v>
      </c>
      <c r="F142" s="3">
        <v>-3.6930868722999999</v>
      </c>
      <c r="G142" t="s">
        <v>4093</v>
      </c>
      <c r="H142" t="s">
        <v>4610</v>
      </c>
      <c r="I142" t="s">
        <v>4611</v>
      </c>
    </row>
    <row r="143" spans="1:9" x14ac:dyDescent="0.25">
      <c r="A143" t="s">
        <v>1334</v>
      </c>
      <c r="B143" t="s">
        <v>1082</v>
      </c>
      <c r="C143" t="s">
        <v>4623</v>
      </c>
      <c r="D143" t="s">
        <v>4624</v>
      </c>
      <c r="E143" s="2">
        <v>-5.6509117525999999</v>
      </c>
      <c r="F143" s="3">
        <v>-3.6930868722999999</v>
      </c>
      <c r="G143" t="s">
        <v>4093</v>
      </c>
      <c r="H143" t="s">
        <v>4610</v>
      </c>
      <c r="I143" t="s">
        <v>4611</v>
      </c>
    </row>
    <row r="144" spans="1:9" x14ac:dyDescent="0.25">
      <c r="A144" t="s">
        <v>1334</v>
      </c>
      <c r="B144" t="s">
        <v>1082</v>
      </c>
      <c r="C144" t="s">
        <v>4625</v>
      </c>
      <c r="D144" t="s">
        <v>4624</v>
      </c>
      <c r="E144" s="2">
        <v>-5.6509117525999999</v>
      </c>
      <c r="F144" s="3">
        <v>-3.6930868722999999</v>
      </c>
      <c r="G144" t="s">
        <v>4093</v>
      </c>
      <c r="H144" t="s">
        <v>4610</v>
      </c>
      <c r="I144" t="s">
        <v>4611</v>
      </c>
    </row>
    <row r="145" spans="1:9" x14ac:dyDescent="0.25">
      <c r="A145" t="s">
        <v>1334</v>
      </c>
      <c r="B145" t="s">
        <v>1082</v>
      </c>
      <c r="C145" t="s">
        <v>4626</v>
      </c>
      <c r="D145" t="s">
        <v>4627</v>
      </c>
      <c r="E145" s="2">
        <v>-5.5866474639000003</v>
      </c>
      <c r="F145" s="3">
        <v>-3.6335346855999999</v>
      </c>
      <c r="G145" t="s">
        <v>4628</v>
      </c>
      <c r="H145" t="s">
        <v>4629</v>
      </c>
      <c r="I145" t="s">
        <v>4630</v>
      </c>
    </row>
    <row r="146" spans="1:9" x14ac:dyDescent="0.25">
      <c r="A146" t="s">
        <v>1334</v>
      </c>
      <c r="B146" t="s">
        <v>1082</v>
      </c>
      <c r="C146" t="s">
        <v>4631</v>
      </c>
      <c r="D146" t="s">
        <v>4627</v>
      </c>
      <c r="E146" s="2">
        <v>-5.5866474639000003</v>
      </c>
      <c r="F146" s="3">
        <v>-3.6335346855999999</v>
      </c>
      <c r="G146" t="s">
        <v>4628</v>
      </c>
      <c r="H146" t="s">
        <v>4629</v>
      </c>
      <c r="I146" t="s">
        <v>4630</v>
      </c>
    </row>
    <row r="147" spans="1:9" x14ac:dyDescent="0.25">
      <c r="A147" t="s">
        <v>1334</v>
      </c>
      <c r="B147" t="s">
        <v>1006</v>
      </c>
      <c r="C147" t="s">
        <v>4632</v>
      </c>
      <c r="D147" t="s">
        <v>4633</v>
      </c>
      <c r="E147" s="2">
        <v>-5.5515727715000001</v>
      </c>
      <c r="F147" s="3">
        <v>-3.6031215172</v>
      </c>
      <c r="G147" t="s">
        <v>4634</v>
      </c>
      <c r="H147" t="s">
        <v>4619</v>
      </c>
      <c r="I147" t="s">
        <v>4620</v>
      </c>
    </row>
    <row r="148" spans="1:9" x14ac:dyDescent="0.25">
      <c r="A148" t="s">
        <v>1334</v>
      </c>
      <c r="B148" t="s">
        <v>992</v>
      </c>
      <c r="C148" t="s">
        <v>4635</v>
      </c>
      <c r="D148" t="s">
        <v>4636</v>
      </c>
      <c r="E148" s="2">
        <v>-5.2767522400000004</v>
      </c>
      <c r="F148" s="3">
        <v>-3.3581611614</v>
      </c>
      <c r="G148" t="s">
        <v>4637</v>
      </c>
      <c r="H148" t="s">
        <v>4610</v>
      </c>
      <c r="I148" t="s">
        <v>4611</v>
      </c>
    </row>
    <row r="149" spans="1:9" x14ac:dyDescent="0.25">
      <c r="A149" t="s">
        <v>1334</v>
      </c>
      <c r="B149" t="s">
        <v>1006</v>
      </c>
      <c r="C149" t="s">
        <v>3496</v>
      </c>
      <c r="D149" t="s">
        <v>3497</v>
      </c>
      <c r="E149" s="2">
        <v>-5.2688568</v>
      </c>
      <c r="F149" s="3">
        <v>-3.3517061686999998</v>
      </c>
      <c r="G149" t="s">
        <v>4638</v>
      </c>
      <c r="H149" t="s">
        <v>4639</v>
      </c>
      <c r="I149" t="s">
        <v>4640</v>
      </c>
    </row>
    <row r="150" spans="1:9" x14ac:dyDescent="0.25">
      <c r="A150" t="s">
        <v>1334</v>
      </c>
      <c r="B150" t="s">
        <v>992</v>
      </c>
      <c r="C150" t="s">
        <v>4641</v>
      </c>
      <c r="D150" t="s">
        <v>4642</v>
      </c>
      <c r="E150" s="2">
        <v>-5.1919667800999996</v>
      </c>
      <c r="F150" s="3">
        <v>-3.2869989448000001</v>
      </c>
      <c r="G150" t="s">
        <v>4643</v>
      </c>
      <c r="H150" t="s">
        <v>4610</v>
      </c>
      <c r="I150" t="s">
        <v>4611</v>
      </c>
    </row>
    <row r="151" spans="1:9" x14ac:dyDescent="0.25">
      <c r="A151" t="s">
        <v>1334</v>
      </c>
      <c r="B151" t="s">
        <v>1082</v>
      </c>
      <c r="C151" t="s">
        <v>4644</v>
      </c>
      <c r="D151" t="s">
        <v>4645</v>
      </c>
      <c r="E151" s="2">
        <v>-5.0262817599999998</v>
      </c>
      <c r="F151" s="3">
        <v>-3.1449980296</v>
      </c>
      <c r="G151" t="s">
        <v>4646</v>
      </c>
      <c r="H151" t="s">
        <v>4647</v>
      </c>
      <c r="I151" t="s">
        <v>4648</v>
      </c>
    </row>
    <row r="152" spans="1:9" x14ac:dyDescent="0.25">
      <c r="A152" t="s">
        <v>1334</v>
      </c>
      <c r="B152" t="s">
        <v>1082</v>
      </c>
      <c r="C152" t="s">
        <v>4649</v>
      </c>
      <c r="D152" t="s">
        <v>4645</v>
      </c>
      <c r="E152" s="2">
        <v>-5.0262817599999998</v>
      </c>
      <c r="F152" s="3">
        <v>-3.1449980296</v>
      </c>
      <c r="G152" t="s">
        <v>4646</v>
      </c>
      <c r="H152" t="s">
        <v>4647</v>
      </c>
      <c r="I152" t="s">
        <v>4648</v>
      </c>
    </row>
    <row r="153" spans="1:9" x14ac:dyDescent="0.25">
      <c r="A153" t="s">
        <v>1334</v>
      </c>
      <c r="B153" t="s">
        <v>1107</v>
      </c>
      <c r="C153" t="s">
        <v>4650</v>
      </c>
      <c r="D153" t="s">
        <v>4651</v>
      </c>
      <c r="E153" s="2">
        <v>-4.9464311642999998</v>
      </c>
      <c r="F153" s="3">
        <v>-3.0757691726999998</v>
      </c>
      <c r="G153" t="s">
        <v>4652</v>
      </c>
      <c r="H153" t="s">
        <v>4653</v>
      </c>
      <c r="I153" t="s">
        <v>4654</v>
      </c>
    </row>
    <row r="154" spans="1:9" x14ac:dyDescent="0.25">
      <c r="A154" t="s">
        <v>1334</v>
      </c>
      <c r="B154" t="s">
        <v>1006</v>
      </c>
      <c r="C154" t="s">
        <v>4655</v>
      </c>
      <c r="D154" t="s">
        <v>4656</v>
      </c>
      <c r="E154" s="2">
        <v>-4.9452968459999997</v>
      </c>
      <c r="F154" s="3">
        <v>-3.0757691726999998</v>
      </c>
      <c r="G154" t="s">
        <v>4657</v>
      </c>
      <c r="H154" t="s">
        <v>4591</v>
      </c>
      <c r="I154" t="s">
        <v>4592</v>
      </c>
    </row>
    <row r="155" spans="1:9" x14ac:dyDescent="0.25">
      <c r="A155" t="s">
        <v>1334</v>
      </c>
      <c r="B155" t="s">
        <v>1006</v>
      </c>
      <c r="C155" t="s">
        <v>4658</v>
      </c>
      <c r="D155" t="s">
        <v>4659</v>
      </c>
      <c r="E155" s="2">
        <v>-4.9091089431999997</v>
      </c>
      <c r="F155" s="3">
        <v>-3.0459774750999999</v>
      </c>
      <c r="G155" t="s">
        <v>4660</v>
      </c>
      <c r="H155" t="s">
        <v>4661</v>
      </c>
      <c r="I155" t="s">
        <v>4662</v>
      </c>
    </row>
    <row r="156" spans="1:9" x14ac:dyDescent="0.25">
      <c r="A156" t="s">
        <v>1334</v>
      </c>
      <c r="B156" t="s">
        <v>1006</v>
      </c>
      <c r="C156" t="s">
        <v>4663</v>
      </c>
      <c r="D156" t="s">
        <v>4664</v>
      </c>
      <c r="E156" s="2">
        <v>-4.8811959779</v>
      </c>
      <c r="F156" s="3">
        <v>-3.0305810672</v>
      </c>
      <c r="G156" t="s">
        <v>4665</v>
      </c>
      <c r="H156" t="s">
        <v>4610</v>
      </c>
      <c r="I156" t="s">
        <v>4611</v>
      </c>
    </row>
    <row r="157" spans="1:9" x14ac:dyDescent="0.25">
      <c r="A157" t="s">
        <v>1334</v>
      </c>
      <c r="B157" t="s">
        <v>992</v>
      </c>
      <c r="C157" t="s">
        <v>4666</v>
      </c>
      <c r="D157" t="s">
        <v>4667</v>
      </c>
      <c r="E157" s="2">
        <v>-4.8343873373999999</v>
      </c>
      <c r="F157" s="3">
        <v>-2.9886797611999998</v>
      </c>
      <c r="G157" t="s">
        <v>1367</v>
      </c>
      <c r="H157" t="s">
        <v>4668</v>
      </c>
      <c r="I157" t="s">
        <v>4669</v>
      </c>
    </row>
    <row r="158" spans="1:9" x14ac:dyDescent="0.25">
      <c r="A158" t="s">
        <v>1334</v>
      </c>
      <c r="B158" t="s">
        <v>1107</v>
      </c>
      <c r="C158" t="s">
        <v>3449</v>
      </c>
      <c r="D158" t="s">
        <v>3450</v>
      </c>
      <c r="E158" s="2">
        <v>-4.7404901734999996</v>
      </c>
      <c r="F158" s="3">
        <v>-2.9044339830000001</v>
      </c>
      <c r="G158" t="s">
        <v>4112</v>
      </c>
      <c r="H158" t="s">
        <v>4670</v>
      </c>
      <c r="I158" t="s">
        <v>4671</v>
      </c>
    </row>
    <row r="159" spans="1:9" x14ac:dyDescent="0.25">
      <c r="A159" t="s">
        <v>1334</v>
      </c>
      <c r="B159" t="s">
        <v>1006</v>
      </c>
      <c r="C159" t="s">
        <v>4672</v>
      </c>
      <c r="D159" t="s">
        <v>4673</v>
      </c>
      <c r="E159" s="2">
        <v>-4.5447843846999998</v>
      </c>
      <c r="F159" s="3">
        <v>-2.7308255843999998</v>
      </c>
      <c r="G159" t="s">
        <v>4674</v>
      </c>
      <c r="H159" t="s">
        <v>4610</v>
      </c>
      <c r="I159" t="s">
        <v>4611</v>
      </c>
    </row>
    <row r="160" spans="1:9" x14ac:dyDescent="0.25">
      <c r="A160" t="s">
        <v>1334</v>
      </c>
      <c r="B160" t="s">
        <v>1006</v>
      </c>
      <c r="C160" t="s">
        <v>4675</v>
      </c>
      <c r="D160" t="s">
        <v>4676</v>
      </c>
      <c r="E160" s="2">
        <v>-4.5447843846999998</v>
      </c>
      <c r="F160" s="3">
        <v>-2.7308255843999998</v>
      </c>
      <c r="G160" t="s">
        <v>4674</v>
      </c>
      <c r="H160" t="s">
        <v>4610</v>
      </c>
      <c r="I160" t="s">
        <v>4611</v>
      </c>
    </row>
    <row r="161" spans="1:9" x14ac:dyDescent="0.25">
      <c r="A161" t="s">
        <v>1334</v>
      </c>
      <c r="B161" t="s">
        <v>1006</v>
      </c>
      <c r="C161" t="s">
        <v>3306</v>
      </c>
      <c r="D161" t="s">
        <v>3307</v>
      </c>
      <c r="E161" s="2">
        <v>-4.5447843846999998</v>
      </c>
      <c r="F161" s="3">
        <v>-2.7308255843999998</v>
      </c>
      <c r="G161" t="s">
        <v>4674</v>
      </c>
      <c r="H161" t="s">
        <v>4610</v>
      </c>
      <c r="I161" t="s">
        <v>4611</v>
      </c>
    </row>
    <row r="162" spans="1:9" x14ac:dyDescent="0.25">
      <c r="A162" t="s">
        <v>1334</v>
      </c>
      <c r="B162" t="s">
        <v>992</v>
      </c>
      <c r="C162" t="s">
        <v>4677</v>
      </c>
      <c r="D162" t="s">
        <v>4678</v>
      </c>
      <c r="E162" s="2">
        <v>-4.4964043120000001</v>
      </c>
      <c r="F162" s="3">
        <v>-2.6914234952</v>
      </c>
      <c r="G162" t="s">
        <v>4679</v>
      </c>
      <c r="H162" t="s">
        <v>4680</v>
      </c>
      <c r="I162" t="s">
        <v>4681</v>
      </c>
    </row>
    <row r="163" spans="1:9" x14ac:dyDescent="0.25">
      <c r="A163" t="s">
        <v>1334</v>
      </c>
      <c r="B163" t="s">
        <v>1006</v>
      </c>
      <c r="C163" t="s">
        <v>4682</v>
      </c>
      <c r="D163" t="s">
        <v>4683</v>
      </c>
      <c r="E163" s="2">
        <v>-4.4308036450000001</v>
      </c>
      <c r="F163" s="3">
        <v>-2.6324365776</v>
      </c>
      <c r="G163" t="s">
        <v>4684</v>
      </c>
      <c r="H163" t="s">
        <v>4685</v>
      </c>
      <c r="I163" t="s">
        <v>4686</v>
      </c>
    </row>
    <row r="164" spans="1:9" x14ac:dyDescent="0.25">
      <c r="A164" t="s">
        <v>1334</v>
      </c>
      <c r="B164" t="s">
        <v>1006</v>
      </c>
      <c r="C164" t="s">
        <v>4687</v>
      </c>
      <c r="D164" t="s">
        <v>4688</v>
      </c>
      <c r="E164" s="2">
        <v>-4.1971540133999996</v>
      </c>
      <c r="F164" s="3">
        <v>-2.4473794092999999</v>
      </c>
      <c r="G164" t="s">
        <v>4689</v>
      </c>
      <c r="H164" t="s">
        <v>4661</v>
      </c>
      <c r="I164" t="s">
        <v>4662</v>
      </c>
    </row>
    <row r="165" spans="1:9" x14ac:dyDescent="0.25">
      <c r="A165" t="s">
        <v>1334</v>
      </c>
      <c r="B165" t="s">
        <v>1006</v>
      </c>
      <c r="C165" t="s">
        <v>3452</v>
      </c>
      <c r="D165" t="s">
        <v>3453</v>
      </c>
      <c r="E165" s="2">
        <v>-4.1956883375</v>
      </c>
      <c r="F165" s="3">
        <v>-2.4468907742999999</v>
      </c>
      <c r="G165" t="s">
        <v>4690</v>
      </c>
      <c r="H165" t="s">
        <v>4639</v>
      </c>
      <c r="I165" t="s">
        <v>4640</v>
      </c>
    </row>
    <row r="166" spans="1:9" x14ac:dyDescent="0.25">
      <c r="A166" t="s">
        <v>1334</v>
      </c>
      <c r="B166" t="s">
        <v>1006</v>
      </c>
      <c r="C166" t="s">
        <v>4691</v>
      </c>
      <c r="D166" t="s">
        <v>4692</v>
      </c>
      <c r="E166" s="2">
        <v>-4.1463669896999997</v>
      </c>
      <c r="F166" s="3">
        <v>-2.4014557564999999</v>
      </c>
      <c r="G166" t="s">
        <v>4693</v>
      </c>
      <c r="H166" t="s">
        <v>4610</v>
      </c>
      <c r="I166" t="s">
        <v>4611</v>
      </c>
    </row>
    <row r="167" spans="1:9" x14ac:dyDescent="0.25">
      <c r="A167" t="s">
        <v>1334</v>
      </c>
      <c r="B167" t="s">
        <v>1006</v>
      </c>
      <c r="C167" t="s">
        <v>4694</v>
      </c>
      <c r="D167" t="s">
        <v>4695</v>
      </c>
      <c r="E167" s="2">
        <v>-4.0950077547000001</v>
      </c>
      <c r="F167" s="3">
        <v>-2.3606080121000002</v>
      </c>
      <c r="G167" t="s">
        <v>4696</v>
      </c>
      <c r="H167" t="s">
        <v>4610</v>
      </c>
      <c r="I167" t="s">
        <v>4611</v>
      </c>
    </row>
    <row r="168" spans="1:9" x14ac:dyDescent="0.25">
      <c r="A168" t="s">
        <v>1334</v>
      </c>
      <c r="B168" t="s">
        <v>1006</v>
      </c>
      <c r="C168" t="s">
        <v>4697</v>
      </c>
      <c r="D168" t="s">
        <v>4698</v>
      </c>
      <c r="E168" s="2">
        <v>-4.0874054916000002</v>
      </c>
      <c r="F168" s="3">
        <v>-2.3548898930000002</v>
      </c>
      <c r="G168" t="s">
        <v>4699</v>
      </c>
      <c r="H168" t="s">
        <v>4700</v>
      </c>
      <c r="I168" t="s">
        <v>4701</v>
      </c>
    </row>
    <row r="169" spans="1:9" x14ac:dyDescent="0.25">
      <c r="A169" t="s">
        <v>1334</v>
      </c>
      <c r="B169" t="s">
        <v>1006</v>
      </c>
      <c r="C169" t="s">
        <v>4702</v>
      </c>
      <c r="D169" t="s">
        <v>4703</v>
      </c>
      <c r="E169" s="2">
        <v>-4.0310465659999997</v>
      </c>
      <c r="F169" s="3">
        <v>-2.3069098988999999</v>
      </c>
      <c r="G169" t="s">
        <v>4704</v>
      </c>
      <c r="H169" t="s">
        <v>4705</v>
      </c>
      <c r="I169" t="s">
        <v>4706</v>
      </c>
    </row>
    <row r="170" spans="1:9" x14ac:dyDescent="0.25">
      <c r="A170" t="s">
        <v>1334</v>
      </c>
      <c r="B170" t="s">
        <v>1006</v>
      </c>
      <c r="C170" t="s">
        <v>4707</v>
      </c>
      <c r="D170" t="s">
        <v>4708</v>
      </c>
      <c r="E170" s="2">
        <v>-3.8697744615</v>
      </c>
      <c r="F170" s="3">
        <v>-2.1592531566000002</v>
      </c>
      <c r="G170" t="s">
        <v>4709</v>
      </c>
      <c r="H170" t="s">
        <v>4700</v>
      </c>
      <c r="I170" t="s">
        <v>4701</v>
      </c>
    </row>
    <row r="171" spans="1:9" x14ac:dyDescent="0.25">
      <c r="A171" t="s">
        <v>1334</v>
      </c>
      <c r="B171" t="s">
        <v>992</v>
      </c>
      <c r="C171" t="s">
        <v>4710</v>
      </c>
      <c r="D171" t="s">
        <v>4711</v>
      </c>
      <c r="E171" s="2">
        <v>-3.6816958977000001</v>
      </c>
      <c r="F171" s="3">
        <v>-1.9946556886</v>
      </c>
      <c r="G171" t="s">
        <v>4712</v>
      </c>
      <c r="H171" t="s">
        <v>4610</v>
      </c>
      <c r="I171" t="s">
        <v>4611</v>
      </c>
    </row>
    <row r="172" spans="1:9" x14ac:dyDescent="0.25">
      <c r="A172" t="s">
        <v>1334</v>
      </c>
      <c r="B172" t="s">
        <v>1107</v>
      </c>
      <c r="C172" t="s">
        <v>4713</v>
      </c>
      <c r="D172" t="s">
        <v>4714</v>
      </c>
      <c r="E172" s="2">
        <v>-3.6028325324999999</v>
      </c>
      <c r="F172" s="3">
        <v>-1.9307694794000001</v>
      </c>
      <c r="G172" t="s">
        <v>1944</v>
      </c>
      <c r="H172" t="s">
        <v>4715</v>
      </c>
      <c r="I172" t="s">
        <v>4716</v>
      </c>
    </row>
    <row r="173" spans="1:9" x14ac:dyDescent="0.25">
      <c r="A173" t="s">
        <v>1334</v>
      </c>
      <c r="B173" t="s">
        <v>1006</v>
      </c>
      <c r="C173" t="s">
        <v>4717</v>
      </c>
      <c r="D173" t="s">
        <v>4718</v>
      </c>
      <c r="E173" s="2">
        <v>-3.5216007786999999</v>
      </c>
      <c r="F173" s="3">
        <v>-1.8592430340999999</v>
      </c>
      <c r="G173" t="s">
        <v>4719</v>
      </c>
      <c r="H173" t="s">
        <v>4610</v>
      </c>
      <c r="I173" t="s">
        <v>4611</v>
      </c>
    </row>
    <row r="174" spans="1:9" x14ac:dyDescent="0.25">
      <c r="A174" t="s">
        <v>1334</v>
      </c>
      <c r="B174" t="s">
        <v>1006</v>
      </c>
      <c r="C174" t="s">
        <v>4720</v>
      </c>
      <c r="D174" t="s">
        <v>4721</v>
      </c>
      <c r="E174" s="2">
        <v>-3.3999742806</v>
      </c>
      <c r="F174" s="3">
        <v>-1.7586915621000001</v>
      </c>
      <c r="G174" t="s">
        <v>4722</v>
      </c>
      <c r="H174" t="s">
        <v>4723</v>
      </c>
      <c r="I174" t="s">
        <v>4724</v>
      </c>
    </row>
    <row r="175" spans="1:9" x14ac:dyDescent="0.25">
      <c r="A175" t="s">
        <v>1334</v>
      </c>
      <c r="B175" t="s">
        <v>1082</v>
      </c>
      <c r="C175" t="s">
        <v>4725</v>
      </c>
      <c r="D175" t="s">
        <v>4726</v>
      </c>
      <c r="E175" s="2">
        <v>-3.3031379588999998</v>
      </c>
      <c r="F175" s="3">
        <v>-1.6760956794999999</v>
      </c>
      <c r="G175" t="s">
        <v>4097</v>
      </c>
      <c r="H175" t="s">
        <v>4610</v>
      </c>
      <c r="I175" t="s">
        <v>4611</v>
      </c>
    </row>
    <row r="176" spans="1:9" x14ac:dyDescent="0.25">
      <c r="A176" t="s">
        <v>1334</v>
      </c>
      <c r="B176" t="s">
        <v>1082</v>
      </c>
      <c r="C176" t="s">
        <v>4727</v>
      </c>
      <c r="D176" t="s">
        <v>4726</v>
      </c>
      <c r="E176" s="2">
        <v>-3.3031379588999998</v>
      </c>
      <c r="F176" s="3">
        <v>-1.6760956794999999</v>
      </c>
      <c r="G176" t="s">
        <v>4097</v>
      </c>
      <c r="H176" t="s">
        <v>4610</v>
      </c>
      <c r="I176" t="s">
        <v>4611</v>
      </c>
    </row>
    <row r="177" spans="1:9" x14ac:dyDescent="0.25">
      <c r="A177" t="s">
        <v>1334</v>
      </c>
      <c r="B177" t="s">
        <v>1006</v>
      </c>
      <c r="C177" t="s">
        <v>4728</v>
      </c>
      <c r="D177" t="s">
        <v>4729</v>
      </c>
      <c r="E177" s="2">
        <v>-3.0282449514000001</v>
      </c>
      <c r="F177" s="3">
        <v>-1.4531180066</v>
      </c>
      <c r="G177" t="s">
        <v>4730</v>
      </c>
      <c r="H177" t="s">
        <v>4731</v>
      </c>
      <c r="I177" t="s">
        <v>4732</v>
      </c>
    </row>
    <row r="178" spans="1:9" x14ac:dyDescent="0.25">
      <c r="A178" t="s">
        <v>1334</v>
      </c>
      <c r="B178" t="s">
        <v>1006</v>
      </c>
      <c r="C178" t="s">
        <v>4733</v>
      </c>
      <c r="D178" t="s">
        <v>4734</v>
      </c>
      <c r="E178" s="2">
        <v>-3.0282449514000001</v>
      </c>
      <c r="F178" s="3">
        <v>-1.4531180066</v>
      </c>
      <c r="G178" t="s">
        <v>4730</v>
      </c>
      <c r="H178" t="s">
        <v>4731</v>
      </c>
      <c r="I178" t="s">
        <v>4732</v>
      </c>
    </row>
    <row r="179" spans="1:9" x14ac:dyDescent="0.25">
      <c r="A179" t="s">
        <v>1334</v>
      </c>
      <c r="B179" t="s">
        <v>1006</v>
      </c>
      <c r="C179" t="s">
        <v>4735</v>
      </c>
      <c r="D179" t="s">
        <v>4736</v>
      </c>
      <c r="E179" s="2">
        <v>-2.8915554979999998</v>
      </c>
      <c r="F179" s="3">
        <v>-1.3405633803000001</v>
      </c>
      <c r="G179" t="s">
        <v>4737</v>
      </c>
      <c r="H179" t="s">
        <v>4738</v>
      </c>
      <c r="I179" t="s">
        <v>4739</v>
      </c>
    </row>
    <row r="180" spans="1:9" x14ac:dyDescent="0.25">
      <c r="A180" t="s">
        <v>1334</v>
      </c>
      <c r="B180" t="s">
        <v>1082</v>
      </c>
      <c r="C180" t="s">
        <v>4740</v>
      </c>
      <c r="D180" t="s">
        <v>4741</v>
      </c>
      <c r="E180" s="2">
        <v>-2.6820280258000002</v>
      </c>
      <c r="F180" s="3">
        <v>-1.1655237601999999</v>
      </c>
      <c r="G180" t="s">
        <v>4742</v>
      </c>
      <c r="H180" t="s">
        <v>4743</v>
      </c>
      <c r="I180" t="s">
        <v>4744</v>
      </c>
    </row>
    <row r="181" spans="1:9" x14ac:dyDescent="0.25">
      <c r="A181" t="s">
        <v>1334</v>
      </c>
      <c r="B181" t="s">
        <v>1082</v>
      </c>
      <c r="C181" t="s">
        <v>4745</v>
      </c>
      <c r="D181" t="s">
        <v>4741</v>
      </c>
      <c r="E181" s="2">
        <v>-2.6820280258000002</v>
      </c>
      <c r="F181" s="3">
        <v>-1.1655237601999999</v>
      </c>
      <c r="G181" t="s">
        <v>4742</v>
      </c>
      <c r="H181" t="s">
        <v>4743</v>
      </c>
      <c r="I181" t="s">
        <v>4744</v>
      </c>
    </row>
    <row r="182" spans="1:9" x14ac:dyDescent="0.25">
      <c r="A182" t="s">
        <v>1334</v>
      </c>
      <c r="B182" t="s">
        <v>1082</v>
      </c>
      <c r="C182" t="s">
        <v>4746</v>
      </c>
      <c r="D182" t="s">
        <v>4747</v>
      </c>
      <c r="E182" s="2">
        <v>-2.6652874839999998</v>
      </c>
      <c r="F182" s="3">
        <v>-1.1517913448999999</v>
      </c>
      <c r="G182" t="s">
        <v>4748</v>
      </c>
      <c r="H182" t="s">
        <v>4610</v>
      </c>
      <c r="I182" t="s">
        <v>4611</v>
      </c>
    </row>
    <row r="183" spans="1:9" x14ac:dyDescent="0.25">
      <c r="A183" t="s">
        <v>1334</v>
      </c>
      <c r="B183" t="s">
        <v>1082</v>
      </c>
      <c r="C183" t="s">
        <v>4749</v>
      </c>
      <c r="D183" t="s">
        <v>4747</v>
      </c>
      <c r="E183" s="2">
        <v>-2.6652874839999998</v>
      </c>
      <c r="F183" s="3">
        <v>-1.1517913448999999</v>
      </c>
      <c r="G183" t="s">
        <v>4748</v>
      </c>
      <c r="H183" t="s">
        <v>4610</v>
      </c>
      <c r="I183" t="s">
        <v>4611</v>
      </c>
    </row>
    <row r="184" spans="1:9" x14ac:dyDescent="0.25">
      <c r="A184" t="s">
        <v>1334</v>
      </c>
      <c r="B184" t="s">
        <v>1006</v>
      </c>
      <c r="C184" t="s">
        <v>4750</v>
      </c>
      <c r="D184" t="s">
        <v>4751</v>
      </c>
      <c r="E184" s="2">
        <v>-2.6488543194999998</v>
      </c>
      <c r="F184" s="3">
        <v>-1.1381874704999999</v>
      </c>
      <c r="G184" t="s">
        <v>4752</v>
      </c>
      <c r="H184" t="s">
        <v>4753</v>
      </c>
      <c r="I184" t="s">
        <v>4754</v>
      </c>
    </row>
    <row r="185" spans="1:9" x14ac:dyDescent="0.25">
      <c r="A185" t="s">
        <v>1334</v>
      </c>
      <c r="B185" t="s">
        <v>1006</v>
      </c>
      <c r="C185" t="s">
        <v>4755</v>
      </c>
      <c r="D185" t="s">
        <v>4756</v>
      </c>
      <c r="E185" s="2">
        <v>-2.5457432870000001</v>
      </c>
      <c r="F185" s="3">
        <v>-1.052760081</v>
      </c>
      <c r="G185" t="s">
        <v>4757</v>
      </c>
      <c r="H185" t="s">
        <v>4758</v>
      </c>
      <c r="I185" t="s">
        <v>4759</v>
      </c>
    </row>
    <row r="186" spans="1:9" x14ac:dyDescent="0.25">
      <c r="A186" t="s">
        <v>1340</v>
      </c>
      <c r="B186" t="s">
        <v>1082</v>
      </c>
      <c r="C186" t="s">
        <v>2895</v>
      </c>
      <c r="D186" t="s">
        <v>2896</v>
      </c>
      <c r="E186" s="2">
        <v>-13.5841765185</v>
      </c>
      <c r="F186" s="3">
        <v>-11.0443514407</v>
      </c>
      <c r="G186" t="s">
        <v>4760</v>
      </c>
      <c r="H186" t="s">
        <v>4761</v>
      </c>
      <c r="I186" t="s">
        <v>4762</v>
      </c>
    </row>
    <row r="187" spans="1:9" x14ac:dyDescent="0.25">
      <c r="A187" t="s">
        <v>1346</v>
      </c>
      <c r="B187" t="s">
        <v>1082</v>
      </c>
      <c r="C187" t="s">
        <v>2895</v>
      </c>
      <c r="D187" t="s">
        <v>2896</v>
      </c>
      <c r="E187" s="2">
        <v>-13.5841765185</v>
      </c>
      <c r="F187" s="3">
        <v>-11.0443514407</v>
      </c>
      <c r="G187" t="s">
        <v>4760</v>
      </c>
      <c r="H187" t="s">
        <v>4763</v>
      </c>
      <c r="I187" t="s">
        <v>4764</v>
      </c>
    </row>
    <row r="188" spans="1:9" x14ac:dyDescent="0.25">
      <c r="A188" t="s">
        <v>1346</v>
      </c>
      <c r="B188" t="s">
        <v>1082</v>
      </c>
      <c r="C188" t="s">
        <v>2898</v>
      </c>
      <c r="D188" t="s">
        <v>2896</v>
      </c>
      <c r="E188" s="2">
        <v>-13.5841765185</v>
      </c>
      <c r="F188" s="3">
        <v>-11.0443514407</v>
      </c>
      <c r="G188" t="s">
        <v>4760</v>
      </c>
      <c r="H188" t="s">
        <v>4763</v>
      </c>
      <c r="I188" t="s">
        <v>4764</v>
      </c>
    </row>
    <row r="189" spans="1:9" x14ac:dyDescent="0.25">
      <c r="A189" t="s">
        <v>1346</v>
      </c>
      <c r="B189" t="s">
        <v>1006</v>
      </c>
      <c r="C189" t="s">
        <v>4765</v>
      </c>
      <c r="D189" t="s">
        <v>4766</v>
      </c>
      <c r="E189" s="2">
        <v>-10.809836089799999</v>
      </c>
      <c r="F189" s="3">
        <v>-8.3811614640999998</v>
      </c>
      <c r="G189" t="s">
        <v>4767</v>
      </c>
      <c r="H189" t="s">
        <v>4768</v>
      </c>
      <c r="I189" t="s">
        <v>4769</v>
      </c>
    </row>
    <row r="190" spans="1:9" x14ac:dyDescent="0.25">
      <c r="A190" t="s">
        <v>1346</v>
      </c>
      <c r="B190" t="s">
        <v>1107</v>
      </c>
      <c r="C190" t="s">
        <v>4770</v>
      </c>
      <c r="D190" t="s">
        <v>4771</v>
      </c>
      <c r="E190" s="2">
        <v>-9.9739715824000008</v>
      </c>
      <c r="F190" s="3">
        <v>-7.5980033073</v>
      </c>
      <c r="G190" t="s">
        <v>4772</v>
      </c>
      <c r="H190" t="s">
        <v>4773</v>
      </c>
      <c r="I190" t="s">
        <v>4774</v>
      </c>
    </row>
    <row r="191" spans="1:9" x14ac:dyDescent="0.25">
      <c r="A191" t="s">
        <v>1346</v>
      </c>
      <c r="B191" t="s">
        <v>1006</v>
      </c>
      <c r="C191" t="s">
        <v>4775</v>
      </c>
      <c r="D191" t="s">
        <v>4776</v>
      </c>
      <c r="E191" s="2">
        <v>-9.4526606082000004</v>
      </c>
      <c r="F191" s="3">
        <v>-7.1199610232000001</v>
      </c>
      <c r="G191" t="s">
        <v>4777</v>
      </c>
      <c r="H191" t="s">
        <v>4778</v>
      </c>
      <c r="I191" t="s">
        <v>4779</v>
      </c>
    </row>
    <row r="192" spans="1:9" x14ac:dyDescent="0.25">
      <c r="A192" t="s">
        <v>1346</v>
      </c>
      <c r="B192" t="s">
        <v>1006</v>
      </c>
      <c r="C192" t="s">
        <v>4780</v>
      </c>
      <c r="D192" t="s">
        <v>4781</v>
      </c>
      <c r="E192" s="2">
        <v>-9.4526606082000004</v>
      </c>
      <c r="F192" s="3">
        <v>-7.1199610232000001</v>
      </c>
      <c r="G192" t="s">
        <v>4777</v>
      </c>
      <c r="H192" t="s">
        <v>4778</v>
      </c>
      <c r="I192" t="s">
        <v>4779</v>
      </c>
    </row>
    <row r="193" spans="1:9" x14ac:dyDescent="0.25">
      <c r="A193" t="s">
        <v>1346</v>
      </c>
      <c r="B193" t="s">
        <v>1107</v>
      </c>
      <c r="C193" t="s">
        <v>4782</v>
      </c>
      <c r="D193" t="s">
        <v>4783</v>
      </c>
      <c r="E193" s="2">
        <v>-8.3077635239000003</v>
      </c>
      <c r="F193" s="3">
        <v>-6.0808676650000004</v>
      </c>
      <c r="G193" t="s">
        <v>4784</v>
      </c>
      <c r="H193" t="s">
        <v>4785</v>
      </c>
      <c r="I193" t="s">
        <v>4786</v>
      </c>
    </row>
    <row r="194" spans="1:9" x14ac:dyDescent="0.25">
      <c r="A194" t="s">
        <v>1346</v>
      </c>
      <c r="B194" t="s">
        <v>1107</v>
      </c>
      <c r="C194" t="s">
        <v>4787</v>
      </c>
      <c r="D194" t="s">
        <v>4788</v>
      </c>
      <c r="E194" s="2">
        <v>-8.3077635239000003</v>
      </c>
      <c r="F194" s="3">
        <v>-6.0808676650000004</v>
      </c>
      <c r="G194" t="s">
        <v>4784</v>
      </c>
      <c r="H194" t="s">
        <v>4785</v>
      </c>
      <c r="I194" t="s">
        <v>4786</v>
      </c>
    </row>
    <row r="195" spans="1:9" x14ac:dyDescent="0.25">
      <c r="A195" t="s">
        <v>1346</v>
      </c>
      <c r="B195" t="s">
        <v>1107</v>
      </c>
      <c r="C195" t="s">
        <v>4789</v>
      </c>
      <c r="D195" t="s">
        <v>4790</v>
      </c>
      <c r="E195" s="2">
        <v>-8.3077635239000003</v>
      </c>
      <c r="F195" s="3">
        <v>-6.0808676650000004</v>
      </c>
      <c r="G195" t="s">
        <v>4784</v>
      </c>
      <c r="H195" t="s">
        <v>4785</v>
      </c>
      <c r="I195" t="s">
        <v>4786</v>
      </c>
    </row>
    <row r="196" spans="1:9" x14ac:dyDescent="0.25">
      <c r="A196" t="s">
        <v>1346</v>
      </c>
      <c r="B196" t="s">
        <v>992</v>
      </c>
      <c r="C196" t="s">
        <v>4791</v>
      </c>
      <c r="D196" t="s">
        <v>4792</v>
      </c>
      <c r="E196" s="2">
        <v>-8.2450544915999995</v>
      </c>
      <c r="F196" s="3">
        <v>-6.0239881764999996</v>
      </c>
      <c r="G196" t="s">
        <v>4793</v>
      </c>
      <c r="H196" t="s">
        <v>4794</v>
      </c>
      <c r="I196" t="s">
        <v>4795</v>
      </c>
    </row>
    <row r="197" spans="1:9" x14ac:dyDescent="0.25">
      <c r="A197" t="s">
        <v>1346</v>
      </c>
      <c r="B197" t="s">
        <v>1107</v>
      </c>
      <c r="C197" t="s">
        <v>4796</v>
      </c>
      <c r="D197" t="s">
        <v>4797</v>
      </c>
      <c r="E197" s="2">
        <v>-8.1731612920999996</v>
      </c>
      <c r="F197" s="3">
        <v>-5.9578473057999997</v>
      </c>
      <c r="G197" t="s">
        <v>1545</v>
      </c>
      <c r="H197" t="s">
        <v>4785</v>
      </c>
      <c r="I197" t="s">
        <v>4786</v>
      </c>
    </row>
    <row r="198" spans="1:9" x14ac:dyDescent="0.25">
      <c r="A198" t="s">
        <v>1346</v>
      </c>
      <c r="B198" t="s">
        <v>983</v>
      </c>
      <c r="C198" t="s">
        <v>4798</v>
      </c>
      <c r="D198" t="s">
        <v>4799</v>
      </c>
      <c r="E198" s="2">
        <v>-2.9897956255000002</v>
      </c>
      <c r="F198" s="3">
        <v>-1.4225847471999999</v>
      </c>
      <c r="G198" t="s">
        <v>1967</v>
      </c>
      <c r="H198" t="s">
        <v>4800</v>
      </c>
      <c r="I198" t="s">
        <v>4801</v>
      </c>
    </row>
    <row r="199" spans="1:9" x14ac:dyDescent="0.25">
      <c r="A199" t="s">
        <v>1346</v>
      </c>
      <c r="B199" t="s">
        <v>992</v>
      </c>
      <c r="C199" t="s">
        <v>4802</v>
      </c>
      <c r="D199" t="s">
        <v>4803</v>
      </c>
      <c r="E199" s="2">
        <v>-2.4592351822</v>
      </c>
      <c r="F199" s="3">
        <v>-0.9827226094</v>
      </c>
      <c r="G199" t="s">
        <v>4804</v>
      </c>
      <c r="H199" t="s">
        <v>4805</v>
      </c>
      <c r="I199" t="s">
        <v>4806</v>
      </c>
    </row>
    <row r="200" spans="1:9" x14ac:dyDescent="0.25">
      <c r="A200" t="s">
        <v>1370</v>
      </c>
      <c r="B200" t="s">
        <v>1006</v>
      </c>
      <c r="C200" t="s">
        <v>2666</v>
      </c>
      <c r="D200" t="s">
        <v>2667</v>
      </c>
      <c r="E200" s="2">
        <v>-11.5759212852</v>
      </c>
      <c r="F200" s="3">
        <v>-9.1132621621999998</v>
      </c>
      <c r="G200" t="s">
        <v>4807</v>
      </c>
      <c r="H200" t="s">
        <v>4808</v>
      </c>
      <c r="I200" t="s">
        <v>4809</v>
      </c>
    </row>
    <row r="201" spans="1:9" x14ac:dyDescent="0.25">
      <c r="A201" t="s">
        <v>1376</v>
      </c>
      <c r="B201" t="s">
        <v>1006</v>
      </c>
      <c r="C201" t="s">
        <v>2666</v>
      </c>
      <c r="D201" t="s">
        <v>2667</v>
      </c>
      <c r="E201" s="2">
        <v>-11.5759212852</v>
      </c>
      <c r="F201" s="3">
        <v>-9.1132621621999998</v>
      </c>
      <c r="G201" t="s">
        <v>4807</v>
      </c>
      <c r="H201" t="s">
        <v>4810</v>
      </c>
      <c r="I201" t="s">
        <v>4811</v>
      </c>
    </row>
    <row r="202" spans="1:9" x14ac:dyDescent="0.25">
      <c r="A202" t="s">
        <v>1376</v>
      </c>
      <c r="B202" t="s">
        <v>1006</v>
      </c>
      <c r="C202" t="s">
        <v>2676</v>
      </c>
      <c r="D202" t="s">
        <v>2677</v>
      </c>
      <c r="E202" s="2">
        <v>-8.5902733008999999</v>
      </c>
      <c r="F202" s="3">
        <v>-6.3392437623999998</v>
      </c>
      <c r="G202" t="s">
        <v>4812</v>
      </c>
      <c r="H202" t="s">
        <v>4813</v>
      </c>
      <c r="I202" t="s">
        <v>4814</v>
      </c>
    </row>
    <row r="203" spans="1:9" x14ac:dyDescent="0.25">
      <c r="A203" t="s">
        <v>1376</v>
      </c>
      <c r="B203" t="s">
        <v>1006</v>
      </c>
      <c r="C203" t="s">
        <v>2672</v>
      </c>
      <c r="D203" t="s">
        <v>2673</v>
      </c>
      <c r="E203" s="2">
        <v>-7.8130824271000003</v>
      </c>
      <c r="F203" s="3">
        <v>-5.6334087971000004</v>
      </c>
      <c r="G203" t="s">
        <v>2306</v>
      </c>
      <c r="H203" t="s">
        <v>4813</v>
      </c>
      <c r="I203" t="s">
        <v>4814</v>
      </c>
    </row>
    <row r="204" spans="1:9" x14ac:dyDescent="0.25">
      <c r="A204" t="s">
        <v>1376</v>
      </c>
      <c r="B204" t="s">
        <v>1006</v>
      </c>
      <c r="C204" t="s">
        <v>2692</v>
      </c>
      <c r="D204" t="s">
        <v>2693</v>
      </c>
      <c r="E204" s="2">
        <v>-6.7426703526000002</v>
      </c>
      <c r="F204" s="3">
        <v>-4.6677320730999998</v>
      </c>
      <c r="G204" t="s">
        <v>4815</v>
      </c>
      <c r="H204" t="s">
        <v>4816</v>
      </c>
      <c r="I204" t="s">
        <v>4817</v>
      </c>
    </row>
    <row r="205" spans="1:9" x14ac:dyDescent="0.25">
      <c r="A205" t="s">
        <v>1376</v>
      </c>
      <c r="B205" t="s">
        <v>1006</v>
      </c>
      <c r="C205" t="s">
        <v>2696</v>
      </c>
      <c r="D205" t="s">
        <v>2697</v>
      </c>
      <c r="E205" s="2">
        <v>-6.4872061351000001</v>
      </c>
      <c r="F205" s="3">
        <v>-4.4324712417000001</v>
      </c>
      <c r="G205" t="s">
        <v>4818</v>
      </c>
      <c r="H205" t="s">
        <v>4816</v>
      </c>
      <c r="I205" t="s">
        <v>4817</v>
      </c>
    </row>
    <row r="206" spans="1:9" x14ac:dyDescent="0.25">
      <c r="A206" t="s">
        <v>1376</v>
      </c>
      <c r="B206" t="s">
        <v>1006</v>
      </c>
      <c r="C206" t="s">
        <v>2723</v>
      </c>
      <c r="D206" t="s">
        <v>2724</v>
      </c>
      <c r="E206" s="2">
        <v>-6.4555643482000002</v>
      </c>
      <c r="F206" s="3">
        <v>-4.4027990476000003</v>
      </c>
      <c r="G206" t="s">
        <v>4819</v>
      </c>
      <c r="H206" t="s">
        <v>4820</v>
      </c>
      <c r="I206" t="s">
        <v>4821</v>
      </c>
    </row>
    <row r="207" spans="1:9" x14ac:dyDescent="0.25">
      <c r="A207" t="s">
        <v>1376</v>
      </c>
      <c r="B207" t="s">
        <v>1006</v>
      </c>
      <c r="C207" t="s">
        <v>2699</v>
      </c>
      <c r="D207" t="s">
        <v>2700</v>
      </c>
      <c r="E207" s="2">
        <v>-6.1652439799999996</v>
      </c>
      <c r="F207" s="3">
        <v>-4.1482976474999997</v>
      </c>
      <c r="G207" t="s">
        <v>4822</v>
      </c>
      <c r="H207" t="s">
        <v>4823</v>
      </c>
      <c r="I207" t="s">
        <v>4824</v>
      </c>
    </row>
    <row r="208" spans="1:9" x14ac:dyDescent="0.25">
      <c r="A208" t="s">
        <v>1376</v>
      </c>
      <c r="B208" t="s">
        <v>1006</v>
      </c>
      <c r="C208" t="s">
        <v>2735</v>
      </c>
      <c r="D208" t="s">
        <v>2736</v>
      </c>
      <c r="E208" s="2">
        <v>-5.7581737299000002</v>
      </c>
      <c r="F208" s="3">
        <v>-3.7842620296999998</v>
      </c>
      <c r="G208" t="s">
        <v>4825</v>
      </c>
      <c r="H208" t="s">
        <v>4826</v>
      </c>
      <c r="I208" t="s">
        <v>4827</v>
      </c>
    </row>
    <row r="209" spans="1:9" x14ac:dyDescent="0.25">
      <c r="A209" t="s">
        <v>1376</v>
      </c>
      <c r="B209" t="s">
        <v>1006</v>
      </c>
      <c r="C209" t="s">
        <v>2731</v>
      </c>
      <c r="D209" t="s">
        <v>2732</v>
      </c>
      <c r="E209" s="2">
        <v>-5.7070815826999999</v>
      </c>
      <c r="F209" s="3">
        <v>-3.7380588024999999</v>
      </c>
      <c r="G209" t="s">
        <v>4828</v>
      </c>
      <c r="H209" t="s">
        <v>4829</v>
      </c>
      <c r="I209" t="s">
        <v>4830</v>
      </c>
    </row>
    <row r="210" spans="1:9" x14ac:dyDescent="0.25">
      <c r="A210" t="s">
        <v>1376</v>
      </c>
      <c r="B210" t="s">
        <v>1006</v>
      </c>
      <c r="C210" t="s">
        <v>2707</v>
      </c>
      <c r="D210" t="s">
        <v>2708</v>
      </c>
      <c r="E210" s="2">
        <v>-5.6899647301999998</v>
      </c>
      <c r="F210" s="3">
        <v>-3.7241709202000002</v>
      </c>
      <c r="G210" t="s">
        <v>4831</v>
      </c>
      <c r="H210" t="s">
        <v>4832</v>
      </c>
      <c r="I210" t="s">
        <v>4833</v>
      </c>
    </row>
    <row r="211" spans="1:9" x14ac:dyDescent="0.25">
      <c r="A211" t="s">
        <v>1376</v>
      </c>
      <c r="B211" t="s">
        <v>1006</v>
      </c>
      <c r="C211" t="s">
        <v>4834</v>
      </c>
      <c r="D211" t="s">
        <v>4835</v>
      </c>
      <c r="E211" s="2">
        <v>-5.4586351980999996</v>
      </c>
      <c r="F211" s="3">
        <v>-3.5223754665999998</v>
      </c>
      <c r="G211" t="s">
        <v>4836</v>
      </c>
      <c r="H211" t="s">
        <v>4837</v>
      </c>
      <c r="I211" t="s">
        <v>4838</v>
      </c>
    </row>
    <row r="212" spans="1:9" x14ac:dyDescent="0.25">
      <c r="A212" t="s">
        <v>1376</v>
      </c>
      <c r="B212" t="s">
        <v>1006</v>
      </c>
      <c r="C212" t="s">
        <v>4839</v>
      </c>
      <c r="D212" t="s">
        <v>4840</v>
      </c>
      <c r="E212" s="2">
        <v>-5.4135181878000003</v>
      </c>
      <c r="F212" s="3">
        <v>-3.4861826296</v>
      </c>
      <c r="G212" t="s">
        <v>4841</v>
      </c>
      <c r="H212" t="s">
        <v>4842</v>
      </c>
      <c r="I212" t="s">
        <v>4843</v>
      </c>
    </row>
    <row r="213" spans="1:9" x14ac:dyDescent="0.25">
      <c r="A213" t="s">
        <v>1376</v>
      </c>
      <c r="B213" t="s">
        <v>1006</v>
      </c>
      <c r="C213" t="s">
        <v>4844</v>
      </c>
      <c r="D213" t="s">
        <v>4845</v>
      </c>
      <c r="E213" s="2">
        <v>-5.3298620455999997</v>
      </c>
      <c r="F213" s="3">
        <v>-3.4069207354</v>
      </c>
      <c r="G213" t="s">
        <v>4846</v>
      </c>
      <c r="H213" t="s">
        <v>4837</v>
      </c>
      <c r="I213" t="s">
        <v>4838</v>
      </c>
    </row>
    <row r="214" spans="1:9" x14ac:dyDescent="0.25">
      <c r="A214" t="s">
        <v>1376</v>
      </c>
      <c r="B214" t="s">
        <v>1006</v>
      </c>
      <c r="C214" t="s">
        <v>4847</v>
      </c>
      <c r="D214" t="s">
        <v>4848</v>
      </c>
      <c r="E214" s="2">
        <v>-5.2053495459999999</v>
      </c>
      <c r="F214" s="3">
        <v>-3.2939133983</v>
      </c>
      <c r="G214" t="s">
        <v>4849</v>
      </c>
      <c r="H214" t="s">
        <v>4837</v>
      </c>
      <c r="I214" t="s">
        <v>4838</v>
      </c>
    </row>
    <row r="215" spans="1:9" x14ac:dyDescent="0.25">
      <c r="A215" t="s">
        <v>1376</v>
      </c>
      <c r="B215" t="s">
        <v>1006</v>
      </c>
      <c r="C215" t="s">
        <v>2684</v>
      </c>
      <c r="D215" t="s">
        <v>2685</v>
      </c>
      <c r="E215" s="2">
        <v>-4.6325271463000002</v>
      </c>
      <c r="F215" s="3">
        <v>-2.8059125118999999</v>
      </c>
      <c r="G215" t="s">
        <v>4850</v>
      </c>
      <c r="H215" t="s">
        <v>4851</v>
      </c>
      <c r="I215" t="s">
        <v>4852</v>
      </c>
    </row>
    <row r="216" spans="1:9" x14ac:dyDescent="0.25">
      <c r="A216" t="s">
        <v>1376</v>
      </c>
      <c r="B216" t="s">
        <v>1006</v>
      </c>
      <c r="C216" t="s">
        <v>2680</v>
      </c>
      <c r="D216" t="s">
        <v>2681</v>
      </c>
      <c r="E216" s="2">
        <v>-4.0688612263000001</v>
      </c>
      <c r="F216" s="3">
        <v>-2.3391566049999999</v>
      </c>
      <c r="G216" t="s">
        <v>4853</v>
      </c>
      <c r="H216" t="s">
        <v>4854</v>
      </c>
      <c r="I216" t="s">
        <v>4855</v>
      </c>
    </row>
    <row r="217" spans="1:9" x14ac:dyDescent="0.25">
      <c r="A217" t="s">
        <v>1376</v>
      </c>
      <c r="B217" t="s">
        <v>1006</v>
      </c>
      <c r="C217" t="s">
        <v>2688</v>
      </c>
      <c r="D217" t="s">
        <v>2689</v>
      </c>
      <c r="E217" s="2">
        <v>-3.9627109536999998</v>
      </c>
      <c r="F217" s="3">
        <v>-2.2431603323</v>
      </c>
      <c r="G217" t="s">
        <v>2852</v>
      </c>
      <c r="H217" t="s">
        <v>4856</v>
      </c>
      <c r="I217" t="s">
        <v>4857</v>
      </c>
    </row>
    <row r="218" spans="1:9" x14ac:dyDescent="0.25">
      <c r="A218" t="s">
        <v>1376</v>
      </c>
      <c r="B218" t="s">
        <v>1006</v>
      </c>
      <c r="C218" t="s">
        <v>4858</v>
      </c>
      <c r="D218" t="s">
        <v>4859</v>
      </c>
      <c r="E218" s="2">
        <v>-3.8410458384999999</v>
      </c>
      <c r="F218" s="3">
        <v>-2.1314394409999999</v>
      </c>
      <c r="G218" t="s">
        <v>4860</v>
      </c>
      <c r="H218" t="s">
        <v>4861</v>
      </c>
      <c r="I218" t="s">
        <v>4862</v>
      </c>
    </row>
    <row r="219" spans="1:9" x14ac:dyDescent="0.25">
      <c r="A219" t="s">
        <v>1376</v>
      </c>
      <c r="B219" t="s">
        <v>1006</v>
      </c>
      <c r="C219" t="s">
        <v>4863</v>
      </c>
      <c r="D219" t="s">
        <v>4864</v>
      </c>
      <c r="E219" s="2">
        <v>-3.3855425942999999</v>
      </c>
      <c r="F219" s="3">
        <v>-1.7488075034999999</v>
      </c>
      <c r="G219" t="s">
        <v>4865</v>
      </c>
      <c r="H219" t="s">
        <v>4866</v>
      </c>
      <c r="I219" t="s">
        <v>4867</v>
      </c>
    </row>
    <row r="220" spans="1:9" x14ac:dyDescent="0.25">
      <c r="A220" t="s">
        <v>1376</v>
      </c>
      <c r="B220" t="s">
        <v>1006</v>
      </c>
      <c r="C220" t="s">
        <v>4868</v>
      </c>
      <c r="D220" t="s">
        <v>4869</v>
      </c>
      <c r="E220" s="2">
        <v>-3.3136696216999999</v>
      </c>
      <c r="F220" s="3">
        <v>-1.6851501487</v>
      </c>
      <c r="G220" t="s">
        <v>2153</v>
      </c>
      <c r="H220" t="s">
        <v>4866</v>
      </c>
      <c r="I220" t="s">
        <v>4867</v>
      </c>
    </row>
    <row r="221" spans="1:9" x14ac:dyDescent="0.25">
      <c r="A221" t="s">
        <v>1376</v>
      </c>
      <c r="B221" t="s">
        <v>1006</v>
      </c>
      <c r="C221" t="s">
        <v>4870</v>
      </c>
      <c r="D221" t="s">
        <v>4871</v>
      </c>
      <c r="E221" s="2">
        <v>-3.2902027515999999</v>
      </c>
      <c r="F221" s="3">
        <v>-1.6668316223999999</v>
      </c>
      <c r="G221" t="s">
        <v>4872</v>
      </c>
      <c r="H221" t="s">
        <v>4866</v>
      </c>
      <c r="I221" t="s">
        <v>4867</v>
      </c>
    </row>
    <row r="222" spans="1:9" x14ac:dyDescent="0.25">
      <c r="A222" t="s">
        <v>1376</v>
      </c>
      <c r="B222" t="s">
        <v>1006</v>
      </c>
      <c r="C222" t="s">
        <v>2727</v>
      </c>
      <c r="D222" t="s">
        <v>2728</v>
      </c>
      <c r="E222" s="2">
        <v>-3.1932632994999999</v>
      </c>
      <c r="F222" s="3">
        <v>-1.5905937720000001</v>
      </c>
      <c r="G222" t="s">
        <v>4873</v>
      </c>
      <c r="H222" t="s">
        <v>4874</v>
      </c>
      <c r="I222" t="s">
        <v>4875</v>
      </c>
    </row>
    <row r="223" spans="1:9" x14ac:dyDescent="0.25">
      <c r="A223" t="s">
        <v>1376</v>
      </c>
      <c r="B223" t="s">
        <v>1006</v>
      </c>
      <c r="C223" t="s">
        <v>4876</v>
      </c>
      <c r="D223" t="s">
        <v>4877</v>
      </c>
      <c r="E223" s="2">
        <v>-3.0261497468999998</v>
      </c>
      <c r="F223" s="3">
        <v>-1.4531180066</v>
      </c>
      <c r="G223" t="s">
        <v>4878</v>
      </c>
      <c r="H223" t="s">
        <v>4866</v>
      </c>
      <c r="I223" t="s">
        <v>4867</v>
      </c>
    </row>
    <row r="224" spans="1:9" x14ac:dyDescent="0.25">
      <c r="A224" t="s">
        <v>1376</v>
      </c>
      <c r="B224" t="s">
        <v>1006</v>
      </c>
      <c r="C224" t="s">
        <v>2711</v>
      </c>
      <c r="D224" t="s">
        <v>2712</v>
      </c>
      <c r="E224" s="2">
        <v>-2.9158529135000002</v>
      </c>
      <c r="F224" s="3">
        <v>-1.3569145612</v>
      </c>
      <c r="G224" t="s">
        <v>4879</v>
      </c>
      <c r="H224" t="s">
        <v>4880</v>
      </c>
      <c r="I224" t="s">
        <v>4881</v>
      </c>
    </row>
    <row r="225" spans="1:9" x14ac:dyDescent="0.25">
      <c r="A225" t="s">
        <v>1376</v>
      </c>
      <c r="B225" t="s">
        <v>1006</v>
      </c>
      <c r="C225" t="s">
        <v>2719</v>
      </c>
      <c r="D225" t="s">
        <v>2720</v>
      </c>
      <c r="E225" s="2">
        <v>-2.7639878588000002</v>
      </c>
      <c r="F225" s="3">
        <v>-1.2307476615999999</v>
      </c>
      <c r="G225" t="s">
        <v>4882</v>
      </c>
      <c r="H225" t="s">
        <v>4883</v>
      </c>
      <c r="I225" t="s">
        <v>4884</v>
      </c>
    </row>
    <row r="226" spans="1:9" x14ac:dyDescent="0.25">
      <c r="A226" t="s">
        <v>1376</v>
      </c>
      <c r="B226" t="s">
        <v>1006</v>
      </c>
      <c r="C226" t="s">
        <v>4885</v>
      </c>
      <c r="D226" t="s">
        <v>4886</v>
      </c>
      <c r="E226" s="2">
        <v>-2.1137983673999998</v>
      </c>
      <c r="F226" s="3">
        <v>-0.70875228099999998</v>
      </c>
      <c r="G226" t="s">
        <v>1999</v>
      </c>
      <c r="H226" t="s">
        <v>4887</v>
      </c>
      <c r="I226" t="s">
        <v>4888</v>
      </c>
    </row>
    <row r="227" spans="1:9" x14ac:dyDescent="0.25">
      <c r="A227" t="s">
        <v>1534</v>
      </c>
      <c r="B227" t="s">
        <v>1082</v>
      </c>
      <c r="C227" t="s">
        <v>2423</v>
      </c>
      <c r="D227" t="s">
        <v>2424</v>
      </c>
      <c r="E227" s="2">
        <v>-10.9608981317</v>
      </c>
      <c r="F227" s="3">
        <v>-8.5131305641000008</v>
      </c>
      <c r="G227" t="s">
        <v>4889</v>
      </c>
      <c r="H227" t="s">
        <v>4890</v>
      </c>
      <c r="I227" t="s">
        <v>4891</v>
      </c>
    </row>
    <row r="228" spans="1:9" x14ac:dyDescent="0.25">
      <c r="A228" t="s">
        <v>1540</v>
      </c>
      <c r="B228" t="s">
        <v>1082</v>
      </c>
      <c r="C228" t="s">
        <v>2423</v>
      </c>
      <c r="D228" t="s">
        <v>2424</v>
      </c>
      <c r="E228" s="2">
        <v>-10.9608981317</v>
      </c>
      <c r="F228" s="3">
        <v>-8.5131305641000008</v>
      </c>
      <c r="G228" t="s">
        <v>4889</v>
      </c>
      <c r="H228" t="s">
        <v>4892</v>
      </c>
      <c r="I228" t="s">
        <v>4893</v>
      </c>
    </row>
    <row r="229" spans="1:9" x14ac:dyDescent="0.25">
      <c r="A229" t="s">
        <v>1540</v>
      </c>
      <c r="B229" t="s">
        <v>1082</v>
      </c>
      <c r="C229" t="s">
        <v>2426</v>
      </c>
      <c r="D229" t="s">
        <v>2424</v>
      </c>
      <c r="E229" s="2">
        <v>-10.9608981317</v>
      </c>
      <c r="F229" s="3">
        <v>-8.5131305641000008</v>
      </c>
      <c r="G229" t="s">
        <v>4889</v>
      </c>
      <c r="H229" t="s">
        <v>4892</v>
      </c>
      <c r="I229" t="s">
        <v>4893</v>
      </c>
    </row>
    <row r="230" spans="1:9" x14ac:dyDescent="0.25">
      <c r="A230" t="s">
        <v>1540</v>
      </c>
      <c r="B230" t="s">
        <v>1082</v>
      </c>
      <c r="C230" t="s">
        <v>2962</v>
      </c>
      <c r="D230" t="s">
        <v>2963</v>
      </c>
      <c r="E230" s="2">
        <v>-10.8822576102</v>
      </c>
      <c r="F230" s="3">
        <v>-8.4441414284</v>
      </c>
      <c r="G230" t="s">
        <v>4894</v>
      </c>
      <c r="H230" t="s">
        <v>4895</v>
      </c>
      <c r="I230" t="s">
        <v>4896</v>
      </c>
    </row>
    <row r="231" spans="1:9" x14ac:dyDescent="0.25">
      <c r="A231" t="s">
        <v>1540</v>
      </c>
      <c r="B231" t="s">
        <v>1082</v>
      </c>
      <c r="C231" t="s">
        <v>2965</v>
      </c>
      <c r="D231" t="s">
        <v>2963</v>
      </c>
      <c r="E231" s="2">
        <v>-10.8822576102</v>
      </c>
      <c r="F231" s="3">
        <v>-8.4441414284</v>
      </c>
      <c r="G231" t="s">
        <v>4894</v>
      </c>
      <c r="H231" t="s">
        <v>4895</v>
      </c>
      <c r="I231" t="s">
        <v>4896</v>
      </c>
    </row>
    <row r="232" spans="1:9" x14ac:dyDescent="0.25">
      <c r="A232" t="s">
        <v>1540</v>
      </c>
      <c r="B232" t="s">
        <v>992</v>
      </c>
      <c r="C232" t="s">
        <v>2410</v>
      </c>
      <c r="D232" t="s">
        <v>2411</v>
      </c>
      <c r="E232" s="2">
        <v>-10.7862233294</v>
      </c>
      <c r="F232" s="3">
        <v>-8.3621936088000002</v>
      </c>
      <c r="G232" t="s">
        <v>4897</v>
      </c>
      <c r="H232" t="s">
        <v>4898</v>
      </c>
      <c r="I232" t="s">
        <v>4899</v>
      </c>
    </row>
    <row r="233" spans="1:9" x14ac:dyDescent="0.25">
      <c r="A233" t="s">
        <v>1540</v>
      </c>
      <c r="B233" t="s">
        <v>1082</v>
      </c>
      <c r="C233" t="s">
        <v>2479</v>
      </c>
      <c r="D233" t="s">
        <v>2480</v>
      </c>
      <c r="E233" s="2">
        <v>-9.6015949803999998</v>
      </c>
      <c r="F233" s="3">
        <v>-7.2575158496999999</v>
      </c>
      <c r="G233" t="s">
        <v>4900</v>
      </c>
      <c r="H233" t="s">
        <v>4901</v>
      </c>
      <c r="I233" t="s">
        <v>4902</v>
      </c>
    </row>
    <row r="234" spans="1:9" x14ac:dyDescent="0.25">
      <c r="A234" t="s">
        <v>1540</v>
      </c>
      <c r="B234" t="s">
        <v>1082</v>
      </c>
      <c r="C234" t="s">
        <v>2482</v>
      </c>
      <c r="D234" t="s">
        <v>2480</v>
      </c>
      <c r="E234" s="2">
        <v>-9.6015949803999998</v>
      </c>
      <c r="F234" s="3">
        <v>-7.2575158496999999</v>
      </c>
      <c r="G234" t="s">
        <v>4900</v>
      </c>
      <c r="H234" t="s">
        <v>4901</v>
      </c>
      <c r="I234" t="s">
        <v>4902</v>
      </c>
    </row>
    <row r="235" spans="1:9" x14ac:dyDescent="0.25">
      <c r="A235" t="s">
        <v>1540</v>
      </c>
      <c r="B235" t="s">
        <v>1082</v>
      </c>
      <c r="C235" t="s">
        <v>2890</v>
      </c>
      <c r="D235" t="s">
        <v>2891</v>
      </c>
      <c r="E235" s="2">
        <v>-9.3630936305999999</v>
      </c>
      <c r="F235" s="3">
        <v>-7.0451173024999996</v>
      </c>
      <c r="G235" t="s">
        <v>4903</v>
      </c>
      <c r="H235" t="s">
        <v>4904</v>
      </c>
      <c r="I235" t="s">
        <v>4905</v>
      </c>
    </row>
    <row r="236" spans="1:9" x14ac:dyDescent="0.25">
      <c r="A236" t="s">
        <v>1540</v>
      </c>
      <c r="B236" t="s">
        <v>1082</v>
      </c>
      <c r="C236" t="s">
        <v>2894</v>
      </c>
      <c r="D236" t="s">
        <v>2891</v>
      </c>
      <c r="E236" s="2">
        <v>-9.3630936305999999</v>
      </c>
      <c r="F236" s="3">
        <v>-7.0451173024999996</v>
      </c>
      <c r="G236" t="s">
        <v>4903</v>
      </c>
      <c r="H236" t="s">
        <v>4904</v>
      </c>
      <c r="I236" t="s">
        <v>4905</v>
      </c>
    </row>
    <row r="237" spans="1:9" x14ac:dyDescent="0.25">
      <c r="A237" t="s">
        <v>1540</v>
      </c>
      <c r="B237" t="s">
        <v>1082</v>
      </c>
      <c r="C237" t="s">
        <v>2471</v>
      </c>
      <c r="D237" t="s">
        <v>2472</v>
      </c>
      <c r="E237" s="2">
        <v>-9.0454607069000001</v>
      </c>
      <c r="F237" s="3">
        <v>-6.7452131457000002</v>
      </c>
      <c r="G237" t="s">
        <v>4906</v>
      </c>
      <c r="H237" t="s">
        <v>4907</v>
      </c>
      <c r="I237" t="s">
        <v>4908</v>
      </c>
    </row>
    <row r="238" spans="1:9" x14ac:dyDescent="0.25">
      <c r="A238" t="s">
        <v>1540</v>
      </c>
      <c r="B238" t="s">
        <v>1082</v>
      </c>
      <c r="C238" t="s">
        <v>2475</v>
      </c>
      <c r="D238" t="s">
        <v>2472</v>
      </c>
      <c r="E238" s="2">
        <v>-9.0454607069000001</v>
      </c>
      <c r="F238" s="3">
        <v>-6.7452131457000002</v>
      </c>
      <c r="G238" t="s">
        <v>4906</v>
      </c>
      <c r="H238" t="s">
        <v>4907</v>
      </c>
      <c r="I238" t="s">
        <v>4908</v>
      </c>
    </row>
    <row r="239" spans="1:9" x14ac:dyDescent="0.25">
      <c r="A239" t="s">
        <v>1540</v>
      </c>
      <c r="B239" t="s">
        <v>1082</v>
      </c>
      <c r="C239" t="s">
        <v>2483</v>
      </c>
      <c r="D239" t="s">
        <v>2484</v>
      </c>
      <c r="E239" s="2">
        <v>-8.3580559983999994</v>
      </c>
      <c r="F239" s="3">
        <v>-6.1222664264000004</v>
      </c>
      <c r="G239" t="s">
        <v>4909</v>
      </c>
      <c r="H239" t="s">
        <v>4910</v>
      </c>
      <c r="I239" t="s">
        <v>4911</v>
      </c>
    </row>
    <row r="240" spans="1:9" x14ac:dyDescent="0.25">
      <c r="A240" t="s">
        <v>1540</v>
      </c>
      <c r="B240" t="s">
        <v>1082</v>
      </c>
      <c r="C240" t="s">
        <v>2486</v>
      </c>
      <c r="D240" t="s">
        <v>2484</v>
      </c>
      <c r="E240" s="2">
        <v>-8.3580559983999994</v>
      </c>
      <c r="F240" s="3">
        <v>-6.1222664264000004</v>
      </c>
      <c r="G240" t="s">
        <v>4909</v>
      </c>
      <c r="H240" t="s">
        <v>4910</v>
      </c>
      <c r="I240" t="s">
        <v>4911</v>
      </c>
    </row>
    <row r="241" spans="1:9" x14ac:dyDescent="0.25">
      <c r="A241" t="s">
        <v>1540</v>
      </c>
      <c r="B241" t="s">
        <v>992</v>
      </c>
      <c r="C241" t="s">
        <v>4912</v>
      </c>
      <c r="D241" t="s">
        <v>4913</v>
      </c>
      <c r="E241" s="2">
        <v>-7.9199796145999999</v>
      </c>
      <c r="F241" s="3">
        <v>-5.7323370549000003</v>
      </c>
      <c r="G241" t="s">
        <v>4526</v>
      </c>
      <c r="H241" t="s">
        <v>4914</v>
      </c>
      <c r="I241" t="s">
        <v>4915</v>
      </c>
    </row>
    <row r="242" spans="1:9" x14ac:dyDescent="0.25">
      <c r="A242" t="s">
        <v>1540</v>
      </c>
      <c r="B242" t="s">
        <v>992</v>
      </c>
      <c r="C242" t="s">
        <v>4916</v>
      </c>
      <c r="D242" t="s">
        <v>4917</v>
      </c>
      <c r="E242" s="2">
        <v>-7.9199796145999999</v>
      </c>
      <c r="F242" s="3">
        <v>-5.7323370549000003</v>
      </c>
      <c r="G242" t="s">
        <v>4526</v>
      </c>
      <c r="H242" t="s">
        <v>4914</v>
      </c>
      <c r="I242" t="s">
        <v>4915</v>
      </c>
    </row>
    <row r="243" spans="1:9" x14ac:dyDescent="0.25">
      <c r="A243" t="s">
        <v>1540</v>
      </c>
      <c r="B243" t="s">
        <v>1082</v>
      </c>
      <c r="C243" t="s">
        <v>4918</v>
      </c>
      <c r="D243" t="s">
        <v>4919</v>
      </c>
      <c r="E243" s="2">
        <v>-7.4976441718000002</v>
      </c>
      <c r="F243" s="3">
        <v>-5.3459992653999997</v>
      </c>
      <c r="G243" t="s">
        <v>4920</v>
      </c>
      <c r="H243" t="s">
        <v>4921</v>
      </c>
      <c r="I243" t="s">
        <v>4922</v>
      </c>
    </row>
    <row r="244" spans="1:9" x14ac:dyDescent="0.25">
      <c r="A244" t="s">
        <v>1540</v>
      </c>
      <c r="B244" t="s">
        <v>1082</v>
      </c>
      <c r="C244" t="s">
        <v>4923</v>
      </c>
      <c r="D244" t="s">
        <v>4919</v>
      </c>
      <c r="E244" s="2">
        <v>-7.4976441718000002</v>
      </c>
      <c r="F244" s="3">
        <v>-5.3459992653999997</v>
      </c>
      <c r="G244" t="s">
        <v>4920</v>
      </c>
      <c r="H244" t="s">
        <v>4921</v>
      </c>
      <c r="I244" t="s">
        <v>4922</v>
      </c>
    </row>
    <row r="245" spans="1:9" x14ac:dyDescent="0.25">
      <c r="A245" t="s">
        <v>1540</v>
      </c>
      <c r="B245" t="s">
        <v>992</v>
      </c>
      <c r="C245" t="s">
        <v>4924</v>
      </c>
      <c r="D245" t="s">
        <v>4925</v>
      </c>
      <c r="E245" s="2">
        <v>-6.9756037946999996</v>
      </c>
      <c r="F245" s="3">
        <v>-4.8707022918999998</v>
      </c>
      <c r="G245" t="s">
        <v>4926</v>
      </c>
      <c r="H245" t="s">
        <v>4927</v>
      </c>
      <c r="I245" t="s">
        <v>4928</v>
      </c>
    </row>
    <row r="246" spans="1:9" x14ac:dyDescent="0.25">
      <c r="A246" t="s">
        <v>1540</v>
      </c>
      <c r="B246" t="s">
        <v>1082</v>
      </c>
      <c r="C246" t="s">
        <v>2439</v>
      </c>
      <c r="D246" t="s">
        <v>2440</v>
      </c>
      <c r="E246" s="2">
        <v>-6.9060040375999998</v>
      </c>
      <c r="F246" s="3">
        <v>-4.8163425013000003</v>
      </c>
      <c r="G246" t="s">
        <v>4929</v>
      </c>
      <c r="H246" t="s">
        <v>4930</v>
      </c>
      <c r="I246" t="s">
        <v>4931</v>
      </c>
    </row>
    <row r="247" spans="1:9" x14ac:dyDescent="0.25">
      <c r="A247" t="s">
        <v>1540</v>
      </c>
      <c r="B247" t="s">
        <v>1082</v>
      </c>
      <c r="C247" t="s">
        <v>2443</v>
      </c>
      <c r="D247" t="s">
        <v>2440</v>
      </c>
      <c r="E247" s="2">
        <v>-6.9060040375999998</v>
      </c>
      <c r="F247" s="3">
        <v>-4.8163425013000003</v>
      </c>
      <c r="G247" t="s">
        <v>4929</v>
      </c>
      <c r="H247" t="s">
        <v>4930</v>
      </c>
      <c r="I247" t="s">
        <v>4931</v>
      </c>
    </row>
    <row r="248" spans="1:9" x14ac:dyDescent="0.25">
      <c r="A248" t="s">
        <v>1540</v>
      </c>
      <c r="B248" t="s">
        <v>992</v>
      </c>
      <c r="C248" t="s">
        <v>2494</v>
      </c>
      <c r="D248" t="s">
        <v>2495</v>
      </c>
      <c r="E248" s="2">
        <v>-6.8924731515</v>
      </c>
      <c r="F248" s="3">
        <v>-4.8070694384000001</v>
      </c>
      <c r="G248" t="s">
        <v>2047</v>
      </c>
      <c r="H248" t="s">
        <v>4932</v>
      </c>
      <c r="I248" t="s">
        <v>4933</v>
      </c>
    </row>
    <row r="249" spans="1:9" x14ac:dyDescent="0.25">
      <c r="A249" t="s">
        <v>1540</v>
      </c>
      <c r="B249" t="s">
        <v>1082</v>
      </c>
      <c r="C249" t="s">
        <v>2907</v>
      </c>
      <c r="D249" t="s">
        <v>2908</v>
      </c>
      <c r="E249" s="2">
        <v>-6.3034804705000003</v>
      </c>
      <c r="F249" s="3">
        <v>-4.2736788173000004</v>
      </c>
      <c r="G249" t="s">
        <v>4934</v>
      </c>
      <c r="H249" t="s">
        <v>4935</v>
      </c>
      <c r="I249" t="s">
        <v>4936</v>
      </c>
    </row>
    <row r="250" spans="1:9" x14ac:dyDescent="0.25">
      <c r="A250" t="s">
        <v>1540</v>
      </c>
      <c r="B250" t="s">
        <v>1082</v>
      </c>
      <c r="C250" t="s">
        <v>2581</v>
      </c>
      <c r="D250" t="s">
        <v>2582</v>
      </c>
      <c r="E250" s="2">
        <v>-5.8098934982000001</v>
      </c>
      <c r="F250" s="3">
        <v>-3.8293764314000001</v>
      </c>
      <c r="G250" t="s">
        <v>4937</v>
      </c>
      <c r="H250" t="s">
        <v>4938</v>
      </c>
      <c r="I250" t="s">
        <v>4939</v>
      </c>
    </row>
    <row r="251" spans="1:9" x14ac:dyDescent="0.25">
      <c r="A251" t="s">
        <v>1540</v>
      </c>
      <c r="B251" t="s">
        <v>1082</v>
      </c>
      <c r="C251" t="s">
        <v>2585</v>
      </c>
      <c r="D251" t="s">
        <v>2582</v>
      </c>
      <c r="E251" s="2">
        <v>-5.8098934982000001</v>
      </c>
      <c r="F251" s="3">
        <v>-3.8293764314000001</v>
      </c>
      <c r="G251" t="s">
        <v>4937</v>
      </c>
      <c r="H251" t="s">
        <v>4938</v>
      </c>
      <c r="I251" t="s">
        <v>4939</v>
      </c>
    </row>
    <row r="252" spans="1:9" x14ac:dyDescent="0.25">
      <c r="A252" t="s">
        <v>1540</v>
      </c>
      <c r="B252" t="s">
        <v>1082</v>
      </c>
      <c r="C252" t="s">
        <v>2626</v>
      </c>
      <c r="D252" t="s">
        <v>2627</v>
      </c>
      <c r="E252" s="2">
        <v>-5.4849223085999999</v>
      </c>
      <c r="F252" s="3">
        <v>-3.5441307675</v>
      </c>
      <c r="G252" t="s">
        <v>4940</v>
      </c>
      <c r="H252" t="s">
        <v>4941</v>
      </c>
      <c r="I252" t="s">
        <v>4942</v>
      </c>
    </row>
    <row r="253" spans="1:9" x14ac:dyDescent="0.25">
      <c r="A253" t="s">
        <v>1540</v>
      </c>
      <c r="B253" t="s">
        <v>1082</v>
      </c>
      <c r="C253" t="s">
        <v>2630</v>
      </c>
      <c r="D253" t="s">
        <v>2627</v>
      </c>
      <c r="E253" s="2">
        <v>-5.4849223085999999</v>
      </c>
      <c r="F253" s="3">
        <v>-3.5441307675</v>
      </c>
      <c r="G253" t="s">
        <v>4940</v>
      </c>
      <c r="H253" t="s">
        <v>4941</v>
      </c>
      <c r="I253" t="s">
        <v>4942</v>
      </c>
    </row>
    <row r="254" spans="1:9" x14ac:dyDescent="0.25">
      <c r="A254" t="s">
        <v>1540</v>
      </c>
      <c r="B254" t="s">
        <v>992</v>
      </c>
      <c r="C254" t="s">
        <v>2436</v>
      </c>
      <c r="D254" t="s">
        <v>2437</v>
      </c>
      <c r="E254" s="2">
        <v>-5.4423665470999998</v>
      </c>
      <c r="F254" s="3">
        <v>-3.5105918243000001</v>
      </c>
      <c r="G254" t="s">
        <v>4094</v>
      </c>
      <c r="H254" t="s">
        <v>4943</v>
      </c>
      <c r="I254" t="s">
        <v>4944</v>
      </c>
    </row>
    <row r="255" spans="1:9" x14ac:dyDescent="0.25">
      <c r="A255" t="s">
        <v>1540</v>
      </c>
      <c r="B255" t="s">
        <v>1082</v>
      </c>
      <c r="C255" t="s">
        <v>3556</v>
      </c>
      <c r="D255" t="s">
        <v>3557</v>
      </c>
      <c r="E255" s="2">
        <v>-4.8343873373999999</v>
      </c>
      <c r="F255" s="3">
        <v>-2.9886797611999998</v>
      </c>
      <c r="G255" t="s">
        <v>1367</v>
      </c>
      <c r="H255" t="s">
        <v>4945</v>
      </c>
      <c r="I255" t="s">
        <v>4946</v>
      </c>
    </row>
    <row r="256" spans="1:9" x14ac:dyDescent="0.25">
      <c r="A256" t="s">
        <v>1540</v>
      </c>
      <c r="B256" t="s">
        <v>1082</v>
      </c>
      <c r="C256" t="s">
        <v>3559</v>
      </c>
      <c r="D256" t="s">
        <v>3557</v>
      </c>
      <c r="E256" s="2">
        <v>-4.8343873373999999</v>
      </c>
      <c r="F256" s="3">
        <v>-2.9886797611999998</v>
      </c>
      <c r="G256" t="s">
        <v>1367</v>
      </c>
      <c r="H256" t="s">
        <v>4945</v>
      </c>
      <c r="I256" t="s">
        <v>4946</v>
      </c>
    </row>
    <row r="257" spans="1:9" x14ac:dyDescent="0.25">
      <c r="A257" t="s">
        <v>1540</v>
      </c>
      <c r="B257" t="s">
        <v>1082</v>
      </c>
      <c r="C257" t="s">
        <v>4947</v>
      </c>
      <c r="D257" t="s">
        <v>4948</v>
      </c>
      <c r="E257" s="2">
        <v>-4.6589148932000004</v>
      </c>
      <c r="F257" s="3">
        <v>-2.8287836850999999</v>
      </c>
      <c r="G257" t="s">
        <v>4949</v>
      </c>
      <c r="H257" t="s">
        <v>4950</v>
      </c>
      <c r="I257" t="s">
        <v>4951</v>
      </c>
    </row>
    <row r="258" spans="1:9" x14ac:dyDescent="0.25">
      <c r="A258" t="s">
        <v>1540</v>
      </c>
      <c r="B258" t="s">
        <v>1082</v>
      </c>
      <c r="C258" t="s">
        <v>4952</v>
      </c>
      <c r="D258" t="s">
        <v>4948</v>
      </c>
      <c r="E258" s="2">
        <v>-4.6589148932000004</v>
      </c>
      <c r="F258" s="3">
        <v>-2.8287836850999999</v>
      </c>
      <c r="G258" t="s">
        <v>4949</v>
      </c>
      <c r="H258" t="s">
        <v>4950</v>
      </c>
      <c r="I258" t="s">
        <v>4951</v>
      </c>
    </row>
    <row r="259" spans="1:9" x14ac:dyDescent="0.25">
      <c r="A259" t="s">
        <v>1540</v>
      </c>
      <c r="B259" t="s">
        <v>1082</v>
      </c>
      <c r="C259" t="s">
        <v>4953</v>
      </c>
      <c r="D259" t="s">
        <v>4954</v>
      </c>
      <c r="E259" s="2">
        <v>-3.6792025699000002</v>
      </c>
      <c r="F259" s="3">
        <v>-1.9938522246999999</v>
      </c>
      <c r="G259" t="s">
        <v>4108</v>
      </c>
      <c r="H259" t="s">
        <v>4955</v>
      </c>
      <c r="I259" t="s">
        <v>4956</v>
      </c>
    </row>
    <row r="260" spans="1:9" x14ac:dyDescent="0.25">
      <c r="A260" t="s">
        <v>1540</v>
      </c>
      <c r="B260" t="s">
        <v>1082</v>
      </c>
      <c r="C260" t="s">
        <v>4957</v>
      </c>
      <c r="D260" t="s">
        <v>4954</v>
      </c>
      <c r="E260" s="2">
        <v>-3.6792025699000002</v>
      </c>
      <c r="F260" s="3">
        <v>-1.9938522246999999</v>
      </c>
      <c r="G260" t="s">
        <v>4108</v>
      </c>
      <c r="H260" t="s">
        <v>4955</v>
      </c>
      <c r="I260" t="s">
        <v>4956</v>
      </c>
    </row>
    <row r="261" spans="1:9" x14ac:dyDescent="0.25">
      <c r="A261" t="s">
        <v>1540</v>
      </c>
      <c r="B261" t="s">
        <v>1082</v>
      </c>
      <c r="C261" t="s">
        <v>2222</v>
      </c>
      <c r="D261" t="s">
        <v>1151</v>
      </c>
      <c r="E261" s="2">
        <v>-3.5483664902999998</v>
      </c>
      <c r="F261" s="3">
        <v>-1.8836026759</v>
      </c>
      <c r="G261" t="s">
        <v>4958</v>
      </c>
      <c r="H261" t="s">
        <v>4959</v>
      </c>
      <c r="I261" t="s">
        <v>4960</v>
      </c>
    </row>
    <row r="262" spans="1:9" x14ac:dyDescent="0.25">
      <c r="A262" t="s">
        <v>1540</v>
      </c>
      <c r="B262" t="s">
        <v>1082</v>
      </c>
      <c r="C262" t="s">
        <v>2226</v>
      </c>
      <c r="D262" t="s">
        <v>1151</v>
      </c>
      <c r="E262" s="2">
        <v>-3.5483664902999998</v>
      </c>
      <c r="F262" s="3">
        <v>-1.8836026759</v>
      </c>
      <c r="G262" t="s">
        <v>4958</v>
      </c>
      <c r="H262" t="s">
        <v>4959</v>
      </c>
      <c r="I262" t="s">
        <v>4960</v>
      </c>
    </row>
    <row r="263" spans="1:9" x14ac:dyDescent="0.25">
      <c r="A263" t="s">
        <v>1540</v>
      </c>
      <c r="B263" t="s">
        <v>1082</v>
      </c>
      <c r="C263" t="s">
        <v>4961</v>
      </c>
      <c r="D263" t="s">
        <v>4962</v>
      </c>
      <c r="E263" s="2">
        <v>-3.2319423948999999</v>
      </c>
      <c r="F263" s="3">
        <v>-1.6194021133000001</v>
      </c>
      <c r="G263" t="s">
        <v>4963</v>
      </c>
      <c r="H263" t="s">
        <v>4964</v>
      </c>
      <c r="I263" t="s">
        <v>4965</v>
      </c>
    </row>
    <row r="264" spans="1:9" x14ac:dyDescent="0.25">
      <c r="A264" t="s">
        <v>1540</v>
      </c>
      <c r="B264" t="s">
        <v>1082</v>
      </c>
      <c r="C264" t="s">
        <v>4966</v>
      </c>
      <c r="D264" t="s">
        <v>4962</v>
      </c>
      <c r="E264" s="2">
        <v>-3.2319423948999999</v>
      </c>
      <c r="F264" s="3">
        <v>-1.6194021133000001</v>
      </c>
      <c r="G264" t="s">
        <v>4963</v>
      </c>
      <c r="H264" t="s">
        <v>4964</v>
      </c>
      <c r="I264" t="s">
        <v>4965</v>
      </c>
    </row>
    <row r="265" spans="1:9" x14ac:dyDescent="0.25">
      <c r="A265" t="s">
        <v>1540</v>
      </c>
      <c r="B265" t="s">
        <v>1082</v>
      </c>
      <c r="C265" t="s">
        <v>4967</v>
      </c>
      <c r="D265" t="s">
        <v>4968</v>
      </c>
      <c r="E265" s="2">
        <v>-2.2688940366999999</v>
      </c>
      <c r="F265" s="3">
        <v>-0.83315755660000002</v>
      </c>
      <c r="G265" t="s">
        <v>4969</v>
      </c>
      <c r="H265" t="s">
        <v>4970</v>
      </c>
      <c r="I265" t="s">
        <v>4971</v>
      </c>
    </row>
    <row r="266" spans="1:9" x14ac:dyDescent="0.25">
      <c r="A266" t="s">
        <v>1540</v>
      </c>
      <c r="B266" t="s">
        <v>1082</v>
      </c>
      <c r="C266" t="s">
        <v>4972</v>
      </c>
      <c r="D266" t="s">
        <v>4968</v>
      </c>
      <c r="E266" s="2">
        <v>-2.2688940366999999</v>
      </c>
      <c r="F266" s="3">
        <v>-0.83315755660000002</v>
      </c>
      <c r="G266" t="s">
        <v>4969</v>
      </c>
      <c r="H266" t="s">
        <v>4970</v>
      </c>
      <c r="I266" t="s">
        <v>4971</v>
      </c>
    </row>
    <row r="267" spans="1:9" x14ac:dyDescent="0.25">
      <c r="A267" t="s">
        <v>1553</v>
      </c>
      <c r="B267" t="s">
        <v>1082</v>
      </c>
      <c r="C267" t="s">
        <v>3544</v>
      </c>
      <c r="D267" t="s">
        <v>3545</v>
      </c>
      <c r="E267" s="2">
        <v>-10.4163262654</v>
      </c>
      <c r="F267" s="3">
        <v>-8.0114628214000003</v>
      </c>
      <c r="G267" t="s">
        <v>4973</v>
      </c>
      <c r="H267" t="s">
        <v>4974</v>
      </c>
      <c r="I267" t="s">
        <v>4975</v>
      </c>
    </row>
    <row r="268" spans="1:9" x14ac:dyDescent="0.25">
      <c r="A268" t="s">
        <v>1559</v>
      </c>
      <c r="B268" t="s">
        <v>1082</v>
      </c>
      <c r="C268" t="s">
        <v>3544</v>
      </c>
      <c r="D268" t="s">
        <v>3545</v>
      </c>
      <c r="E268" s="2">
        <v>-10.4163262654</v>
      </c>
      <c r="F268" s="3">
        <v>-8.0114628214000003</v>
      </c>
      <c r="G268" t="s">
        <v>4973</v>
      </c>
      <c r="H268" t="s">
        <v>4976</v>
      </c>
      <c r="I268" t="s">
        <v>4977</v>
      </c>
    </row>
    <row r="269" spans="1:9" x14ac:dyDescent="0.25">
      <c r="A269" t="s">
        <v>1559</v>
      </c>
      <c r="B269" t="s">
        <v>1082</v>
      </c>
      <c r="C269" t="s">
        <v>3547</v>
      </c>
      <c r="D269" t="s">
        <v>3545</v>
      </c>
      <c r="E269" s="2">
        <v>-10.4163262654</v>
      </c>
      <c r="F269" s="3">
        <v>-8.0114628214000003</v>
      </c>
      <c r="G269" t="s">
        <v>4973</v>
      </c>
      <c r="H269" t="s">
        <v>4976</v>
      </c>
      <c r="I269" t="s">
        <v>4977</v>
      </c>
    </row>
    <row r="270" spans="1:9" x14ac:dyDescent="0.25">
      <c r="A270" t="s">
        <v>1559</v>
      </c>
      <c r="B270" t="s">
        <v>1082</v>
      </c>
      <c r="C270" t="s">
        <v>4978</v>
      </c>
      <c r="D270" t="s">
        <v>4979</v>
      </c>
      <c r="E270" s="2">
        <v>-4.3237504279000003</v>
      </c>
      <c r="F270" s="3">
        <v>-2.5519053047</v>
      </c>
      <c r="G270" t="s">
        <v>2214</v>
      </c>
      <c r="H270" t="s">
        <v>4980</v>
      </c>
      <c r="I270" t="s">
        <v>4981</v>
      </c>
    </row>
    <row r="271" spans="1:9" x14ac:dyDescent="0.25">
      <c r="A271" t="s">
        <v>1559</v>
      </c>
      <c r="B271" t="s">
        <v>1082</v>
      </c>
      <c r="C271" t="s">
        <v>4982</v>
      </c>
      <c r="D271" t="s">
        <v>4979</v>
      </c>
      <c r="E271" s="2">
        <v>-4.3237504279000003</v>
      </c>
      <c r="F271" s="3">
        <v>-2.5519053047</v>
      </c>
      <c r="G271" t="s">
        <v>2214</v>
      </c>
      <c r="H271" t="s">
        <v>4980</v>
      </c>
      <c r="I271" t="s">
        <v>4981</v>
      </c>
    </row>
    <row r="272" spans="1:9" x14ac:dyDescent="0.25">
      <c r="A272" t="s">
        <v>1559</v>
      </c>
      <c r="B272" t="s">
        <v>1082</v>
      </c>
      <c r="C272" t="s">
        <v>4983</v>
      </c>
      <c r="D272" t="s">
        <v>4984</v>
      </c>
      <c r="E272" s="2">
        <v>-2.6299906609999999</v>
      </c>
      <c r="F272" s="3">
        <v>-1.1210125807</v>
      </c>
      <c r="G272" t="s">
        <v>3213</v>
      </c>
      <c r="H272" t="s">
        <v>4985</v>
      </c>
      <c r="I272" t="s">
        <v>4986</v>
      </c>
    </row>
    <row r="273" spans="1:9" x14ac:dyDescent="0.25">
      <c r="A273" t="s">
        <v>1605</v>
      </c>
      <c r="B273" t="s">
        <v>1006</v>
      </c>
      <c r="C273" t="s">
        <v>2551</v>
      </c>
      <c r="D273" t="s">
        <v>2552</v>
      </c>
      <c r="E273" s="2">
        <v>-9.8723589151999995</v>
      </c>
      <c r="F273" s="3">
        <v>-7.5005072063</v>
      </c>
      <c r="G273" t="s">
        <v>4987</v>
      </c>
      <c r="H273" t="s">
        <v>4988</v>
      </c>
      <c r="I273" t="s">
        <v>4989</v>
      </c>
    </row>
    <row r="274" spans="1:9" x14ac:dyDescent="0.25">
      <c r="A274" t="s">
        <v>1611</v>
      </c>
      <c r="B274" t="s">
        <v>1006</v>
      </c>
      <c r="C274" t="s">
        <v>2551</v>
      </c>
      <c r="D274" t="s">
        <v>2552</v>
      </c>
      <c r="E274" s="2">
        <v>-9.8723589151999995</v>
      </c>
      <c r="F274" s="3">
        <v>-7.5005072063</v>
      </c>
      <c r="G274" t="s">
        <v>4987</v>
      </c>
      <c r="H274" t="s">
        <v>4990</v>
      </c>
      <c r="I274" t="s">
        <v>4991</v>
      </c>
    </row>
    <row r="275" spans="1:9" x14ac:dyDescent="0.25">
      <c r="A275" t="s">
        <v>1611</v>
      </c>
      <c r="B275" t="s">
        <v>1006</v>
      </c>
      <c r="C275" t="s">
        <v>2340</v>
      </c>
      <c r="D275" t="s">
        <v>2341</v>
      </c>
      <c r="E275" s="2">
        <v>-7.5931642269999999</v>
      </c>
      <c r="F275" s="3">
        <v>-5.4290027631999997</v>
      </c>
      <c r="G275" t="s">
        <v>4992</v>
      </c>
      <c r="H275" t="s">
        <v>4993</v>
      </c>
      <c r="I275" t="s">
        <v>4994</v>
      </c>
    </row>
    <row r="276" spans="1:9" x14ac:dyDescent="0.25">
      <c r="A276" t="s">
        <v>1611</v>
      </c>
      <c r="B276" t="s">
        <v>1006</v>
      </c>
      <c r="C276" t="s">
        <v>3601</v>
      </c>
      <c r="D276" t="s">
        <v>3602</v>
      </c>
      <c r="E276" s="2">
        <v>-7.5867021643000001</v>
      </c>
      <c r="F276" s="3">
        <v>-5.4250730370999998</v>
      </c>
      <c r="G276" t="s">
        <v>4995</v>
      </c>
      <c r="H276" t="s">
        <v>4996</v>
      </c>
      <c r="I276" t="s">
        <v>4997</v>
      </c>
    </row>
    <row r="277" spans="1:9" x14ac:dyDescent="0.25">
      <c r="A277" t="s">
        <v>1611</v>
      </c>
      <c r="B277" t="s">
        <v>1006</v>
      </c>
      <c r="C277" t="s">
        <v>3594</v>
      </c>
      <c r="D277" t="s">
        <v>3595</v>
      </c>
      <c r="E277" s="2">
        <v>-7.4057051007999997</v>
      </c>
      <c r="F277" s="3">
        <v>-5.256520793</v>
      </c>
      <c r="G277" t="s">
        <v>4998</v>
      </c>
      <c r="H277" t="s">
        <v>4999</v>
      </c>
      <c r="I277" t="s">
        <v>5000</v>
      </c>
    </row>
    <row r="278" spans="1:9" x14ac:dyDescent="0.25">
      <c r="A278" t="s">
        <v>1611</v>
      </c>
      <c r="B278" t="s">
        <v>1006</v>
      </c>
      <c r="C278" t="s">
        <v>2344</v>
      </c>
      <c r="D278" t="s">
        <v>2345</v>
      </c>
      <c r="E278" s="2">
        <v>-7.3471270337999997</v>
      </c>
      <c r="F278" s="3">
        <v>-5.2028224906</v>
      </c>
      <c r="G278" t="s">
        <v>5001</v>
      </c>
      <c r="H278" t="s">
        <v>4993</v>
      </c>
      <c r="I278" t="s">
        <v>4994</v>
      </c>
    </row>
    <row r="279" spans="1:9" x14ac:dyDescent="0.25">
      <c r="A279" t="s">
        <v>1611</v>
      </c>
      <c r="B279" t="s">
        <v>1006</v>
      </c>
      <c r="C279" t="s">
        <v>2556</v>
      </c>
      <c r="D279" t="s">
        <v>2557</v>
      </c>
      <c r="E279" s="2">
        <v>-7.3136061507000001</v>
      </c>
      <c r="F279" s="3">
        <v>-5.1717210816000003</v>
      </c>
      <c r="G279" t="s">
        <v>5002</v>
      </c>
      <c r="H279" t="s">
        <v>5003</v>
      </c>
      <c r="I279" t="s">
        <v>5004</v>
      </c>
    </row>
    <row r="280" spans="1:9" x14ac:dyDescent="0.25">
      <c r="A280" t="s">
        <v>1611</v>
      </c>
      <c r="B280" t="s">
        <v>1006</v>
      </c>
      <c r="C280" t="s">
        <v>3598</v>
      </c>
      <c r="D280" t="s">
        <v>3599</v>
      </c>
      <c r="E280" s="2">
        <v>-7.2370122998999999</v>
      </c>
      <c r="F280" s="3">
        <v>-5.0975333005000003</v>
      </c>
      <c r="G280" t="s">
        <v>5005</v>
      </c>
      <c r="H280" t="s">
        <v>4999</v>
      </c>
      <c r="I280" t="s">
        <v>5000</v>
      </c>
    </row>
    <row r="281" spans="1:9" x14ac:dyDescent="0.25">
      <c r="A281" t="s">
        <v>1611</v>
      </c>
      <c r="B281" t="s">
        <v>1006</v>
      </c>
      <c r="C281" t="s">
        <v>3586</v>
      </c>
      <c r="D281" t="s">
        <v>3587</v>
      </c>
      <c r="E281" s="2">
        <v>-7.1985756637999998</v>
      </c>
      <c r="F281" s="3">
        <v>-5.0614894776000003</v>
      </c>
      <c r="G281" t="s">
        <v>5006</v>
      </c>
      <c r="H281" t="s">
        <v>5007</v>
      </c>
      <c r="I281" t="s">
        <v>5008</v>
      </c>
    </row>
    <row r="282" spans="1:9" x14ac:dyDescent="0.25">
      <c r="A282" t="s">
        <v>1611</v>
      </c>
      <c r="B282" t="s">
        <v>1006</v>
      </c>
      <c r="C282" t="s">
        <v>2567</v>
      </c>
      <c r="D282" t="s">
        <v>2568</v>
      </c>
      <c r="E282" s="2">
        <v>-7.0800707503</v>
      </c>
      <c r="F282" s="3">
        <v>-4.9584367770000002</v>
      </c>
      <c r="G282" t="s">
        <v>5009</v>
      </c>
      <c r="H282" t="s">
        <v>5010</v>
      </c>
      <c r="I282" t="s">
        <v>5011</v>
      </c>
    </row>
    <row r="283" spans="1:9" x14ac:dyDescent="0.25">
      <c r="A283" t="s">
        <v>1611</v>
      </c>
      <c r="B283" t="s">
        <v>1006</v>
      </c>
      <c r="C283" t="s">
        <v>2560</v>
      </c>
      <c r="D283" t="s">
        <v>2561</v>
      </c>
      <c r="E283" s="2">
        <v>-6.9684898101000003</v>
      </c>
      <c r="F283" s="3">
        <v>-4.8657984620999999</v>
      </c>
      <c r="G283" t="s">
        <v>5012</v>
      </c>
      <c r="H283" t="s">
        <v>5013</v>
      </c>
      <c r="I283" t="s">
        <v>5014</v>
      </c>
    </row>
    <row r="284" spans="1:9" x14ac:dyDescent="0.25">
      <c r="A284" t="s">
        <v>1611</v>
      </c>
      <c r="B284" t="s">
        <v>1006</v>
      </c>
      <c r="C284" t="s">
        <v>2564</v>
      </c>
      <c r="D284" t="s">
        <v>2565</v>
      </c>
      <c r="E284" s="2">
        <v>-6.8818427406999998</v>
      </c>
      <c r="F284" s="3">
        <v>-4.7985523868</v>
      </c>
      <c r="G284" t="s">
        <v>5015</v>
      </c>
      <c r="H284" t="s">
        <v>5016</v>
      </c>
      <c r="I284" t="s">
        <v>5017</v>
      </c>
    </row>
    <row r="285" spans="1:9" x14ac:dyDescent="0.25">
      <c r="A285" t="s">
        <v>1611</v>
      </c>
      <c r="B285" t="s">
        <v>1006</v>
      </c>
      <c r="C285" t="s">
        <v>2571</v>
      </c>
      <c r="D285" t="s">
        <v>2572</v>
      </c>
      <c r="E285" s="2">
        <v>-6.5484111904000004</v>
      </c>
      <c r="F285" s="3">
        <v>-4.4897101097999998</v>
      </c>
      <c r="G285" t="s">
        <v>5018</v>
      </c>
      <c r="H285" t="s">
        <v>5019</v>
      </c>
      <c r="I285" t="s">
        <v>5020</v>
      </c>
    </row>
    <row r="286" spans="1:9" x14ac:dyDescent="0.25">
      <c r="A286" t="s">
        <v>1611</v>
      </c>
      <c r="B286" t="s">
        <v>1006</v>
      </c>
      <c r="C286" t="s">
        <v>3631</v>
      </c>
      <c r="D286" t="s">
        <v>3632</v>
      </c>
      <c r="E286" s="2">
        <v>-6.3689944299999999</v>
      </c>
      <c r="F286" s="3">
        <v>-4.3297717027999996</v>
      </c>
      <c r="G286" t="s">
        <v>5021</v>
      </c>
      <c r="H286" t="s">
        <v>5022</v>
      </c>
      <c r="I286" t="s">
        <v>5023</v>
      </c>
    </row>
    <row r="287" spans="1:9" x14ac:dyDescent="0.25">
      <c r="A287" t="s">
        <v>1611</v>
      </c>
      <c r="B287" t="s">
        <v>1006</v>
      </c>
      <c r="C287" t="s">
        <v>2288</v>
      </c>
      <c r="D287" t="s">
        <v>2289</v>
      </c>
      <c r="E287" s="2">
        <v>-6.3564247831999996</v>
      </c>
      <c r="F287" s="3">
        <v>-4.3209950451000001</v>
      </c>
      <c r="G287" t="s">
        <v>5024</v>
      </c>
      <c r="H287" t="s">
        <v>5025</v>
      </c>
      <c r="I287" t="s">
        <v>5026</v>
      </c>
    </row>
    <row r="288" spans="1:9" x14ac:dyDescent="0.25">
      <c r="A288" t="s">
        <v>1611</v>
      </c>
      <c r="B288" t="s">
        <v>1006</v>
      </c>
      <c r="C288" t="s">
        <v>2989</v>
      </c>
      <c r="D288" t="s">
        <v>2990</v>
      </c>
      <c r="E288" s="2">
        <v>-5.5136741854000002</v>
      </c>
      <c r="F288" s="3">
        <v>-3.5683030467000001</v>
      </c>
      <c r="G288" t="s">
        <v>5027</v>
      </c>
      <c r="H288" t="s">
        <v>5028</v>
      </c>
      <c r="I288" t="s">
        <v>5029</v>
      </c>
    </row>
    <row r="289" spans="1:9" x14ac:dyDescent="0.25">
      <c r="A289" t="s">
        <v>1611</v>
      </c>
      <c r="B289" t="s">
        <v>1006</v>
      </c>
      <c r="C289" t="s">
        <v>2614</v>
      </c>
      <c r="D289" t="s">
        <v>2615</v>
      </c>
      <c r="E289" s="2">
        <v>-5.4693302335</v>
      </c>
      <c r="F289" s="3">
        <v>-3.5300545560000001</v>
      </c>
      <c r="G289" t="s">
        <v>5030</v>
      </c>
      <c r="H289" t="s">
        <v>5031</v>
      </c>
      <c r="I289" t="s">
        <v>5032</v>
      </c>
    </row>
    <row r="290" spans="1:9" x14ac:dyDescent="0.25">
      <c r="A290" t="s">
        <v>1611</v>
      </c>
      <c r="B290" t="s">
        <v>1006</v>
      </c>
      <c r="C290" t="s">
        <v>2610</v>
      </c>
      <c r="D290" t="s">
        <v>2611</v>
      </c>
      <c r="E290" s="2">
        <v>-5.4542464775999999</v>
      </c>
      <c r="F290" s="3">
        <v>-3.5194869014000001</v>
      </c>
      <c r="G290" t="s">
        <v>5033</v>
      </c>
      <c r="H290" t="s">
        <v>5034</v>
      </c>
      <c r="I290" t="s">
        <v>5035</v>
      </c>
    </row>
    <row r="291" spans="1:9" x14ac:dyDescent="0.25">
      <c r="A291" t="s">
        <v>1611</v>
      </c>
      <c r="B291" t="s">
        <v>1006</v>
      </c>
      <c r="C291" t="s">
        <v>2973</v>
      </c>
      <c r="D291" t="s">
        <v>2974</v>
      </c>
      <c r="E291" s="2">
        <v>-5.4292052519</v>
      </c>
      <c r="F291" s="3">
        <v>-3.4989152981</v>
      </c>
      <c r="G291" t="s">
        <v>5036</v>
      </c>
      <c r="H291" t="s">
        <v>5037</v>
      </c>
      <c r="I291" t="s">
        <v>5038</v>
      </c>
    </row>
    <row r="292" spans="1:9" x14ac:dyDescent="0.25">
      <c r="A292" t="s">
        <v>1611</v>
      </c>
      <c r="B292" t="s">
        <v>1006</v>
      </c>
      <c r="C292" t="s">
        <v>3616</v>
      </c>
      <c r="D292" t="s">
        <v>3617</v>
      </c>
      <c r="E292" s="2">
        <v>-5.3432413519999997</v>
      </c>
      <c r="F292" s="3">
        <v>-3.4188402271</v>
      </c>
      <c r="G292" t="s">
        <v>5039</v>
      </c>
      <c r="H292" t="s">
        <v>5040</v>
      </c>
      <c r="I292" t="s">
        <v>5041</v>
      </c>
    </row>
    <row r="293" spans="1:9" x14ac:dyDescent="0.25">
      <c r="A293" t="s">
        <v>1611</v>
      </c>
      <c r="B293" t="s">
        <v>1006</v>
      </c>
      <c r="C293" t="s">
        <v>2603</v>
      </c>
      <c r="D293" t="s">
        <v>2604</v>
      </c>
      <c r="E293" s="2">
        <v>-5.2815599362999999</v>
      </c>
      <c r="F293" s="3">
        <v>-3.3615236168</v>
      </c>
      <c r="G293" t="s">
        <v>5042</v>
      </c>
      <c r="H293" t="s">
        <v>5043</v>
      </c>
      <c r="I293" t="s">
        <v>5044</v>
      </c>
    </row>
    <row r="294" spans="1:9" x14ac:dyDescent="0.25">
      <c r="A294" t="s">
        <v>1611</v>
      </c>
      <c r="B294" t="s">
        <v>1006</v>
      </c>
      <c r="C294" t="s">
        <v>2607</v>
      </c>
      <c r="D294" t="s">
        <v>2608</v>
      </c>
      <c r="E294" s="2">
        <v>-5.2237796399</v>
      </c>
      <c r="F294" s="3">
        <v>-3.3094956493000001</v>
      </c>
      <c r="G294" t="s">
        <v>5045</v>
      </c>
      <c r="H294" t="s">
        <v>5043</v>
      </c>
      <c r="I294" t="s">
        <v>5044</v>
      </c>
    </row>
    <row r="295" spans="1:9" x14ac:dyDescent="0.25">
      <c r="A295" t="s">
        <v>1611</v>
      </c>
      <c r="B295" t="s">
        <v>1006</v>
      </c>
      <c r="C295" t="s">
        <v>3629</v>
      </c>
      <c r="D295" t="s">
        <v>3630</v>
      </c>
      <c r="E295" s="2">
        <v>-4.9437824690000003</v>
      </c>
      <c r="F295" s="3">
        <v>-3.0755415950999998</v>
      </c>
      <c r="G295" t="s">
        <v>5046</v>
      </c>
      <c r="H295" t="s">
        <v>5040</v>
      </c>
      <c r="I295" t="s">
        <v>5041</v>
      </c>
    </row>
    <row r="296" spans="1:9" x14ac:dyDescent="0.25">
      <c r="A296" t="s">
        <v>1611</v>
      </c>
      <c r="B296" t="s">
        <v>992</v>
      </c>
      <c r="C296" t="s">
        <v>2874</v>
      </c>
      <c r="D296" t="s">
        <v>2875</v>
      </c>
      <c r="E296" s="2">
        <v>-4.8999869055999996</v>
      </c>
      <c r="F296" s="3">
        <v>-3.0454788891</v>
      </c>
      <c r="G296" t="s">
        <v>5047</v>
      </c>
      <c r="H296" t="s">
        <v>5048</v>
      </c>
      <c r="I296" t="s">
        <v>5049</v>
      </c>
    </row>
    <row r="297" spans="1:9" x14ac:dyDescent="0.25">
      <c r="A297" t="s">
        <v>1611</v>
      </c>
      <c r="B297" t="s">
        <v>1006</v>
      </c>
      <c r="C297" t="s">
        <v>3612</v>
      </c>
      <c r="D297" t="s">
        <v>3613</v>
      </c>
      <c r="E297" s="2">
        <v>-4.8062174969000004</v>
      </c>
      <c r="F297" s="3">
        <v>-2.9617281387999999</v>
      </c>
      <c r="G297" t="s">
        <v>5050</v>
      </c>
      <c r="H297" t="s">
        <v>5051</v>
      </c>
      <c r="I297" t="s">
        <v>5052</v>
      </c>
    </row>
    <row r="298" spans="1:9" x14ac:dyDescent="0.25">
      <c r="A298" t="s">
        <v>1611</v>
      </c>
      <c r="B298" t="s">
        <v>1006</v>
      </c>
      <c r="C298" t="s">
        <v>3590</v>
      </c>
      <c r="D298" t="s">
        <v>3591</v>
      </c>
      <c r="E298" s="2">
        <v>-4.6157307013000004</v>
      </c>
      <c r="F298" s="3">
        <v>-2.7902819590000001</v>
      </c>
      <c r="G298" t="s">
        <v>5053</v>
      </c>
      <c r="H298" t="s">
        <v>5054</v>
      </c>
      <c r="I298" t="s">
        <v>5055</v>
      </c>
    </row>
    <row r="299" spans="1:9" x14ac:dyDescent="0.25">
      <c r="A299" t="s">
        <v>1611</v>
      </c>
      <c r="B299" t="s">
        <v>1006</v>
      </c>
      <c r="C299" t="s">
        <v>3619</v>
      </c>
      <c r="D299" t="s">
        <v>3620</v>
      </c>
      <c r="E299" s="2">
        <v>-4.5413404674000004</v>
      </c>
      <c r="F299" s="3">
        <v>-2.7285141175000001</v>
      </c>
      <c r="G299" t="s">
        <v>5056</v>
      </c>
      <c r="H299" t="s">
        <v>5051</v>
      </c>
      <c r="I299" t="s">
        <v>5052</v>
      </c>
    </row>
    <row r="300" spans="1:9" x14ac:dyDescent="0.25">
      <c r="A300" t="s">
        <v>1611</v>
      </c>
      <c r="B300" t="s">
        <v>1006</v>
      </c>
      <c r="C300" t="s">
        <v>2574</v>
      </c>
      <c r="D300" t="s">
        <v>2575</v>
      </c>
      <c r="E300" s="2">
        <v>-4.4359533298000002</v>
      </c>
      <c r="F300" s="3">
        <v>-2.6353928512000002</v>
      </c>
      <c r="G300" t="s">
        <v>5057</v>
      </c>
      <c r="H300" t="s">
        <v>5058</v>
      </c>
      <c r="I300" t="s">
        <v>5059</v>
      </c>
    </row>
    <row r="301" spans="1:9" x14ac:dyDescent="0.25">
      <c r="A301" t="s">
        <v>1611</v>
      </c>
      <c r="B301" t="s">
        <v>1006</v>
      </c>
      <c r="C301" t="s">
        <v>3622</v>
      </c>
      <c r="D301" t="s">
        <v>3623</v>
      </c>
      <c r="E301" s="2">
        <v>-4.4035953235000003</v>
      </c>
      <c r="F301" s="3">
        <v>-2.6099416730999998</v>
      </c>
      <c r="G301" t="s">
        <v>5060</v>
      </c>
      <c r="H301" t="s">
        <v>5051</v>
      </c>
      <c r="I301" t="s">
        <v>5052</v>
      </c>
    </row>
    <row r="302" spans="1:9" x14ac:dyDescent="0.25">
      <c r="A302" t="s">
        <v>1611</v>
      </c>
      <c r="B302" t="s">
        <v>1006</v>
      </c>
      <c r="C302" t="s">
        <v>3641</v>
      </c>
      <c r="D302" t="s">
        <v>3642</v>
      </c>
      <c r="E302" s="2">
        <v>-4.3254259352000002</v>
      </c>
      <c r="F302" s="3">
        <v>-2.5519053047</v>
      </c>
      <c r="G302" t="s">
        <v>5061</v>
      </c>
      <c r="H302" t="s">
        <v>5062</v>
      </c>
      <c r="I302" t="s">
        <v>5063</v>
      </c>
    </row>
    <row r="303" spans="1:9" x14ac:dyDescent="0.25">
      <c r="A303" t="s">
        <v>1611</v>
      </c>
      <c r="B303" t="s">
        <v>992</v>
      </c>
      <c r="C303" t="s">
        <v>2842</v>
      </c>
      <c r="D303" t="s">
        <v>2843</v>
      </c>
      <c r="E303" s="2">
        <v>-4.3239003842999999</v>
      </c>
      <c r="F303" s="3">
        <v>-2.5519053047</v>
      </c>
      <c r="G303" t="s">
        <v>5064</v>
      </c>
      <c r="H303" t="s">
        <v>5065</v>
      </c>
      <c r="I303" t="s">
        <v>5066</v>
      </c>
    </row>
    <row r="304" spans="1:9" x14ac:dyDescent="0.25">
      <c r="A304" t="s">
        <v>1611</v>
      </c>
      <c r="B304" t="s">
        <v>1006</v>
      </c>
      <c r="C304" t="s">
        <v>2837</v>
      </c>
      <c r="D304" t="s">
        <v>2838</v>
      </c>
      <c r="E304" s="2">
        <v>-4.3059827455999997</v>
      </c>
      <c r="F304" s="3">
        <v>-2.5361910280000002</v>
      </c>
      <c r="G304" t="s">
        <v>5067</v>
      </c>
      <c r="H304" t="s">
        <v>5068</v>
      </c>
      <c r="I304" t="s">
        <v>5069</v>
      </c>
    </row>
    <row r="305" spans="1:9" x14ac:dyDescent="0.25">
      <c r="A305" t="s">
        <v>1611</v>
      </c>
      <c r="B305" t="s">
        <v>1006</v>
      </c>
      <c r="C305" t="s">
        <v>3625</v>
      </c>
      <c r="D305" t="s">
        <v>3626</v>
      </c>
      <c r="E305" s="2">
        <v>-4.2719404054999996</v>
      </c>
      <c r="F305" s="3">
        <v>-2.5072401233999999</v>
      </c>
      <c r="G305" t="s">
        <v>3173</v>
      </c>
      <c r="H305" t="s">
        <v>5070</v>
      </c>
      <c r="I305" t="s">
        <v>5071</v>
      </c>
    </row>
    <row r="306" spans="1:9" x14ac:dyDescent="0.25">
      <c r="A306" t="s">
        <v>1611</v>
      </c>
      <c r="B306" t="s">
        <v>1006</v>
      </c>
      <c r="C306" t="s">
        <v>2861</v>
      </c>
      <c r="D306" t="s">
        <v>2862</v>
      </c>
      <c r="E306" s="2">
        <v>-4.2208849434999998</v>
      </c>
      <c r="F306" s="3">
        <v>-2.4671800458000002</v>
      </c>
      <c r="G306" t="s">
        <v>5072</v>
      </c>
      <c r="H306" t="s">
        <v>5073</v>
      </c>
      <c r="I306" t="s">
        <v>5074</v>
      </c>
    </row>
    <row r="307" spans="1:9" x14ac:dyDescent="0.25">
      <c r="A307" t="s">
        <v>1611</v>
      </c>
      <c r="B307" t="s">
        <v>1006</v>
      </c>
      <c r="C307" t="s">
        <v>2578</v>
      </c>
      <c r="D307" t="s">
        <v>2579</v>
      </c>
      <c r="E307" s="2">
        <v>-4.1546160831999996</v>
      </c>
      <c r="F307" s="3">
        <v>-2.408736523</v>
      </c>
      <c r="G307" t="s">
        <v>5075</v>
      </c>
      <c r="H307" t="s">
        <v>5076</v>
      </c>
      <c r="I307" t="s">
        <v>5077</v>
      </c>
    </row>
    <row r="308" spans="1:9" x14ac:dyDescent="0.25">
      <c r="A308" t="s">
        <v>1611</v>
      </c>
      <c r="B308" t="s">
        <v>1006</v>
      </c>
      <c r="C308" t="s">
        <v>2857</v>
      </c>
      <c r="D308" t="s">
        <v>2858</v>
      </c>
      <c r="E308" s="2">
        <v>-4.1342449223999997</v>
      </c>
      <c r="F308" s="3">
        <v>-2.3939311013000002</v>
      </c>
      <c r="G308" t="s">
        <v>5078</v>
      </c>
      <c r="H308" t="s">
        <v>5079</v>
      </c>
      <c r="I308" t="s">
        <v>5080</v>
      </c>
    </row>
    <row r="309" spans="1:9" x14ac:dyDescent="0.25">
      <c r="A309" t="s">
        <v>1611</v>
      </c>
      <c r="B309" t="s">
        <v>1006</v>
      </c>
      <c r="C309" t="s">
        <v>3638</v>
      </c>
      <c r="D309" t="s">
        <v>3639</v>
      </c>
      <c r="E309" s="2">
        <v>-3.9426149804000001</v>
      </c>
      <c r="F309" s="3">
        <v>-2.2248853028000002</v>
      </c>
      <c r="G309" t="s">
        <v>5081</v>
      </c>
      <c r="H309" t="s">
        <v>5082</v>
      </c>
      <c r="I309" t="s">
        <v>5083</v>
      </c>
    </row>
    <row r="310" spans="1:9" x14ac:dyDescent="0.25">
      <c r="A310" t="s">
        <v>1611</v>
      </c>
      <c r="B310" t="s">
        <v>1006</v>
      </c>
      <c r="C310" t="s">
        <v>3456</v>
      </c>
      <c r="D310" t="s">
        <v>3457</v>
      </c>
      <c r="E310" s="2">
        <v>-3.9233281413999999</v>
      </c>
      <c r="F310" s="3">
        <v>-2.2074118046</v>
      </c>
      <c r="G310" t="s">
        <v>1485</v>
      </c>
      <c r="H310" t="s">
        <v>5084</v>
      </c>
      <c r="I310" t="s">
        <v>5085</v>
      </c>
    </row>
    <row r="311" spans="1:9" x14ac:dyDescent="0.25">
      <c r="A311" t="s">
        <v>1611</v>
      </c>
      <c r="B311" t="s">
        <v>1006</v>
      </c>
      <c r="C311" t="s">
        <v>2600</v>
      </c>
      <c r="D311" t="s">
        <v>2601</v>
      </c>
      <c r="E311" s="2">
        <v>-3.8366552578999999</v>
      </c>
      <c r="F311" s="3">
        <v>-2.1288065429</v>
      </c>
      <c r="G311" t="s">
        <v>5086</v>
      </c>
      <c r="H311" t="s">
        <v>5087</v>
      </c>
      <c r="I311" t="s">
        <v>5088</v>
      </c>
    </row>
    <row r="312" spans="1:9" x14ac:dyDescent="0.25">
      <c r="A312" t="s">
        <v>1611</v>
      </c>
      <c r="B312" t="s">
        <v>1006</v>
      </c>
      <c r="C312" t="s">
        <v>2966</v>
      </c>
      <c r="D312" t="s">
        <v>2967</v>
      </c>
      <c r="E312" s="2">
        <v>-3.7764636251999999</v>
      </c>
      <c r="F312" s="3">
        <v>-2.0716040541999998</v>
      </c>
      <c r="G312" t="s">
        <v>5089</v>
      </c>
      <c r="H312" t="s">
        <v>5090</v>
      </c>
      <c r="I312" t="s">
        <v>5091</v>
      </c>
    </row>
    <row r="313" spans="1:9" x14ac:dyDescent="0.25">
      <c r="A313" t="s">
        <v>1611</v>
      </c>
      <c r="B313" t="s">
        <v>992</v>
      </c>
      <c r="C313" t="s">
        <v>3428</v>
      </c>
      <c r="D313" t="s">
        <v>3429</v>
      </c>
      <c r="E313" s="2">
        <v>-3.7667120824999998</v>
      </c>
      <c r="F313" s="3">
        <v>-2.0659108971000002</v>
      </c>
      <c r="G313" t="s">
        <v>5092</v>
      </c>
      <c r="H313" t="s">
        <v>5093</v>
      </c>
      <c r="I313" t="s">
        <v>5094</v>
      </c>
    </row>
    <row r="314" spans="1:9" x14ac:dyDescent="0.25">
      <c r="A314" t="s">
        <v>1611</v>
      </c>
      <c r="B314" t="s">
        <v>1006</v>
      </c>
      <c r="C314" t="s">
        <v>3644</v>
      </c>
      <c r="D314" t="s">
        <v>3645</v>
      </c>
      <c r="E314" s="2">
        <v>-3.7237646788999998</v>
      </c>
      <c r="F314" s="3">
        <v>-2.0282322034</v>
      </c>
      <c r="G314" t="s">
        <v>4118</v>
      </c>
      <c r="H314" t="s">
        <v>5095</v>
      </c>
      <c r="I314" t="s">
        <v>5096</v>
      </c>
    </row>
    <row r="315" spans="1:9" x14ac:dyDescent="0.25">
      <c r="A315" t="s">
        <v>1611</v>
      </c>
      <c r="B315" t="s">
        <v>992</v>
      </c>
      <c r="C315" t="s">
        <v>3443</v>
      </c>
      <c r="D315" t="s">
        <v>3444</v>
      </c>
      <c r="E315" s="2">
        <v>-3.7237646788999998</v>
      </c>
      <c r="F315" s="3">
        <v>-2.0282322034</v>
      </c>
      <c r="G315" t="s">
        <v>4118</v>
      </c>
      <c r="H315" t="s">
        <v>5093</v>
      </c>
      <c r="I315" t="s">
        <v>5094</v>
      </c>
    </row>
    <row r="316" spans="1:9" x14ac:dyDescent="0.25">
      <c r="A316" t="s">
        <v>1611</v>
      </c>
      <c r="B316" t="s">
        <v>1006</v>
      </c>
      <c r="C316" t="s">
        <v>2853</v>
      </c>
      <c r="D316" t="s">
        <v>2854</v>
      </c>
      <c r="E316" s="2">
        <v>-3.7220983995000001</v>
      </c>
      <c r="F316" s="3">
        <v>-2.0282322034</v>
      </c>
      <c r="G316" t="s">
        <v>5097</v>
      </c>
      <c r="H316" t="s">
        <v>5098</v>
      </c>
      <c r="I316" t="s">
        <v>5099</v>
      </c>
    </row>
    <row r="317" spans="1:9" x14ac:dyDescent="0.25">
      <c r="A317" t="s">
        <v>1611</v>
      </c>
      <c r="B317" t="s">
        <v>1006</v>
      </c>
      <c r="C317" t="s">
        <v>2865</v>
      </c>
      <c r="D317" t="s">
        <v>2866</v>
      </c>
      <c r="E317" s="2">
        <v>-3.6654594983000002</v>
      </c>
      <c r="F317" s="3">
        <v>-1.9834692818999999</v>
      </c>
      <c r="G317" t="s">
        <v>5100</v>
      </c>
      <c r="H317" t="s">
        <v>5079</v>
      </c>
      <c r="I317" t="s">
        <v>5080</v>
      </c>
    </row>
    <row r="318" spans="1:9" x14ac:dyDescent="0.25">
      <c r="A318" t="s">
        <v>1611</v>
      </c>
      <c r="B318" t="s">
        <v>1006</v>
      </c>
      <c r="C318" t="s">
        <v>2868</v>
      </c>
      <c r="D318" t="s">
        <v>2869</v>
      </c>
      <c r="E318" s="2">
        <v>-3.6039101630000001</v>
      </c>
      <c r="F318" s="3">
        <v>-1.9307694794000001</v>
      </c>
      <c r="G318" t="s">
        <v>5101</v>
      </c>
      <c r="H318" t="s">
        <v>5079</v>
      </c>
      <c r="I318" t="s">
        <v>5080</v>
      </c>
    </row>
    <row r="319" spans="1:9" x14ac:dyDescent="0.25">
      <c r="A319" t="s">
        <v>1611</v>
      </c>
      <c r="B319" t="s">
        <v>1006</v>
      </c>
      <c r="C319" t="s">
        <v>2934</v>
      </c>
      <c r="D319" t="s">
        <v>2935</v>
      </c>
      <c r="E319" s="2">
        <v>-3.5980242381999998</v>
      </c>
      <c r="F319" s="3">
        <v>-1.9267782963</v>
      </c>
      <c r="G319" t="s">
        <v>5102</v>
      </c>
      <c r="H319" t="s">
        <v>5103</v>
      </c>
      <c r="I319" t="s">
        <v>5104</v>
      </c>
    </row>
    <row r="320" spans="1:9" x14ac:dyDescent="0.25">
      <c r="A320" t="s">
        <v>1611</v>
      </c>
      <c r="B320" t="s">
        <v>1006</v>
      </c>
      <c r="C320" t="s">
        <v>2593</v>
      </c>
      <c r="D320" t="s">
        <v>2594</v>
      </c>
      <c r="E320" s="2">
        <v>-3.5707280731000002</v>
      </c>
      <c r="F320" s="3">
        <v>-1.9019242809000001</v>
      </c>
      <c r="G320" t="s">
        <v>5105</v>
      </c>
      <c r="H320" t="s">
        <v>5106</v>
      </c>
      <c r="I320" t="s">
        <v>5107</v>
      </c>
    </row>
    <row r="321" spans="1:9" x14ac:dyDescent="0.25">
      <c r="A321" t="s">
        <v>1611</v>
      </c>
      <c r="B321" t="s">
        <v>1107</v>
      </c>
      <c r="C321" t="s">
        <v>5108</v>
      </c>
      <c r="D321" t="s">
        <v>5109</v>
      </c>
      <c r="E321" s="2">
        <v>-3.4347275847000001</v>
      </c>
      <c r="F321" s="3">
        <v>-1.7826448021000001</v>
      </c>
      <c r="G321" t="s">
        <v>2143</v>
      </c>
      <c r="H321" t="s">
        <v>5110</v>
      </c>
      <c r="I321" t="s">
        <v>5111</v>
      </c>
    </row>
    <row r="322" spans="1:9" x14ac:dyDescent="0.25">
      <c r="A322" t="s">
        <v>1611</v>
      </c>
      <c r="B322" t="s">
        <v>1006</v>
      </c>
      <c r="C322" t="s">
        <v>3635</v>
      </c>
      <c r="D322" t="s">
        <v>3636</v>
      </c>
      <c r="E322" s="2">
        <v>-3.4093637762000002</v>
      </c>
      <c r="F322" s="3">
        <v>-1.7660353491</v>
      </c>
      <c r="G322" t="s">
        <v>5112</v>
      </c>
      <c r="H322" t="s">
        <v>5113</v>
      </c>
      <c r="I322" t="s">
        <v>5114</v>
      </c>
    </row>
    <row r="323" spans="1:9" x14ac:dyDescent="0.25">
      <c r="A323" t="s">
        <v>1611</v>
      </c>
      <c r="B323" t="s">
        <v>1006</v>
      </c>
      <c r="C323" t="s">
        <v>2586</v>
      </c>
      <c r="D323" t="s">
        <v>2587</v>
      </c>
      <c r="E323" s="2">
        <v>-3.3868886141000001</v>
      </c>
      <c r="F323" s="3">
        <v>-1.7493503952</v>
      </c>
      <c r="G323" t="s">
        <v>5115</v>
      </c>
      <c r="H323" t="s">
        <v>5116</v>
      </c>
      <c r="I323" t="s">
        <v>5117</v>
      </c>
    </row>
    <row r="324" spans="1:9" x14ac:dyDescent="0.25">
      <c r="A324" t="s">
        <v>1611</v>
      </c>
      <c r="B324" t="s">
        <v>1006</v>
      </c>
      <c r="C324" t="s">
        <v>2871</v>
      </c>
      <c r="D324" t="s">
        <v>2872</v>
      </c>
      <c r="E324" s="2">
        <v>-3.3837985110000002</v>
      </c>
      <c r="F324" s="3">
        <v>-1.7478167498999999</v>
      </c>
      <c r="G324" t="s">
        <v>5118</v>
      </c>
      <c r="H324" t="s">
        <v>5079</v>
      </c>
      <c r="I324" t="s">
        <v>5080</v>
      </c>
    </row>
    <row r="325" spans="1:9" x14ac:dyDescent="0.25">
      <c r="A325" t="s">
        <v>1611</v>
      </c>
      <c r="B325" t="s">
        <v>1006</v>
      </c>
      <c r="C325" t="s">
        <v>2590</v>
      </c>
      <c r="D325" t="s">
        <v>2591</v>
      </c>
      <c r="E325" s="2">
        <v>-3.2620126316000002</v>
      </c>
      <c r="F325" s="3">
        <v>-1.6430063077999999</v>
      </c>
      <c r="G325" t="s">
        <v>5119</v>
      </c>
      <c r="H325" t="s">
        <v>5116</v>
      </c>
      <c r="I325" t="s">
        <v>5117</v>
      </c>
    </row>
    <row r="326" spans="1:9" x14ac:dyDescent="0.25">
      <c r="A326" t="s">
        <v>1611</v>
      </c>
      <c r="B326" t="s">
        <v>1006</v>
      </c>
      <c r="C326" t="s">
        <v>2635</v>
      </c>
      <c r="D326" t="s">
        <v>2636</v>
      </c>
      <c r="E326" s="2">
        <v>-3.2572969588</v>
      </c>
      <c r="F326" s="3">
        <v>-1.6404566967</v>
      </c>
      <c r="G326" t="s">
        <v>5120</v>
      </c>
      <c r="H326" t="s">
        <v>5121</v>
      </c>
      <c r="I326" t="s">
        <v>5122</v>
      </c>
    </row>
    <row r="327" spans="1:9" x14ac:dyDescent="0.25">
      <c r="A327" t="s">
        <v>1611</v>
      </c>
      <c r="B327" t="s">
        <v>1006</v>
      </c>
      <c r="C327" t="s">
        <v>3608</v>
      </c>
      <c r="D327" t="s">
        <v>3609</v>
      </c>
      <c r="E327" s="2">
        <v>-3.2355100588000001</v>
      </c>
      <c r="F327" s="3">
        <v>-1.6215411757</v>
      </c>
      <c r="G327" t="s">
        <v>5123</v>
      </c>
      <c r="H327" t="s">
        <v>5124</v>
      </c>
      <c r="I327" t="s">
        <v>5125</v>
      </c>
    </row>
    <row r="328" spans="1:9" x14ac:dyDescent="0.25">
      <c r="A328" t="s">
        <v>1611</v>
      </c>
      <c r="B328" t="s">
        <v>1006</v>
      </c>
      <c r="C328" t="s">
        <v>5126</v>
      </c>
      <c r="D328" t="s">
        <v>5127</v>
      </c>
      <c r="E328" s="2">
        <v>-3.1989706133000002</v>
      </c>
      <c r="F328" s="3">
        <v>-1.5949046391999999</v>
      </c>
      <c r="G328" t="s">
        <v>1964</v>
      </c>
      <c r="H328" t="s">
        <v>5128</v>
      </c>
      <c r="I328" t="s">
        <v>5129</v>
      </c>
    </row>
    <row r="329" spans="1:9" x14ac:dyDescent="0.25">
      <c r="A329" t="s">
        <v>1611</v>
      </c>
      <c r="B329" t="s">
        <v>1006</v>
      </c>
      <c r="C329" t="s">
        <v>2846</v>
      </c>
      <c r="D329" t="s">
        <v>2847</v>
      </c>
      <c r="E329" s="2">
        <v>-3.1313795252999999</v>
      </c>
      <c r="F329" s="3">
        <v>-1.5356256611000001</v>
      </c>
      <c r="G329" t="s">
        <v>5130</v>
      </c>
      <c r="H329" t="s">
        <v>5131</v>
      </c>
      <c r="I329" t="s">
        <v>5132</v>
      </c>
    </row>
    <row r="330" spans="1:9" x14ac:dyDescent="0.25">
      <c r="A330" t="s">
        <v>1611</v>
      </c>
      <c r="B330" t="s">
        <v>1006</v>
      </c>
      <c r="C330" t="s">
        <v>2899</v>
      </c>
      <c r="D330" t="s">
        <v>2900</v>
      </c>
      <c r="E330" s="2">
        <v>-3.0847178247999998</v>
      </c>
      <c r="F330" s="3">
        <v>-1.5004736072</v>
      </c>
      <c r="G330" t="s">
        <v>4100</v>
      </c>
      <c r="H330" t="s">
        <v>5133</v>
      </c>
      <c r="I330" t="s">
        <v>5134</v>
      </c>
    </row>
    <row r="331" spans="1:9" x14ac:dyDescent="0.25">
      <c r="A331" t="s">
        <v>1611</v>
      </c>
      <c r="B331" t="s">
        <v>1006</v>
      </c>
      <c r="C331" t="s">
        <v>2850</v>
      </c>
      <c r="D331" t="s">
        <v>2851</v>
      </c>
      <c r="E331" s="2">
        <v>-3.0837342314999998</v>
      </c>
      <c r="F331" s="3">
        <v>-1.5001576458999999</v>
      </c>
      <c r="G331" t="s">
        <v>2690</v>
      </c>
      <c r="H331" t="s">
        <v>5131</v>
      </c>
      <c r="I331" t="s">
        <v>5132</v>
      </c>
    </row>
    <row r="332" spans="1:9" x14ac:dyDescent="0.25">
      <c r="A332" t="s">
        <v>1611</v>
      </c>
      <c r="B332" t="s">
        <v>1006</v>
      </c>
      <c r="C332" t="s">
        <v>2631</v>
      </c>
      <c r="D332" t="s">
        <v>2632</v>
      </c>
      <c r="E332" s="2">
        <v>-3.0507916691000001</v>
      </c>
      <c r="F332" s="3">
        <v>-1.4725195095000001</v>
      </c>
      <c r="G332" t="s">
        <v>5135</v>
      </c>
      <c r="H332" t="s">
        <v>5136</v>
      </c>
      <c r="I332" t="s">
        <v>5137</v>
      </c>
    </row>
    <row r="333" spans="1:9" x14ac:dyDescent="0.25">
      <c r="A333" t="s">
        <v>1611</v>
      </c>
      <c r="B333" t="s">
        <v>1006</v>
      </c>
      <c r="C333" t="s">
        <v>3581</v>
      </c>
      <c r="D333" t="s">
        <v>3582</v>
      </c>
      <c r="E333" s="2">
        <v>-3.0366250721000001</v>
      </c>
      <c r="F333" s="3">
        <v>-1.4596689573999999</v>
      </c>
      <c r="G333" t="s">
        <v>5138</v>
      </c>
      <c r="H333" t="s">
        <v>5139</v>
      </c>
      <c r="I333" t="s">
        <v>5140</v>
      </c>
    </row>
    <row r="334" spans="1:9" x14ac:dyDescent="0.25">
      <c r="A334" t="s">
        <v>1611</v>
      </c>
      <c r="B334" t="s">
        <v>1006</v>
      </c>
      <c r="C334" t="s">
        <v>5141</v>
      </c>
      <c r="D334" t="s">
        <v>5142</v>
      </c>
      <c r="E334" s="2">
        <v>-3.0154551452999998</v>
      </c>
      <c r="F334" s="3">
        <v>-1.4437236889</v>
      </c>
      <c r="G334" t="s">
        <v>5143</v>
      </c>
      <c r="H334" t="s">
        <v>5144</v>
      </c>
      <c r="I334" t="s">
        <v>5145</v>
      </c>
    </row>
    <row r="335" spans="1:9" x14ac:dyDescent="0.25">
      <c r="A335" t="s">
        <v>1611</v>
      </c>
      <c r="B335" t="s">
        <v>992</v>
      </c>
      <c r="C335" t="s">
        <v>5146</v>
      </c>
      <c r="D335" t="s">
        <v>5147</v>
      </c>
      <c r="E335" s="2">
        <v>-2.9897956255000002</v>
      </c>
      <c r="F335" s="3">
        <v>-1.4225847471999999</v>
      </c>
      <c r="G335" t="s">
        <v>1967</v>
      </c>
      <c r="H335" t="s">
        <v>5148</v>
      </c>
      <c r="I335" t="s">
        <v>5149</v>
      </c>
    </row>
    <row r="336" spans="1:9" x14ac:dyDescent="0.25">
      <c r="A336" t="s">
        <v>1611</v>
      </c>
      <c r="B336" t="s">
        <v>1006</v>
      </c>
      <c r="C336" t="s">
        <v>2904</v>
      </c>
      <c r="D336" t="s">
        <v>2905</v>
      </c>
      <c r="E336" s="2">
        <v>-2.9747575356999998</v>
      </c>
      <c r="F336" s="3">
        <v>-1.4101088742000001</v>
      </c>
      <c r="G336" t="s">
        <v>2906</v>
      </c>
      <c r="H336" t="s">
        <v>5150</v>
      </c>
      <c r="I336" t="s">
        <v>5151</v>
      </c>
    </row>
    <row r="337" spans="1:9" x14ac:dyDescent="0.25">
      <c r="A337" t="s">
        <v>1611</v>
      </c>
      <c r="B337" t="s">
        <v>1006</v>
      </c>
      <c r="C337" t="s">
        <v>2656</v>
      </c>
      <c r="D337" t="s">
        <v>2657</v>
      </c>
      <c r="E337" s="2">
        <v>-2.8470825072000001</v>
      </c>
      <c r="F337" s="3">
        <v>-1.3024049267</v>
      </c>
      <c r="G337" t="s">
        <v>5152</v>
      </c>
      <c r="H337" t="s">
        <v>5153</v>
      </c>
      <c r="I337" t="s">
        <v>5154</v>
      </c>
    </row>
    <row r="338" spans="1:9" x14ac:dyDescent="0.25">
      <c r="A338" t="s">
        <v>1611</v>
      </c>
      <c r="B338" t="s">
        <v>1006</v>
      </c>
      <c r="C338" t="s">
        <v>2877</v>
      </c>
      <c r="D338" t="s">
        <v>2878</v>
      </c>
      <c r="E338" s="2">
        <v>-2.8212885178999998</v>
      </c>
      <c r="F338" s="3">
        <v>-1.2808598340999999</v>
      </c>
      <c r="G338" t="s">
        <v>5155</v>
      </c>
      <c r="H338" t="s">
        <v>5156</v>
      </c>
      <c r="I338" t="s">
        <v>5157</v>
      </c>
    </row>
    <row r="339" spans="1:9" x14ac:dyDescent="0.25">
      <c r="A339" t="s">
        <v>1611</v>
      </c>
      <c r="B339" t="s">
        <v>1006</v>
      </c>
      <c r="C339" t="s">
        <v>2652</v>
      </c>
      <c r="D339" t="s">
        <v>2653</v>
      </c>
      <c r="E339" s="2">
        <v>-2.5328154478</v>
      </c>
      <c r="F339" s="3">
        <v>-1.041453754</v>
      </c>
      <c r="G339" t="s">
        <v>2654</v>
      </c>
      <c r="H339" t="s">
        <v>5158</v>
      </c>
      <c r="I339" t="s">
        <v>5159</v>
      </c>
    </row>
    <row r="340" spans="1:9" x14ac:dyDescent="0.25">
      <c r="A340" t="s">
        <v>1611</v>
      </c>
      <c r="B340" t="s">
        <v>1006</v>
      </c>
      <c r="C340" t="s">
        <v>2880</v>
      </c>
      <c r="D340" t="s">
        <v>2881</v>
      </c>
      <c r="E340" s="2">
        <v>-2.5139735905</v>
      </c>
      <c r="F340" s="3">
        <v>-1.0269065619</v>
      </c>
      <c r="G340" t="s">
        <v>3479</v>
      </c>
      <c r="H340" t="s">
        <v>5160</v>
      </c>
      <c r="I340" t="s">
        <v>5161</v>
      </c>
    </row>
    <row r="341" spans="1:9" x14ac:dyDescent="0.25">
      <c r="A341" t="s">
        <v>1611</v>
      </c>
      <c r="B341" t="s">
        <v>1006</v>
      </c>
      <c r="C341" t="s">
        <v>2919</v>
      </c>
      <c r="D341" t="s">
        <v>2920</v>
      </c>
      <c r="E341" s="2">
        <v>-2.5017911891</v>
      </c>
      <c r="F341" s="3">
        <v>-1.0184474672999999</v>
      </c>
      <c r="G341" t="s">
        <v>2180</v>
      </c>
      <c r="H341" t="s">
        <v>5162</v>
      </c>
      <c r="I341" t="s">
        <v>5163</v>
      </c>
    </row>
    <row r="342" spans="1:9" x14ac:dyDescent="0.25">
      <c r="A342" t="s">
        <v>1611</v>
      </c>
      <c r="B342" t="s">
        <v>1006</v>
      </c>
      <c r="C342" t="s">
        <v>2663</v>
      </c>
      <c r="D342" t="s">
        <v>2664</v>
      </c>
      <c r="E342" s="2">
        <v>-2.5017911891</v>
      </c>
      <c r="F342" s="3">
        <v>-1.0184474672999999</v>
      </c>
      <c r="G342" t="s">
        <v>2180</v>
      </c>
      <c r="H342" t="s">
        <v>5144</v>
      </c>
      <c r="I342" t="s">
        <v>5145</v>
      </c>
    </row>
    <row r="343" spans="1:9" x14ac:dyDescent="0.25">
      <c r="A343" t="s">
        <v>1611</v>
      </c>
      <c r="B343" t="s">
        <v>1006</v>
      </c>
      <c r="C343" t="s">
        <v>5164</v>
      </c>
      <c r="D343" t="s">
        <v>5165</v>
      </c>
      <c r="E343" s="2">
        <v>-2.4012513848000001</v>
      </c>
      <c r="F343" s="3">
        <v>-0.94299715449999999</v>
      </c>
      <c r="G343" t="s">
        <v>5166</v>
      </c>
      <c r="H343" t="s">
        <v>5167</v>
      </c>
      <c r="I343" t="s">
        <v>5168</v>
      </c>
    </row>
    <row r="344" spans="1:9" x14ac:dyDescent="0.25">
      <c r="A344" t="s">
        <v>1611</v>
      </c>
      <c r="B344" t="s">
        <v>1006</v>
      </c>
      <c r="C344" t="s">
        <v>2884</v>
      </c>
      <c r="D344" t="s">
        <v>2885</v>
      </c>
      <c r="E344" s="2">
        <v>-2.2919950576999999</v>
      </c>
      <c r="F344" s="3">
        <v>-0.85435586050000001</v>
      </c>
      <c r="G344" t="s">
        <v>3965</v>
      </c>
      <c r="H344" t="s">
        <v>5169</v>
      </c>
      <c r="I344" t="s">
        <v>5170</v>
      </c>
    </row>
    <row r="345" spans="1:9" x14ac:dyDescent="0.25">
      <c r="A345" t="s">
        <v>1611</v>
      </c>
      <c r="B345" t="s">
        <v>1006</v>
      </c>
      <c r="C345" t="s">
        <v>3604</v>
      </c>
      <c r="D345" t="s">
        <v>3605</v>
      </c>
      <c r="E345" s="2">
        <v>-2.2729534032999998</v>
      </c>
      <c r="F345" s="3">
        <v>-0.83579066749999997</v>
      </c>
      <c r="G345" t="s">
        <v>3606</v>
      </c>
      <c r="H345" t="s">
        <v>5113</v>
      </c>
      <c r="I345" t="s">
        <v>5114</v>
      </c>
    </row>
    <row r="346" spans="1:9" x14ac:dyDescent="0.25">
      <c r="A346" t="s">
        <v>1611</v>
      </c>
      <c r="B346" t="s">
        <v>1006</v>
      </c>
      <c r="C346" t="s">
        <v>2938</v>
      </c>
      <c r="D346" t="s">
        <v>2939</v>
      </c>
      <c r="E346" s="2">
        <v>-2.2509736133999998</v>
      </c>
      <c r="F346" s="3">
        <v>-0.81760386650000005</v>
      </c>
      <c r="G346" t="s">
        <v>4107</v>
      </c>
      <c r="H346" t="s">
        <v>5171</v>
      </c>
      <c r="I346" t="s">
        <v>5172</v>
      </c>
    </row>
    <row r="347" spans="1:9" x14ac:dyDescent="0.25">
      <c r="A347" t="s">
        <v>1611</v>
      </c>
      <c r="B347" t="s">
        <v>1006</v>
      </c>
      <c r="C347" t="s">
        <v>2970</v>
      </c>
      <c r="D347" t="s">
        <v>2971</v>
      </c>
      <c r="E347" s="2">
        <v>-2.2345602528000001</v>
      </c>
      <c r="F347" s="3">
        <v>-0.80761676859999998</v>
      </c>
      <c r="G347" t="s">
        <v>3135</v>
      </c>
      <c r="H347" t="s">
        <v>5173</v>
      </c>
      <c r="I347" t="s">
        <v>5174</v>
      </c>
    </row>
    <row r="348" spans="1:9" x14ac:dyDescent="0.25">
      <c r="A348" t="s">
        <v>1611</v>
      </c>
      <c r="B348" t="s">
        <v>1006</v>
      </c>
      <c r="C348" t="s">
        <v>5175</v>
      </c>
      <c r="D348" t="s">
        <v>5176</v>
      </c>
      <c r="E348" s="2">
        <v>-2.2041134974999999</v>
      </c>
      <c r="F348" s="3">
        <v>-0.78100800560000005</v>
      </c>
      <c r="G348" t="s">
        <v>5177</v>
      </c>
      <c r="H348" t="s">
        <v>5178</v>
      </c>
      <c r="I348" t="s">
        <v>5179</v>
      </c>
    </row>
    <row r="349" spans="1:9" x14ac:dyDescent="0.25">
      <c r="A349" t="s">
        <v>1611</v>
      </c>
      <c r="B349" t="s">
        <v>1006</v>
      </c>
      <c r="C349" t="s">
        <v>5180</v>
      </c>
      <c r="D349" t="s">
        <v>5181</v>
      </c>
      <c r="E349" s="2">
        <v>-2.1970633501000001</v>
      </c>
      <c r="F349" s="3">
        <v>-0.77671411319999994</v>
      </c>
      <c r="G349" t="s">
        <v>5182</v>
      </c>
      <c r="H349" t="s">
        <v>5144</v>
      </c>
      <c r="I349" t="s">
        <v>5145</v>
      </c>
    </row>
    <row r="350" spans="1:9" x14ac:dyDescent="0.25">
      <c r="A350" t="s">
        <v>1611</v>
      </c>
      <c r="B350" t="s">
        <v>1006</v>
      </c>
      <c r="C350" t="s">
        <v>5183</v>
      </c>
      <c r="D350" t="s">
        <v>5184</v>
      </c>
      <c r="E350" s="2">
        <v>-2.1970633501000001</v>
      </c>
      <c r="F350" s="3">
        <v>-0.77671411319999994</v>
      </c>
      <c r="G350" t="s">
        <v>5182</v>
      </c>
      <c r="H350" t="s">
        <v>5144</v>
      </c>
      <c r="I350" t="s">
        <v>5145</v>
      </c>
    </row>
    <row r="351" spans="1:9" x14ac:dyDescent="0.25">
      <c r="A351" t="s">
        <v>1611</v>
      </c>
      <c r="B351" t="s">
        <v>1006</v>
      </c>
      <c r="C351" t="s">
        <v>5185</v>
      </c>
      <c r="D351" t="s">
        <v>5186</v>
      </c>
      <c r="E351" s="2">
        <v>-2.1786406898999999</v>
      </c>
      <c r="F351" s="3">
        <v>-0.76239505350000003</v>
      </c>
      <c r="G351" t="s">
        <v>3236</v>
      </c>
      <c r="H351" t="s">
        <v>5144</v>
      </c>
      <c r="I351" t="s">
        <v>5145</v>
      </c>
    </row>
    <row r="352" spans="1:9" x14ac:dyDescent="0.25">
      <c r="A352" t="s">
        <v>1611</v>
      </c>
      <c r="B352" t="s">
        <v>1006</v>
      </c>
      <c r="C352" t="s">
        <v>2916</v>
      </c>
      <c r="D352" t="s">
        <v>2917</v>
      </c>
      <c r="E352" s="2">
        <v>-2.1462030973999999</v>
      </c>
      <c r="F352" s="3">
        <v>-0.73671178810000004</v>
      </c>
      <c r="G352" t="s">
        <v>5187</v>
      </c>
      <c r="H352" t="s">
        <v>5167</v>
      </c>
      <c r="I352" t="s">
        <v>5168</v>
      </c>
    </row>
    <row r="353" spans="1:9" x14ac:dyDescent="0.25">
      <c r="A353" t="s">
        <v>1611</v>
      </c>
      <c r="B353" t="s">
        <v>1006</v>
      </c>
      <c r="C353" t="s">
        <v>5188</v>
      </c>
      <c r="D353" t="s">
        <v>5189</v>
      </c>
      <c r="E353" s="2">
        <v>-2.1246290641000001</v>
      </c>
      <c r="F353" s="3">
        <v>-0.71628056549999997</v>
      </c>
      <c r="G353" t="s">
        <v>5190</v>
      </c>
      <c r="H353" t="s">
        <v>5144</v>
      </c>
      <c r="I353" t="s">
        <v>5145</v>
      </c>
    </row>
    <row r="354" spans="1:9" x14ac:dyDescent="0.25">
      <c r="A354" t="s">
        <v>1611</v>
      </c>
      <c r="B354" t="s">
        <v>1006</v>
      </c>
      <c r="C354" t="s">
        <v>5191</v>
      </c>
      <c r="D354" t="s">
        <v>5192</v>
      </c>
      <c r="E354" s="2">
        <v>-2.0178939659999999</v>
      </c>
      <c r="F354" s="3">
        <v>-0.63312361319999999</v>
      </c>
      <c r="G354" t="s">
        <v>5193</v>
      </c>
      <c r="H354" t="s">
        <v>5167</v>
      </c>
      <c r="I354" t="s">
        <v>5168</v>
      </c>
    </row>
    <row r="355" spans="1:9" x14ac:dyDescent="0.25">
      <c r="A355" t="s">
        <v>1611</v>
      </c>
      <c r="B355" t="s">
        <v>992</v>
      </c>
      <c r="C355" t="s">
        <v>5194</v>
      </c>
      <c r="D355" t="s">
        <v>5195</v>
      </c>
      <c r="E355" s="2">
        <v>-2.0178939659999999</v>
      </c>
      <c r="F355" s="3">
        <v>-0.63312361319999999</v>
      </c>
      <c r="G355" t="s">
        <v>5193</v>
      </c>
      <c r="H355" t="s">
        <v>5148</v>
      </c>
      <c r="I355" t="s">
        <v>5149</v>
      </c>
    </row>
    <row r="356" spans="1:9" x14ac:dyDescent="0.25">
      <c r="A356" t="s">
        <v>1619</v>
      </c>
      <c r="B356" t="s">
        <v>1006</v>
      </c>
      <c r="C356" t="s">
        <v>5196</v>
      </c>
      <c r="D356" t="s">
        <v>5197</v>
      </c>
      <c r="E356" s="2">
        <v>-9.858201352</v>
      </c>
      <c r="F356" s="3">
        <v>-7.4904275555000002</v>
      </c>
      <c r="G356" t="s">
        <v>5198</v>
      </c>
      <c r="H356" t="s">
        <v>5199</v>
      </c>
      <c r="I356" t="s">
        <v>5200</v>
      </c>
    </row>
    <row r="357" spans="1:9" x14ac:dyDescent="0.25">
      <c r="A357" t="s">
        <v>1625</v>
      </c>
      <c r="B357" t="s">
        <v>1006</v>
      </c>
      <c r="C357" t="s">
        <v>5196</v>
      </c>
      <c r="D357" t="s">
        <v>5197</v>
      </c>
      <c r="E357" s="2">
        <v>-9.858201352</v>
      </c>
      <c r="F357" s="3">
        <v>-7.4904275555000002</v>
      </c>
      <c r="G357" t="s">
        <v>5198</v>
      </c>
      <c r="H357" t="s">
        <v>5201</v>
      </c>
      <c r="I357" t="s">
        <v>5202</v>
      </c>
    </row>
    <row r="358" spans="1:9" x14ac:dyDescent="0.25">
      <c r="A358" t="s">
        <v>1625</v>
      </c>
      <c r="B358" t="s">
        <v>992</v>
      </c>
      <c r="C358" t="s">
        <v>5203</v>
      </c>
      <c r="D358" t="s">
        <v>5204</v>
      </c>
      <c r="E358" s="2">
        <v>-8.9517196685999991</v>
      </c>
      <c r="F358" s="3">
        <v>-6.6549326396000001</v>
      </c>
      <c r="G358" t="s">
        <v>5205</v>
      </c>
      <c r="H358" t="s">
        <v>5206</v>
      </c>
      <c r="I358" t="s">
        <v>5207</v>
      </c>
    </row>
    <row r="359" spans="1:9" x14ac:dyDescent="0.25">
      <c r="A359" t="s">
        <v>1625</v>
      </c>
      <c r="B359" t="s">
        <v>1006</v>
      </c>
      <c r="C359" t="s">
        <v>5208</v>
      </c>
      <c r="D359" t="s">
        <v>5209</v>
      </c>
      <c r="E359" s="2">
        <v>-8.7494688001000007</v>
      </c>
      <c r="F359" s="3">
        <v>-6.4728851571000003</v>
      </c>
      <c r="G359" t="s">
        <v>5210</v>
      </c>
      <c r="H359" t="s">
        <v>5211</v>
      </c>
      <c r="I359" t="s">
        <v>5212</v>
      </c>
    </row>
    <row r="360" spans="1:9" x14ac:dyDescent="0.25">
      <c r="A360" t="s">
        <v>1625</v>
      </c>
      <c r="B360" t="s">
        <v>1006</v>
      </c>
      <c r="C360" t="s">
        <v>5213</v>
      </c>
      <c r="D360" t="s">
        <v>5214</v>
      </c>
      <c r="E360" s="2">
        <v>-8.7494688001000007</v>
      </c>
      <c r="F360" s="3">
        <v>-6.4728851571000003</v>
      </c>
      <c r="G360" t="s">
        <v>5210</v>
      </c>
      <c r="H360" t="s">
        <v>5211</v>
      </c>
      <c r="I360" t="s">
        <v>5212</v>
      </c>
    </row>
    <row r="361" spans="1:9" x14ac:dyDescent="0.25">
      <c r="A361" t="s">
        <v>1625</v>
      </c>
      <c r="B361" t="s">
        <v>1006</v>
      </c>
      <c r="C361" t="s">
        <v>5215</v>
      </c>
      <c r="D361" t="s">
        <v>5216</v>
      </c>
      <c r="E361" s="2">
        <v>-8.7494688001000007</v>
      </c>
      <c r="F361" s="3">
        <v>-6.4728851571000003</v>
      </c>
      <c r="G361" t="s">
        <v>5210</v>
      </c>
      <c r="H361" t="s">
        <v>5211</v>
      </c>
      <c r="I361" t="s">
        <v>5212</v>
      </c>
    </row>
    <row r="362" spans="1:9" x14ac:dyDescent="0.25">
      <c r="A362" t="s">
        <v>1625</v>
      </c>
      <c r="B362" t="s">
        <v>1082</v>
      </c>
      <c r="C362" t="s">
        <v>5217</v>
      </c>
      <c r="D362" t="s">
        <v>5218</v>
      </c>
      <c r="E362" s="2">
        <v>-8.7494688001000007</v>
      </c>
      <c r="F362" s="3">
        <v>-6.4728851571000003</v>
      </c>
      <c r="G362" t="s">
        <v>5210</v>
      </c>
      <c r="H362" t="s">
        <v>5211</v>
      </c>
      <c r="I362" t="s">
        <v>5212</v>
      </c>
    </row>
    <row r="363" spans="1:9" x14ac:dyDescent="0.25">
      <c r="A363" t="s">
        <v>1625</v>
      </c>
      <c r="B363" t="s">
        <v>1082</v>
      </c>
      <c r="C363" t="s">
        <v>5219</v>
      </c>
      <c r="D363" t="s">
        <v>5218</v>
      </c>
      <c r="E363" s="2">
        <v>-8.7494688001000007</v>
      </c>
      <c r="F363" s="3">
        <v>-6.4728851571000003</v>
      </c>
      <c r="G363" t="s">
        <v>5210</v>
      </c>
      <c r="H363" t="s">
        <v>5211</v>
      </c>
      <c r="I363" t="s">
        <v>5212</v>
      </c>
    </row>
    <row r="364" spans="1:9" x14ac:dyDescent="0.25">
      <c r="A364" t="s">
        <v>1625</v>
      </c>
      <c r="B364" t="s">
        <v>1006</v>
      </c>
      <c r="C364" t="s">
        <v>5220</v>
      </c>
      <c r="D364" t="s">
        <v>5221</v>
      </c>
      <c r="E364" s="2">
        <v>-8.5953466020999993</v>
      </c>
      <c r="F364" s="3">
        <v>-6.3412038282000003</v>
      </c>
      <c r="G364" t="s">
        <v>5222</v>
      </c>
      <c r="H364" t="s">
        <v>5211</v>
      </c>
      <c r="I364" t="s">
        <v>5212</v>
      </c>
    </row>
    <row r="365" spans="1:9" x14ac:dyDescent="0.25">
      <c r="A365" t="s">
        <v>1625</v>
      </c>
      <c r="B365" t="s">
        <v>1006</v>
      </c>
      <c r="C365" t="s">
        <v>5223</v>
      </c>
      <c r="D365" t="s">
        <v>5224</v>
      </c>
      <c r="E365" s="2">
        <v>-8.5953466020999993</v>
      </c>
      <c r="F365" s="3">
        <v>-6.3412038282000003</v>
      </c>
      <c r="G365" t="s">
        <v>5222</v>
      </c>
      <c r="H365" t="s">
        <v>5211</v>
      </c>
      <c r="I365" t="s">
        <v>5212</v>
      </c>
    </row>
    <row r="366" spans="1:9" x14ac:dyDescent="0.25">
      <c r="A366" t="s">
        <v>1625</v>
      </c>
      <c r="B366" t="s">
        <v>1006</v>
      </c>
      <c r="C366" t="s">
        <v>5225</v>
      </c>
      <c r="D366" t="s">
        <v>5226</v>
      </c>
      <c r="E366" s="2">
        <v>-8.1523652913000006</v>
      </c>
      <c r="F366" s="3">
        <v>-5.9427284378999996</v>
      </c>
      <c r="G366" t="s">
        <v>5227</v>
      </c>
      <c r="H366" t="s">
        <v>5228</v>
      </c>
      <c r="I366" t="s">
        <v>5229</v>
      </c>
    </row>
    <row r="367" spans="1:9" x14ac:dyDescent="0.25">
      <c r="A367" t="s">
        <v>1625</v>
      </c>
      <c r="B367" t="s">
        <v>1082</v>
      </c>
      <c r="C367" t="s">
        <v>5230</v>
      </c>
      <c r="D367" t="s">
        <v>5231</v>
      </c>
      <c r="E367" s="2">
        <v>-8.0754478824000007</v>
      </c>
      <c r="F367" s="3">
        <v>-5.8714149066000001</v>
      </c>
      <c r="G367" t="s">
        <v>5232</v>
      </c>
      <c r="H367" t="s">
        <v>5233</v>
      </c>
      <c r="I367" t="s">
        <v>5234</v>
      </c>
    </row>
    <row r="368" spans="1:9" x14ac:dyDescent="0.25">
      <c r="A368" t="s">
        <v>1625</v>
      </c>
      <c r="B368" t="s">
        <v>1082</v>
      </c>
      <c r="C368" t="s">
        <v>5235</v>
      </c>
      <c r="D368" t="s">
        <v>5231</v>
      </c>
      <c r="E368" s="2">
        <v>-8.0754478824000007</v>
      </c>
      <c r="F368" s="3">
        <v>-5.8714149066000001</v>
      </c>
      <c r="G368" t="s">
        <v>5232</v>
      </c>
      <c r="H368" t="s">
        <v>5233</v>
      </c>
      <c r="I368" t="s">
        <v>5234</v>
      </c>
    </row>
    <row r="369" spans="1:9" x14ac:dyDescent="0.25">
      <c r="A369" t="s">
        <v>1625</v>
      </c>
      <c r="B369" t="s">
        <v>1006</v>
      </c>
      <c r="C369" t="s">
        <v>5236</v>
      </c>
      <c r="D369" t="s">
        <v>5237</v>
      </c>
      <c r="E369" s="2">
        <v>-7.9199796145999999</v>
      </c>
      <c r="F369" s="3">
        <v>-5.7323370549000003</v>
      </c>
      <c r="G369" t="s">
        <v>4526</v>
      </c>
      <c r="H369" t="s">
        <v>5211</v>
      </c>
      <c r="I369" t="s">
        <v>5212</v>
      </c>
    </row>
    <row r="370" spans="1:9" x14ac:dyDescent="0.25">
      <c r="A370" t="s">
        <v>1625</v>
      </c>
      <c r="B370" t="s">
        <v>1082</v>
      </c>
      <c r="C370" t="s">
        <v>5238</v>
      </c>
      <c r="D370" t="s">
        <v>5239</v>
      </c>
      <c r="E370" s="2">
        <v>-7.8549291593000001</v>
      </c>
      <c r="F370" s="3">
        <v>-5.6726154330999998</v>
      </c>
      <c r="G370" t="s">
        <v>5240</v>
      </c>
      <c r="H370" t="s">
        <v>5241</v>
      </c>
      <c r="I370" t="s">
        <v>5242</v>
      </c>
    </row>
    <row r="371" spans="1:9" x14ac:dyDescent="0.25">
      <c r="A371" t="s">
        <v>1625</v>
      </c>
      <c r="B371" t="s">
        <v>1082</v>
      </c>
      <c r="C371" t="s">
        <v>5243</v>
      </c>
      <c r="D371" t="s">
        <v>5239</v>
      </c>
      <c r="E371" s="2">
        <v>-7.8549291593000001</v>
      </c>
      <c r="F371" s="3">
        <v>-5.6726154330999998</v>
      </c>
      <c r="G371" t="s">
        <v>5240</v>
      </c>
      <c r="H371" t="s">
        <v>5241</v>
      </c>
      <c r="I371" t="s">
        <v>5242</v>
      </c>
    </row>
    <row r="372" spans="1:9" x14ac:dyDescent="0.25">
      <c r="A372" t="s">
        <v>1625</v>
      </c>
      <c r="B372" t="s">
        <v>992</v>
      </c>
      <c r="C372" t="s">
        <v>5244</v>
      </c>
      <c r="D372" t="s">
        <v>5245</v>
      </c>
      <c r="E372" s="2">
        <v>-7.0496745488999997</v>
      </c>
      <c r="F372" s="3">
        <v>-4.9358182034000002</v>
      </c>
      <c r="G372" t="s">
        <v>5246</v>
      </c>
      <c r="H372" t="s">
        <v>5247</v>
      </c>
      <c r="I372" t="s">
        <v>5248</v>
      </c>
    </row>
    <row r="373" spans="1:9" x14ac:dyDescent="0.25">
      <c r="A373" t="s">
        <v>1625</v>
      </c>
      <c r="B373" t="s">
        <v>1082</v>
      </c>
      <c r="C373" t="s">
        <v>5249</v>
      </c>
      <c r="D373" t="s">
        <v>5250</v>
      </c>
      <c r="E373" s="2">
        <v>-6.9756037946999996</v>
      </c>
      <c r="F373" s="3">
        <v>-4.8707022918999998</v>
      </c>
      <c r="G373" t="s">
        <v>4926</v>
      </c>
      <c r="H373" t="s">
        <v>5251</v>
      </c>
      <c r="I373" t="s">
        <v>5252</v>
      </c>
    </row>
    <row r="374" spans="1:9" x14ac:dyDescent="0.25">
      <c r="A374" t="s">
        <v>1625</v>
      </c>
      <c r="B374" t="s">
        <v>1082</v>
      </c>
      <c r="C374" t="s">
        <v>5253</v>
      </c>
      <c r="D374" t="s">
        <v>5250</v>
      </c>
      <c r="E374" s="2">
        <v>-6.9756037946999996</v>
      </c>
      <c r="F374" s="3">
        <v>-4.8707022918999998</v>
      </c>
      <c r="G374" t="s">
        <v>4926</v>
      </c>
      <c r="H374" t="s">
        <v>5251</v>
      </c>
      <c r="I374" t="s">
        <v>5252</v>
      </c>
    </row>
    <row r="375" spans="1:9" x14ac:dyDescent="0.25">
      <c r="A375" t="s">
        <v>1625</v>
      </c>
      <c r="B375" t="s">
        <v>1006</v>
      </c>
      <c r="C375" t="s">
        <v>5254</v>
      </c>
      <c r="D375" t="s">
        <v>5255</v>
      </c>
      <c r="E375" s="2">
        <v>-6.5540910341999998</v>
      </c>
      <c r="F375" s="3">
        <v>-4.4933931938000002</v>
      </c>
      <c r="G375" t="s">
        <v>5256</v>
      </c>
      <c r="H375" t="s">
        <v>5257</v>
      </c>
      <c r="I375" t="s">
        <v>5258</v>
      </c>
    </row>
    <row r="376" spans="1:9" x14ac:dyDescent="0.25">
      <c r="A376" t="s">
        <v>1625</v>
      </c>
      <c r="B376" t="s">
        <v>1006</v>
      </c>
      <c r="C376" t="s">
        <v>5259</v>
      </c>
      <c r="D376" t="s">
        <v>5260</v>
      </c>
      <c r="E376" s="2">
        <v>-6.4015840124999999</v>
      </c>
      <c r="F376" s="3">
        <v>-4.3590213848000001</v>
      </c>
      <c r="G376" t="s">
        <v>5261</v>
      </c>
      <c r="H376" t="s">
        <v>5257</v>
      </c>
      <c r="I376" t="s">
        <v>5258</v>
      </c>
    </row>
    <row r="377" spans="1:9" x14ac:dyDescent="0.25">
      <c r="A377" t="s">
        <v>1625</v>
      </c>
      <c r="B377" t="s">
        <v>1082</v>
      </c>
      <c r="C377" t="s">
        <v>5262</v>
      </c>
      <c r="D377" t="s">
        <v>5263</v>
      </c>
      <c r="E377" s="2">
        <v>-6.2259473720000003</v>
      </c>
      <c r="F377" s="3">
        <v>-4.2055431486000003</v>
      </c>
      <c r="G377" t="s">
        <v>5264</v>
      </c>
      <c r="H377" t="s">
        <v>5265</v>
      </c>
      <c r="I377" t="s">
        <v>5266</v>
      </c>
    </row>
    <row r="378" spans="1:9" x14ac:dyDescent="0.25">
      <c r="A378" t="s">
        <v>1625</v>
      </c>
      <c r="B378" t="s">
        <v>1082</v>
      </c>
      <c r="C378" t="s">
        <v>5267</v>
      </c>
      <c r="D378" t="s">
        <v>5263</v>
      </c>
      <c r="E378" s="2">
        <v>-6.2259473720000003</v>
      </c>
      <c r="F378" s="3">
        <v>-4.2055431486000003</v>
      </c>
      <c r="G378" t="s">
        <v>5264</v>
      </c>
      <c r="H378" t="s">
        <v>5265</v>
      </c>
      <c r="I378" t="s">
        <v>5266</v>
      </c>
    </row>
    <row r="379" spans="1:9" x14ac:dyDescent="0.25">
      <c r="A379" t="s">
        <v>1625</v>
      </c>
      <c r="B379" t="s">
        <v>1006</v>
      </c>
      <c r="C379" t="s">
        <v>5268</v>
      </c>
      <c r="D379" t="s">
        <v>5269</v>
      </c>
      <c r="E379" s="2">
        <v>-6.1152134880000002</v>
      </c>
      <c r="F379" s="3">
        <v>-4.1072219981</v>
      </c>
      <c r="G379" t="s">
        <v>5270</v>
      </c>
      <c r="H379" t="s">
        <v>5257</v>
      </c>
      <c r="I379" t="s">
        <v>5258</v>
      </c>
    </row>
    <row r="380" spans="1:9" x14ac:dyDescent="0.25">
      <c r="A380" t="s">
        <v>1625</v>
      </c>
      <c r="B380" t="s">
        <v>1006</v>
      </c>
      <c r="C380" t="s">
        <v>5271</v>
      </c>
      <c r="D380" t="s">
        <v>5272</v>
      </c>
      <c r="E380" s="2">
        <v>-6.1029576726999997</v>
      </c>
      <c r="F380" s="3">
        <v>-4.1002517792999997</v>
      </c>
      <c r="G380" t="s">
        <v>5273</v>
      </c>
      <c r="H380" t="s">
        <v>5274</v>
      </c>
      <c r="I380" t="s">
        <v>5275</v>
      </c>
    </row>
    <row r="381" spans="1:9" x14ac:dyDescent="0.25">
      <c r="A381" t="s">
        <v>1625</v>
      </c>
      <c r="B381" t="s">
        <v>1006</v>
      </c>
      <c r="C381" t="s">
        <v>5276</v>
      </c>
      <c r="D381" t="s">
        <v>5277</v>
      </c>
      <c r="E381" s="2">
        <v>-6.0573604208000003</v>
      </c>
      <c r="F381" s="3">
        <v>-4.0564021937000003</v>
      </c>
      <c r="G381" t="s">
        <v>5278</v>
      </c>
      <c r="H381" t="s">
        <v>5211</v>
      </c>
      <c r="I381" t="s">
        <v>5212</v>
      </c>
    </row>
    <row r="382" spans="1:9" x14ac:dyDescent="0.25">
      <c r="A382" t="s">
        <v>1625</v>
      </c>
      <c r="B382" t="s">
        <v>1006</v>
      </c>
      <c r="C382" t="s">
        <v>5279</v>
      </c>
      <c r="D382" t="s">
        <v>5280</v>
      </c>
      <c r="E382" s="2">
        <v>-5.8838818454000004</v>
      </c>
      <c r="F382" s="3">
        <v>-3.8932644515999999</v>
      </c>
      <c r="G382" t="s">
        <v>5281</v>
      </c>
      <c r="H382" t="s">
        <v>5282</v>
      </c>
      <c r="I382" t="s">
        <v>5283</v>
      </c>
    </row>
    <row r="383" spans="1:9" x14ac:dyDescent="0.25">
      <c r="A383" t="s">
        <v>1625</v>
      </c>
      <c r="B383" t="s">
        <v>1082</v>
      </c>
      <c r="C383" t="s">
        <v>5284</v>
      </c>
      <c r="D383" t="s">
        <v>5285</v>
      </c>
      <c r="E383" s="2">
        <v>-5.8028545003999996</v>
      </c>
      <c r="F383" s="3">
        <v>-3.8256526747000001</v>
      </c>
      <c r="G383" t="s">
        <v>5286</v>
      </c>
      <c r="H383" t="s">
        <v>5287</v>
      </c>
      <c r="I383" t="s">
        <v>5288</v>
      </c>
    </row>
    <row r="384" spans="1:9" x14ac:dyDescent="0.25">
      <c r="A384" t="s">
        <v>1625</v>
      </c>
      <c r="B384" t="s">
        <v>1082</v>
      </c>
      <c r="C384" t="s">
        <v>5289</v>
      </c>
      <c r="D384" t="s">
        <v>5285</v>
      </c>
      <c r="E384" s="2">
        <v>-5.8028545003999996</v>
      </c>
      <c r="F384" s="3">
        <v>-3.8256526747000001</v>
      </c>
      <c r="G384" t="s">
        <v>5286</v>
      </c>
      <c r="H384" t="s">
        <v>5287</v>
      </c>
      <c r="I384" t="s">
        <v>5288</v>
      </c>
    </row>
    <row r="385" spans="1:9" x14ac:dyDescent="0.25">
      <c r="A385" t="s">
        <v>1625</v>
      </c>
      <c r="B385" t="s">
        <v>1006</v>
      </c>
      <c r="C385" t="s">
        <v>5290</v>
      </c>
      <c r="D385" t="s">
        <v>5291</v>
      </c>
      <c r="E385" s="2">
        <v>-5.6684378743000003</v>
      </c>
      <c r="F385" s="3">
        <v>-3.704249591</v>
      </c>
      <c r="G385" t="s">
        <v>5292</v>
      </c>
      <c r="H385" t="s">
        <v>5282</v>
      </c>
      <c r="I385" t="s">
        <v>5283</v>
      </c>
    </row>
    <row r="386" spans="1:9" x14ac:dyDescent="0.25">
      <c r="A386" t="s">
        <v>1625</v>
      </c>
      <c r="B386" t="s">
        <v>1006</v>
      </c>
      <c r="C386" t="s">
        <v>5293</v>
      </c>
      <c r="D386" t="s">
        <v>5294</v>
      </c>
      <c r="E386" s="2">
        <v>-5.4603793745999996</v>
      </c>
      <c r="F386" s="3">
        <v>-3.5226142881000002</v>
      </c>
      <c r="G386" t="s">
        <v>5295</v>
      </c>
      <c r="H386" t="s">
        <v>5211</v>
      </c>
      <c r="I386" t="s">
        <v>5212</v>
      </c>
    </row>
    <row r="387" spans="1:9" x14ac:dyDescent="0.25">
      <c r="A387" t="s">
        <v>1625</v>
      </c>
      <c r="B387" t="s">
        <v>1006</v>
      </c>
      <c r="C387" t="s">
        <v>5296</v>
      </c>
      <c r="D387" t="s">
        <v>5297</v>
      </c>
      <c r="E387" s="2">
        <v>-5.1086549664999996</v>
      </c>
      <c r="F387" s="3">
        <v>-3.2111844749</v>
      </c>
      <c r="G387" t="s">
        <v>5298</v>
      </c>
      <c r="H387" t="s">
        <v>5299</v>
      </c>
      <c r="I387" t="s">
        <v>5300</v>
      </c>
    </row>
    <row r="388" spans="1:9" x14ac:dyDescent="0.25">
      <c r="A388" t="s">
        <v>1625</v>
      </c>
      <c r="B388" t="s">
        <v>992</v>
      </c>
      <c r="C388" t="s">
        <v>5301</v>
      </c>
      <c r="D388" t="s">
        <v>5302</v>
      </c>
      <c r="E388" s="2">
        <v>-5.0588299724999999</v>
      </c>
      <c r="F388" s="3">
        <v>-3.1654630813</v>
      </c>
      <c r="G388" t="s">
        <v>5303</v>
      </c>
      <c r="H388" t="s">
        <v>5211</v>
      </c>
      <c r="I388" t="s">
        <v>5212</v>
      </c>
    </row>
    <row r="389" spans="1:9" x14ac:dyDescent="0.25">
      <c r="A389" t="s">
        <v>1625</v>
      </c>
      <c r="B389" t="s">
        <v>1006</v>
      </c>
      <c r="C389" t="s">
        <v>5304</v>
      </c>
      <c r="D389" t="s">
        <v>5305</v>
      </c>
      <c r="E389" s="2">
        <v>-5.0548678996999996</v>
      </c>
      <c r="F389" s="3">
        <v>-3.1642153578999999</v>
      </c>
      <c r="G389" t="s">
        <v>5306</v>
      </c>
      <c r="H389" t="s">
        <v>5307</v>
      </c>
      <c r="I389" t="s">
        <v>5308</v>
      </c>
    </row>
    <row r="390" spans="1:9" x14ac:dyDescent="0.25">
      <c r="A390" t="s">
        <v>1625</v>
      </c>
      <c r="B390" t="s">
        <v>1006</v>
      </c>
      <c r="C390" t="s">
        <v>5309</v>
      </c>
      <c r="D390" t="s">
        <v>5310</v>
      </c>
      <c r="E390" s="2">
        <v>-5.0548678996999996</v>
      </c>
      <c r="F390" s="3">
        <v>-3.1642153578999999</v>
      </c>
      <c r="G390" t="s">
        <v>5306</v>
      </c>
      <c r="H390" t="s">
        <v>5307</v>
      </c>
      <c r="I390" t="s">
        <v>5308</v>
      </c>
    </row>
    <row r="391" spans="1:9" x14ac:dyDescent="0.25">
      <c r="A391" t="s">
        <v>1625</v>
      </c>
      <c r="B391" t="s">
        <v>1006</v>
      </c>
      <c r="C391" t="s">
        <v>5311</v>
      </c>
      <c r="D391" t="s">
        <v>5312</v>
      </c>
      <c r="E391" s="2">
        <v>-5.0333921326000004</v>
      </c>
      <c r="F391" s="3">
        <v>-3.1481179194000002</v>
      </c>
      <c r="G391" t="s">
        <v>5313</v>
      </c>
      <c r="H391" t="s">
        <v>5282</v>
      </c>
      <c r="I391" t="s">
        <v>5283</v>
      </c>
    </row>
    <row r="392" spans="1:9" x14ac:dyDescent="0.25">
      <c r="A392" t="s">
        <v>1625</v>
      </c>
      <c r="B392" t="s">
        <v>1006</v>
      </c>
      <c r="C392" t="s">
        <v>5314</v>
      </c>
      <c r="D392" t="s">
        <v>5315</v>
      </c>
      <c r="E392" s="2">
        <v>-4.9022194933999996</v>
      </c>
      <c r="F392" s="3">
        <v>-3.0454788891</v>
      </c>
      <c r="G392" t="s">
        <v>5316</v>
      </c>
      <c r="H392" t="s">
        <v>5307</v>
      </c>
      <c r="I392" t="s">
        <v>5308</v>
      </c>
    </row>
    <row r="393" spans="1:9" x14ac:dyDescent="0.25">
      <c r="A393" t="s">
        <v>1625</v>
      </c>
      <c r="B393" t="s">
        <v>1006</v>
      </c>
      <c r="C393" t="s">
        <v>5317</v>
      </c>
      <c r="D393" t="s">
        <v>5318</v>
      </c>
      <c r="E393" s="2">
        <v>-4.7978785983999996</v>
      </c>
      <c r="F393" s="3">
        <v>-2.9546040508</v>
      </c>
      <c r="G393" t="s">
        <v>5319</v>
      </c>
      <c r="H393" t="s">
        <v>5320</v>
      </c>
      <c r="I393" t="s">
        <v>5321</v>
      </c>
    </row>
    <row r="394" spans="1:9" x14ac:dyDescent="0.25">
      <c r="A394" t="s">
        <v>1625</v>
      </c>
      <c r="B394" t="s">
        <v>1006</v>
      </c>
      <c r="C394" t="s">
        <v>5322</v>
      </c>
      <c r="D394" t="s">
        <v>5323</v>
      </c>
      <c r="E394" s="2">
        <v>-4.7625097767</v>
      </c>
      <c r="F394" s="3">
        <v>-2.9228594044</v>
      </c>
      <c r="G394" t="s">
        <v>5324</v>
      </c>
      <c r="H394" t="s">
        <v>5320</v>
      </c>
      <c r="I394" t="s">
        <v>5321</v>
      </c>
    </row>
    <row r="395" spans="1:9" x14ac:dyDescent="0.25">
      <c r="A395" t="s">
        <v>1625</v>
      </c>
      <c r="B395" t="s">
        <v>1006</v>
      </c>
      <c r="C395" t="s">
        <v>5325</v>
      </c>
      <c r="D395" t="s">
        <v>5326</v>
      </c>
      <c r="E395" s="2">
        <v>-4.6388077614999998</v>
      </c>
      <c r="F395" s="3">
        <v>-2.8110240969000002</v>
      </c>
      <c r="G395" t="s">
        <v>5327</v>
      </c>
      <c r="H395" t="s">
        <v>5307</v>
      </c>
      <c r="I395" t="s">
        <v>5308</v>
      </c>
    </row>
    <row r="396" spans="1:9" x14ac:dyDescent="0.25">
      <c r="A396" t="s">
        <v>1625</v>
      </c>
      <c r="B396" t="s">
        <v>1006</v>
      </c>
      <c r="C396" t="s">
        <v>5328</v>
      </c>
      <c r="D396" t="s">
        <v>5329</v>
      </c>
      <c r="E396" s="2">
        <v>-4.5918604938999996</v>
      </c>
      <c r="F396" s="3">
        <v>-2.7733421297</v>
      </c>
      <c r="G396" t="s">
        <v>5330</v>
      </c>
      <c r="H396" t="s">
        <v>5320</v>
      </c>
      <c r="I396" t="s">
        <v>5321</v>
      </c>
    </row>
    <row r="397" spans="1:9" x14ac:dyDescent="0.25">
      <c r="A397" t="s">
        <v>1625</v>
      </c>
      <c r="B397" t="s">
        <v>1006</v>
      </c>
      <c r="C397" t="s">
        <v>5331</v>
      </c>
      <c r="D397" t="s">
        <v>5332</v>
      </c>
      <c r="E397" s="2">
        <v>-4.5703888135000001</v>
      </c>
      <c r="F397" s="3">
        <v>-2.7530148359000002</v>
      </c>
      <c r="G397" t="s">
        <v>5333</v>
      </c>
      <c r="H397" t="s">
        <v>5334</v>
      </c>
      <c r="I397" t="s">
        <v>5335</v>
      </c>
    </row>
    <row r="398" spans="1:9" x14ac:dyDescent="0.25">
      <c r="A398" t="s">
        <v>1625</v>
      </c>
      <c r="B398" t="s">
        <v>1006</v>
      </c>
      <c r="C398" t="s">
        <v>5336</v>
      </c>
      <c r="D398" t="s">
        <v>5337</v>
      </c>
      <c r="E398" s="2">
        <v>-4.3773908076000003</v>
      </c>
      <c r="F398" s="3">
        <v>-2.5930170902</v>
      </c>
      <c r="G398" t="s">
        <v>5338</v>
      </c>
      <c r="H398" t="s">
        <v>5339</v>
      </c>
      <c r="I398" t="s">
        <v>5340</v>
      </c>
    </row>
    <row r="399" spans="1:9" x14ac:dyDescent="0.25">
      <c r="A399" t="s">
        <v>1625</v>
      </c>
      <c r="B399" t="s">
        <v>1289</v>
      </c>
      <c r="C399" t="s">
        <v>5341</v>
      </c>
      <c r="D399" t="s">
        <v>5342</v>
      </c>
      <c r="E399" s="2">
        <v>-4.3520203425000004</v>
      </c>
      <c r="F399" s="3">
        <v>-2.5729108649999999</v>
      </c>
      <c r="G399" t="s">
        <v>1467</v>
      </c>
      <c r="H399" t="s">
        <v>5343</v>
      </c>
      <c r="I399" t="s">
        <v>5344</v>
      </c>
    </row>
    <row r="400" spans="1:9" x14ac:dyDescent="0.25">
      <c r="A400" t="s">
        <v>1625</v>
      </c>
      <c r="B400" t="s">
        <v>1006</v>
      </c>
      <c r="C400" t="s">
        <v>5345</v>
      </c>
      <c r="D400" t="s">
        <v>5346</v>
      </c>
      <c r="E400" s="2">
        <v>-4.1060405121999999</v>
      </c>
      <c r="F400" s="3">
        <v>-2.3697484160000002</v>
      </c>
      <c r="G400" t="s">
        <v>5347</v>
      </c>
      <c r="H400" t="s">
        <v>5320</v>
      </c>
      <c r="I400" t="s">
        <v>5321</v>
      </c>
    </row>
    <row r="401" spans="1:9" x14ac:dyDescent="0.25">
      <c r="A401" t="s">
        <v>1625</v>
      </c>
      <c r="B401" t="s">
        <v>1006</v>
      </c>
      <c r="C401" t="s">
        <v>5348</v>
      </c>
      <c r="D401" t="s">
        <v>5349</v>
      </c>
      <c r="E401" s="2">
        <v>-4.1060405121999999</v>
      </c>
      <c r="F401" s="3">
        <v>-2.3697484160000002</v>
      </c>
      <c r="G401" t="s">
        <v>5347</v>
      </c>
      <c r="H401" t="s">
        <v>5320</v>
      </c>
      <c r="I401" t="s">
        <v>5321</v>
      </c>
    </row>
    <row r="402" spans="1:9" x14ac:dyDescent="0.25">
      <c r="A402" t="s">
        <v>1625</v>
      </c>
      <c r="B402" t="s">
        <v>1006</v>
      </c>
      <c r="C402" t="s">
        <v>5350</v>
      </c>
      <c r="D402" t="s">
        <v>5351</v>
      </c>
      <c r="E402" s="2">
        <v>-4.0509067627000004</v>
      </c>
      <c r="F402" s="3">
        <v>-2.3230660690999998</v>
      </c>
      <c r="G402" t="s">
        <v>5352</v>
      </c>
      <c r="H402" t="s">
        <v>5320</v>
      </c>
      <c r="I402" t="s">
        <v>5321</v>
      </c>
    </row>
    <row r="403" spans="1:9" x14ac:dyDescent="0.25">
      <c r="A403" t="s">
        <v>1625</v>
      </c>
      <c r="B403" t="s">
        <v>1006</v>
      </c>
      <c r="C403" t="s">
        <v>5353</v>
      </c>
      <c r="D403" t="s">
        <v>5354</v>
      </c>
      <c r="E403" s="2">
        <v>-3.7417674134999999</v>
      </c>
      <c r="F403" s="3">
        <v>-2.0429686206</v>
      </c>
      <c r="G403" t="s">
        <v>5355</v>
      </c>
      <c r="H403" t="s">
        <v>5356</v>
      </c>
      <c r="I403" t="s">
        <v>5357</v>
      </c>
    </row>
    <row r="404" spans="1:9" x14ac:dyDescent="0.25">
      <c r="A404" t="s">
        <v>1625</v>
      </c>
      <c r="B404" t="s">
        <v>1289</v>
      </c>
      <c r="C404" t="s">
        <v>5358</v>
      </c>
      <c r="D404" t="s">
        <v>5359</v>
      </c>
      <c r="E404" s="2">
        <v>-3.7031671096999998</v>
      </c>
      <c r="F404" s="3">
        <v>-2.0108024770999999</v>
      </c>
      <c r="G404" t="s">
        <v>2238</v>
      </c>
      <c r="H404" t="s">
        <v>5360</v>
      </c>
      <c r="I404" t="s">
        <v>5361</v>
      </c>
    </row>
    <row r="405" spans="1:9" x14ac:dyDescent="0.25">
      <c r="A405" t="s">
        <v>1625</v>
      </c>
      <c r="B405" t="s">
        <v>1006</v>
      </c>
      <c r="C405" t="s">
        <v>5362</v>
      </c>
      <c r="D405" t="s">
        <v>5363</v>
      </c>
      <c r="E405" s="2">
        <v>-3.6654594983000002</v>
      </c>
      <c r="F405" s="3">
        <v>-1.9834692818999999</v>
      </c>
      <c r="G405" t="s">
        <v>5100</v>
      </c>
      <c r="H405" t="s">
        <v>5339</v>
      </c>
      <c r="I405" t="s">
        <v>5340</v>
      </c>
    </row>
    <row r="406" spans="1:9" x14ac:dyDescent="0.25">
      <c r="A406" t="s">
        <v>1625</v>
      </c>
      <c r="B406" t="s">
        <v>992</v>
      </c>
      <c r="C406" t="s">
        <v>5364</v>
      </c>
      <c r="D406" t="s">
        <v>5365</v>
      </c>
      <c r="E406" s="2">
        <v>-3.6345283098999999</v>
      </c>
      <c r="F406" s="3">
        <v>-1.954208459</v>
      </c>
      <c r="G406" t="s">
        <v>5366</v>
      </c>
      <c r="H406" t="s">
        <v>5367</v>
      </c>
      <c r="I406" t="s">
        <v>5368</v>
      </c>
    </row>
    <row r="407" spans="1:9" x14ac:dyDescent="0.25">
      <c r="A407" t="s">
        <v>1625</v>
      </c>
      <c r="B407" t="s">
        <v>1006</v>
      </c>
      <c r="C407" t="s">
        <v>5369</v>
      </c>
      <c r="D407" t="s">
        <v>5370</v>
      </c>
      <c r="E407" s="2">
        <v>-3.2561167203000001</v>
      </c>
      <c r="F407" s="3">
        <v>-1.6399960846999999</v>
      </c>
      <c r="G407" t="s">
        <v>5371</v>
      </c>
      <c r="H407" t="s">
        <v>5372</v>
      </c>
      <c r="I407" t="s">
        <v>5373</v>
      </c>
    </row>
    <row r="408" spans="1:9" x14ac:dyDescent="0.25">
      <c r="A408" t="s">
        <v>1625</v>
      </c>
      <c r="B408" t="s">
        <v>1006</v>
      </c>
      <c r="C408" t="s">
        <v>5374</v>
      </c>
      <c r="D408" t="s">
        <v>5375</v>
      </c>
      <c r="E408" s="2">
        <v>-3.1142475736000002</v>
      </c>
      <c r="F408" s="3">
        <v>-1.5198637246</v>
      </c>
      <c r="G408" t="s">
        <v>5376</v>
      </c>
      <c r="H408" t="s">
        <v>5377</v>
      </c>
      <c r="I408" t="s">
        <v>5378</v>
      </c>
    </row>
    <row r="409" spans="1:9" x14ac:dyDescent="0.25">
      <c r="A409" t="s">
        <v>1625</v>
      </c>
      <c r="B409" t="s">
        <v>1006</v>
      </c>
      <c r="C409" t="s">
        <v>5379</v>
      </c>
      <c r="D409" t="s">
        <v>5380</v>
      </c>
      <c r="E409" s="2">
        <v>-2.8707606951</v>
      </c>
      <c r="F409" s="3">
        <v>-1.3208293901999999</v>
      </c>
      <c r="G409" t="s">
        <v>5381</v>
      </c>
      <c r="H409" t="s">
        <v>5320</v>
      </c>
      <c r="I409" t="s">
        <v>5321</v>
      </c>
    </row>
    <row r="410" spans="1:9" x14ac:dyDescent="0.25">
      <c r="A410" t="s">
        <v>1625</v>
      </c>
      <c r="B410" t="s">
        <v>1006</v>
      </c>
      <c r="C410" t="s">
        <v>5382</v>
      </c>
      <c r="D410" t="s">
        <v>5383</v>
      </c>
      <c r="E410" s="2">
        <v>-2.8438695294</v>
      </c>
      <c r="F410" s="3">
        <v>-1.2998014849999999</v>
      </c>
      <c r="G410" t="s">
        <v>5384</v>
      </c>
      <c r="H410" t="s">
        <v>5385</v>
      </c>
      <c r="I410" t="s">
        <v>5386</v>
      </c>
    </row>
    <row r="411" spans="1:9" x14ac:dyDescent="0.25">
      <c r="A411" t="s">
        <v>1625</v>
      </c>
      <c r="B411" t="s">
        <v>1082</v>
      </c>
      <c r="C411" t="s">
        <v>5387</v>
      </c>
      <c r="D411" t="s">
        <v>5388</v>
      </c>
      <c r="E411" s="2">
        <v>-2.5677271071000001</v>
      </c>
      <c r="F411" s="3">
        <v>-1.0731163122</v>
      </c>
      <c r="G411" t="s">
        <v>5389</v>
      </c>
      <c r="H411" t="s">
        <v>5390</v>
      </c>
      <c r="I411" t="s">
        <v>5391</v>
      </c>
    </row>
    <row r="412" spans="1:9" x14ac:dyDescent="0.25">
      <c r="A412" t="s">
        <v>1625</v>
      </c>
      <c r="B412" t="s">
        <v>1082</v>
      </c>
      <c r="C412" t="s">
        <v>5392</v>
      </c>
      <c r="D412" t="s">
        <v>5388</v>
      </c>
      <c r="E412" s="2">
        <v>-2.5677271071000001</v>
      </c>
      <c r="F412" s="3">
        <v>-1.0731163122</v>
      </c>
      <c r="G412" t="s">
        <v>5389</v>
      </c>
      <c r="H412" t="s">
        <v>5390</v>
      </c>
      <c r="I412" t="s">
        <v>5391</v>
      </c>
    </row>
    <row r="413" spans="1:9" x14ac:dyDescent="0.25">
      <c r="A413" t="s">
        <v>1625</v>
      </c>
      <c r="B413" t="s">
        <v>1289</v>
      </c>
      <c r="C413" t="s">
        <v>5393</v>
      </c>
      <c r="D413" t="s">
        <v>5394</v>
      </c>
      <c r="E413" s="2">
        <v>-2.5267536831999999</v>
      </c>
      <c r="F413" s="3">
        <v>-1.0370074698</v>
      </c>
      <c r="G413" t="s">
        <v>5395</v>
      </c>
      <c r="H413" t="s">
        <v>5396</v>
      </c>
      <c r="I413" t="s">
        <v>5397</v>
      </c>
    </row>
    <row r="414" spans="1:9" x14ac:dyDescent="0.25">
      <c r="A414" t="s">
        <v>1625</v>
      </c>
      <c r="B414" t="s">
        <v>1006</v>
      </c>
      <c r="C414" t="s">
        <v>5398</v>
      </c>
      <c r="D414" t="s">
        <v>5399</v>
      </c>
      <c r="E414" s="2">
        <v>-2.4005020867</v>
      </c>
      <c r="F414" s="3">
        <v>-0.94286376520000004</v>
      </c>
      <c r="G414" t="s">
        <v>5400</v>
      </c>
      <c r="H414" t="s">
        <v>5401</v>
      </c>
      <c r="I414" t="s">
        <v>5402</v>
      </c>
    </row>
    <row r="415" spans="1:9" x14ac:dyDescent="0.25">
      <c r="A415" t="s">
        <v>1625</v>
      </c>
      <c r="B415" t="s">
        <v>1006</v>
      </c>
      <c r="C415" t="s">
        <v>5403</v>
      </c>
      <c r="D415" t="s">
        <v>5404</v>
      </c>
      <c r="E415" s="2">
        <v>-2.3942203838</v>
      </c>
      <c r="F415" s="3">
        <v>-0.93822072199999995</v>
      </c>
      <c r="G415" t="s">
        <v>5405</v>
      </c>
      <c r="H415" t="s">
        <v>5406</v>
      </c>
      <c r="I415" t="s">
        <v>5407</v>
      </c>
    </row>
    <row r="416" spans="1:9" x14ac:dyDescent="0.25">
      <c r="A416" t="s">
        <v>1669</v>
      </c>
      <c r="B416" t="s">
        <v>1006</v>
      </c>
      <c r="C416" t="s">
        <v>3161</v>
      </c>
      <c r="D416" t="s">
        <v>3162</v>
      </c>
      <c r="E416" s="2">
        <v>-9.0983760396999998</v>
      </c>
      <c r="F416" s="3">
        <v>-6.7911235769999996</v>
      </c>
      <c r="G416" t="s">
        <v>5408</v>
      </c>
      <c r="H416" t="s">
        <v>5409</v>
      </c>
      <c r="I416" t="s">
        <v>5410</v>
      </c>
    </row>
    <row r="417" spans="1:9" x14ac:dyDescent="0.25">
      <c r="A417" t="s">
        <v>1675</v>
      </c>
      <c r="B417" t="s">
        <v>1006</v>
      </c>
      <c r="C417" t="s">
        <v>3161</v>
      </c>
      <c r="D417" t="s">
        <v>3162</v>
      </c>
      <c r="E417" s="2">
        <v>-9.0983760396999998</v>
      </c>
      <c r="F417" s="3">
        <v>-6.7911235769999996</v>
      </c>
      <c r="G417" t="s">
        <v>5408</v>
      </c>
      <c r="H417" t="s">
        <v>5411</v>
      </c>
      <c r="I417" t="s">
        <v>5412</v>
      </c>
    </row>
    <row r="418" spans="1:9" x14ac:dyDescent="0.25">
      <c r="A418" t="s">
        <v>1675</v>
      </c>
      <c r="B418" t="s">
        <v>1006</v>
      </c>
      <c r="C418" t="s">
        <v>3171</v>
      </c>
      <c r="D418" t="s">
        <v>3172</v>
      </c>
      <c r="E418" s="2">
        <v>-8.4651094831000009</v>
      </c>
      <c r="F418" s="3">
        <v>-6.2202402533000001</v>
      </c>
      <c r="G418" t="s">
        <v>5413</v>
      </c>
      <c r="H418" t="s">
        <v>5414</v>
      </c>
      <c r="I418" t="s">
        <v>5415</v>
      </c>
    </row>
    <row r="419" spans="1:9" x14ac:dyDescent="0.25">
      <c r="A419" t="s">
        <v>1675</v>
      </c>
      <c r="B419" t="s">
        <v>1006</v>
      </c>
      <c r="C419" t="s">
        <v>3175</v>
      </c>
      <c r="D419" t="s">
        <v>3176</v>
      </c>
      <c r="E419" s="2">
        <v>-8.4651094831000009</v>
      </c>
      <c r="F419" s="3">
        <v>-6.2202402533000001</v>
      </c>
      <c r="G419" t="s">
        <v>5413</v>
      </c>
      <c r="H419" t="s">
        <v>5414</v>
      </c>
      <c r="I419" t="s">
        <v>5415</v>
      </c>
    </row>
    <row r="420" spans="1:9" x14ac:dyDescent="0.25">
      <c r="A420" t="s">
        <v>1675</v>
      </c>
      <c r="B420" t="s">
        <v>992</v>
      </c>
      <c r="C420" t="s">
        <v>5416</v>
      </c>
      <c r="D420" t="s">
        <v>5417</v>
      </c>
      <c r="E420" s="2">
        <v>-8.4058432787000008</v>
      </c>
      <c r="F420" s="3">
        <v>-6.1640217420000001</v>
      </c>
      <c r="G420" t="s">
        <v>5418</v>
      </c>
      <c r="H420" t="s">
        <v>5419</v>
      </c>
      <c r="I420" t="s">
        <v>5420</v>
      </c>
    </row>
    <row r="421" spans="1:9" x14ac:dyDescent="0.25">
      <c r="A421" t="s">
        <v>1675</v>
      </c>
      <c r="B421" t="s">
        <v>1006</v>
      </c>
      <c r="C421" t="s">
        <v>3196</v>
      </c>
      <c r="D421" t="s">
        <v>3197</v>
      </c>
      <c r="E421" s="2">
        <v>-8.2208414956000002</v>
      </c>
      <c r="F421" s="3">
        <v>-6.0026608686999996</v>
      </c>
      <c r="G421" t="s">
        <v>5421</v>
      </c>
      <c r="H421" t="s">
        <v>5422</v>
      </c>
      <c r="I421" t="s">
        <v>5423</v>
      </c>
    </row>
    <row r="422" spans="1:9" x14ac:dyDescent="0.25">
      <c r="A422" t="s">
        <v>1675</v>
      </c>
      <c r="B422" t="s">
        <v>1006</v>
      </c>
      <c r="C422" t="s">
        <v>3177</v>
      </c>
      <c r="D422" t="s">
        <v>3178</v>
      </c>
      <c r="E422" s="2">
        <v>-8.0213089301</v>
      </c>
      <c r="F422" s="3">
        <v>-5.8228084428000004</v>
      </c>
      <c r="G422" t="s">
        <v>5424</v>
      </c>
      <c r="H422" t="s">
        <v>5414</v>
      </c>
      <c r="I422" t="s">
        <v>5415</v>
      </c>
    </row>
    <row r="423" spans="1:9" x14ac:dyDescent="0.25">
      <c r="A423" t="s">
        <v>1675</v>
      </c>
      <c r="B423" t="s">
        <v>1006</v>
      </c>
      <c r="C423" t="s">
        <v>3655</v>
      </c>
      <c r="D423" t="s">
        <v>3656</v>
      </c>
      <c r="E423" s="2">
        <v>-7.7453735745000003</v>
      </c>
      <c r="F423" s="3">
        <v>-5.5786649216999997</v>
      </c>
      <c r="G423" t="s">
        <v>5425</v>
      </c>
      <c r="H423" t="s">
        <v>5426</v>
      </c>
      <c r="I423" t="s">
        <v>5427</v>
      </c>
    </row>
    <row r="424" spans="1:9" x14ac:dyDescent="0.25">
      <c r="A424" t="s">
        <v>1675</v>
      </c>
      <c r="B424" t="s">
        <v>992</v>
      </c>
      <c r="C424" t="s">
        <v>5428</v>
      </c>
      <c r="D424" t="s">
        <v>5429</v>
      </c>
      <c r="E424" s="2">
        <v>-7.5466912904000001</v>
      </c>
      <c r="F424" s="3">
        <v>-5.3875798193</v>
      </c>
      <c r="G424" t="s">
        <v>5430</v>
      </c>
      <c r="H424" t="s">
        <v>5419</v>
      </c>
      <c r="I424" t="s">
        <v>5420</v>
      </c>
    </row>
    <row r="425" spans="1:9" x14ac:dyDescent="0.25">
      <c r="A425" t="s">
        <v>1675</v>
      </c>
      <c r="B425" t="s">
        <v>1006</v>
      </c>
      <c r="C425" t="s">
        <v>3216</v>
      </c>
      <c r="D425" t="s">
        <v>3217</v>
      </c>
      <c r="E425" s="2">
        <v>-7.1261748512</v>
      </c>
      <c r="F425" s="3">
        <v>-4.9961890053999998</v>
      </c>
      <c r="G425" t="s">
        <v>5431</v>
      </c>
      <c r="H425" t="s">
        <v>5432</v>
      </c>
      <c r="I425" t="s">
        <v>5433</v>
      </c>
    </row>
    <row r="426" spans="1:9" x14ac:dyDescent="0.25">
      <c r="A426" t="s">
        <v>1675</v>
      </c>
      <c r="B426" t="s">
        <v>1006</v>
      </c>
      <c r="C426" t="s">
        <v>3274</v>
      </c>
      <c r="D426" t="s">
        <v>3275</v>
      </c>
      <c r="E426" s="2">
        <v>-7.0205146809999999</v>
      </c>
      <c r="F426" s="3">
        <v>-4.9089144158</v>
      </c>
      <c r="G426" t="s">
        <v>5434</v>
      </c>
      <c r="H426" t="s">
        <v>5435</v>
      </c>
      <c r="I426" t="s">
        <v>5436</v>
      </c>
    </row>
    <row r="427" spans="1:9" x14ac:dyDescent="0.25">
      <c r="A427" t="s">
        <v>1675</v>
      </c>
      <c r="B427" t="s">
        <v>1006</v>
      </c>
      <c r="C427" t="s">
        <v>3234</v>
      </c>
      <c r="D427" t="s">
        <v>3235</v>
      </c>
      <c r="E427" s="2">
        <v>-6.9485994221</v>
      </c>
      <c r="F427" s="3">
        <v>-4.8502949243</v>
      </c>
      <c r="G427" t="s">
        <v>5437</v>
      </c>
      <c r="H427" t="s">
        <v>5438</v>
      </c>
      <c r="I427" t="s">
        <v>5439</v>
      </c>
    </row>
    <row r="428" spans="1:9" x14ac:dyDescent="0.25">
      <c r="A428" t="s">
        <v>1675</v>
      </c>
      <c r="B428" t="s">
        <v>1006</v>
      </c>
      <c r="C428" t="s">
        <v>3237</v>
      </c>
      <c r="D428" t="s">
        <v>3238</v>
      </c>
      <c r="E428" s="2">
        <v>-6.9485994221</v>
      </c>
      <c r="F428" s="3">
        <v>-4.8502949243</v>
      </c>
      <c r="G428" t="s">
        <v>5437</v>
      </c>
      <c r="H428" t="s">
        <v>5438</v>
      </c>
      <c r="I428" t="s">
        <v>5439</v>
      </c>
    </row>
    <row r="429" spans="1:9" x14ac:dyDescent="0.25">
      <c r="A429" t="s">
        <v>1675</v>
      </c>
      <c r="B429" t="s">
        <v>1006</v>
      </c>
      <c r="C429" t="s">
        <v>3167</v>
      </c>
      <c r="D429" t="s">
        <v>3168</v>
      </c>
      <c r="E429" s="2">
        <v>-6.8307291562000003</v>
      </c>
      <c r="F429" s="3">
        <v>-4.7516349169999996</v>
      </c>
      <c r="G429" t="s">
        <v>5440</v>
      </c>
      <c r="H429" t="s">
        <v>5441</v>
      </c>
      <c r="I429" t="s">
        <v>5442</v>
      </c>
    </row>
    <row r="430" spans="1:9" x14ac:dyDescent="0.25">
      <c r="A430" t="s">
        <v>1675</v>
      </c>
      <c r="B430" t="s">
        <v>1006</v>
      </c>
      <c r="C430" t="s">
        <v>3239</v>
      </c>
      <c r="D430" t="s">
        <v>3240</v>
      </c>
      <c r="E430" s="2">
        <v>-6.6594745584000004</v>
      </c>
      <c r="F430" s="3">
        <v>-4.5927307576</v>
      </c>
      <c r="G430" t="s">
        <v>5443</v>
      </c>
      <c r="H430" t="s">
        <v>5438</v>
      </c>
      <c r="I430" t="s">
        <v>5439</v>
      </c>
    </row>
    <row r="431" spans="1:9" x14ac:dyDescent="0.25">
      <c r="A431" t="s">
        <v>1675</v>
      </c>
      <c r="B431" t="s">
        <v>992</v>
      </c>
      <c r="C431" t="s">
        <v>5444</v>
      </c>
      <c r="D431" t="s">
        <v>5445</v>
      </c>
      <c r="E431" s="2">
        <v>-6.6455192379000003</v>
      </c>
      <c r="F431" s="3">
        <v>-4.5808001236000004</v>
      </c>
      <c r="G431" t="s">
        <v>5446</v>
      </c>
      <c r="H431" t="s">
        <v>5447</v>
      </c>
      <c r="I431" t="s">
        <v>5448</v>
      </c>
    </row>
    <row r="432" spans="1:9" x14ac:dyDescent="0.25">
      <c r="A432" t="s">
        <v>1675</v>
      </c>
      <c r="B432" t="s">
        <v>1006</v>
      </c>
      <c r="C432" t="s">
        <v>3291</v>
      </c>
      <c r="D432" t="s">
        <v>3292</v>
      </c>
      <c r="E432" s="2">
        <v>-6.6139864255000003</v>
      </c>
      <c r="F432" s="3">
        <v>-4.5512826024999997</v>
      </c>
      <c r="G432" t="s">
        <v>5449</v>
      </c>
      <c r="H432" t="s">
        <v>5435</v>
      </c>
      <c r="I432" t="s">
        <v>5436</v>
      </c>
    </row>
    <row r="433" spans="1:9" x14ac:dyDescent="0.25">
      <c r="A433" t="s">
        <v>1675</v>
      </c>
      <c r="B433" t="s">
        <v>992</v>
      </c>
      <c r="C433" t="s">
        <v>5450</v>
      </c>
      <c r="D433" t="s">
        <v>5451</v>
      </c>
      <c r="E433" s="2">
        <v>-6.1243519349</v>
      </c>
      <c r="F433" s="3">
        <v>-4.1145841870000002</v>
      </c>
      <c r="G433" t="s">
        <v>4367</v>
      </c>
      <c r="H433" t="s">
        <v>5452</v>
      </c>
      <c r="I433" t="s">
        <v>5453</v>
      </c>
    </row>
    <row r="434" spans="1:9" x14ac:dyDescent="0.25">
      <c r="A434" t="s">
        <v>1675</v>
      </c>
      <c r="B434" t="s">
        <v>1006</v>
      </c>
      <c r="C434" t="s">
        <v>3223</v>
      </c>
      <c r="D434" t="s">
        <v>3224</v>
      </c>
      <c r="E434" s="2">
        <v>-6.1066561792999998</v>
      </c>
      <c r="F434" s="3">
        <v>-4.1021955584000001</v>
      </c>
      <c r="G434" t="s">
        <v>5454</v>
      </c>
      <c r="H434" t="s">
        <v>5455</v>
      </c>
      <c r="I434" t="s">
        <v>5456</v>
      </c>
    </row>
    <row r="435" spans="1:9" x14ac:dyDescent="0.25">
      <c r="A435" t="s">
        <v>1675</v>
      </c>
      <c r="B435" t="s">
        <v>992</v>
      </c>
      <c r="C435" t="s">
        <v>5457</v>
      </c>
      <c r="D435" t="s">
        <v>5458</v>
      </c>
      <c r="E435" s="2">
        <v>-5.4423665470999998</v>
      </c>
      <c r="F435" s="3">
        <v>-3.5105918243000001</v>
      </c>
      <c r="G435" t="s">
        <v>4094</v>
      </c>
      <c r="H435" t="s">
        <v>5459</v>
      </c>
      <c r="I435" t="s">
        <v>5460</v>
      </c>
    </row>
    <row r="436" spans="1:9" x14ac:dyDescent="0.25">
      <c r="A436" t="s">
        <v>1675</v>
      </c>
      <c r="B436" t="s">
        <v>1006</v>
      </c>
      <c r="C436" t="s">
        <v>3214</v>
      </c>
      <c r="D436" t="s">
        <v>3215</v>
      </c>
      <c r="E436" s="2">
        <v>-5.3432413519999997</v>
      </c>
      <c r="F436" s="3">
        <v>-3.4188402271</v>
      </c>
      <c r="G436" t="s">
        <v>5039</v>
      </c>
      <c r="H436" t="s">
        <v>5461</v>
      </c>
      <c r="I436" t="s">
        <v>5462</v>
      </c>
    </row>
    <row r="437" spans="1:9" x14ac:dyDescent="0.25">
      <c r="A437" t="s">
        <v>1675</v>
      </c>
      <c r="B437" t="s">
        <v>992</v>
      </c>
      <c r="C437" t="s">
        <v>5463</v>
      </c>
      <c r="D437" t="s">
        <v>5464</v>
      </c>
      <c r="E437" s="2">
        <v>-5.3063043240000001</v>
      </c>
      <c r="F437" s="3">
        <v>-3.3848179380999999</v>
      </c>
      <c r="G437" t="s">
        <v>5465</v>
      </c>
      <c r="H437" t="s">
        <v>5459</v>
      </c>
      <c r="I437" t="s">
        <v>5460</v>
      </c>
    </row>
    <row r="438" spans="1:9" x14ac:dyDescent="0.25">
      <c r="A438" t="s">
        <v>1675</v>
      </c>
      <c r="B438" t="s">
        <v>1107</v>
      </c>
      <c r="C438" t="s">
        <v>5466</v>
      </c>
      <c r="D438" t="s">
        <v>5467</v>
      </c>
      <c r="E438" s="2">
        <v>-5.1789439692999997</v>
      </c>
      <c r="F438" s="3">
        <v>-3.2759409891</v>
      </c>
      <c r="G438" t="s">
        <v>5468</v>
      </c>
      <c r="H438" t="s">
        <v>5469</v>
      </c>
      <c r="I438" t="s">
        <v>5470</v>
      </c>
    </row>
    <row r="439" spans="1:9" x14ac:dyDescent="0.25">
      <c r="A439" t="s">
        <v>1675</v>
      </c>
      <c r="B439" t="s">
        <v>1006</v>
      </c>
      <c r="C439" t="s">
        <v>3824</v>
      </c>
      <c r="D439" t="s">
        <v>3825</v>
      </c>
      <c r="E439" s="2">
        <v>-5.1368849686000004</v>
      </c>
      <c r="F439" s="3">
        <v>-3.2366570425000001</v>
      </c>
      <c r="G439" t="s">
        <v>5471</v>
      </c>
      <c r="H439" t="s">
        <v>5472</v>
      </c>
      <c r="I439" t="s">
        <v>5473</v>
      </c>
    </row>
    <row r="440" spans="1:9" x14ac:dyDescent="0.25">
      <c r="A440" t="s">
        <v>1675</v>
      </c>
      <c r="B440" t="s">
        <v>1006</v>
      </c>
      <c r="C440" t="s">
        <v>3854</v>
      </c>
      <c r="D440" t="s">
        <v>3855</v>
      </c>
      <c r="E440" s="2">
        <v>-4.9689678441999998</v>
      </c>
      <c r="F440" s="3">
        <v>-3.0955567367999999</v>
      </c>
      <c r="G440" t="s">
        <v>5474</v>
      </c>
      <c r="H440" t="s">
        <v>5475</v>
      </c>
      <c r="I440" t="s">
        <v>5476</v>
      </c>
    </row>
    <row r="441" spans="1:9" x14ac:dyDescent="0.25">
      <c r="A441" t="s">
        <v>1675</v>
      </c>
      <c r="B441" t="s">
        <v>1006</v>
      </c>
      <c r="C441" t="s">
        <v>5477</v>
      </c>
      <c r="D441" t="s">
        <v>5478</v>
      </c>
      <c r="E441" s="2">
        <v>-4.9219794929000003</v>
      </c>
      <c r="F441" s="3">
        <v>-3.0550216169</v>
      </c>
      <c r="G441" t="s">
        <v>5479</v>
      </c>
      <c r="H441" t="s">
        <v>5480</v>
      </c>
      <c r="I441" t="s">
        <v>5481</v>
      </c>
    </row>
    <row r="442" spans="1:9" x14ac:dyDescent="0.25">
      <c r="A442" t="s">
        <v>1675</v>
      </c>
      <c r="B442" t="s">
        <v>983</v>
      </c>
      <c r="C442" t="s">
        <v>5482</v>
      </c>
      <c r="D442" t="s">
        <v>5483</v>
      </c>
      <c r="E442" s="2">
        <v>-4.9011809137000002</v>
      </c>
      <c r="F442" s="3">
        <v>-3.0454788891</v>
      </c>
      <c r="G442" t="s">
        <v>4121</v>
      </c>
      <c r="H442" t="s">
        <v>5484</v>
      </c>
      <c r="I442" t="s">
        <v>5485</v>
      </c>
    </row>
    <row r="443" spans="1:9" x14ac:dyDescent="0.25">
      <c r="A443" t="s">
        <v>1675</v>
      </c>
      <c r="B443" t="s">
        <v>992</v>
      </c>
      <c r="C443" t="s">
        <v>5486</v>
      </c>
      <c r="D443" t="s">
        <v>5487</v>
      </c>
      <c r="E443" s="2">
        <v>-4.6423192794999997</v>
      </c>
      <c r="F443" s="3">
        <v>-2.8133634292999998</v>
      </c>
      <c r="G443" t="s">
        <v>4104</v>
      </c>
      <c r="H443" t="s">
        <v>5459</v>
      </c>
      <c r="I443" t="s">
        <v>5460</v>
      </c>
    </row>
    <row r="444" spans="1:9" x14ac:dyDescent="0.25">
      <c r="A444" t="s">
        <v>1675</v>
      </c>
      <c r="B444" t="s">
        <v>1006</v>
      </c>
      <c r="C444" t="s">
        <v>5488</v>
      </c>
      <c r="D444" t="s">
        <v>5489</v>
      </c>
      <c r="E444" s="2">
        <v>-4.6081209473999998</v>
      </c>
      <c r="F444" s="3">
        <v>-2.7873047234000001</v>
      </c>
      <c r="G444" t="s">
        <v>5490</v>
      </c>
      <c r="H444" t="s">
        <v>5491</v>
      </c>
      <c r="I444" t="s">
        <v>5492</v>
      </c>
    </row>
    <row r="445" spans="1:9" x14ac:dyDescent="0.25">
      <c r="A445" t="s">
        <v>1675</v>
      </c>
      <c r="B445" t="s">
        <v>983</v>
      </c>
      <c r="C445" t="s">
        <v>5493</v>
      </c>
      <c r="D445" t="s">
        <v>5494</v>
      </c>
      <c r="E445" s="2">
        <v>-4.5080218898000002</v>
      </c>
      <c r="F445" s="3">
        <v>-2.7019289226000001</v>
      </c>
      <c r="G445" t="s">
        <v>4096</v>
      </c>
      <c r="H445" t="s">
        <v>5484</v>
      </c>
      <c r="I445" t="s">
        <v>5485</v>
      </c>
    </row>
    <row r="446" spans="1:9" x14ac:dyDescent="0.25">
      <c r="A446" t="s">
        <v>1675</v>
      </c>
      <c r="B446" t="s">
        <v>983</v>
      </c>
      <c r="C446" t="s">
        <v>5495</v>
      </c>
      <c r="D446" t="s">
        <v>5496</v>
      </c>
      <c r="E446" s="2">
        <v>-4.5080218898000002</v>
      </c>
      <c r="F446" s="3">
        <v>-2.7019289226000001</v>
      </c>
      <c r="G446" t="s">
        <v>4096</v>
      </c>
      <c r="H446" t="s">
        <v>5497</v>
      </c>
      <c r="I446" t="s">
        <v>5498</v>
      </c>
    </row>
    <row r="447" spans="1:9" x14ac:dyDescent="0.25">
      <c r="A447" t="s">
        <v>1675</v>
      </c>
      <c r="B447" t="s">
        <v>1006</v>
      </c>
      <c r="C447" t="s">
        <v>5499</v>
      </c>
      <c r="D447" t="s">
        <v>5500</v>
      </c>
      <c r="E447" s="2">
        <v>-4.4867931271000003</v>
      </c>
      <c r="F447" s="3">
        <v>-2.6829216199000001</v>
      </c>
      <c r="G447" t="s">
        <v>5501</v>
      </c>
      <c r="H447" t="s">
        <v>5502</v>
      </c>
      <c r="I447" t="s">
        <v>5503</v>
      </c>
    </row>
    <row r="448" spans="1:9" x14ac:dyDescent="0.25">
      <c r="A448" t="s">
        <v>1675</v>
      </c>
      <c r="B448" t="s">
        <v>1006</v>
      </c>
      <c r="C448" t="s">
        <v>3080</v>
      </c>
      <c r="D448" t="s">
        <v>3081</v>
      </c>
      <c r="E448" s="2">
        <v>-4.4832155008000001</v>
      </c>
      <c r="F448" s="3">
        <v>-2.6804504769999999</v>
      </c>
      <c r="G448" t="s">
        <v>5504</v>
      </c>
      <c r="H448" t="s">
        <v>5505</v>
      </c>
      <c r="I448" t="s">
        <v>5506</v>
      </c>
    </row>
    <row r="449" spans="1:9" x14ac:dyDescent="0.25">
      <c r="A449" t="s">
        <v>1675</v>
      </c>
      <c r="B449" t="s">
        <v>1006</v>
      </c>
      <c r="C449" t="s">
        <v>3202</v>
      </c>
      <c r="D449" t="s">
        <v>3203</v>
      </c>
      <c r="E449" s="2">
        <v>-4.3996630103000003</v>
      </c>
      <c r="F449" s="3">
        <v>-2.6079481681000001</v>
      </c>
      <c r="G449" t="s">
        <v>5507</v>
      </c>
      <c r="H449" t="s">
        <v>5461</v>
      </c>
      <c r="I449" t="s">
        <v>5462</v>
      </c>
    </row>
    <row r="450" spans="1:9" x14ac:dyDescent="0.25">
      <c r="A450" t="s">
        <v>1675</v>
      </c>
      <c r="B450" t="s">
        <v>1006</v>
      </c>
      <c r="C450" t="s">
        <v>5508</v>
      </c>
      <c r="D450" t="s">
        <v>5509</v>
      </c>
      <c r="E450" s="2">
        <v>-4.2545939765999998</v>
      </c>
      <c r="F450" s="3">
        <v>-2.4939242987000001</v>
      </c>
      <c r="G450" t="s">
        <v>4110</v>
      </c>
      <c r="H450" t="s">
        <v>5510</v>
      </c>
      <c r="I450" t="s">
        <v>5511</v>
      </c>
    </row>
    <row r="451" spans="1:9" x14ac:dyDescent="0.25">
      <c r="A451" t="s">
        <v>1675</v>
      </c>
      <c r="B451" t="s">
        <v>1006</v>
      </c>
      <c r="C451" t="s">
        <v>5512</v>
      </c>
      <c r="D451" t="s">
        <v>5513</v>
      </c>
      <c r="E451" s="2">
        <v>-4.2545939765999998</v>
      </c>
      <c r="F451" s="3">
        <v>-2.4939242987000001</v>
      </c>
      <c r="G451" t="s">
        <v>4110</v>
      </c>
      <c r="H451" t="s">
        <v>5510</v>
      </c>
      <c r="I451" t="s">
        <v>5511</v>
      </c>
    </row>
    <row r="452" spans="1:9" x14ac:dyDescent="0.25">
      <c r="A452" t="s">
        <v>1675</v>
      </c>
      <c r="B452" t="s">
        <v>1006</v>
      </c>
      <c r="C452" t="s">
        <v>5514</v>
      </c>
      <c r="D452" t="s">
        <v>5515</v>
      </c>
      <c r="E452" s="2">
        <v>-4.1277266315999999</v>
      </c>
      <c r="F452" s="3">
        <v>-2.3885804541</v>
      </c>
      <c r="G452" t="s">
        <v>5516</v>
      </c>
      <c r="H452" t="s">
        <v>5517</v>
      </c>
      <c r="I452" t="s">
        <v>5518</v>
      </c>
    </row>
    <row r="453" spans="1:9" x14ac:dyDescent="0.25">
      <c r="A453" t="s">
        <v>1675</v>
      </c>
      <c r="B453" t="s">
        <v>992</v>
      </c>
      <c r="C453" t="s">
        <v>5519</v>
      </c>
      <c r="D453" t="s">
        <v>5520</v>
      </c>
      <c r="E453" s="2">
        <v>-4.0772740921999997</v>
      </c>
      <c r="F453" s="3">
        <v>-2.3456975089999998</v>
      </c>
      <c r="G453" t="s">
        <v>4109</v>
      </c>
      <c r="H453" t="s">
        <v>5521</v>
      </c>
      <c r="I453" t="s">
        <v>5522</v>
      </c>
    </row>
    <row r="454" spans="1:9" x14ac:dyDescent="0.25">
      <c r="A454" t="s">
        <v>1675</v>
      </c>
      <c r="B454" t="s">
        <v>983</v>
      </c>
      <c r="C454" t="s">
        <v>5523</v>
      </c>
      <c r="D454" t="s">
        <v>5524</v>
      </c>
      <c r="E454" s="2">
        <v>-3.9735056304</v>
      </c>
      <c r="F454" s="3">
        <v>-2.2521263979000001</v>
      </c>
      <c r="G454" t="s">
        <v>4098</v>
      </c>
      <c r="H454" t="s">
        <v>5484</v>
      </c>
      <c r="I454" t="s">
        <v>5485</v>
      </c>
    </row>
    <row r="455" spans="1:9" x14ac:dyDescent="0.25">
      <c r="A455" t="s">
        <v>1675</v>
      </c>
      <c r="B455" t="s">
        <v>1107</v>
      </c>
      <c r="C455" t="s">
        <v>3284</v>
      </c>
      <c r="D455" t="s">
        <v>3285</v>
      </c>
      <c r="E455" s="2">
        <v>-3.9702625842999999</v>
      </c>
      <c r="F455" s="3">
        <v>-2.2497986196999999</v>
      </c>
      <c r="G455" t="s">
        <v>5525</v>
      </c>
      <c r="H455" t="s">
        <v>5526</v>
      </c>
      <c r="I455" t="s">
        <v>5527</v>
      </c>
    </row>
    <row r="456" spans="1:9" x14ac:dyDescent="0.25">
      <c r="A456" t="s">
        <v>1675</v>
      </c>
      <c r="B456" t="s">
        <v>1006</v>
      </c>
      <c r="C456" t="s">
        <v>3297</v>
      </c>
      <c r="D456" t="s">
        <v>3298</v>
      </c>
      <c r="E456" s="2">
        <v>-3.9587500855000002</v>
      </c>
      <c r="F456" s="3">
        <v>-2.2401108904</v>
      </c>
      <c r="G456" t="s">
        <v>5528</v>
      </c>
      <c r="H456" t="s">
        <v>5529</v>
      </c>
      <c r="I456" t="s">
        <v>5530</v>
      </c>
    </row>
    <row r="457" spans="1:9" x14ac:dyDescent="0.25">
      <c r="A457" t="s">
        <v>1675</v>
      </c>
      <c r="B457" t="s">
        <v>992</v>
      </c>
      <c r="C457" t="s">
        <v>5531</v>
      </c>
      <c r="D457" t="s">
        <v>5532</v>
      </c>
      <c r="E457" s="2">
        <v>-3.4526945056999998</v>
      </c>
      <c r="F457" s="3">
        <v>-1.7998299146000001</v>
      </c>
      <c r="G457" t="s">
        <v>1949</v>
      </c>
      <c r="H457" t="s">
        <v>5533</v>
      </c>
      <c r="I457" t="s">
        <v>5534</v>
      </c>
    </row>
    <row r="458" spans="1:9" x14ac:dyDescent="0.25">
      <c r="A458" t="s">
        <v>1675</v>
      </c>
      <c r="B458" t="s">
        <v>1107</v>
      </c>
      <c r="C458" t="s">
        <v>3258</v>
      </c>
      <c r="D458" t="s">
        <v>3259</v>
      </c>
      <c r="E458" s="2">
        <v>-3.4293020724000001</v>
      </c>
      <c r="F458" s="3">
        <v>-1.7803325252</v>
      </c>
      <c r="G458" t="s">
        <v>5535</v>
      </c>
      <c r="H458" t="s">
        <v>5536</v>
      </c>
      <c r="I458" t="s">
        <v>5537</v>
      </c>
    </row>
    <row r="459" spans="1:9" x14ac:dyDescent="0.25">
      <c r="A459" t="s">
        <v>1675</v>
      </c>
      <c r="B459" t="s">
        <v>1006</v>
      </c>
      <c r="C459" t="s">
        <v>5538</v>
      </c>
      <c r="D459" t="s">
        <v>5539</v>
      </c>
      <c r="E459" s="2">
        <v>-3.4088445876</v>
      </c>
      <c r="F459" s="3">
        <v>-1.7660353491</v>
      </c>
      <c r="G459" t="s">
        <v>4099</v>
      </c>
      <c r="H459" t="s">
        <v>5540</v>
      </c>
      <c r="I459" t="s">
        <v>5541</v>
      </c>
    </row>
    <row r="460" spans="1:9" x14ac:dyDescent="0.25">
      <c r="A460" t="s">
        <v>1675</v>
      </c>
      <c r="B460" t="s">
        <v>1006</v>
      </c>
      <c r="C460" t="s">
        <v>5542</v>
      </c>
      <c r="D460" t="s">
        <v>5543</v>
      </c>
      <c r="E460" s="2">
        <v>-3.3868401247</v>
      </c>
      <c r="F460" s="3">
        <v>-1.7493503952</v>
      </c>
      <c r="G460" t="s">
        <v>5544</v>
      </c>
      <c r="H460" t="s">
        <v>5545</v>
      </c>
      <c r="I460" t="s">
        <v>5546</v>
      </c>
    </row>
    <row r="461" spans="1:9" x14ac:dyDescent="0.25">
      <c r="A461" t="s">
        <v>1675</v>
      </c>
      <c r="B461" t="s">
        <v>1006</v>
      </c>
      <c r="C461" t="s">
        <v>3211</v>
      </c>
      <c r="D461" t="s">
        <v>3212</v>
      </c>
      <c r="E461" s="2">
        <v>-3.3136696216999999</v>
      </c>
      <c r="F461" s="3">
        <v>-1.6851501487</v>
      </c>
      <c r="G461" t="s">
        <v>2153</v>
      </c>
      <c r="H461" t="s">
        <v>5547</v>
      </c>
      <c r="I461" t="s">
        <v>5548</v>
      </c>
    </row>
    <row r="462" spans="1:9" x14ac:dyDescent="0.25">
      <c r="A462" t="s">
        <v>1675</v>
      </c>
      <c r="B462" t="s">
        <v>1006</v>
      </c>
      <c r="C462" t="s">
        <v>5549</v>
      </c>
      <c r="D462" t="s">
        <v>5550</v>
      </c>
      <c r="E462" s="2">
        <v>-3.2060558994999999</v>
      </c>
      <c r="F462" s="3">
        <v>-1.5976070036000001</v>
      </c>
      <c r="G462" t="s">
        <v>1707</v>
      </c>
      <c r="H462" t="s">
        <v>5540</v>
      </c>
      <c r="I462" t="s">
        <v>5541</v>
      </c>
    </row>
    <row r="463" spans="1:9" x14ac:dyDescent="0.25">
      <c r="A463" t="s">
        <v>1675</v>
      </c>
      <c r="B463" t="s">
        <v>1006</v>
      </c>
      <c r="C463" t="s">
        <v>5551</v>
      </c>
      <c r="D463" t="s">
        <v>5552</v>
      </c>
      <c r="E463" s="2">
        <v>-3.1989706133000002</v>
      </c>
      <c r="F463" s="3">
        <v>-1.5949046391999999</v>
      </c>
      <c r="G463" t="s">
        <v>1964</v>
      </c>
      <c r="H463" t="s">
        <v>5553</v>
      </c>
      <c r="I463" t="s">
        <v>5554</v>
      </c>
    </row>
    <row r="464" spans="1:9" x14ac:dyDescent="0.25">
      <c r="A464" t="s">
        <v>1675</v>
      </c>
      <c r="B464" t="s">
        <v>1006</v>
      </c>
      <c r="C464" t="s">
        <v>3278</v>
      </c>
      <c r="D464" t="s">
        <v>3279</v>
      </c>
      <c r="E464" s="2">
        <v>-3.1455799222</v>
      </c>
      <c r="F464" s="3">
        <v>-1.5477628975</v>
      </c>
      <c r="G464" t="s">
        <v>5555</v>
      </c>
      <c r="H464" t="s">
        <v>5556</v>
      </c>
      <c r="I464" t="s">
        <v>5557</v>
      </c>
    </row>
    <row r="465" spans="1:9" x14ac:dyDescent="0.25">
      <c r="A465" t="s">
        <v>1675</v>
      </c>
      <c r="B465" t="s">
        <v>1006</v>
      </c>
      <c r="C465" t="s">
        <v>3189</v>
      </c>
      <c r="D465" t="s">
        <v>3190</v>
      </c>
      <c r="E465" s="2">
        <v>-3.1066257320999999</v>
      </c>
      <c r="F465" s="3">
        <v>-1.5136075901999999</v>
      </c>
      <c r="G465" t="s">
        <v>5558</v>
      </c>
      <c r="H465" t="s">
        <v>5559</v>
      </c>
      <c r="I465" t="s">
        <v>5560</v>
      </c>
    </row>
    <row r="466" spans="1:9" x14ac:dyDescent="0.25">
      <c r="A466" t="s">
        <v>1675</v>
      </c>
      <c r="B466" t="s">
        <v>1006</v>
      </c>
      <c r="C466" t="s">
        <v>5561</v>
      </c>
      <c r="D466" t="s">
        <v>5562</v>
      </c>
      <c r="E466" s="2">
        <v>-3.0897808516</v>
      </c>
      <c r="F466" s="3">
        <v>-1.5028557953999999</v>
      </c>
      <c r="G466" t="s">
        <v>4119</v>
      </c>
      <c r="H466" t="s">
        <v>5563</v>
      </c>
      <c r="I466" t="s">
        <v>5564</v>
      </c>
    </row>
    <row r="467" spans="1:9" x14ac:dyDescent="0.25">
      <c r="A467" t="s">
        <v>1675</v>
      </c>
      <c r="B467" t="s">
        <v>1006</v>
      </c>
      <c r="C467" t="s">
        <v>3076</v>
      </c>
      <c r="D467" t="s">
        <v>3077</v>
      </c>
      <c r="E467" s="2">
        <v>-2.796595317</v>
      </c>
      <c r="F467" s="3">
        <v>-1.2597757493999999</v>
      </c>
      <c r="G467" t="s">
        <v>3464</v>
      </c>
      <c r="H467" t="s">
        <v>5565</v>
      </c>
      <c r="I467" t="s">
        <v>5566</v>
      </c>
    </row>
    <row r="468" spans="1:9" x14ac:dyDescent="0.25">
      <c r="A468" t="s">
        <v>1675</v>
      </c>
      <c r="B468" t="s">
        <v>1006</v>
      </c>
      <c r="C468" t="s">
        <v>3087</v>
      </c>
      <c r="D468" t="s">
        <v>3088</v>
      </c>
      <c r="E468" s="2">
        <v>-2.7149437669999998</v>
      </c>
      <c r="F468" s="3">
        <v>-1.1911067947</v>
      </c>
      <c r="G468" t="s">
        <v>5567</v>
      </c>
      <c r="H468" t="s">
        <v>5505</v>
      </c>
      <c r="I468" t="s">
        <v>5506</v>
      </c>
    </row>
    <row r="469" spans="1:9" x14ac:dyDescent="0.25">
      <c r="A469" t="s">
        <v>1675</v>
      </c>
      <c r="B469" t="s">
        <v>1006</v>
      </c>
      <c r="C469" t="s">
        <v>5568</v>
      </c>
      <c r="D469" t="s">
        <v>5569</v>
      </c>
      <c r="E469" s="2">
        <v>-2.6274541694</v>
      </c>
      <c r="F469" s="3">
        <v>-1.1195982977000001</v>
      </c>
      <c r="G469" t="s">
        <v>4106</v>
      </c>
      <c r="H469" t="s">
        <v>5570</v>
      </c>
      <c r="I469" t="s">
        <v>5571</v>
      </c>
    </row>
    <row r="470" spans="1:9" x14ac:dyDescent="0.25">
      <c r="A470" t="s">
        <v>1675</v>
      </c>
      <c r="B470" t="s">
        <v>1006</v>
      </c>
      <c r="C470" t="s">
        <v>3301</v>
      </c>
      <c r="D470" t="s">
        <v>3302</v>
      </c>
      <c r="E470" s="2">
        <v>-2.6152185032999999</v>
      </c>
      <c r="F470" s="3">
        <v>-1.1090405261</v>
      </c>
      <c r="G470" t="s">
        <v>5572</v>
      </c>
      <c r="H470" t="s">
        <v>5573</v>
      </c>
      <c r="I470" t="s">
        <v>5574</v>
      </c>
    </row>
    <row r="471" spans="1:9" x14ac:dyDescent="0.25">
      <c r="A471" t="s">
        <v>1675</v>
      </c>
      <c r="B471" t="s">
        <v>1006</v>
      </c>
      <c r="C471" t="s">
        <v>3267</v>
      </c>
      <c r="D471" t="s">
        <v>3268</v>
      </c>
      <c r="E471" s="2">
        <v>-2.5293447421000002</v>
      </c>
      <c r="F471" s="3">
        <v>-1.0386914402</v>
      </c>
      <c r="G471" t="s">
        <v>5575</v>
      </c>
      <c r="H471" t="s">
        <v>5576</v>
      </c>
      <c r="I471" t="s">
        <v>5577</v>
      </c>
    </row>
    <row r="472" spans="1:9" x14ac:dyDescent="0.25">
      <c r="A472" t="s">
        <v>1675</v>
      </c>
      <c r="B472" t="s">
        <v>1006</v>
      </c>
      <c r="C472" t="s">
        <v>3271</v>
      </c>
      <c r="D472" t="s">
        <v>3272</v>
      </c>
      <c r="E472" s="2">
        <v>-2.4493522633999998</v>
      </c>
      <c r="F472" s="3">
        <v>-0.97492014719999998</v>
      </c>
      <c r="G472" t="s">
        <v>5578</v>
      </c>
      <c r="H472" t="s">
        <v>5576</v>
      </c>
      <c r="I472" t="s">
        <v>5577</v>
      </c>
    </row>
    <row r="473" spans="1:9" x14ac:dyDescent="0.25">
      <c r="A473" t="s">
        <v>1675</v>
      </c>
      <c r="B473" t="s">
        <v>1006</v>
      </c>
      <c r="C473" t="s">
        <v>5579</v>
      </c>
      <c r="D473" t="s">
        <v>5580</v>
      </c>
      <c r="E473" s="2">
        <v>-2.4392340598</v>
      </c>
      <c r="F473" s="3">
        <v>-0.96790406019999997</v>
      </c>
      <c r="G473" t="s">
        <v>4092</v>
      </c>
      <c r="H473" t="s">
        <v>5581</v>
      </c>
      <c r="I473" t="s">
        <v>5582</v>
      </c>
    </row>
    <row r="474" spans="1:9" x14ac:dyDescent="0.25">
      <c r="A474" t="s">
        <v>1675</v>
      </c>
      <c r="B474" t="s">
        <v>1006</v>
      </c>
      <c r="C474" t="s">
        <v>5583</v>
      </c>
      <c r="D474" t="s">
        <v>5584</v>
      </c>
      <c r="E474" s="2">
        <v>-2.3493945804999998</v>
      </c>
      <c r="F474" s="3">
        <v>-0.89858477250000002</v>
      </c>
      <c r="G474" t="s">
        <v>5585</v>
      </c>
      <c r="H474" t="s">
        <v>5586</v>
      </c>
      <c r="I474" t="s">
        <v>5587</v>
      </c>
    </row>
    <row r="475" spans="1:9" x14ac:dyDescent="0.25">
      <c r="A475" t="s">
        <v>1675</v>
      </c>
      <c r="B475" t="s">
        <v>1006</v>
      </c>
      <c r="C475" t="s">
        <v>3036</v>
      </c>
      <c r="D475" t="s">
        <v>3037</v>
      </c>
      <c r="E475" s="2">
        <v>-2.3019050201</v>
      </c>
      <c r="F475" s="3">
        <v>-0.85850713769999998</v>
      </c>
      <c r="G475" t="s">
        <v>5588</v>
      </c>
      <c r="H475" t="s">
        <v>5565</v>
      </c>
      <c r="I475" t="s">
        <v>5566</v>
      </c>
    </row>
    <row r="476" spans="1:9" x14ac:dyDescent="0.25">
      <c r="A476" t="s">
        <v>1686</v>
      </c>
      <c r="B476" t="s">
        <v>1082</v>
      </c>
      <c r="C476" t="s">
        <v>5589</v>
      </c>
      <c r="D476" t="s">
        <v>5590</v>
      </c>
      <c r="E476" s="2">
        <v>-7.7801613327999997</v>
      </c>
      <c r="F476" s="3">
        <v>-5.6108904632999996</v>
      </c>
      <c r="G476" t="s">
        <v>4103</v>
      </c>
      <c r="H476" t="s">
        <v>5591</v>
      </c>
      <c r="I476" t="s">
        <v>5592</v>
      </c>
    </row>
    <row r="477" spans="1:9" x14ac:dyDescent="0.25">
      <c r="A477" t="s">
        <v>1692</v>
      </c>
      <c r="B477" t="s">
        <v>1082</v>
      </c>
      <c r="C477" t="s">
        <v>5589</v>
      </c>
      <c r="D477" t="s">
        <v>5590</v>
      </c>
      <c r="E477" s="2">
        <v>-7.7801613327999997</v>
      </c>
      <c r="F477" s="3">
        <v>-5.6108904632999996</v>
      </c>
      <c r="G477" t="s">
        <v>4103</v>
      </c>
      <c r="H477" t="s">
        <v>5593</v>
      </c>
      <c r="I477" t="s">
        <v>5594</v>
      </c>
    </row>
    <row r="478" spans="1:9" x14ac:dyDescent="0.25">
      <c r="A478" t="s">
        <v>1692</v>
      </c>
      <c r="B478" t="s">
        <v>1082</v>
      </c>
      <c r="C478" t="s">
        <v>5595</v>
      </c>
      <c r="D478" t="s">
        <v>5590</v>
      </c>
      <c r="E478" s="2">
        <v>-7.7801613327999997</v>
      </c>
      <c r="F478" s="3">
        <v>-5.6108904632999996</v>
      </c>
      <c r="G478" t="s">
        <v>4103</v>
      </c>
      <c r="H478" t="s">
        <v>5593</v>
      </c>
      <c r="I478" t="s">
        <v>5594</v>
      </c>
    </row>
    <row r="479" spans="1:9" x14ac:dyDescent="0.25">
      <c r="A479" t="s">
        <v>1692</v>
      </c>
      <c r="B479" t="s">
        <v>1082</v>
      </c>
      <c r="C479" t="s">
        <v>5596</v>
      </c>
      <c r="D479" t="s">
        <v>5597</v>
      </c>
      <c r="E479" s="2">
        <v>-7.4976441718000002</v>
      </c>
      <c r="F479" s="3">
        <v>-5.3459992653999997</v>
      </c>
      <c r="G479" t="s">
        <v>4920</v>
      </c>
      <c r="H479" t="s">
        <v>5598</v>
      </c>
      <c r="I479" t="s">
        <v>5599</v>
      </c>
    </row>
    <row r="480" spans="1:9" x14ac:dyDescent="0.25">
      <c r="A480" t="s">
        <v>1692</v>
      </c>
      <c r="B480" t="s">
        <v>1996</v>
      </c>
      <c r="C480" t="s">
        <v>5600</v>
      </c>
      <c r="D480" t="s">
        <v>5601</v>
      </c>
      <c r="E480" s="2">
        <v>-6.6659130651999998</v>
      </c>
      <c r="F480" s="3">
        <v>-4.5950913519999999</v>
      </c>
      <c r="G480" t="s">
        <v>5602</v>
      </c>
      <c r="H480" t="s">
        <v>5603</v>
      </c>
      <c r="I480" t="s">
        <v>5604</v>
      </c>
    </row>
    <row r="481" spans="1:9" x14ac:dyDescent="0.25">
      <c r="A481" t="s">
        <v>1692</v>
      </c>
      <c r="B481" t="s">
        <v>1082</v>
      </c>
      <c r="C481" t="s">
        <v>5605</v>
      </c>
      <c r="D481" t="s">
        <v>5606</v>
      </c>
      <c r="E481" s="2">
        <v>-6.4001531018</v>
      </c>
      <c r="F481" s="3">
        <v>-4.3590213848000001</v>
      </c>
      <c r="G481" t="s">
        <v>5607</v>
      </c>
      <c r="H481" t="s">
        <v>5608</v>
      </c>
      <c r="I481" t="s">
        <v>5609</v>
      </c>
    </row>
    <row r="482" spans="1:9" x14ac:dyDescent="0.25">
      <c r="A482" t="s">
        <v>1692</v>
      </c>
      <c r="B482" t="s">
        <v>1082</v>
      </c>
      <c r="C482" t="s">
        <v>5610</v>
      </c>
      <c r="D482" t="s">
        <v>5606</v>
      </c>
      <c r="E482" s="2">
        <v>-6.4001531018</v>
      </c>
      <c r="F482" s="3">
        <v>-4.3590213848000001</v>
      </c>
      <c r="G482" t="s">
        <v>5607</v>
      </c>
      <c r="H482" t="s">
        <v>5608</v>
      </c>
      <c r="I482" t="s">
        <v>5609</v>
      </c>
    </row>
    <row r="483" spans="1:9" x14ac:dyDescent="0.25">
      <c r="A483" t="s">
        <v>1692</v>
      </c>
      <c r="B483" t="s">
        <v>1082</v>
      </c>
      <c r="C483" t="s">
        <v>5611</v>
      </c>
      <c r="D483" t="s">
        <v>5612</v>
      </c>
      <c r="E483" s="2">
        <v>-6.1613278080000002</v>
      </c>
      <c r="F483" s="3">
        <v>-4.1479855998000001</v>
      </c>
      <c r="G483" t="s">
        <v>5613</v>
      </c>
      <c r="H483" t="s">
        <v>5614</v>
      </c>
      <c r="I483" t="s">
        <v>5615</v>
      </c>
    </row>
    <row r="484" spans="1:9" x14ac:dyDescent="0.25">
      <c r="A484" t="s">
        <v>1692</v>
      </c>
      <c r="B484" t="s">
        <v>1082</v>
      </c>
      <c r="C484" t="s">
        <v>5616</v>
      </c>
      <c r="D484" t="s">
        <v>5612</v>
      </c>
      <c r="E484" s="2">
        <v>-6.1613278080000002</v>
      </c>
      <c r="F484" s="3">
        <v>-4.1479855998000001</v>
      </c>
      <c r="G484" t="s">
        <v>5613</v>
      </c>
      <c r="H484" t="s">
        <v>5614</v>
      </c>
      <c r="I484" t="s">
        <v>5615</v>
      </c>
    </row>
    <row r="485" spans="1:9" x14ac:dyDescent="0.25">
      <c r="A485" t="s">
        <v>1692</v>
      </c>
      <c r="B485" t="s">
        <v>1082</v>
      </c>
      <c r="C485" t="s">
        <v>5617</v>
      </c>
      <c r="D485" t="s">
        <v>5618</v>
      </c>
      <c r="E485" s="2">
        <v>-5.9804733742999998</v>
      </c>
      <c r="F485" s="3">
        <v>-3.9864363212999998</v>
      </c>
      <c r="G485" t="s">
        <v>5619</v>
      </c>
      <c r="H485" t="s">
        <v>5620</v>
      </c>
      <c r="I485" t="s">
        <v>5621</v>
      </c>
    </row>
    <row r="486" spans="1:9" x14ac:dyDescent="0.25">
      <c r="A486" t="s">
        <v>1692</v>
      </c>
      <c r="B486" t="s">
        <v>1082</v>
      </c>
      <c r="C486" t="s">
        <v>5622</v>
      </c>
      <c r="D486" t="s">
        <v>5618</v>
      </c>
      <c r="E486" s="2">
        <v>-5.9804733742999998</v>
      </c>
      <c r="F486" s="3">
        <v>-3.9864363212999998</v>
      </c>
      <c r="G486" t="s">
        <v>5619</v>
      </c>
      <c r="H486" t="s">
        <v>5620</v>
      </c>
      <c r="I486" t="s">
        <v>5621</v>
      </c>
    </row>
    <row r="487" spans="1:9" x14ac:dyDescent="0.25">
      <c r="A487" t="s">
        <v>1692</v>
      </c>
      <c r="B487" t="s">
        <v>1082</v>
      </c>
      <c r="C487" t="s">
        <v>5623</v>
      </c>
      <c r="D487" t="s">
        <v>5624</v>
      </c>
      <c r="E487" s="2">
        <v>-5.1932441999999996</v>
      </c>
      <c r="F487" s="3">
        <v>-3.2869989448000001</v>
      </c>
      <c r="G487" t="s">
        <v>5625</v>
      </c>
      <c r="H487" t="s">
        <v>5626</v>
      </c>
      <c r="I487" t="s">
        <v>5627</v>
      </c>
    </row>
    <row r="488" spans="1:9" x14ac:dyDescent="0.25">
      <c r="A488" t="s">
        <v>1692</v>
      </c>
      <c r="B488" t="s">
        <v>1082</v>
      </c>
      <c r="C488" t="s">
        <v>5628</v>
      </c>
      <c r="D488" t="s">
        <v>5624</v>
      </c>
      <c r="E488" s="2">
        <v>-5.1932441999999996</v>
      </c>
      <c r="F488" s="3">
        <v>-3.2869989448000001</v>
      </c>
      <c r="G488" t="s">
        <v>5625</v>
      </c>
      <c r="H488" t="s">
        <v>5626</v>
      </c>
      <c r="I488" t="s">
        <v>5627</v>
      </c>
    </row>
    <row r="489" spans="1:9" x14ac:dyDescent="0.25">
      <c r="A489" t="s">
        <v>1692</v>
      </c>
      <c r="B489" t="s">
        <v>1082</v>
      </c>
      <c r="C489" t="s">
        <v>5629</v>
      </c>
      <c r="D489" t="s">
        <v>5630</v>
      </c>
      <c r="E489" s="2">
        <v>-4.8998110364</v>
      </c>
      <c r="F489" s="3">
        <v>-3.0454788891</v>
      </c>
      <c r="G489" t="s">
        <v>5631</v>
      </c>
      <c r="H489" t="s">
        <v>5632</v>
      </c>
      <c r="I489" t="s">
        <v>5633</v>
      </c>
    </row>
    <row r="490" spans="1:9" x14ac:dyDescent="0.25">
      <c r="A490" t="s">
        <v>1692</v>
      </c>
      <c r="B490" t="s">
        <v>1082</v>
      </c>
      <c r="C490" t="s">
        <v>5634</v>
      </c>
      <c r="D490" t="s">
        <v>5630</v>
      </c>
      <c r="E490" s="2">
        <v>-4.8998110364</v>
      </c>
      <c r="F490" s="3">
        <v>-3.0454788891</v>
      </c>
      <c r="G490" t="s">
        <v>5631</v>
      </c>
      <c r="H490" t="s">
        <v>5632</v>
      </c>
      <c r="I490" t="s">
        <v>5633</v>
      </c>
    </row>
    <row r="491" spans="1:9" x14ac:dyDescent="0.25">
      <c r="A491" t="s">
        <v>1692</v>
      </c>
      <c r="B491" t="s">
        <v>1082</v>
      </c>
      <c r="C491" t="s">
        <v>5635</v>
      </c>
      <c r="D491" t="s">
        <v>5636</v>
      </c>
      <c r="E491" s="2">
        <v>-4.7275653342000004</v>
      </c>
      <c r="F491" s="3">
        <v>-2.8938888453999998</v>
      </c>
      <c r="G491" t="s">
        <v>5637</v>
      </c>
      <c r="H491" t="s">
        <v>5638</v>
      </c>
      <c r="I491" t="s">
        <v>5639</v>
      </c>
    </row>
    <row r="492" spans="1:9" x14ac:dyDescent="0.25">
      <c r="A492" t="s">
        <v>1692</v>
      </c>
      <c r="B492" t="s">
        <v>1082</v>
      </c>
      <c r="C492" t="s">
        <v>5640</v>
      </c>
      <c r="D492" t="s">
        <v>5636</v>
      </c>
      <c r="E492" s="2">
        <v>-4.7275653342000004</v>
      </c>
      <c r="F492" s="3">
        <v>-2.8938888453999998</v>
      </c>
      <c r="G492" t="s">
        <v>5637</v>
      </c>
      <c r="H492" t="s">
        <v>5638</v>
      </c>
      <c r="I492" t="s">
        <v>5639</v>
      </c>
    </row>
    <row r="493" spans="1:9" x14ac:dyDescent="0.25">
      <c r="A493" t="s">
        <v>1692</v>
      </c>
      <c r="B493" t="s">
        <v>1996</v>
      </c>
      <c r="C493" t="s">
        <v>5641</v>
      </c>
      <c r="D493" t="s">
        <v>5642</v>
      </c>
      <c r="E493" s="2">
        <v>-4.6081209473999998</v>
      </c>
      <c r="F493" s="3">
        <v>-2.7873047234000001</v>
      </c>
      <c r="G493" t="s">
        <v>5490</v>
      </c>
      <c r="H493" t="s">
        <v>5643</v>
      </c>
      <c r="I493" t="s">
        <v>5644</v>
      </c>
    </row>
    <row r="494" spans="1:9" x14ac:dyDescent="0.25">
      <c r="A494" t="s">
        <v>1692</v>
      </c>
      <c r="B494" t="s">
        <v>1996</v>
      </c>
      <c r="C494" t="s">
        <v>5645</v>
      </c>
      <c r="D494" t="s">
        <v>5646</v>
      </c>
      <c r="E494" s="2">
        <v>-4.4126133584999998</v>
      </c>
      <c r="F494" s="3">
        <v>-2.6175157755999998</v>
      </c>
      <c r="G494" t="s">
        <v>5647</v>
      </c>
      <c r="H494" t="s">
        <v>5648</v>
      </c>
      <c r="I494" t="s">
        <v>5649</v>
      </c>
    </row>
    <row r="495" spans="1:9" x14ac:dyDescent="0.25">
      <c r="A495" t="s">
        <v>1692</v>
      </c>
      <c r="B495" t="s">
        <v>1082</v>
      </c>
      <c r="C495" t="s">
        <v>5650</v>
      </c>
      <c r="D495" t="s">
        <v>5651</v>
      </c>
      <c r="E495" s="2">
        <v>-4.3976507190999996</v>
      </c>
      <c r="F495" s="3">
        <v>-2.6079481681000001</v>
      </c>
      <c r="G495" t="s">
        <v>5652</v>
      </c>
      <c r="H495" t="s">
        <v>5653</v>
      </c>
      <c r="I495" t="s">
        <v>5654</v>
      </c>
    </row>
    <row r="496" spans="1:9" x14ac:dyDescent="0.25">
      <c r="A496" t="s">
        <v>1692</v>
      </c>
      <c r="B496" t="s">
        <v>1082</v>
      </c>
      <c r="C496" t="s">
        <v>5655</v>
      </c>
      <c r="D496" t="s">
        <v>5651</v>
      </c>
      <c r="E496" s="2">
        <v>-4.3976507190999996</v>
      </c>
      <c r="F496" s="3">
        <v>-2.6079481681000001</v>
      </c>
      <c r="G496" t="s">
        <v>5652</v>
      </c>
      <c r="H496" t="s">
        <v>5653</v>
      </c>
      <c r="I496" t="s">
        <v>5654</v>
      </c>
    </row>
    <row r="497" spans="1:9" x14ac:dyDescent="0.25">
      <c r="A497" t="s">
        <v>1692</v>
      </c>
      <c r="B497" t="s">
        <v>1996</v>
      </c>
      <c r="C497" t="s">
        <v>5656</v>
      </c>
      <c r="D497" t="s">
        <v>5657</v>
      </c>
      <c r="E497" s="2">
        <v>-4.3842262904</v>
      </c>
      <c r="F497" s="3">
        <v>-2.5966631254000001</v>
      </c>
      <c r="G497" t="s">
        <v>1758</v>
      </c>
      <c r="H497" t="s">
        <v>5658</v>
      </c>
      <c r="I497" t="s">
        <v>5659</v>
      </c>
    </row>
    <row r="498" spans="1:9" x14ac:dyDescent="0.25">
      <c r="A498" t="s">
        <v>1692</v>
      </c>
      <c r="B498" t="s">
        <v>1082</v>
      </c>
      <c r="C498" t="s">
        <v>5660</v>
      </c>
      <c r="D498" t="s">
        <v>5661</v>
      </c>
      <c r="E498" s="2">
        <v>-4.3688636802999996</v>
      </c>
      <c r="F498" s="3">
        <v>-2.5876561577000001</v>
      </c>
      <c r="G498" t="s">
        <v>5662</v>
      </c>
      <c r="H498" t="s">
        <v>5663</v>
      </c>
      <c r="I498" t="s">
        <v>5664</v>
      </c>
    </row>
    <row r="499" spans="1:9" x14ac:dyDescent="0.25">
      <c r="A499" t="s">
        <v>1692</v>
      </c>
      <c r="B499" t="s">
        <v>1082</v>
      </c>
      <c r="C499" t="s">
        <v>5665</v>
      </c>
      <c r="D499" t="s">
        <v>5666</v>
      </c>
      <c r="E499" s="2">
        <v>-4.2892582279999996</v>
      </c>
      <c r="F499" s="3">
        <v>-2.5235444228000001</v>
      </c>
      <c r="G499" t="s">
        <v>5667</v>
      </c>
      <c r="H499" t="s">
        <v>5668</v>
      </c>
      <c r="I499" t="s">
        <v>5669</v>
      </c>
    </row>
    <row r="500" spans="1:9" x14ac:dyDescent="0.25">
      <c r="A500" t="s">
        <v>1692</v>
      </c>
      <c r="B500" t="s">
        <v>1082</v>
      </c>
      <c r="C500" t="s">
        <v>5670</v>
      </c>
      <c r="D500" t="s">
        <v>5666</v>
      </c>
      <c r="E500" s="2">
        <v>-4.2892582279999996</v>
      </c>
      <c r="F500" s="3">
        <v>-2.5235444228000001</v>
      </c>
      <c r="G500" t="s">
        <v>5667</v>
      </c>
      <c r="H500" t="s">
        <v>5668</v>
      </c>
      <c r="I500" t="s">
        <v>5669</v>
      </c>
    </row>
    <row r="501" spans="1:9" x14ac:dyDescent="0.25">
      <c r="A501" t="s">
        <v>1692</v>
      </c>
      <c r="B501" t="s">
        <v>1996</v>
      </c>
      <c r="C501" t="s">
        <v>5671</v>
      </c>
      <c r="D501" t="s">
        <v>5672</v>
      </c>
      <c r="E501" s="2">
        <v>-4.1553406714000003</v>
      </c>
      <c r="F501" s="3">
        <v>-2.408736523</v>
      </c>
      <c r="G501" t="s">
        <v>4113</v>
      </c>
      <c r="H501" t="s">
        <v>5673</v>
      </c>
      <c r="I501" t="s">
        <v>5674</v>
      </c>
    </row>
    <row r="502" spans="1:9" x14ac:dyDescent="0.25">
      <c r="A502" t="s">
        <v>1692</v>
      </c>
      <c r="B502" t="s">
        <v>1082</v>
      </c>
      <c r="C502" t="s">
        <v>5675</v>
      </c>
      <c r="D502" t="s">
        <v>5676</v>
      </c>
      <c r="E502" s="2">
        <v>-3.6702067447000002</v>
      </c>
      <c r="F502" s="3">
        <v>-1.9865397136</v>
      </c>
      <c r="G502" t="s">
        <v>5677</v>
      </c>
      <c r="H502" t="s">
        <v>5678</v>
      </c>
      <c r="I502" t="s">
        <v>5679</v>
      </c>
    </row>
    <row r="503" spans="1:9" x14ac:dyDescent="0.25">
      <c r="A503" t="s">
        <v>1692</v>
      </c>
      <c r="B503" t="s">
        <v>1996</v>
      </c>
      <c r="C503" t="s">
        <v>5680</v>
      </c>
      <c r="D503" t="s">
        <v>5681</v>
      </c>
      <c r="E503" s="2">
        <v>-3.5216007786999999</v>
      </c>
      <c r="F503" s="3">
        <v>-1.8592430340999999</v>
      </c>
      <c r="G503" t="s">
        <v>4719</v>
      </c>
      <c r="H503" t="s">
        <v>5682</v>
      </c>
      <c r="I503" t="s">
        <v>5683</v>
      </c>
    </row>
    <row r="504" spans="1:9" x14ac:dyDescent="0.25">
      <c r="A504" t="s">
        <v>1692</v>
      </c>
      <c r="B504" t="s">
        <v>1082</v>
      </c>
      <c r="C504" t="s">
        <v>5684</v>
      </c>
      <c r="D504" t="s">
        <v>5685</v>
      </c>
      <c r="E504" s="2">
        <v>-3.4879471659000001</v>
      </c>
      <c r="F504" s="3">
        <v>-1.828776918</v>
      </c>
      <c r="G504" t="s">
        <v>5686</v>
      </c>
      <c r="H504" t="s">
        <v>5687</v>
      </c>
      <c r="I504" t="s">
        <v>5688</v>
      </c>
    </row>
    <row r="505" spans="1:9" x14ac:dyDescent="0.25">
      <c r="A505" t="s">
        <v>1692</v>
      </c>
      <c r="B505" t="s">
        <v>1082</v>
      </c>
      <c r="C505" t="s">
        <v>5689</v>
      </c>
      <c r="D505" t="s">
        <v>5685</v>
      </c>
      <c r="E505" s="2">
        <v>-3.4879471659000001</v>
      </c>
      <c r="F505" s="3">
        <v>-1.828776918</v>
      </c>
      <c r="G505" t="s">
        <v>5686</v>
      </c>
      <c r="H505" t="s">
        <v>5687</v>
      </c>
      <c r="I505" t="s">
        <v>5688</v>
      </c>
    </row>
    <row r="506" spans="1:9" x14ac:dyDescent="0.25">
      <c r="A506" t="s">
        <v>1692</v>
      </c>
      <c r="B506" t="s">
        <v>1996</v>
      </c>
      <c r="C506" t="s">
        <v>5690</v>
      </c>
      <c r="D506" t="s">
        <v>5691</v>
      </c>
      <c r="E506" s="2">
        <v>-3.2689695383999999</v>
      </c>
      <c r="F506" s="3">
        <v>-1.6485131481999999</v>
      </c>
      <c r="G506" t="s">
        <v>5692</v>
      </c>
      <c r="H506" t="s">
        <v>5693</v>
      </c>
      <c r="I506" t="s">
        <v>5694</v>
      </c>
    </row>
    <row r="507" spans="1:9" x14ac:dyDescent="0.25">
      <c r="A507" t="s">
        <v>1692</v>
      </c>
      <c r="B507" t="s">
        <v>1082</v>
      </c>
      <c r="C507" t="s">
        <v>5695</v>
      </c>
      <c r="D507" t="s">
        <v>5696</v>
      </c>
      <c r="E507" s="2">
        <v>-3.2051838657</v>
      </c>
      <c r="F507" s="3">
        <v>-1.5976070036000001</v>
      </c>
      <c r="G507" t="s">
        <v>1869</v>
      </c>
      <c r="H507" t="s">
        <v>5697</v>
      </c>
      <c r="I507" t="s">
        <v>5698</v>
      </c>
    </row>
    <row r="508" spans="1:9" x14ac:dyDescent="0.25">
      <c r="A508" t="s">
        <v>1692</v>
      </c>
      <c r="B508" t="s">
        <v>1082</v>
      </c>
      <c r="C508" t="s">
        <v>5699</v>
      </c>
      <c r="D508" t="s">
        <v>5696</v>
      </c>
      <c r="E508" s="2">
        <v>-3.2051838657</v>
      </c>
      <c r="F508" s="3">
        <v>-1.5976070036000001</v>
      </c>
      <c r="G508" t="s">
        <v>1869</v>
      </c>
      <c r="H508" t="s">
        <v>5697</v>
      </c>
      <c r="I508" t="s">
        <v>5698</v>
      </c>
    </row>
    <row r="509" spans="1:9" x14ac:dyDescent="0.25">
      <c r="A509" t="s">
        <v>1692</v>
      </c>
      <c r="B509" t="s">
        <v>1996</v>
      </c>
      <c r="C509" t="s">
        <v>5700</v>
      </c>
      <c r="D509" t="s">
        <v>5701</v>
      </c>
      <c r="E509" s="2">
        <v>-3.0269084206999999</v>
      </c>
      <c r="F509" s="3">
        <v>-1.4531180066</v>
      </c>
      <c r="G509" t="s">
        <v>5702</v>
      </c>
      <c r="H509" t="s">
        <v>5703</v>
      </c>
      <c r="I509" t="s">
        <v>5704</v>
      </c>
    </row>
    <row r="510" spans="1:9" x14ac:dyDescent="0.25">
      <c r="A510" t="s">
        <v>1692</v>
      </c>
      <c r="B510" t="s">
        <v>1996</v>
      </c>
      <c r="C510" t="s">
        <v>5705</v>
      </c>
      <c r="D510" t="s">
        <v>5706</v>
      </c>
      <c r="E510" s="2">
        <v>-2.9726287255999999</v>
      </c>
      <c r="F510" s="3">
        <v>-1.4086182633</v>
      </c>
      <c r="G510" t="s">
        <v>5707</v>
      </c>
      <c r="H510" t="s">
        <v>5708</v>
      </c>
      <c r="I510" t="s">
        <v>5709</v>
      </c>
    </row>
    <row r="511" spans="1:9" x14ac:dyDescent="0.25">
      <c r="A511" t="s">
        <v>1692</v>
      </c>
      <c r="B511" t="s">
        <v>1996</v>
      </c>
      <c r="C511" t="s">
        <v>5710</v>
      </c>
      <c r="D511" t="s">
        <v>5711</v>
      </c>
      <c r="E511" s="2">
        <v>-2.8913838422999998</v>
      </c>
      <c r="F511" s="3">
        <v>-1.3405633803000001</v>
      </c>
      <c r="G511" t="s">
        <v>5712</v>
      </c>
      <c r="H511" t="s">
        <v>5713</v>
      </c>
      <c r="I511" t="s">
        <v>5714</v>
      </c>
    </row>
    <row r="512" spans="1:9" x14ac:dyDescent="0.25">
      <c r="A512" t="s">
        <v>1692</v>
      </c>
      <c r="B512" t="s">
        <v>1082</v>
      </c>
      <c r="C512" t="s">
        <v>5715</v>
      </c>
      <c r="D512" t="s">
        <v>5716</v>
      </c>
      <c r="E512" s="2">
        <v>-2.8662538327</v>
      </c>
      <c r="F512" s="3">
        <v>-1.3197424937</v>
      </c>
      <c r="G512" t="s">
        <v>5717</v>
      </c>
      <c r="H512" t="s">
        <v>5718</v>
      </c>
      <c r="I512" t="s">
        <v>5719</v>
      </c>
    </row>
    <row r="513" spans="1:9" x14ac:dyDescent="0.25">
      <c r="A513" t="s">
        <v>1692</v>
      </c>
      <c r="B513" t="s">
        <v>1082</v>
      </c>
      <c r="C513" t="s">
        <v>5720</v>
      </c>
      <c r="D513" t="s">
        <v>5721</v>
      </c>
      <c r="E513" s="2">
        <v>-2.8405779362999999</v>
      </c>
      <c r="F513" s="3">
        <v>-1.2971185738</v>
      </c>
      <c r="G513" t="s">
        <v>5722</v>
      </c>
      <c r="H513" t="s">
        <v>5723</v>
      </c>
      <c r="I513" t="s">
        <v>5724</v>
      </c>
    </row>
    <row r="514" spans="1:9" x14ac:dyDescent="0.25">
      <c r="A514" t="s">
        <v>1692</v>
      </c>
      <c r="B514" t="s">
        <v>1082</v>
      </c>
      <c r="C514" t="s">
        <v>2546</v>
      </c>
      <c r="D514" t="s">
        <v>2547</v>
      </c>
      <c r="E514" s="2">
        <v>-2.8371381211000002</v>
      </c>
      <c r="F514" s="3">
        <v>-1.2948935692000001</v>
      </c>
      <c r="G514" t="s">
        <v>5725</v>
      </c>
      <c r="H514" t="s">
        <v>5726</v>
      </c>
      <c r="I514" t="s">
        <v>5727</v>
      </c>
    </row>
    <row r="515" spans="1:9" x14ac:dyDescent="0.25">
      <c r="A515" t="s">
        <v>1692</v>
      </c>
      <c r="B515" t="s">
        <v>1082</v>
      </c>
      <c r="C515" t="s">
        <v>2550</v>
      </c>
      <c r="D515" t="s">
        <v>2547</v>
      </c>
      <c r="E515" s="2">
        <v>-2.8371381211000002</v>
      </c>
      <c r="F515" s="3">
        <v>-1.2948935692000001</v>
      </c>
      <c r="G515" t="s">
        <v>5725</v>
      </c>
      <c r="H515" t="s">
        <v>5726</v>
      </c>
      <c r="I515" t="s">
        <v>5727</v>
      </c>
    </row>
    <row r="516" spans="1:9" x14ac:dyDescent="0.25">
      <c r="A516" t="s">
        <v>1692</v>
      </c>
      <c r="B516" t="s">
        <v>1082</v>
      </c>
      <c r="C516" t="s">
        <v>5728</v>
      </c>
      <c r="D516" t="s">
        <v>5729</v>
      </c>
      <c r="E516" s="2">
        <v>-2.7873305311999999</v>
      </c>
      <c r="F516" s="3">
        <v>-1.2523043362999999</v>
      </c>
      <c r="G516" t="s">
        <v>5730</v>
      </c>
      <c r="H516" t="s">
        <v>5731</v>
      </c>
      <c r="I516" t="s">
        <v>5732</v>
      </c>
    </row>
    <row r="517" spans="1:9" x14ac:dyDescent="0.25">
      <c r="A517" t="s">
        <v>1692</v>
      </c>
      <c r="B517" t="s">
        <v>1082</v>
      </c>
      <c r="C517" t="s">
        <v>5733</v>
      </c>
      <c r="D517" t="s">
        <v>5729</v>
      </c>
      <c r="E517" s="2">
        <v>-2.7873305311999999</v>
      </c>
      <c r="F517" s="3">
        <v>-1.2523043362999999</v>
      </c>
      <c r="G517" t="s">
        <v>5730</v>
      </c>
      <c r="H517" t="s">
        <v>5731</v>
      </c>
      <c r="I517" t="s">
        <v>5732</v>
      </c>
    </row>
    <row r="518" spans="1:9" x14ac:dyDescent="0.25">
      <c r="A518" t="s">
        <v>1692</v>
      </c>
      <c r="B518" t="s">
        <v>1082</v>
      </c>
      <c r="C518" t="s">
        <v>3548</v>
      </c>
      <c r="D518" t="s">
        <v>3549</v>
      </c>
      <c r="E518" s="2">
        <v>-2.7749682421999999</v>
      </c>
      <c r="F518" s="3">
        <v>-1.2405381963</v>
      </c>
      <c r="G518" t="s">
        <v>5734</v>
      </c>
      <c r="H518" t="s">
        <v>5735</v>
      </c>
      <c r="I518" t="s">
        <v>5736</v>
      </c>
    </row>
    <row r="519" spans="1:9" x14ac:dyDescent="0.25">
      <c r="A519" t="s">
        <v>1692</v>
      </c>
      <c r="B519" t="s">
        <v>1082</v>
      </c>
      <c r="C519" t="s">
        <v>5737</v>
      </c>
      <c r="D519" t="s">
        <v>5738</v>
      </c>
      <c r="E519" s="2">
        <v>-2.754064488</v>
      </c>
      <c r="F519" s="3">
        <v>-1.2243744017</v>
      </c>
      <c r="G519" t="s">
        <v>1730</v>
      </c>
      <c r="H519" t="s">
        <v>5739</v>
      </c>
      <c r="I519" t="s">
        <v>5740</v>
      </c>
    </row>
    <row r="520" spans="1:9" x14ac:dyDescent="0.25">
      <c r="A520" t="s">
        <v>1692</v>
      </c>
      <c r="B520" t="s">
        <v>1082</v>
      </c>
      <c r="C520" t="s">
        <v>5741</v>
      </c>
      <c r="D520" t="s">
        <v>5738</v>
      </c>
      <c r="E520" s="2">
        <v>-2.754064488</v>
      </c>
      <c r="F520" s="3">
        <v>-1.2243744017</v>
      </c>
      <c r="G520" t="s">
        <v>1730</v>
      </c>
      <c r="H520" t="s">
        <v>5739</v>
      </c>
      <c r="I520" t="s">
        <v>5740</v>
      </c>
    </row>
    <row r="521" spans="1:9" x14ac:dyDescent="0.25">
      <c r="A521" t="s">
        <v>1692</v>
      </c>
      <c r="B521" t="s">
        <v>1996</v>
      </c>
      <c r="C521" t="s">
        <v>5742</v>
      </c>
      <c r="D521" t="s">
        <v>5743</v>
      </c>
      <c r="E521" s="2">
        <v>-2.7326175797999999</v>
      </c>
      <c r="F521" s="3">
        <v>-1.2056674771</v>
      </c>
      <c r="G521" t="s">
        <v>4120</v>
      </c>
      <c r="H521" t="s">
        <v>5744</v>
      </c>
      <c r="I521" t="s">
        <v>5745</v>
      </c>
    </row>
    <row r="522" spans="1:9" x14ac:dyDescent="0.25">
      <c r="A522" t="s">
        <v>1692</v>
      </c>
      <c r="B522" t="s">
        <v>1082</v>
      </c>
      <c r="C522" t="s">
        <v>5746</v>
      </c>
      <c r="D522" t="s">
        <v>5747</v>
      </c>
      <c r="E522" s="2">
        <v>-2.7324211460000001</v>
      </c>
      <c r="F522" s="3">
        <v>-1.2056674771</v>
      </c>
      <c r="G522" t="s">
        <v>2158</v>
      </c>
      <c r="H522" t="s">
        <v>5748</v>
      </c>
      <c r="I522" t="s">
        <v>5749</v>
      </c>
    </row>
    <row r="523" spans="1:9" x14ac:dyDescent="0.25">
      <c r="A523" t="s">
        <v>1692</v>
      </c>
      <c r="B523" t="s">
        <v>1082</v>
      </c>
      <c r="C523" t="s">
        <v>5750</v>
      </c>
      <c r="D523" t="s">
        <v>5747</v>
      </c>
      <c r="E523" s="2">
        <v>-2.7324211460000001</v>
      </c>
      <c r="F523" s="3">
        <v>-1.2056674771</v>
      </c>
      <c r="G523" t="s">
        <v>2158</v>
      </c>
      <c r="H523" t="s">
        <v>5748</v>
      </c>
      <c r="I523" t="s">
        <v>5749</v>
      </c>
    </row>
    <row r="524" spans="1:9" x14ac:dyDescent="0.25">
      <c r="A524" t="s">
        <v>1692</v>
      </c>
      <c r="B524" t="s">
        <v>992</v>
      </c>
      <c r="C524" t="s">
        <v>5751</v>
      </c>
      <c r="D524" t="s">
        <v>5752</v>
      </c>
      <c r="E524" s="2">
        <v>-2.7254021690000001</v>
      </c>
      <c r="F524" s="3">
        <v>-1.2004008675</v>
      </c>
      <c r="G524" t="s">
        <v>2219</v>
      </c>
      <c r="H524" t="s">
        <v>5753</v>
      </c>
      <c r="I524" t="s">
        <v>5754</v>
      </c>
    </row>
    <row r="525" spans="1:9" x14ac:dyDescent="0.25">
      <c r="A525" t="s">
        <v>1692</v>
      </c>
      <c r="B525" t="s">
        <v>1082</v>
      </c>
      <c r="C525" t="s">
        <v>3560</v>
      </c>
      <c r="D525" t="s">
        <v>3561</v>
      </c>
      <c r="E525" s="2">
        <v>-2.6807263629999998</v>
      </c>
      <c r="F525" s="3">
        <v>-1.1655237601999999</v>
      </c>
      <c r="G525" t="s">
        <v>4101</v>
      </c>
      <c r="H525" t="s">
        <v>5755</v>
      </c>
      <c r="I525" t="s">
        <v>5756</v>
      </c>
    </row>
    <row r="526" spans="1:9" x14ac:dyDescent="0.25">
      <c r="A526" t="s">
        <v>1692</v>
      </c>
      <c r="B526" t="s">
        <v>1082</v>
      </c>
      <c r="C526" t="s">
        <v>3562</v>
      </c>
      <c r="D526" t="s">
        <v>3561</v>
      </c>
      <c r="E526" s="2">
        <v>-2.6807263629999998</v>
      </c>
      <c r="F526" s="3">
        <v>-1.1655237601999999</v>
      </c>
      <c r="G526" t="s">
        <v>4101</v>
      </c>
      <c r="H526" t="s">
        <v>5755</v>
      </c>
      <c r="I526" t="s">
        <v>5756</v>
      </c>
    </row>
    <row r="527" spans="1:9" x14ac:dyDescent="0.25">
      <c r="A527" t="s">
        <v>1692</v>
      </c>
      <c r="B527" t="s">
        <v>992</v>
      </c>
      <c r="C527" t="s">
        <v>5757</v>
      </c>
      <c r="D527" t="s">
        <v>5758</v>
      </c>
      <c r="E527" s="2">
        <v>-2.6581725005000001</v>
      </c>
      <c r="F527" s="3">
        <v>-1.1463761463</v>
      </c>
      <c r="G527" t="s">
        <v>1990</v>
      </c>
      <c r="H527" t="s">
        <v>5759</v>
      </c>
      <c r="I527" t="s">
        <v>5760</v>
      </c>
    </row>
    <row r="528" spans="1:9" x14ac:dyDescent="0.25">
      <c r="A528" t="s">
        <v>1692</v>
      </c>
      <c r="B528" t="s">
        <v>1996</v>
      </c>
      <c r="C528" t="s">
        <v>5761</v>
      </c>
      <c r="D528" t="s">
        <v>5762</v>
      </c>
      <c r="E528" s="2">
        <v>-2.5677271071000001</v>
      </c>
      <c r="F528" s="3">
        <v>-1.0731163122</v>
      </c>
      <c r="G528" t="s">
        <v>5389</v>
      </c>
      <c r="H528" t="s">
        <v>5739</v>
      </c>
      <c r="I528" t="s">
        <v>5740</v>
      </c>
    </row>
    <row r="529" spans="1:9" x14ac:dyDescent="0.25">
      <c r="A529" t="s">
        <v>1692</v>
      </c>
      <c r="B529" t="s">
        <v>1996</v>
      </c>
      <c r="C529" t="s">
        <v>5763</v>
      </c>
      <c r="D529" t="s">
        <v>5764</v>
      </c>
      <c r="E529" s="2">
        <v>-2.5139735905</v>
      </c>
      <c r="F529" s="3">
        <v>-1.0269065619</v>
      </c>
      <c r="G529" t="s">
        <v>3479</v>
      </c>
      <c r="H529" t="s">
        <v>5765</v>
      </c>
      <c r="I529" t="s">
        <v>5766</v>
      </c>
    </row>
    <row r="530" spans="1:9" x14ac:dyDescent="0.25">
      <c r="A530" t="s">
        <v>1692</v>
      </c>
      <c r="B530" t="s">
        <v>1082</v>
      </c>
      <c r="C530" t="s">
        <v>5767</v>
      </c>
      <c r="D530" t="s">
        <v>5768</v>
      </c>
      <c r="E530" s="2">
        <v>-2.4577914616999998</v>
      </c>
      <c r="F530" s="3">
        <v>-0.98232036290000002</v>
      </c>
      <c r="G530" t="s">
        <v>4091</v>
      </c>
      <c r="H530" t="s">
        <v>5769</v>
      </c>
      <c r="I530" t="s">
        <v>5770</v>
      </c>
    </row>
    <row r="531" spans="1:9" x14ac:dyDescent="0.25">
      <c r="A531" t="s">
        <v>1692</v>
      </c>
      <c r="B531" t="s">
        <v>1082</v>
      </c>
      <c r="C531" t="s">
        <v>5771</v>
      </c>
      <c r="D531" t="s">
        <v>5768</v>
      </c>
      <c r="E531" s="2">
        <v>-2.4577914616999998</v>
      </c>
      <c r="F531" s="3">
        <v>-0.98232036290000002</v>
      </c>
      <c r="G531" t="s">
        <v>4091</v>
      </c>
      <c r="H531" t="s">
        <v>5769</v>
      </c>
      <c r="I531" t="s">
        <v>5770</v>
      </c>
    </row>
    <row r="532" spans="1:9" x14ac:dyDescent="0.25">
      <c r="A532" t="s">
        <v>1692</v>
      </c>
      <c r="B532" t="s">
        <v>1082</v>
      </c>
      <c r="C532" t="s">
        <v>5772</v>
      </c>
      <c r="D532" t="s">
        <v>5773</v>
      </c>
      <c r="E532" s="2">
        <v>-2.4404799210000001</v>
      </c>
      <c r="F532" s="3">
        <v>-0.96790406019999997</v>
      </c>
      <c r="G532" t="s">
        <v>5774</v>
      </c>
      <c r="H532" t="s">
        <v>5775</v>
      </c>
      <c r="I532" t="s">
        <v>5776</v>
      </c>
    </row>
    <row r="533" spans="1:9" x14ac:dyDescent="0.25">
      <c r="A533" t="s">
        <v>1692</v>
      </c>
      <c r="B533" t="s">
        <v>1082</v>
      </c>
      <c r="C533" t="s">
        <v>5777</v>
      </c>
      <c r="D533" t="s">
        <v>5773</v>
      </c>
      <c r="E533" s="2">
        <v>-2.4404799210000001</v>
      </c>
      <c r="F533" s="3">
        <v>-0.96790406019999997</v>
      </c>
      <c r="G533" t="s">
        <v>5774</v>
      </c>
      <c r="H533" t="s">
        <v>5775</v>
      </c>
      <c r="I533" t="s">
        <v>5776</v>
      </c>
    </row>
    <row r="534" spans="1:9" x14ac:dyDescent="0.25">
      <c r="A534" t="s">
        <v>1692</v>
      </c>
      <c r="B534" t="s">
        <v>1996</v>
      </c>
      <c r="C534" t="s">
        <v>5778</v>
      </c>
      <c r="D534" t="s">
        <v>5779</v>
      </c>
      <c r="E534" s="2">
        <v>-2.4392340598</v>
      </c>
      <c r="F534" s="3">
        <v>-0.96790406019999997</v>
      </c>
      <c r="G534" t="s">
        <v>4092</v>
      </c>
      <c r="H534" t="s">
        <v>5780</v>
      </c>
      <c r="I534" t="s">
        <v>5781</v>
      </c>
    </row>
    <row r="535" spans="1:9" x14ac:dyDescent="0.25">
      <c r="A535" t="s">
        <v>1692</v>
      </c>
      <c r="B535" t="s">
        <v>1082</v>
      </c>
      <c r="C535" t="s">
        <v>5782</v>
      </c>
      <c r="D535" t="s">
        <v>5783</v>
      </c>
      <c r="E535" s="2">
        <v>-2.4011349522000001</v>
      </c>
      <c r="F535" s="3">
        <v>-0.94299715449999999</v>
      </c>
      <c r="G535" t="s">
        <v>5784</v>
      </c>
      <c r="H535" t="s">
        <v>5785</v>
      </c>
      <c r="I535" t="s">
        <v>5786</v>
      </c>
    </row>
    <row r="536" spans="1:9" x14ac:dyDescent="0.25">
      <c r="A536" t="s">
        <v>1692</v>
      </c>
      <c r="B536" t="s">
        <v>1082</v>
      </c>
      <c r="C536" t="s">
        <v>5787</v>
      </c>
      <c r="D536" t="s">
        <v>5783</v>
      </c>
      <c r="E536" s="2">
        <v>-2.4011349522000001</v>
      </c>
      <c r="F536" s="3">
        <v>-0.94299715449999999</v>
      </c>
      <c r="G536" t="s">
        <v>5784</v>
      </c>
      <c r="H536" t="s">
        <v>5785</v>
      </c>
      <c r="I536" t="s">
        <v>5786</v>
      </c>
    </row>
    <row r="537" spans="1:9" x14ac:dyDescent="0.25">
      <c r="A537" t="s">
        <v>1692</v>
      </c>
      <c r="B537" t="s">
        <v>1289</v>
      </c>
      <c r="C537" t="s">
        <v>5788</v>
      </c>
      <c r="D537" t="s">
        <v>5789</v>
      </c>
      <c r="E537" s="2">
        <v>-2.3322998806999999</v>
      </c>
      <c r="F537" s="3">
        <v>-0.88647982530000002</v>
      </c>
      <c r="G537" t="s">
        <v>5790</v>
      </c>
      <c r="H537" t="s">
        <v>5791</v>
      </c>
      <c r="I537" t="s">
        <v>5792</v>
      </c>
    </row>
    <row r="538" spans="1:9" x14ac:dyDescent="0.25">
      <c r="A538" t="s">
        <v>1692</v>
      </c>
      <c r="B538" t="s">
        <v>1996</v>
      </c>
      <c r="C538" t="s">
        <v>5793</v>
      </c>
      <c r="D538" t="s">
        <v>5794</v>
      </c>
      <c r="E538" s="2">
        <v>-2.2919950576999999</v>
      </c>
      <c r="F538" s="3">
        <v>-0.85435586050000001</v>
      </c>
      <c r="G538" t="s">
        <v>3965</v>
      </c>
      <c r="H538" t="s">
        <v>5795</v>
      </c>
      <c r="I538" t="s">
        <v>5796</v>
      </c>
    </row>
    <row r="539" spans="1:9" x14ac:dyDescent="0.25">
      <c r="A539" t="s">
        <v>1692</v>
      </c>
      <c r="B539" t="s">
        <v>1082</v>
      </c>
      <c r="C539" t="s">
        <v>5797</v>
      </c>
      <c r="D539" t="s">
        <v>5798</v>
      </c>
      <c r="E539" s="2">
        <v>-2.2417355211999999</v>
      </c>
      <c r="F539" s="3">
        <v>-0.81111127159999996</v>
      </c>
      <c r="G539" t="s">
        <v>5799</v>
      </c>
      <c r="H539" t="s">
        <v>5800</v>
      </c>
      <c r="I539" t="s">
        <v>5801</v>
      </c>
    </row>
    <row r="540" spans="1:9" x14ac:dyDescent="0.25">
      <c r="A540" t="s">
        <v>1692</v>
      </c>
      <c r="B540" t="s">
        <v>1082</v>
      </c>
      <c r="C540" t="s">
        <v>5802</v>
      </c>
      <c r="D540" t="s">
        <v>5798</v>
      </c>
      <c r="E540" s="2">
        <v>-2.2417355211999999</v>
      </c>
      <c r="F540" s="3">
        <v>-0.81111127159999996</v>
      </c>
      <c r="G540" t="s">
        <v>5799</v>
      </c>
      <c r="H540" t="s">
        <v>5800</v>
      </c>
      <c r="I540" t="s">
        <v>5801</v>
      </c>
    </row>
    <row r="541" spans="1:9" x14ac:dyDescent="0.25">
      <c r="A541" t="s">
        <v>1692</v>
      </c>
      <c r="B541" t="s">
        <v>1082</v>
      </c>
      <c r="C541" t="s">
        <v>5803</v>
      </c>
      <c r="D541" t="s">
        <v>5804</v>
      </c>
      <c r="E541" s="2">
        <v>-2.2041134974999999</v>
      </c>
      <c r="F541" s="3">
        <v>-0.78100800560000005</v>
      </c>
      <c r="G541" t="s">
        <v>5177</v>
      </c>
      <c r="H541" t="s">
        <v>5731</v>
      </c>
      <c r="I541" t="s">
        <v>5732</v>
      </c>
    </row>
    <row r="542" spans="1:9" x14ac:dyDescent="0.25">
      <c r="A542" t="s">
        <v>1692</v>
      </c>
      <c r="B542" t="s">
        <v>1082</v>
      </c>
      <c r="C542" t="s">
        <v>5805</v>
      </c>
      <c r="D542" t="s">
        <v>5804</v>
      </c>
      <c r="E542" s="2">
        <v>-2.2041134974999999</v>
      </c>
      <c r="F542" s="3">
        <v>-0.78100800560000005</v>
      </c>
      <c r="G542" t="s">
        <v>5177</v>
      </c>
      <c r="H542" t="s">
        <v>5731</v>
      </c>
      <c r="I542" t="s">
        <v>5732</v>
      </c>
    </row>
    <row r="543" spans="1:9" x14ac:dyDescent="0.25">
      <c r="A543" t="s">
        <v>1692</v>
      </c>
      <c r="B543" t="s">
        <v>1082</v>
      </c>
      <c r="C543" t="s">
        <v>5806</v>
      </c>
      <c r="D543" t="s">
        <v>5807</v>
      </c>
      <c r="E543" s="2">
        <v>-2.2031935855000002</v>
      </c>
      <c r="F543" s="3">
        <v>-0.78100800560000005</v>
      </c>
      <c r="G543" t="s">
        <v>4116</v>
      </c>
      <c r="H543" t="s">
        <v>5808</v>
      </c>
      <c r="I543" t="s">
        <v>5809</v>
      </c>
    </row>
    <row r="544" spans="1:9" x14ac:dyDescent="0.25">
      <c r="A544" t="s">
        <v>1692</v>
      </c>
      <c r="B544" t="s">
        <v>1082</v>
      </c>
      <c r="C544" t="s">
        <v>5810</v>
      </c>
      <c r="D544" t="s">
        <v>5807</v>
      </c>
      <c r="E544" s="2">
        <v>-2.2031935855000002</v>
      </c>
      <c r="F544" s="3">
        <v>-0.78100800560000005</v>
      </c>
      <c r="G544" t="s">
        <v>4116</v>
      </c>
      <c r="H544" t="s">
        <v>5808</v>
      </c>
      <c r="I544" t="s">
        <v>5809</v>
      </c>
    </row>
    <row r="545" spans="1:9" x14ac:dyDescent="0.25">
      <c r="A545" t="s">
        <v>1692</v>
      </c>
      <c r="B545" t="s">
        <v>1996</v>
      </c>
      <c r="C545" t="s">
        <v>5811</v>
      </c>
      <c r="D545" t="s">
        <v>5812</v>
      </c>
      <c r="E545" s="2">
        <v>-2.1926514034000002</v>
      </c>
      <c r="F545" s="3">
        <v>-0.77458672989999999</v>
      </c>
      <c r="G545" t="s">
        <v>4102</v>
      </c>
      <c r="H545" t="s">
        <v>5813</v>
      </c>
      <c r="I545" t="s">
        <v>5814</v>
      </c>
    </row>
    <row r="546" spans="1:9" x14ac:dyDescent="0.25">
      <c r="A546" t="s">
        <v>1692</v>
      </c>
      <c r="B546" t="s">
        <v>1996</v>
      </c>
      <c r="C546" t="s">
        <v>5815</v>
      </c>
      <c r="D546" t="s">
        <v>5816</v>
      </c>
      <c r="E546" s="2">
        <v>-2.1462030973999999</v>
      </c>
      <c r="F546" s="3">
        <v>-0.73671178810000004</v>
      </c>
      <c r="G546" t="s">
        <v>5187</v>
      </c>
      <c r="H546" t="s">
        <v>5817</v>
      </c>
      <c r="I546" t="s">
        <v>5818</v>
      </c>
    </row>
    <row r="547" spans="1:9" x14ac:dyDescent="0.25">
      <c r="A547" t="s">
        <v>1692</v>
      </c>
      <c r="B547" t="s">
        <v>1996</v>
      </c>
      <c r="C547" t="s">
        <v>5819</v>
      </c>
      <c r="D547" t="s">
        <v>5820</v>
      </c>
      <c r="E547" s="2">
        <v>-2.1137983673999998</v>
      </c>
      <c r="F547" s="3">
        <v>-0.70875228099999998</v>
      </c>
      <c r="G547" t="s">
        <v>1999</v>
      </c>
      <c r="H547" t="s">
        <v>5821</v>
      </c>
      <c r="I547" t="s">
        <v>5822</v>
      </c>
    </row>
    <row r="548" spans="1:9" x14ac:dyDescent="0.25">
      <c r="A548" t="s">
        <v>1692</v>
      </c>
      <c r="B548" t="s">
        <v>1082</v>
      </c>
      <c r="C548" t="s">
        <v>5823</v>
      </c>
      <c r="D548" t="s">
        <v>5824</v>
      </c>
      <c r="E548" s="2">
        <v>-2.1016856945</v>
      </c>
      <c r="F548" s="3">
        <v>-0.70016331489999994</v>
      </c>
      <c r="G548" t="s">
        <v>4117</v>
      </c>
      <c r="H548" t="s">
        <v>5795</v>
      </c>
      <c r="I548" t="s">
        <v>5796</v>
      </c>
    </row>
    <row r="549" spans="1:9" x14ac:dyDescent="0.25">
      <c r="A549" t="s">
        <v>1692</v>
      </c>
      <c r="B549" t="s">
        <v>1082</v>
      </c>
      <c r="C549" t="s">
        <v>5825</v>
      </c>
      <c r="D549" t="s">
        <v>5824</v>
      </c>
      <c r="E549" s="2">
        <v>-2.1016856945</v>
      </c>
      <c r="F549" s="3">
        <v>-0.70016331489999994</v>
      </c>
      <c r="G549" t="s">
        <v>4117</v>
      </c>
      <c r="H549" t="s">
        <v>5795</v>
      </c>
      <c r="I549" t="s">
        <v>5796</v>
      </c>
    </row>
    <row r="550" spans="1:9" x14ac:dyDescent="0.25">
      <c r="A550" t="s">
        <v>1692</v>
      </c>
      <c r="B550" t="s">
        <v>1082</v>
      </c>
      <c r="C550" t="s">
        <v>5826</v>
      </c>
      <c r="D550" t="s">
        <v>5827</v>
      </c>
      <c r="E550" s="2">
        <v>-2.0178658127000002</v>
      </c>
      <c r="F550" s="3">
        <v>-0.63312361319999999</v>
      </c>
      <c r="G550" t="s">
        <v>5828</v>
      </c>
      <c r="H550" t="s">
        <v>5829</v>
      </c>
      <c r="I550" t="s">
        <v>5830</v>
      </c>
    </row>
    <row r="551" spans="1:9" x14ac:dyDescent="0.25">
      <c r="A551" t="s">
        <v>1692</v>
      </c>
      <c r="B551" t="s">
        <v>1082</v>
      </c>
      <c r="C551" t="s">
        <v>5831</v>
      </c>
      <c r="D551" t="s">
        <v>5827</v>
      </c>
      <c r="E551" s="2">
        <v>-2.0178658127000002</v>
      </c>
      <c r="F551" s="3">
        <v>-0.63312361319999999</v>
      </c>
      <c r="G551" t="s">
        <v>5828</v>
      </c>
      <c r="H551" t="s">
        <v>5829</v>
      </c>
      <c r="I551" t="s">
        <v>5830</v>
      </c>
    </row>
    <row r="552" spans="1:9" x14ac:dyDescent="0.25">
      <c r="A552" t="s">
        <v>1731</v>
      </c>
      <c r="B552" t="s">
        <v>1082</v>
      </c>
      <c r="C552" t="s">
        <v>5832</v>
      </c>
      <c r="D552" t="s">
        <v>5833</v>
      </c>
      <c r="E552" s="2">
        <v>-7.1522108309999997</v>
      </c>
      <c r="F552" s="3">
        <v>-5.0198710797999997</v>
      </c>
      <c r="G552" t="s">
        <v>5834</v>
      </c>
      <c r="H552" t="s">
        <v>5835</v>
      </c>
      <c r="I552" t="s">
        <v>5836</v>
      </c>
    </row>
    <row r="553" spans="1:9" x14ac:dyDescent="0.25">
      <c r="A553" t="s">
        <v>1737</v>
      </c>
      <c r="B553" t="s">
        <v>1082</v>
      </c>
      <c r="C553" t="s">
        <v>5832</v>
      </c>
      <c r="D553" t="s">
        <v>5833</v>
      </c>
      <c r="E553" s="2">
        <v>-7.1522108309999997</v>
      </c>
      <c r="F553" s="3">
        <v>-5.0198710797999997</v>
      </c>
      <c r="G553" t="s">
        <v>5834</v>
      </c>
      <c r="H553" t="s">
        <v>5837</v>
      </c>
      <c r="I553" t="s">
        <v>5838</v>
      </c>
    </row>
    <row r="554" spans="1:9" x14ac:dyDescent="0.25">
      <c r="A554" t="s">
        <v>1737</v>
      </c>
      <c r="B554" t="s">
        <v>1082</v>
      </c>
      <c r="C554" t="s">
        <v>5839</v>
      </c>
      <c r="D554" t="s">
        <v>5833</v>
      </c>
      <c r="E554" s="2">
        <v>-7.1522108309999997</v>
      </c>
      <c r="F554" s="3">
        <v>-5.0198710797999997</v>
      </c>
      <c r="G554" t="s">
        <v>5834</v>
      </c>
      <c r="H554" t="s">
        <v>5837</v>
      </c>
      <c r="I554" t="s">
        <v>5838</v>
      </c>
    </row>
    <row r="555" spans="1:9" x14ac:dyDescent="0.25">
      <c r="A555" t="s">
        <v>1737</v>
      </c>
      <c r="B555" t="s">
        <v>1082</v>
      </c>
      <c r="C555" t="s">
        <v>5840</v>
      </c>
      <c r="D555" t="s">
        <v>5841</v>
      </c>
      <c r="E555" s="2">
        <v>-5.0972532655</v>
      </c>
      <c r="F555" s="3">
        <v>-3.2025228113000002</v>
      </c>
      <c r="G555" t="s">
        <v>5842</v>
      </c>
      <c r="H555" t="s">
        <v>5843</v>
      </c>
      <c r="I555" t="s">
        <v>5844</v>
      </c>
    </row>
    <row r="556" spans="1:9" x14ac:dyDescent="0.25">
      <c r="A556" t="s">
        <v>1737</v>
      </c>
      <c r="B556" t="s">
        <v>1082</v>
      </c>
      <c r="C556" t="s">
        <v>5845</v>
      </c>
      <c r="D556" t="s">
        <v>5841</v>
      </c>
      <c r="E556" s="2">
        <v>-5.0972532655</v>
      </c>
      <c r="F556" s="3">
        <v>-3.2025228113000002</v>
      </c>
      <c r="G556" t="s">
        <v>5842</v>
      </c>
      <c r="H556" t="s">
        <v>5843</v>
      </c>
      <c r="I556" t="s">
        <v>5844</v>
      </c>
    </row>
    <row r="557" spans="1:9" x14ac:dyDescent="0.25">
      <c r="A557" t="s">
        <v>1737</v>
      </c>
      <c r="B557" t="s">
        <v>992</v>
      </c>
      <c r="C557" t="s">
        <v>5846</v>
      </c>
      <c r="D557" t="s">
        <v>5847</v>
      </c>
      <c r="E557" s="2">
        <v>-3.0897808516</v>
      </c>
      <c r="F557" s="3">
        <v>-1.5028557953999999</v>
      </c>
      <c r="G557" t="s">
        <v>4119</v>
      </c>
      <c r="H557" t="s">
        <v>5848</v>
      </c>
      <c r="I557" t="s">
        <v>5849</v>
      </c>
    </row>
    <row r="558" spans="1:9" x14ac:dyDescent="0.25">
      <c r="A558" t="s">
        <v>1737</v>
      </c>
      <c r="B558" t="s">
        <v>992</v>
      </c>
      <c r="C558" t="s">
        <v>5850</v>
      </c>
      <c r="D558" t="s">
        <v>5851</v>
      </c>
      <c r="E558" s="2">
        <v>-2.8913838422999998</v>
      </c>
      <c r="F558" s="3">
        <v>-1.3405633803000001</v>
      </c>
      <c r="G558" t="s">
        <v>5712</v>
      </c>
      <c r="H558" t="s">
        <v>5852</v>
      </c>
      <c r="I558" t="s">
        <v>5853</v>
      </c>
    </row>
    <row r="559" spans="1:9" x14ac:dyDescent="0.25">
      <c r="A559" t="s">
        <v>1737</v>
      </c>
      <c r="B559" t="s">
        <v>1107</v>
      </c>
      <c r="C559" t="s">
        <v>5854</v>
      </c>
      <c r="D559" t="s">
        <v>5855</v>
      </c>
      <c r="E559" s="2">
        <v>-2.5882715362000002</v>
      </c>
      <c r="F559" s="3">
        <v>-1.0892904455000001</v>
      </c>
      <c r="G559" t="s">
        <v>2168</v>
      </c>
      <c r="H559" t="s">
        <v>5848</v>
      </c>
      <c r="I559" t="s">
        <v>5849</v>
      </c>
    </row>
    <row r="560" spans="1:9" x14ac:dyDescent="0.25">
      <c r="A560" t="s">
        <v>1737</v>
      </c>
      <c r="B560" t="s">
        <v>1107</v>
      </c>
      <c r="C560" t="s">
        <v>5856</v>
      </c>
      <c r="D560" t="s">
        <v>5857</v>
      </c>
      <c r="E560" s="2">
        <v>-2.4012513848000001</v>
      </c>
      <c r="F560" s="3">
        <v>-0.94299715449999999</v>
      </c>
      <c r="G560" t="s">
        <v>5166</v>
      </c>
      <c r="H560" t="s">
        <v>5848</v>
      </c>
      <c r="I560" t="s">
        <v>5849</v>
      </c>
    </row>
    <row r="561" spans="1:9" x14ac:dyDescent="0.25">
      <c r="A561" t="s">
        <v>1737</v>
      </c>
      <c r="B561" t="s">
        <v>1006</v>
      </c>
      <c r="C561" t="s">
        <v>5858</v>
      </c>
      <c r="D561" t="s">
        <v>5859</v>
      </c>
      <c r="E561" s="2">
        <v>-2.2919950576999999</v>
      </c>
      <c r="F561" s="3">
        <v>-0.85435586050000001</v>
      </c>
      <c r="G561" t="s">
        <v>3965</v>
      </c>
      <c r="H561" t="s">
        <v>5848</v>
      </c>
      <c r="I561" t="s">
        <v>5849</v>
      </c>
    </row>
    <row r="562" spans="1:9" x14ac:dyDescent="0.25">
      <c r="A562" t="s">
        <v>1761</v>
      </c>
      <c r="B562" t="s">
        <v>1006</v>
      </c>
      <c r="C562" t="s">
        <v>1644</v>
      </c>
      <c r="D562" t="s">
        <v>1645</v>
      </c>
      <c r="E562" s="2">
        <v>-7.0916701241000002</v>
      </c>
      <c r="F562" s="3">
        <v>-4.9640254941000004</v>
      </c>
      <c r="G562" t="s">
        <v>5860</v>
      </c>
      <c r="H562" t="s">
        <v>5861</v>
      </c>
      <c r="I562" t="s">
        <v>5862</v>
      </c>
    </row>
    <row r="563" spans="1:9" x14ac:dyDescent="0.25">
      <c r="A563" t="s">
        <v>1767</v>
      </c>
      <c r="B563" t="s">
        <v>1006</v>
      </c>
      <c r="C563" t="s">
        <v>1644</v>
      </c>
      <c r="D563" t="s">
        <v>1645</v>
      </c>
      <c r="E563" s="2">
        <v>-7.0916701241000002</v>
      </c>
      <c r="F563" s="3">
        <v>-4.9640254941000004</v>
      </c>
      <c r="G563" t="s">
        <v>5860</v>
      </c>
      <c r="H563" t="s">
        <v>5863</v>
      </c>
      <c r="I563" t="s">
        <v>5864</v>
      </c>
    </row>
    <row r="564" spans="1:9" x14ac:dyDescent="0.25">
      <c r="A564" t="s">
        <v>1767</v>
      </c>
      <c r="B564" t="s">
        <v>1006</v>
      </c>
      <c r="C564" t="s">
        <v>1636</v>
      </c>
      <c r="D564" t="s">
        <v>1637</v>
      </c>
      <c r="E564" s="2">
        <v>-6.8223507550000004</v>
      </c>
      <c r="F564" s="3">
        <v>-4.7453394669</v>
      </c>
      <c r="G564" t="s">
        <v>5865</v>
      </c>
      <c r="H564" t="s">
        <v>5866</v>
      </c>
      <c r="I564" t="s">
        <v>5867</v>
      </c>
    </row>
    <row r="565" spans="1:9" x14ac:dyDescent="0.25">
      <c r="A565" t="s">
        <v>1767</v>
      </c>
      <c r="B565" t="s">
        <v>1006</v>
      </c>
      <c r="C565" t="s">
        <v>1620</v>
      </c>
      <c r="D565" t="s">
        <v>1621</v>
      </c>
      <c r="E565" s="2">
        <v>-6.5109442518999998</v>
      </c>
      <c r="F565" s="3">
        <v>-4.4542307925999998</v>
      </c>
      <c r="G565" t="s">
        <v>2023</v>
      </c>
      <c r="H565" t="s">
        <v>5868</v>
      </c>
      <c r="I565" t="s">
        <v>5869</v>
      </c>
    </row>
    <row r="566" spans="1:9" x14ac:dyDescent="0.25">
      <c r="A566" t="s">
        <v>1767</v>
      </c>
      <c r="B566" t="s">
        <v>1006</v>
      </c>
      <c r="C566" t="s">
        <v>5870</v>
      </c>
      <c r="D566" t="s">
        <v>5871</v>
      </c>
      <c r="E566" s="2">
        <v>-6.4273031612000002</v>
      </c>
      <c r="F566" s="3">
        <v>-4.3764985614</v>
      </c>
      <c r="G566" t="s">
        <v>5872</v>
      </c>
      <c r="H566" t="s">
        <v>5873</v>
      </c>
      <c r="I566" t="s">
        <v>5874</v>
      </c>
    </row>
    <row r="567" spans="1:9" x14ac:dyDescent="0.25">
      <c r="A567" t="s">
        <v>1767</v>
      </c>
      <c r="B567" t="s">
        <v>1006</v>
      </c>
      <c r="C567" t="s">
        <v>1633</v>
      </c>
      <c r="D567" t="s">
        <v>1634</v>
      </c>
      <c r="E567" s="2">
        <v>-6.3149820232999998</v>
      </c>
      <c r="F567" s="3">
        <v>-4.2833124339999999</v>
      </c>
      <c r="G567" t="s">
        <v>5875</v>
      </c>
      <c r="H567" t="s">
        <v>5868</v>
      </c>
      <c r="I567" t="s">
        <v>5869</v>
      </c>
    </row>
    <row r="568" spans="1:9" x14ac:dyDescent="0.25">
      <c r="A568" t="s">
        <v>1767</v>
      </c>
      <c r="B568" t="s">
        <v>1006</v>
      </c>
      <c r="C568" t="s">
        <v>1628</v>
      </c>
      <c r="D568" t="s">
        <v>1629</v>
      </c>
      <c r="E568" s="2">
        <v>-6.2347434228000003</v>
      </c>
      <c r="F568" s="3">
        <v>-4.2104978515999996</v>
      </c>
      <c r="G568" t="s">
        <v>5876</v>
      </c>
      <c r="H568" t="s">
        <v>5877</v>
      </c>
      <c r="I568" t="s">
        <v>5878</v>
      </c>
    </row>
    <row r="569" spans="1:9" x14ac:dyDescent="0.25">
      <c r="A569" t="s">
        <v>1767</v>
      </c>
      <c r="B569" t="s">
        <v>1006</v>
      </c>
      <c r="C569" t="s">
        <v>3153</v>
      </c>
      <c r="D569" t="s">
        <v>3154</v>
      </c>
      <c r="E569" s="2">
        <v>-5.5821340465000002</v>
      </c>
      <c r="F569" s="3">
        <v>-3.6305806755000001</v>
      </c>
      <c r="G569" t="s">
        <v>5879</v>
      </c>
      <c r="H569" t="s">
        <v>5880</v>
      </c>
      <c r="I569" t="s">
        <v>5881</v>
      </c>
    </row>
    <row r="570" spans="1:9" x14ac:dyDescent="0.25">
      <c r="A570" t="s">
        <v>1767</v>
      </c>
      <c r="B570" t="s">
        <v>1006</v>
      </c>
      <c r="C570" t="s">
        <v>1658</v>
      </c>
      <c r="D570" t="s">
        <v>1659</v>
      </c>
      <c r="E570" s="2">
        <v>-5.4964799514999996</v>
      </c>
      <c r="F570" s="3">
        <v>-3.5526407173000001</v>
      </c>
      <c r="G570" t="s">
        <v>5882</v>
      </c>
      <c r="H570" t="s">
        <v>5883</v>
      </c>
      <c r="I570" t="s">
        <v>5884</v>
      </c>
    </row>
    <row r="571" spans="1:9" x14ac:dyDescent="0.25">
      <c r="A571" t="s">
        <v>1767</v>
      </c>
      <c r="B571" t="s">
        <v>1006</v>
      </c>
      <c r="C571" t="s">
        <v>2996</v>
      </c>
      <c r="D571" t="s">
        <v>2997</v>
      </c>
      <c r="E571" s="2">
        <v>-5.0171902075999997</v>
      </c>
      <c r="F571" s="3">
        <v>-3.1372285313999999</v>
      </c>
      <c r="G571" t="s">
        <v>5885</v>
      </c>
      <c r="H571" t="s">
        <v>5886</v>
      </c>
      <c r="I571" t="s">
        <v>5887</v>
      </c>
    </row>
    <row r="572" spans="1:9" x14ac:dyDescent="0.25">
      <c r="A572" t="s">
        <v>1767</v>
      </c>
      <c r="B572" t="s">
        <v>1006</v>
      </c>
      <c r="C572" t="s">
        <v>1397</v>
      </c>
      <c r="D572" t="s">
        <v>1398</v>
      </c>
      <c r="E572" s="2">
        <v>-4.9135608266000004</v>
      </c>
      <c r="F572" s="3">
        <v>-3.0491576314</v>
      </c>
      <c r="G572" t="s">
        <v>5888</v>
      </c>
      <c r="H572" t="s">
        <v>5889</v>
      </c>
      <c r="I572" t="s">
        <v>5890</v>
      </c>
    </row>
    <row r="573" spans="1:9" x14ac:dyDescent="0.25">
      <c r="A573" t="s">
        <v>1767</v>
      </c>
      <c r="B573" t="s">
        <v>1006</v>
      </c>
      <c r="C573" t="s">
        <v>1402</v>
      </c>
      <c r="D573" t="s">
        <v>1403</v>
      </c>
      <c r="E573" s="2">
        <v>-4.7923664411000004</v>
      </c>
      <c r="F573" s="3">
        <v>-2.9503033154999998</v>
      </c>
      <c r="G573" t="s">
        <v>5891</v>
      </c>
      <c r="H573" t="s">
        <v>5889</v>
      </c>
      <c r="I573" t="s">
        <v>5890</v>
      </c>
    </row>
    <row r="574" spans="1:9" x14ac:dyDescent="0.25">
      <c r="A574" t="s">
        <v>1767</v>
      </c>
      <c r="B574" t="s">
        <v>1006</v>
      </c>
      <c r="C574" t="s">
        <v>5892</v>
      </c>
      <c r="D574" t="s">
        <v>5893</v>
      </c>
      <c r="E574" s="2">
        <v>-4.7080613354</v>
      </c>
      <c r="F574" s="3">
        <v>-2.8755698253999999</v>
      </c>
      <c r="G574" t="s">
        <v>5894</v>
      </c>
      <c r="H574" t="s">
        <v>5895</v>
      </c>
      <c r="I574" t="s">
        <v>5896</v>
      </c>
    </row>
    <row r="575" spans="1:9" x14ac:dyDescent="0.25">
      <c r="A575" t="s">
        <v>1767</v>
      </c>
      <c r="B575" t="s">
        <v>1006</v>
      </c>
      <c r="C575" t="s">
        <v>5897</v>
      </c>
      <c r="D575" t="s">
        <v>5898</v>
      </c>
      <c r="E575" s="2">
        <v>-4.5982506452000003</v>
      </c>
      <c r="F575" s="3">
        <v>-2.7785848708000001</v>
      </c>
      <c r="G575" t="s">
        <v>5899</v>
      </c>
      <c r="H575" t="s">
        <v>5900</v>
      </c>
      <c r="I575" t="s">
        <v>5901</v>
      </c>
    </row>
    <row r="576" spans="1:9" x14ac:dyDescent="0.25">
      <c r="A576" t="s">
        <v>1767</v>
      </c>
      <c r="B576" t="s">
        <v>1006</v>
      </c>
      <c r="C576" t="s">
        <v>1379</v>
      </c>
      <c r="D576" t="s">
        <v>1380</v>
      </c>
      <c r="E576" s="2">
        <v>-4.3293103134999997</v>
      </c>
      <c r="F576" s="3">
        <v>-2.5519053047</v>
      </c>
      <c r="G576" t="s">
        <v>5902</v>
      </c>
      <c r="H576" t="s">
        <v>5903</v>
      </c>
      <c r="I576" t="s">
        <v>5904</v>
      </c>
    </row>
    <row r="577" spans="1:9" x14ac:dyDescent="0.25">
      <c r="A577" t="s">
        <v>1767</v>
      </c>
      <c r="B577" t="s">
        <v>1006</v>
      </c>
      <c r="C577" t="s">
        <v>1392</v>
      </c>
      <c r="D577" t="s">
        <v>1393</v>
      </c>
      <c r="E577" s="2">
        <v>-4.2472590635999996</v>
      </c>
      <c r="F577" s="3">
        <v>-2.4896604557000002</v>
      </c>
      <c r="G577" t="s">
        <v>5905</v>
      </c>
      <c r="H577" t="s">
        <v>5906</v>
      </c>
      <c r="I577" t="s">
        <v>5907</v>
      </c>
    </row>
    <row r="578" spans="1:9" x14ac:dyDescent="0.25">
      <c r="A578" t="s">
        <v>1767</v>
      </c>
      <c r="B578" t="s">
        <v>1006</v>
      </c>
      <c r="C578" t="s">
        <v>5908</v>
      </c>
      <c r="D578" t="s">
        <v>5909</v>
      </c>
      <c r="E578" s="2">
        <v>-4.0448574410000004</v>
      </c>
      <c r="F578" s="3">
        <v>-2.3197977246999999</v>
      </c>
      <c r="G578" t="s">
        <v>4095</v>
      </c>
      <c r="H578" t="s">
        <v>5910</v>
      </c>
      <c r="I578" t="s">
        <v>5911</v>
      </c>
    </row>
    <row r="579" spans="1:9" x14ac:dyDescent="0.25">
      <c r="A579" t="s">
        <v>1767</v>
      </c>
      <c r="B579" t="s">
        <v>1006</v>
      </c>
      <c r="C579" t="s">
        <v>1384</v>
      </c>
      <c r="D579" t="s">
        <v>1385</v>
      </c>
      <c r="E579" s="2">
        <v>-3.7697233089000002</v>
      </c>
      <c r="F579" s="3">
        <v>-2.0680474111999998</v>
      </c>
      <c r="G579" t="s">
        <v>5912</v>
      </c>
      <c r="H579" t="s">
        <v>5913</v>
      </c>
      <c r="I579" t="s">
        <v>5914</v>
      </c>
    </row>
    <row r="580" spans="1:9" x14ac:dyDescent="0.25">
      <c r="A580" t="s">
        <v>1767</v>
      </c>
      <c r="B580" t="s">
        <v>1006</v>
      </c>
      <c r="C580" t="s">
        <v>5915</v>
      </c>
      <c r="D580" t="s">
        <v>5916</v>
      </c>
      <c r="E580" s="2">
        <v>-3.6995391512000002</v>
      </c>
      <c r="F580" s="3">
        <v>-2.0108024770999999</v>
      </c>
      <c r="G580" t="s">
        <v>5917</v>
      </c>
      <c r="H580" t="s">
        <v>5918</v>
      </c>
      <c r="I580" t="s">
        <v>5919</v>
      </c>
    </row>
    <row r="581" spans="1:9" x14ac:dyDescent="0.25">
      <c r="A581" t="s">
        <v>1767</v>
      </c>
      <c r="B581" t="s">
        <v>1006</v>
      </c>
      <c r="C581" t="s">
        <v>5920</v>
      </c>
      <c r="D581" t="s">
        <v>5921</v>
      </c>
      <c r="E581" s="2">
        <v>-3.5197304508</v>
      </c>
      <c r="F581" s="3">
        <v>-1.8581717763000001</v>
      </c>
      <c r="G581" t="s">
        <v>5922</v>
      </c>
      <c r="H581" t="s">
        <v>5923</v>
      </c>
      <c r="I581" t="s">
        <v>5924</v>
      </c>
    </row>
    <row r="582" spans="1:9" x14ac:dyDescent="0.25">
      <c r="A582" t="s">
        <v>1767</v>
      </c>
      <c r="B582" t="s">
        <v>1006</v>
      </c>
      <c r="C582" t="s">
        <v>1387</v>
      </c>
      <c r="D582" t="s">
        <v>1388</v>
      </c>
      <c r="E582" s="2">
        <v>-3.4837576149</v>
      </c>
      <c r="F582" s="3">
        <v>-1.8261723852</v>
      </c>
      <c r="G582" t="s">
        <v>5925</v>
      </c>
      <c r="H582" t="s">
        <v>5926</v>
      </c>
      <c r="I582" t="s">
        <v>5927</v>
      </c>
    </row>
    <row r="583" spans="1:9" x14ac:dyDescent="0.25">
      <c r="A583" t="s">
        <v>1767</v>
      </c>
      <c r="B583" t="s">
        <v>1006</v>
      </c>
      <c r="C583" t="s">
        <v>5928</v>
      </c>
      <c r="D583" t="s">
        <v>5929</v>
      </c>
      <c r="E583" s="2">
        <v>-3.4093637762000002</v>
      </c>
      <c r="F583" s="3">
        <v>-1.7660353491</v>
      </c>
      <c r="G583" t="s">
        <v>5112</v>
      </c>
      <c r="H583" t="s">
        <v>5930</v>
      </c>
      <c r="I583" t="s">
        <v>5931</v>
      </c>
    </row>
    <row r="584" spans="1:9" x14ac:dyDescent="0.25">
      <c r="A584" t="s">
        <v>1767</v>
      </c>
      <c r="B584" t="s">
        <v>1006</v>
      </c>
      <c r="C584" t="s">
        <v>1371</v>
      </c>
      <c r="D584" t="s">
        <v>1372</v>
      </c>
      <c r="E584" s="2">
        <v>-3.4053750040000001</v>
      </c>
      <c r="F584" s="3">
        <v>-1.7633296962</v>
      </c>
      <c r="G584" t="s">
        <v>5932</v>
      </c>
      <c r="H584" t="s">
        <v>5933</v>
      </c>
      <c r="I584" t="s">
        <v>5934</v>
      </c>
    </row>
    <row r="585" spans="1:9" x14ac:dyDescent="0.25">
      <c r="A585" t="s">
        <v>1767</v>
      </c>
      <c r="B585" t="s">
        <v>1006</v>
      </c>
      <c r="C585" t="s">
        <v>1460</v>
      </c>
      <c r="D585" t="s">
        <v>1461</v>
      </c>
      <c r="E585" s="2">
        <v>-3.3503301864999999</v>
      </c>
      <c r="F585" s="3">
        <v>-1.7166006059000001</v>
      </c>
      <c r="G585" t="s">
        <v>5935</v>
      </c>
      <c r="H585" t="s">
        <v>5936</v>
      </c>
      <c r="I585" t="s">
        <v>5937</v>
      </c>
    </row>
    <row r="586" spans="1:9" x14ac:dyDescent="0.25">
      <c r="A586" t="s">
        <v>1767</v>
      </c>
      <c r="B586" t="s">
        <v>1006</v>
      </c>
      <c r="C586" t="s">
        <v>5938</v>
      </c>
      <c r="D586" t="s">
        <v>5939</v>
      </c>
      <c r="E586" s="2">
        <v>-3.2689695383999999</v>
      </c>
      <c r="F586" s="3">
        <v>-1.6485131481999999</v>
      </c>
      <c r="G586" t="s">
        <v>5692</v>
      </c>
      <c r="H586" t="s">
        <v>5910</v>
      </c>
      <c r="I586" t="s">
        <v>5911</v>
      </c>
    </row>
    <row r="587" spans="1:9" x14ac:dyDescent="0.25">
      <c r="A587" t="s">
        <v>1767</v>
      </c>
      <c r="B587" t="s">
        <v>1006</v>
      </c>
      <c r="C587" t="s">
        <v>5940</v>
      </c>
      <c r="D587" t="s">
        <v>5941</v>
      </c>
      <c r="E587" s="2">
        <v>-3.2051838657</v>
      </c>
      <c r="F587" s="3">
        <v>-1.5976070036000001</v>
      </c>
      <c r="G587" t="s">
        <v>1869</v>
      </c>
      <c r="H587" t="s">
        <v>5942</v>
      </c>
      <c r="I587" t="s">
        <v>5943</v>
      </c>
    </row>
    <row r="588" spans="1:9" x14ac:dyDescent="0.25">
      <c r="A588" t="s">
        <v>1767</v>
      </c>
      <c r="B588" t="s">
        <v>1006</v>
      </c>
      <c r="C588" t="s">
        <v>1478</v>
      </c>
      <c r="D588" t="s">
        <v>1479</v>
      </c>
      <c r="E588" s="2">
        <v>-3.1742935613999999</v>
      </c>
      <c r="F588" s="3">
        <v>-1.5723205767999999</v>
      </c>
      <c r="G588" t="s">
        <v>5944</v>
      </c>
      <c r="H588" t="s">
        <v>5945</v>
      </c>
      <c r="I588" t="s">
        <v>5946</v>
      </c>
    </row>
    <row r="589" spans="1:9" x14ac:dyDescent="0.25">
      <c r="A589" t="s">
        <v>1767</v>
      </c>
      <c r="B589" t="s">
        <v>1006</v>
      </c>
      <c r="C589" t="s">
        <v>5947</v>
      </c>
      <c r="D589" t="s">
        <v>5948</v>
      </c>
      <c r="E589" s="2">
        <v>-3.1699295276999999</v>
      </c>
      <c r="F589" s="3">
        <v>-1.5686519708</v>
      </c>
      <c r="G589" t="s">
        <v>5949</v>
      </c>
      <c r="H589" t="s">
        <v>5910</v>
      </c>
      <c r="I589" t="s">
        <v>5911</v>
      </c>
    </row>
    <row r="590" spans="1:9" x14ac:dyDescent="0.25">
      <c r="A590" t="s">
        <v>1767</v>
      </c>
      <c r="B590" t="s">
        <v>1006</v>
      </c>
      <c r="C590" t="s">
        <v>3005</v>
      </c>
      <c r="D590" t="s">
        <v>3006</v>
      </c>
      <c r="E590" s="2">
        <v>-3.1023846224999998</v>
      </c>
      <c r="F590" s="3">
        <v>-1.5100477269999999</v>
      </c>
      <c r="G590" t="s">
        <v>5950</v>
      </c>
      <c r="H590" t="s">
        <v>5951</v>
      </c>
      <c r="I590" t="s">
        <v>5952</v>
      </c>
    </row>
    <row r="591" spans="1:9" x14ac:dyDescent="0.25">
      <c r="A591" t="s">
        <v>1767</v>
      </c>
      <c r="B591" t="s">
        <v>1006</v>
      </c>
      <c r="C591" t="s">
        <v>1496</v>
      </c>
      <c r="D591" t="s">
        <v>1497</v>
      </c>
      <c r="E591" s="2">
        <v>-3.1014582424000001</v>
      </c>
      <c r="F591" s="3">
        <v>-1.5098015264</v>
      </c>
      <c r="G591" t="s">
        <v>5953</v>
      </c>
      <c r="H591" t="s">
        <v>5954</v>
      </c>
      <c r="I591" t="s">
        <v>5955</v>
      </c>
    </row>
    <row r="592" spans="1:9" x14ac:dyDescent="0.25">
      <c r="A592" t="s">
        <v>1767</v>
      </c>
      <c r="B592" t="s">
        <v>1006</v>
      </c>
      <c r="C592" t="s">
        <v>5956</v>
      </c>
      <c r="D592" t="s">
        <v>5957</v>
      </c>
      <c r="E592" s="2">
        <v>-2.8559639694999999</v>
      </c>
      <c r="F592" s="3">
        <v>-1.3106759960000001</v>
      </c>
      <c r="G592" t="s">
        <v>1727</v>
      </c>
      <c r="H592" t="s">
        <v>5918</v>
      </c>
      <c r="I592" t="s">
        <v>5919</v>
      </c>
    </row>
    <row r="593" spans="1:9" x14ac:dyDescent="0.25">
      <c r="A593" t="s">
        <v>1767</v>
      </c>
      <c r="B593" t="s">
        <v>1006</v>
      </c>
      <c r="C593" t="s">
        <v>5958</v>
      </c>
      <c r="D593" t="s">
        <v>5959</v>
      </c>
      <c r="E593" s="2">
        <v>-2.6581725005000001</v>
      </c>
      <c r="F593" s="3">
        <v>-1.1463761463</v>
      </c>
      <c r="G593" t="s">
        <v>1990</v>
      </c>
      <c r="H593" t="s">
        <v>5960</v>
      </c>
      <c r="I593" t="s">
        <v>5961</v>
      </c>
    </row>
    <row r="594" spans="1:9" x14ac:dyDescent="0.25">
      <c r="A594" t="s">
        <v>1767</v>
      </c>
      <c r="B594" t="s">
        <v>1006</v>
      </c>
      <c r="C594" t="s">
        <v>1639</v>
      </c>
      <c r="D594" t="s">
        <v>1640</v>
      </c>
      <c r="E594" s="2">
        <v>-2.6009900882000001</v>
      </c>
      <c r="F594" s="3">
        <v>-1.0964835478999999</v>
      </c>
      <c r="G594" t="s">
        <v>5962</v>
      </c>
      <c r="H594" t="s">
        <v>5963</v>
      </c>
      <c r="I594" t="s">
        <v>5964</v>
      </c>
    </row>
    <row r="595" spans="1:9" x14ac:dyDescent="0.25">
      <c r="A595" t="s">
        <v>1767</v>
      </c>
      <c r="B595" t="s">
        <v>1006</v>
      </c>
      <c r="C595" t="s">
        <v>3009</v>
      </c>
      <c r="D595" t="s">
        <v>3010</v>
      </c>
      <c r="E595" s="2">
        <v>-2.5789541074</v>
      </c>
      <c r="F595" s="3">
        <v>-1.0816170356000001</v>
      </c>
      <c r="G595" t="s">
        <v>5965</v>
      </c>
      <c r="H595" t="s">
        <v>5966</v>
      </c>
      <c r="I595" t="s">
        <v>5967</v>
      </c>
    </row>
    <row r="596" spans="1:9" x14ac:dyDescent="0.25">
      <c r="A596" t="s">
        <v>1767</v>
      </c>
      <c r="B596" t="s">
        <v>1006</v>
      </c>
      <c r="C596" t="s">
        <v>1447</v>
      </c>
      <c r="D596" t="s">
        <v>1448</v>
      </c>
      <c r="E596" s="2">
        <v>-2.4131544555</v>
      </c>
      <c r="F596" s="3">
        <v>-0.94694591240000003</v>
      </c>
      <c r="G596" t="s">
        <v>5968</v>
      </c>
      <c r="H596" t="s">
        <v>5969</v>
      </c>
      <c r="I596" t="s">
        <v>5970</v>
      </c>
    </row>
    <row r="597" spans="1:9" x14ac:dyDescent="0.25">
      <c r="A597" t="s">
        <v>1767</v>
      </c>
      <c r="B597" t="s">
        <v>1006</v>
      </c>
      <c r="C597" t="s">
        <v>1420</v>
      </c>
      <c r="D597" t="s">
        <v>1421</v>
      </c>
      <c r="E597" s="2">
        <v>-2.2965078036</v>
      </c>
      <c r="F597" s="3">
        <v>-0.85599880859999999</v>
      </c>
      <c r="G597" t="s">
        <v>5971</v>
      </c>
      <c r="H597" t="s">
        <v>5972</v>
      </c>
      <c r="I597" t="s">
        <v>5973</v>
      </c>
    </row>
    <row r="598" spans="1:9" x14ac:dyDescent="0.25">
      <c r="A598" t="s">
        <v>1767</v>
      </c>
      <c r="B598" t="s">
        <v>1006</v>
      </c>
      <c r="C598" t="s">
        <v>1647</v>
      </c>
      <c r="D598" t="s">
        <v>1648</v>
      </c>
      <c r="E598" s="2">
        <v>-2.2550065851999999</v>
      </c>
      <c r="F598" s="3">
        <v>-0.82069169220000004</v>
      </c>
      <c r="G598" t="s">
        <v>2794</v>
      </c>
      <c r="H598" t="s">
        <v>5963</v>
      </c>
      <c r="I598" t="s">
        <v>5964</v>
      </c>
    </row>
    <row r="599" spans="1:9" x14ac:dyDescent="0.25">
      <c r="A599" t="s">
        <v>1883</v>
      </c>
      <c r="B599" t="s">
        <v>1006</v>
      </c>
      <c r="C599" t="s">
        <v>3093</v>
      </c>
      <c r="D599" t="s">
        <v>3094</v>
      </c>
      <c r="E599" s="2">
        <v>-7.0868767365999998</v>
      </c>
      <c r="F599" s="3">
        <v>-4.9615607689000001</v>
      </c>
      <c r="G599" t="s">
        <v>5974</v>
      </c>
      <c r="H599" t="s">
        <v>5975</v>
      </c>
      <c r="I599" t="s">
        <v>5976</v>
      </c>
    </row>
    <row r="600" spans="1:9" x14ac:dyDescent="0.25">
      <c r="A600" t="s">
        <v>1889</v>
      </c>
      <c r="B600" t="s">
        <v>1006</v>
      </c>
      <c r="C600" t="s">
        <v>3093</v>
      </c>
      <c r="D600" t="s">
        <v>3094</v>
      </c>
      <c r="E600" s="2">
        <v>-7.0868767365999998</v>
      </c>
      <c r="F600" s="3">
        <v>-4.9615607689000001</v>
      </c>
      <c r="G600" t="s">
        <v>5974</v>
      </c>
      <c r="H600" t="s">
        <v>5977</v>
      </c>
      <c r="I600" t="s">
        <v>5978</v>
      </c>
    </row>
    <row r="601" spans="1:9" x14ac:dyDescent="0.25">
      <c r="A601" t="s">
        <v>1889</v>
      </c>
      <c r="B601" t="s">
        <v>1006</v>
      </c>
      <c r="C601" t="s">
        <v>2259</v>
      </c>
      <c r="D601" t="s">
        <v>2260</v>
      </c>
      <c r="E601" s="2">
        <v>-6.9385948110999998</v>
      </c>
      <c r="F601" s="3">
        <v>-4.8424672324999998</v>
      </c>
      <c r="G601" t="s">
        <v>5979</v>
      </c>
      <c r="H601" t="s">
        <v>5980</v>
      </c>
      <c r="I601" t="s">
        <v>5981</v>
      </c>
    </row>
    <row r="602" spans="1:9" x14ac:dyDescent="0.25">
      <c r="A602" t="s">
        <v>1889</v>
      </c>
      <c r="B602" t="s">
        <v>1006</v>
      </c>
      <c r="C602" t="s">
        <v>3102</v>
      </c>
      <c r="D602" t="s">
        <v>3103</v>
      </c>
      <c r="E602" s="2">
        <v>-5.2524520771000001</v>
      </c>
      <c r="F602" s="3">
        <v>-3.3367371314000001</v>
      </c>
      <c r="G602" t="s">
        <v>5982</v>
      </c>
      <c r="H602" t="s">
        <v>5983</v>
      </c>
      <c r="I602" t="s">
        <v>5984</v>
      </c>
    </row>
    <row r="603" spans="1:9" x14ac:dyDescent="0.25">
      <c r="A603" t="s">
        <v>1889</v>
      </c>
      <c r="B603" t="s">
        <v>1006</v>
      </c>
      <c r="C603" t="s">
        <v>2263</v>
      </c>
      <c r="D603" t="s">
        <v>2264</v>
      </c>
      <c r="E603" s="2">
        <v>-4.947443807</v>
      </c>
      <c r="F603" s="3">
        <v>-3.0757691726999998</v>
      </c>
      <c r="G603" t="s">
        <v>5985</v>
      </c>
      <c r="H603" t="s">
        <v>5986</v>
      </c>
      <c r="I603" t="s">
        <v>5987</v>
      </c>
    </row>
    <row r="604" spans="1:9" x14ac:dyDescent="0.25">
      <c r="A604" t="s">
        <v>1889</v>
      </c>
      <c r="B604" t="s">
        <v>1006</v>
      </c>
      <c r="C604" t="s">
        <v>2267</v>
      </c>
      <c r="D604" t="s">
        <v>2268</v>
      </c>
      <c r="E604" s="2">
        <v>-4.2463365928999997</v>
      </c>
      <c r="F604" s="3">
        <v>-2.4896604557000002</v>
      </c>
      <c r="G604" t="s">
        <v>2867</v>
      </c>
      <c r="H604" t="s">
        <v>5986</v>
      </c>
      <c r="I604" t="s">
        <v>5987</v>
      </c>
    </row>
    <row r="605" spans="1:9" x14ac:dyDescent="0.25">
      <c r="A605" t="s">
        <v>1889</v>
      </c>
      <c r="B605" t="s">
        <v>1006</v>
      </c>
      <c r="C605" t="s">
        <v>2275</v>
      </c>
      <c r="D605" t="s">
        <v>2276</v>
      </c>
      <c r="E605" s="2">
        <v>-3.0261497468999998</v>
      </c>
      <c r="F605" s="3">
        <v>-1.4531180066</v>
      </c>
      <c r="G605" t="s">
        <v>4878</v>
      </c>
      <c r="H605" t="s">
        <v>5988</v>
      </c>
      <c r="I605" t="s">
        <v>5989</v>
      </c>
    </row>
    <row r="606" spans="1:9" x14ac:dyDescent="0.25">
      <c r="A606" t="s">
        <v>1889</v>
      </c>
      <c r="B606" t="s">
        <v>1006</v>
      </c>
      <c r="C606" t="s">
        <v>2279</v>
      </c>
      <c r="D606" t="s">
        <v>2280</v>
      </c>
      <c r="E606" s="2">
        <v>-2.3322998806999999</v>
      </c>
      <c r="F606" s="3">
        <v>-0.88647982530000002</v>
      </c>
      <c r="G606" t="s">
        <v>5790</v>
      </c>
      <c r="H606" t="s">
        <v>5990</v>
      </c>
      <c r="I606" t="s">
        <v>5991</v>
      </c>
    </row>
    <row r="607" spans="1:9" x14ac:dyDescent="0.25">
      <c r="A607" t="s">
        <v>1889</v>
      </c>
      <c r="B607" t="s">
        <v>1006</v>
      </c>
      <c r="C607" t="s">
        <v>3111</v>
      </c>
      <c r="D607" t="s">
        <v>3112</v>
      </c>
      <c r="E607" s="2">
        <v>-2.0178939659999999</v>
      </c>
      <c r="F607" s="3">
        <v>-0.63312361319999999</v>
      </c>
      <c r="G607" t="s">
        <v>5193</v>
      </c>
      <c r="H607" t="s">
        <v>5992</v>
      </c>
      <c r="I607" t="s">
        <v>5993</v>
      </c>
    </row>
    <row r="608" spans="1:9" x14ac:dyDescent="0.25">
      <c r="A608" t="s">
        <v>2002</v>
      </c>
      <c r="B608" t="s">
        <v>1082</v>
      </c>
      <c r="C608" t="s">
        <v>3526</v>
      </c>
      <c r="D608" t="s">
        <v>3527</v>
      </c>
      <c r="E608" s="2">
        <v>-7.0496745488999997</v>
      </c>
      <c r="F608" s="3">
        <v>-4.9358182034000002</v>
      </c>
      <c r="G608" t="s">
        <v>5246</v>
      </c>
      <c r="H608" t="s">
        <v>5994</v>
      </c>
      <c r="I608" t="s">
        <v>5995</v>
      </c>
    </row>
    <row r="609" spans="1:9" x14ac:dyDescent="0.25">
      <c r="A609" t="s">
        <v>2008</v>
      </c>
      <c r="B609" t="s">
        <v>1082</v>
      </c>
      <c r="C609" t="s">
        <v>3526</v>
      </c>
      <c r="D609" t="s">
        <v>3527</v>
      </c>
      <c r="E609" s="2">
        <v>-7.0496745488999997</v>
      </c>
      <c r="F609" s="3">
        <v>-4.9358182034000002</v>
      </c>
      <c r="G609" t="s">
        <v>5246</v>
      </c>
      <c r="H609" t="s">
        <v>5996</v>
      </c>
      <c r="I609" t="s">
        <v>5997</v>
      </c>
    </row>
    <row r="610" spans="1:9" x14ac:dyDescent="0.25">
      <c r="A610" t="s">
        <v>2008</v>
      </c>
      <c r="B610" t="s">
        <v>1082</v>
      </c>
      <c r="C610" t="s">
        <v>3529</v>
      </c>
      <c r="D610" t="s">
        <v>3527</v>
      </c>
      <c r="E610" s="2">
        <v>-7.0496745488999997</v>
      </c>
      <c r="F610" s="3">
        <v>-4.9358182034000002</v>
      </c>
      <c r="G610" t="s">
        <v>5246</v>
      </c>
      <c r="H610" t="s">
        <v>5996</v>
      </c>
      <c r="I610" t="s">
        <v>5997</v>
      </c>
    </row>
    <row r="611" spans="1:9" x14ac:dyDescent="0.25">
      <c r="A611" t="s">
        <v>2008</v>
      </c>
      <c r="B611" t="s">
        <v>1082</v>
      </c>
      <c r="C611" t="s">
        <v>3574</v>
      </c>
      <c r="D611" t="s">
        <v>3575</v>
      </c>
      <c r="E611" s="2">
        <v>-6.4085234734999998</v>
      </c>
      <c r="F611" s="3">
        <v>-4.3616139175999997</v>
      </c>
      <c r="G611" t="s">
        <v>5998</v>
      </c>
      <c r="H611" t="s">
        <v>5999</v>
      </c>
      <c r="I611" t="s">
        <v>6000</v>
      </c>
    </row>
    <row r="612" spans="1:9" x14ac:dyDescent="0.25">
      <c r="A612" t="s">
        <v>2008</v>
      </c>
      <c r="B612" t="s">
        <v>1082</v>
      </c>
      <c r="C612" t="s">
        <v>3576</v>
      </c>
      <c r="D612" t="s">
        <v>3575</v>
      </c>
      <c r="E612" s="2">
        <v>-6.4085234734999998</v>
      </c>
      <c r="F612" s="3">
        <v>-4.3616139175999997</v>
      </c>
      <c r="G612" t="s">
        <v>5998</v>
      </c>
      <c r="H612" t="s">
        <v>5999</v>
      </c>
      <c r="I612" t="s">
        <v>6000</v>
      </c>
    </row>
    <row r="613" spans="1:9" x14ac:dyDescent="0.25">
      <c r="A613" t="s">
        <v>2008</v>
      </c>
      <c r="B613" t="s">
        <v>992</v>
      </c>
      <c r="C613" t="s">
        <v>6001</v>
      </c>
      <c r="D613" t="s">
        <v>6002</v>
      </c>
      <c r="E613" s="2">
        <v>-4.5098519191999999</v>
      </c>
      <c r="F613" s="3">
        <v>-2.7019289226000001</v>
      </c>
      <c r="G613" t="s">
        <v>6003</v>
      </c>
      <c r="H613" t="s">
        <v>6004</v>
      </c>
      <c r="I613" t="s">
        <v>6005</v>
      </c>
    </row>
    <row r="614" spans="1:9" x14ac:dyDescent="0.25">
      <c r="A614" t="s">
        <v>2008</v>
      </c>
      <c r="B614" t="s">
        <v>1996</v>
      </c>
      <c r="C614" t="s">
        <v>6006</v>
      </c>
      <c r="D614" t="s">
        <v>6007</v>
      </c>
      <c r="E614" s="2">
        <v>-3.3868401247</v>
      </c>
      <c r="F614" s="3">
        <v>-1.7493503952</v>
      </c>
      <c r="G614" t="s">
        <v>5544</v>
      </c>
      <c r="H614" t="s">
        <v>6008</v>
      </c>
      <c r="I614" t="s">
        <v>6009</v>
      </c>
    </row>
    <row r="615" spans="1:9" x14ac:dyDescent="0.25">
      <c r="A615" t="s">
        <v>2008</v>
      </c>
      <c r="B615" t="s">
        <v>1082</v>
      </c>
      <c r="C615" t="s">
        <v>3489</v>
      </c>
      <c r="D615" t="s">
        <v>3490</v>
      </c>
      <c r="E615" s="2">
        <v>-3.2590442897999998</v>
      </c>
      <c r="F615" s="3">
        <v>-1.6414832068</v>
      </c>
      <c r="G615" t="s">
        <v>1866</v>
      </c>
      <c r="H615" t="s">
        <v>6010</v>
      </c>
      <c r="I615" t="s">
        <v>6011</v>
      </c>
    </row>
    <row r="616" spans="1:9" x14ac:dyDescent="0.25">
      <c r="A616" t="s">
        <v>2008</v>
      </c>
      <c r="B616" t="s">
        <v>1082</v>
      </c>
      <c r="C616" t="s">
        <v>3491</v>
      </c>
      <c r="D616" t="s">
        <v>3490</v>
      </c>
      <c r="E616" s="2">
        <v>-3.2590442897999998</v>
      </c>
      <c r="F616" s="3">
        <v>-1.6414832068</v>
      </c>
      <c r="G616" t="s">
        <v>1866</v>
      </c>
      <c r="H616" t="s">
        <v>6010</v>
      </c>
      <c r="I616" t="s">
        <v>6011</v>
      </c>
    </row>
    <row r="617" spans="1:9" x14ac:dyDescent="0.25">
      <c r="A617" t="s">
        <v>2008</v>
      </c>
      <c r="B617" t="s">
        <v>992</v>
      </c>
      <c r="C617" t="s">
        <v>6012</v>
      </c>
      <c r="D617" t="s">
        <v>6013</v>
      </c>
      <c r="E617" s="2">
        <v>-3.2489817044999998</v>
      </c>
      <c r="F617" s="3">
        <v>-1.6335795049999999</v>
      </c>
      <c r="G617" t="s">
        <v>6014</v>
      </c>
      <c r="H617" t="s">
        <v>6015</v>
      </c>
      <c r="I617" t="s">
        <v>6016</v>
      </c>
    </row>
    <row r="618" spans="1:9" x14ac:dyDescent="0.25">
      <c r="A618" t="s">
        <v>2008</v>
      </c>
      <c r="B618" t="s">
        <v>992</v>
      </c>
      <c r="C618" t="s">
        <v>6017</v>
      </c>
      <c r="D618" t="s">
        <v>6018</v>
      </c>
      <c r="E618" s="2">
        <v>-3.2053481318000001</v>
      </c>
      <c r="F618" s="3">
        <v>-1.5976070036000001</v>
      </c>
      <c r="G618" t="s">
        <v>6019</v>
      </c>
      <c r="H618" t="s">
        <v>6015</v>
      </c>
      <c r="I618" t="s">
        <v>6016</v>
      </c>
    </row>
    <row r="619" spans="1:9" x14ac:dyDescent="0.25">
      <c r="A619" t="s">
        <v>2008</v>
      </c>
      <c r="B619" t="s">
        <v>1996</v>
      </c>
      <c r="C619" t="s">
        <v>6020</v>
      </c>
      <c r="D619" t="s">
        <v>6021</v>
      </c>
      <c r="E619" s="2">
        <v>-3.1441437042999998</v>
      </c>
      <c r="F619" s="3">
        <v>-1.5477032084</v>
      </c>
      <c r="G619" t="s">
        <v>1712</v>
      </c>
      <c r="H619" t="s">
        <v>6022</v>
      </c>
      <c r="I619" t="s">
        <v>6023</v>
      </c>
    </row>
    <row r="620" spans="1:9" x14ac:dyDescent="0.25">
      <c r="A620" t="s">
        <v>2008</v>
      </c>
      <c r="B620" t="s">
        <v>1006</v>
      </c>
      <c r="C620" t="s">
        <v>6024</v>
      </c>
      <c r="D620" t="s">
        <v>6025</v>
      </c>
      <c r="E620" s="2">
        <v>-2.964789101</v>
      </c>
      <c r="F620" s="3">
        <v>-1.4026876285000001</v>
      </c>
      <c r="G620" t="s">
        <v>6026</v>
      </c>
      <c r="H620" t="s">
        <v>6027</v>
      </c>
      <c r="I620" t="s">
        <v>6028</v>
      </c>
    </row>
    <row r="621" spans="1:9" x14ac:dyDescent="0.25">
      <c r="A621" t="s">
        <v>2008</v>
      </c>
      <c r="B621" t="s">
        <v>992</v>
      </c>
      <c r="C621" t="s">
        <v>6029</v>
      </c>
      <c r="D621" t="s">
        <v>6030</v>
      </c>
      <c r="E621" s="2">
        <v>-2.9196613921000001</v>
      </c>
      <c r="F621" s="3">
        <v>-1.3600922561</v>
      </c>
      <c r="G621" t="s">
        <v>4105</v>
      </c>
      <c r="H621" t="s">
        <v>6031</v>
      </c>
      <c r="I621" t="s">
        <v>6032</v>
      </c>
    </row>
    <row r="622" spans="1:9" x14ac:dyDescent="0.25">
      <c r="A622" t="s">
        <v>2008</v>
      </c>
      <c r="B622" t="s">
        <v>1996</v>
      </c>
      <c r="C622" t="s">
        <v>6033</v>
      </c>
      <c r="D622" t="s">
        <v>6034</v>
      </c>
      <c r="E622" s="2">
        <v>-2.8192294689000001</v>
      </c>
      <c r="F622" s="3">
        <v>-1.2806090923</v>
      </c>
      <c r="G622" t="s">
        <v>4114</v>
      </c>
      <c r="H622" t="s">
        <v>6022</v>
      </c>
      <c r="I622" t="s">
        <v>6023</v>
      </c>
    </row>
    <row r="623" spans="1:9" x14ac:dyDescent="0.25">
      <c r="A623" t="s">
        <v>2008</v>
      </c>
      <c r="B623" t="s">
        <v>992</v>
      </c>
      <c r="C623" t="s">
        <v>6035</v>
      </c>
      <c r="D623" t="s">
        <v>6036</v>
      </c>
      <c r="E623" s="2">
        <v>-2.689512729</v>
      </c>
      <c r="F623" s="3">
        <v>-1.1691501310000001</v>
      </c>
      <c r="G623" t="s">
        <v>6037</v>
      </c>
      <c r="H623" t="s">
        <v>6038</v>
      </c>
      <c r="I623" t="s">
        <v>6039</v>
      </c>
    </row>
    <row r="624" spans="1:9" x14ac:dyDescent="0.25">
      <c r="A624" t="s">
        <v>2008</v>
      </c>
      <c r="B624" t="s">
        <v>1082</v>
      </c>
      <c r="C624" t="s">
        <v>6040</v>
      </c>
      <c r="D624" t="s">
        <v>6041</v>
      </c>
      <c r="E624" s="2">
        <v>-2.5017911891</v>
      </c>
      <c r="F624" s="3">
        <v>-1.0184474672999999</v>
      </c>
      <c r="G624" t="s">
        <v>2180</v>
      </c>
      <c r="H624" t="s">
        <v>6042</v>
      </c>
      <c r="I624" t="s">
        <v>6043</v>
      </c>
    </row>
    <row r="625" spans="1:9" x14ac:dyDescent="0.25">
      <c r="A625" t="s">
        <v>2008</v>
      </c>
      <c r="B625" t="s">
        <v>1082</v>
      </c>
      <c r="C625" t="s">
        <v>6044</v>
      </c>
      <c r="D625" t="s">
        <v>6041</v>
      </c>
      <c r="E625" s="2">
        <v>-2.5017911891</v>
      </c>
      <c r="F625" s="3">
        <v>-1.0184474672999999</v>
      </c>
      <c r="G625" t="s">
        <v>2180</v>
      </c>
      <c r="H625" t="s">
        <v>6042</v>
      </c>
      <c r="I625" t="s">
        <v>6043</v>
      </c>
    </row>
    <row r="626" spans="1:9" x14ac:dyDescent="0.25">
      <c r="A626" t="s">
        <v>2008</v>
      </c>
      <c r="B626" t="s">
        <v>992</v>
      </c>
      <c r="C626" t="s">
        <v>6045</v>
      </c>
      <c r="D626" t="s">
        <v>6046</v>
      </c>
      <c r="E626" s="2">
        <v>-2.4601984047999998</v>
      </c>
      <c r="F626" s="3">
        <v>-0.98316415690000003</v>
      </c>
      <c r="G626" t="s">
        <v>6047</v>
      </c>
      <c r="H626" t="s">
        <v>6048</v>
      </c>
      <c r="I626" t="s">
        <v>6049</v>
      </c>
    </row>
    <row r="627" spans="1:9" x14ac:dyDescent="0.25">
      <c r="A627" t="s">
        <v>2008</v>
      </c>
      <c r="B627" t="s">
        <v>992</v>
      </c>
      <c r="C627" t="s">
        <v>6050</v>
      </c>
      <c r="D627" t="s">
        <v>6051</v>
      </c>
      <c r="E627" s="2">
        <v>-2.2992351145000001</v>
      </c>
      <c r="F627" s="3">
        <v>-0.85824597079999998</v>
      </c>
      <c r="G627" t="s">
        <v>4115</v>
      </c>
      <c r="H627" t="s">
        <v>6052</v>
      </c>
      <c r="I627" t="s">
        <v>6053</v>
      </c>
    </row>
    <row r="628" spans="1:9" x14ac:dyDescent="0.25">
      <c r="A628" t="s">
        <v>2008</v>
      </c>
      <c r="B628" t="s">
        <v>992</v>
      </c>
      <c r="C628" t="s">
        <v>6054</v>
      </c>
      <c r="D628" t="s">
        <v>6055</v>
      </c>
      <c r="E628" s="2">
        <v>-2.1016856945</v>
      </c>
      <c r="F628" s="3">
        <v>-0.70016331489999994</v>
      </c>
      <c r="G628" t="s">
        <v>4117</v>
      </c>
      <c r="H628" t="s">
        <v>6056</v>
      </c>
      <c r="I628" t="s">
        <v>6057</v>
      </c>
    </row>
    <row r="629" spans="1:9" x14ac:dyDescent="0.25">
      <c r="A629" t="s">
        <v>2008</v>
      </c>
      <c r="B629" t="s">
        <v>1996</v>
      </c>
      <c r="C629" t="s">
        <v>6058</v>
      </c>
      <c r="D629" t="s">
        <v>6059</v>
      </c>
      <c r="E629" s="2">
        <v>-2.0853422935000001</v>
      </c>
      <c r="F629" s="3">
        <v>-0.68557110359999995</v>
      </c>
      <c r="G629" t="s">
        <v>6060</v>
      </c>
      <c r="H629" t="s">
        <v>6061</v>
      </c>
      <c r="I629" t="s">
        <v>6062</v>
      </c>
    </row>
    <row r="630" spans="1:9" x14ac:dyDescent="0.25">
      <c r="A630" t="s">
        <v>2008</v>
      </c>
      <c r="B630" t="s">
        <v>992</v>
      </c>
      <c r="C630" t="s">
        <v>6063</v>
      </c>
      <c r="D630" t="s">
        <v>6064</v>
      </c>
      <c r="E630" s="2">
        <v>-2.0178939659999999</v>
      </c>
      <c r="F630" s="3">
        <v>-0.63312361319999999</v>
      </c>
      <c r="G630" t="s">
        <v>5193</v>
      </c>
      <c r="H630" t="s">
        <v>6065</v>
      </c>
      <c r="I630" t="s">
        <v>6066</v>
      </c>
    </row>
    <row r="631" spans="1:9" x14ac:dyDescent="0.25">
      <c r="A631" t="s">
        <v>2031</v>
      </c>
      <c r="B631" t="s">
        <v>1006</v>
      </c>
      <c r="C631" t="s">
        <v>1347</v>
      </c>
      <c r="D631" t="s">
        <v>1348</v>
      </c>
      <c r="E631" s="2">
        <v>-6.8934654889999996</v>
      </c>
      <c r="F631" s="3">
        <v>-4.8070694384000001</v>
      </c>
      <c r="G631" t="s">
        <v>6067</v>
      </c>
      <c r="H631" t="s">
        <v>6068</v>
      </c>
      <c r="I631" t="s">
        <v>6069</v>
      </c>
    </row>
    <row r="632" spans="1:9" x14ac:dyDescent="0.25">
      <c r="A632" t="s">
        <v>2037</v>
      </c>
      <c r="B632" t="s">
        <v>1006</v>
      </c>
      <c r="C632" t="s">
        <v>1347</v>
      </c>
      <c r="D632" t="s">
        <v>1348</v>
      </c>
      <c r="E632" s="2">
        <v>-6.8934654889999996</v>
      </c>
      <c r="F632" s="3">
        <v>-4.8070694384000001</v>
      </c>
      <c r="G632" t="s">
        <v>6067</v>
      </c>
      <c r="H632" t="s">
        <v>6068</v>
      </c>
      <c r="I632" t="s">
        <v>6069</v>
      </c>
    </row>
    <row r="633" spans="1:9" x14ac:dyDescent="0.25">
      <c r="A633" t="s">
        <v>2037</v>
      </c>
      <c r="B633" t="s">
        <v>1006</v>
      </c>
      <c r="C633" t="s">
        <v>1341</v>
      </c>
      <c r="D633" t="s">
        <v>1342</v>
      </c>
      <c r="E633" s="2">
        <v>-6.8546880394</v>
      </c>
      <c r="F633" s="3">
        <v>-4.7735008106999999</v>
      </c>
      <c r="G633" t="s">
        <v>6070</v>
      </c>
      <c r="H633" t="s">
        <v>6071</v>
      </c>
      <c r="I633" t="s">
        <v>6072</v>
      </c>
    </row>
    <row r="634" spans="1:9" x14ac:dyDescent="0.25">
      <c r="A634" t="s">
        <v>2037</v>
      </c>
      <c r="B634" t="s">
        <v>1006</v>
      </c>
      <c r="C634" t="s">
        <v>1350</v>
      </c>
      <c r="D634" t="s">
        <v>1351</v>
      </c>
      <c r="E634" s="2">
        <v>-2.0714653353000001</v>
      </c>
      <c r="F634" s="3">
        <v>-0.67430776110000001</v>
      </c>
      <c r="G634" t="s">
        <v>6073</v>
      </c>
      <c r="H634" t="s">
        <v>6074</v>
      </c>
      <c r="I634" t="s">
        <v>6075</v>
      </c>
    </row>
    <row r="635" spans="1:9" x14ac:dyDescent="0.25">
      <c r="A635" t="s">
        <v>2037</v>
      </c>
      <c r="B635" t="s">
        <v>1006</v>
      </c>
      <c r="C635" t="s">
        <v>1355</v>
      </c>
      <c r="D635" t="s">
        <v>1356</v>
      </c>
      <c r="E635" s="2">
        <v>-2.0427363481</v>
      </c>
      <c r="F635" s="3">
        <v>-0.64990014770000004</v>
      </c>
      <c r="G635" t="s">
        <v>6076</v>
      </c>
      <c r="H635" t="s">
        <v>6077</v>
      </c>
      <c r="I635" t="s">
        <v>6078</v>
      </c>
    </row>
    <row r="636" spans="1:9" x14ac:dyDescent="0.25">
      <c r="A636" t="s">
        <v>2203</v>
      </c>
      <c r="B636" t="s">
        <v>1006</v>
      </c>
      <c r="C636" t="s">
        <v>2403</v>
      </c>
      <c r="D636" t="s">
        <v>2404</v>
      </c>
      <c r="E636" s="2">
        <v>-6.6595543703000004</v>
      </c>
      <c r="F636" s="3">
        <v>-4.5927307576</v>
      </c>
      <c r="G636" t="s">
        <v>6079</v>
      </c>
      <c r="H636" t="s">
        <v>6080</v>
      </c>
      <c r="I636" t="s">
        <v>6081</v>
      </c>
    </row>
    <row r="637" spans="1:9" x14ac:dyDescent="0.25">
      <c r="A637" t="s">
        <v>2209</v>
      </c>
      <c r="B637" t="s">
        <v>1006</v>
      </c>
      <c r="C637" t="s">
        <v>2403</v>
      </c>
      <c r="D637" t="s">
        <v>2404</v>
      </c>
      <c r="E637" s="2">
        <v>-6.6595543703000004</v>
      </c>
      <c r="F637" s="3">
        <v>-4.5927307576</v>
      </c>
      <c r="G637" t="s">
        <v>6079</v>
      </c>
      <c r="H637" t="s">
        <v>6082</v>
      </c>
      <c r="I637" t="s">
        <v>6083</v>
      </c>
    </row>
    <row r="638" spans="1:9" x14ac:dyDescent="0.25">
      <c r="A638" t="s">
        <v>2209</v>
      </c>
      <c r="B638" t="s">
        <v>1006</v>
      </c>
      <c r="C638" t="s">
        <v>6084</v>
      </c>
      <c r="D638" t="s">
        <v>6085</v>
      </c>
      <c r="E638" s="2">
        <v>-4.1347191058000003</v>
      </c>
      <c r="F638" s="3">
        <v>-2.3939311013000002</v>
      </c>
      <c r="G638" t="s">
        <v>4111</v>
      </c>
      <c r="H638" t="s">
        <v>6086</v>
      </c>
      <c r="I638" t="s">
        <v>6087</v>
      </c>
    </row>
    <row r="639" spans="1:9" x14ac:dyDescent="0.25">
      <c r="A639" t="s">
        <v>2209</v>
      </c>
      <c r="B639" t="s">
        <v>1006</v>
      </c>
      <c r="C639" t="s">
        <v>6088</v>
      </c>
      <c r="D639" t="s">
        <v>6089</v>
      </c>
      <c r="E639" s="2">
        <v>-3.7573575006</v>
      </c>
      <c r="F639" s="3">
        <v>-2.0574292692</v>
      </c>
      <c r="G639" t="s">
        <v>6090</v>
      </c>
      <c r="H639" t="s">
        <v>6091</v>
      </c>
      <c r="I639" t="s">
        <v>6092</v>
      </c>
    </row>
    <row r="640" spans="1:9" x14ac:dyDescent="0.25">
      <c r="A640" t="s">
        <v>2209</v>
      </c>
      <c r="B640" t="s">
        <v>992</v>
      </c>
      <c r="C640" t="s">
        <v>6093</v>
      </c>
      <c r="D640" t="s">
        <v>6094</v>
      </c>
      <c r="E640" s="2">
        <v>-2.8559639694999999</v>
      </c>
      <c r="F640" s="3">
        <v>-1.3106759960000001</v>
      </c>
      <c r="G640" t="s">
        <v>1727</v>
      </c>
      <c r="H640" t="s">
        <v>6095</v>
      </c>
      <c r="I640" t="s">
        <v>6096</v>
      </c>
    </row>
    <row r="641" spans="1:9" x14ac:dyDescent="0.25">
      <c r="A641" t="s">
        <v>2209</v>
      </c>
      <c r="B641" t="s">
        <v>1006</v>
      </c>
      <c r="C641" t="s">
        <v>6097</v>
      </c>
      <c r="D641" t="s">
        <v>6098</v>
      </c>
      <c r="E641" s="2">
        <v>-2.5151078558000002</v>
      </c>
      <c r="F641" s="3">
        <v>-1.0269711358</v>
      </c>
      <c r="G641" t="s">
        <v>6099</v>
      </c>
      <c r="H641" t="s">
        <v>6086</v>
      </c>
      <c r="I641" t="s">
        <v>6087</v>
      </c>
    </row>
    <row r="642" spans="1:9" x14ac:dyDescent="0.25">
      <c r="A642" t="s">
        <v>2227</v>
      </c>
      <c r="B642" t="s">
        <v>1006</v>
      </c>
      <c r="C642" t="s">
        <v>2622</v>
      </c>
      <c r="D642" t="s">
        <v>2623</v>
      </c>
      <c r="E642" s="2">
        <v>-6.3439248662000001</v>
      </c>
      <c r="F642" s="3">
        <v>-4.3103792718999996</v>
      </c>
      <c r="G642" t="s">
        <v>6100</v>
      </c>
      <c r="H642" t="s">
        <v>6101</v>
      </c>
      <c r="I642" t="s">
        <v>6102</v>
      </c>
    </row>
    <row r="643" spans="1:9" x14ac:dyDescent="0.25">
      <c r="A643" t="s">
        <v>2233</v>
      </c>
      <c r="B643" t="s">
        <v>1006</v>
      </c>
      <c r="C643" t="s">
        <v>2622</v>
      </c>
      <c r="D643" t="s">
        <v>2623</v>
      </c>
      <c r="E643" s="2">
        <v>-6.3439248662000001</v>
      </c>
      <c r="F643" s="3">
        <v>-4.3103792718999996</v>
      </c>
      <c r="G643" t="s">
        <v>6100</v>
      </c>
      <c r="H643" t="s">
        <v>6103</v>
      </c>
      <c r="I643" t="s">
        <v>6104</v>
      </c>
    </row>
    <row r="644" spans="1:9" x14ac:dyDescent="0.25">
      <c r="A644" t="s">
        <v>2233</v>
      </c>
      <c r="B644" t="s">
        <v>1006</v>
      </c>
      <c r="C644" t="s">
        <v>2639</v>
      </c>
      <c r="D644" t="s">
        <v>2640</v>
      </c>
      <c r="E644" s="2">
        <v>-4.4028731941999997</v>
      </c>
      <c r="F644" s="3">
        <v>-2.6099416730999998</v>
      </c>
      <c r="G644" t="s">
        <v>1925</v>
      </c>
      <c r="H644" t="s">
        <v>6105</v>
      </c>
      <c r="I644" t="s">
        <v>6106</v>
      </c>
    </row>
    <row r="645" spans="1:9" x14ac:dyDescent="0.25">
      <c r="A645" t="s">
        <v>2233</v>
      </c>
      <c r="B645" t="s">
        <v>1006</v>
      </c>
      <c r="C645" t="s">
        <v>3849</v>
      </c>
      <c r="D645" t="s">
        <v>3850</v>
      </c>
      <c r="E645" s="2">
        <v>-4.2280736837999999</v>
      </c>
      <c r="F645" s="3">
        <v>-2.4723902200999999</v>
      </c>
      <c r="G645" t="s">
        <v>6107</v>
      </c>
      <c r="H645" t="s">
        <v>6108</v>
      </c>
      <c r="I645" t="s">
        <v>6109</v>
      </c>
    </row>
  </sheetData>
  <conditionalFormatting sqref="C2:C645">
    <cfRule type="expression" dxfId="2" priority="1">
      <formula>1=1</formula>
    </cfRule>
  </conditionalFormatting>
  <conditionalFormatting sqref="A2:A644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64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4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</vt:lpstr>
      <vt:lpstr>Clust_1_GO</vt:lpstr>
      <vt:lpstr>clust_2_GO</vt:lpstr>
      <vt:lpstr>clust_3_GO</vt:lpstr>
      <vt:lpstr>clust_4_G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epe, Burak</cp:lastModifiedBy>
  <dcterms:created xsi:type="dcterms:W3CDTF">2018-03-15T18:35:40Z</dcterms:created>
  <dcterms:modified xsi:type="dcterms:W3CDTF">2018-04-17T14:58:56Z</dcterms:modified>
</cp:coreProperties>
</file>